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512"/>
  <workbookPr filterPrivacy="1"/>
  <xr:revisionPtr revIDLastSave="0" documentId="8_{685DEE58-6EF7-8145-9366-0D971E197FAF}" xr6:coauthVersionLast="43" xr6:coauthVersionMax="43" xr10:uidLastSave="{00000000-0000-0000-0000-000000000000}"/>
  <bookViews>
    <workbookView xWindow="0" yWindow="460" windowWidth="25600" windowHeight="15540" activeTab="2" xr2:uid="{00000000-000D-0000-FFFF-FFFF00000000}"/>
  </bookViews>
  <sheets>
    <sheet name="Figure 1f" sheetId="2" r:id="rId1"/>
    <sheet name="Figure 3d" sheetId="3" r:id="rId2"/>
    <sheet name="Figure 3e" sheetId="1" r:id="rId3"/>
    <sheet name="Figure 5b" sheetId="4" r:id="rId4"/>
    <sheet name="Figure 5c" sheetId="5" r:id="rId5"/>
    <sheet name="Figure 5e" sheetId="6" r:id="rId6"/>
    <sheet name="Figure 5f" sheetId="7" r:id="rId7"/>
    <sheet name="Figure 6e" sheetId="8" r:id="rId8"/>
    <sheet name="Figure 6g" sheetId="9" r:id="rId9"/>
  </sheets>
  <calcPr calcId="191029" concurrentCalc="0"/>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calcFeatures>
    </ext>
    <ext xmlns:mx="http://schemas.microsoft.com/office/mac/excel/2008/main" uri="{7523E5D3-25F3-A5E0-1632-64F254C22452}">
      <mx:ArchID Flags="2"/>
    </ext>
  </extLst>
</workbook>
</file>

<file path=xl/sharedStrings.xml><?xml version="1.0" encoding="utf-8"?>
<sst xmlns="http://schemas.openxmlformats.org/spreadsheetml/2006/main" count="12938" uniqueCount="8566">
  <si>
    <t>Id</t>
  </si>
  <si>
    <t>log2FoldChange(Liver/Brain)</t>
  </si>
  <si>
    <t>pval</t>
  </si>
  <si>
    <t>SubCellularLocation</t>
  </si>
  <si>
    <t>Entry name</t>
  </si>
  <si>
    <t>Status</t>
  </si>
  <si>
    <t>Protein names</t>
  </si>
  <si>
    <t>Gene names</t>
  </si>
  <si>
    <t>Gene ontology (cellular component)</t>
  </si>
  <si>
    <t>Q8C196</t>
  </si>
  <si>
    <t>Mitochondria</t>
  </si>
  <si>
    <t>CPSM_MOUSE</t>
  </si>
  <si>
    <t>reviewed</t>
  </si>
  <si>
    <t>Carbamoyl-phosphate synthase [ammonia], mitochondrial (EC 6.3.4.16) (Carbamoyl-phosphate synthetase I) (CPSase I)</t>
  </si>
  <si>
    <t>Cps1</t>
  </si>
  <si>
    <t>mitochondrial inner membrane [GO:0005743]; mitochondrial nucleoid [GO:0042645]; mitochondrion [GO:0005739]; nucleolus [GO:0005730]; protein complex [GO:0043234]</t>
  </si>
  <si>
    <t>A0A0G2JGX4</t>
  </si>
  <si>
    <t>Other</t>
  </si>
  <si>
    <t>A0A0G2JGX4_MOUSE</t>
  </si>
  <si>
    <t>unreviewed</t>
  </si>
  <si>
    <t>Sodium/potassium-transporting ATPase subunit alpha (EC 3.6.3.-)</t>
  </si>
  <si>
    <t>Atp1a3 mCG_7257</t>
  </si>
  <si>
    <t>cytoplasm [GO:0005737]; myelin sheath [GO:0043209]; nucleus [GO:0005634]; sarcolemma [GO:0042383]; sodium:potassium-exchanging ATPase complex [GO:0005890]</t>
  </si>
  <si>
    <t>P60710</t>
  </si>
  <si>
    <t>ACTB_MOUSE</t>
  </si>
  <si>
    <t>Actin, cytoplasmic 1 (Beta-actin) [Cleaved into: Actin, cytoplasmic 1, N-terminally processed]</t>
  </si>
  <si>
    <t>Actb</t>
  </si>
  <si>
    <t>blood microparticle [GO:0072562]; cortical cytoskeleton [GO:0030863]; cytoplasmic ribonucleoprotein granule [GO:0036464]; cytosol [GO:0005829]; dense body [GO:0097433]; extracellular exosome [GO:0070062]; extracellular space [GO:0005615]; focal adhesion [GO:0005925]; intracellular ribonucleoprotein complex [GO:0030529]; membrane [GO:0016020]; MLL5-L complex [GO:0070688]; myelin sheath [GO:0043209]; NuA4 histone acetyltransferase complex [GO:0035267]; nuclear chromatin [GO:0000790]; plasma membrane [GO:0005886]; protein complex [GO:0043234]</t>
  </si>
  <si>
    <t>P68372</t>
  </si>
  <si>
    <t>TBB4B_MOUSE</t>
  </si>
  <si>
    <t>Tubulin beta-4B chain (Tubulin beta-2C chain)</t>
  </si>
  <si>
    <t>Tubb4b Tubb2c</t>
  </si>
  <si>
    <t>cytoplasm [GO:0005737]; extracellular exosome [GO:0070062]; extracellular matrix [GO:0031012]; extracellular vesicle [GO:1903561]; microtubule [GO:0005874]; myelin sheath [GO:0043209]; nucleus [GO:0005634]; tubulin complex [GO:0045298]</t>
  </si>
  <si>
    <t>Q03265</t>
  </si>
  <si>
    <t>ATPA_MOUSE</t>
  </si>
  <si>
    <t>ATP synthase subunit alpha, mitochondrial</t>
  </si>
  <si>
    <t>Atp5a1</t>
  </si>
  <si>
    <t>COP9 signalosome [GO:0008180]; extracellular exosome [GO:0070062]; extracellular matrix [GO:0031012]; membrane [GO:0016020]; mitochondrial inner membrane [GO:0005743]; mitochondrial proton-transporting ATP synthase complex [GO:0005753]; mitochondrion [GO:0005739]; myelin sheath [GO:0043209]; plasma membrane [GO:0005886]; proton-transporting ATP synthase complex, catalytic core F(1) [GO:0045261]</t>
  </si>
  <si>
    <t>P68369</t>
  </si>
  <si>
    <t>TBA1A_MOUSE</t>
  </si>
  <si>
    <t>Tubulin alpha-1A chain (Alpha-tubulin 1) (Alpha-tubulin isotype M-alpha-1) (Tubulin alpha-1 chain) [Cleaved into: Detyrosinated tubulin alpha-1A chain]</t>
  </si>
  <si>
    <t>Tuba1a Tuba1</t>
  </si>
  <si>
    <t>cytoplasmic microtubule [GO:0005881]; cytoplasmic ribonucleoprotein granule [GO:0036464]; extracellular exosome [GO:0070062]; microtubule [GO:0005874]; myelin sheath [GO:0043209]; nucleus [GO:0005634]; recycling endosome [GO:0055037]</t>
  </si>
  <si>
    <t>P56480</t>
  </si>
  <si>
    <t>ATPB_MOUSE</t>
  </si>
  <si>
    <t>ATP synthase subunit beta, mitochondrial (EC 3.6.3.14)</t>
  </si>
  <si>
    <t>Atp5b</t>
  </si>
  <si>
    <t>cell surface [GO:0009986]; extracellular exosome [GO:0070062]; extracellular matrix [GO:0031012]; membrane [GO:0016020]; mitochondrial inner membrane [GO:0005743]; mitochondrial membrane [GO:0031966]; mitochondrial nucleoid [GO:0042645]; mitochondrial proton-transporting ATP synthase complex [GO:0005753]; mitochondrion [GO:0005739]; myelin sheath [GO:0043209]; nucleus [GO:0005634]; plasma membrane [GO:0005886]; proton-transporting ATP synthase complex, catalytic core F(1) [GO:0045261]</t>
  </si>
  <si>
    <t>A3KGU7</t>
  </si>
  <si>
    <t>A3KGU7_MOUSE</t>
  </si>
  <si>
    <t>Spectrin alpha chain, non-erythrocytic 1</t>
  </si>
  <si>
    <t>Sptan1 Spna2</t>
  </si>
  <si>
    <t>A8DUL0</t>
  </si>
  <si>
    <t>A8DUL0_MOUSE</t>
  </si>
  <si>
    <t>Beta-globin</t>
  </si>
  <si>
    <t>Hbbt1</t>
  </si>
  <si>
    <t>hemoglobin complex [GO:0005833]</t>
  </si>
  <si>
    <t>P60202</t>
  </si>
  <si>
    <t>MYPR_MOUSE</t>
  </si>
  <si>
    <t>Myelin proteolipid protein (PLP) (Lipophilin)</t>
  </si>
  <si>
    <t>Plp1 Plp</t>
  </si>
  <si>
    <t>integral component of membrane [GO:0016021]; myelin sheath [GO:0043209]; plasma membrane [GO:0005886]</t>
  </si>
  <si>
    <t>Q91VB8</t>
  </si>
  <si>
    <t>Q91VB8_MOUSE</t>
  </si>
  <si>
    <t>Alpha globin 1 (Alpha globin 2) (Alpha-globin) (Hemoglobin alpha, adult chain 1) (Hemoglobin subunit alpha) (Protein Hba-a2) (Putative uncharacterized protein)</t>
  </si>
  <si>
    <t>haemaglobin alpha 2 haemaglobin alpha 1 Hba-a1 Hba-a2</t>
  </si>
  <si>
    <t>blood microparticle [GO:0072562]; cytosolic small ribosomal subunit [GO:0022627]; extracellular exosome [GO:0070062]; haptoglobin-hemoglobin complex [GO:0031838]; hemoglobin complex [GO:0005833]; membrane [GO:0016020]</t>
  </si>
  <si>
    <t>P51881</t>
  </si>
  <si>
    <t>ADT2_MOUSE</t>
  </si>
  <si>
    <t>ADP/ATP translocase 2 (ADP,ATP carrier protein 2) (Adenine nucleotide translocator 2) (ANT 2) (Solute carrier family 25 member 5) [Cleaved into: ADP/ATP translocase 2, N-terminally processed]</t>
  </si>
  <si>
    <t>Slc25a5 Ant2</t>
  </si>
  <si>
    <t>extracellular exosome [GO:0070062]; extracellular matrix [GO:0031012]; integral component of membrane [GO:0016021]; membrane [GO:0016020]; mitochondrial inner membrane [GO:0005743]; mitochondrial nucleoid [GO:0042645]; mitochondrion [GO:0005739]; MMXD complex [GO:0071817]; myelin sheath [GO:0043209]; nucleus [GO:0005634]</t>
  </si>
  <si>
    <t>A0A0A0MQF6</t>
  </si>
  <si>
    <t>A0A0A0MQF6_MOUSE</t>
  </si>
  <si>
    <t>Glyceraldehyde-3-phosphate dehydrogenase (EC 1.2.1.12)</t>
  </si>
  <si>
    <t>Gapdh</t>
  </si>
  <si>
    <t>Q60932-2</t>
  </si>
  <si>
    <t>VDAC1_MOUSE</t>
  </si>
  <si>
    <t>Voltage-dependent anion-selective channel protein 1 (VDAC-1) (mVDAC1) (Outer mitochondrial membrane protein porin 1) (Plasmalemmal porin) (Voltage-dependent anion-selective channel protein 5) (VDAC-5) (mVDAC5)</t>
  </si>
  <si>
    <t>Vdac1 Vdac5</t>
  </si>
  <si>
    <t>extracellular exosome [GO:0070062]; membrane [GO:0016020]; membrane raft [GO:0045121]; mitochondrial inner membrane [GO:0005743]; mitochondrial nucleoid [GO:0042645]; mitochondrial outer membrane [GO:0005741]; mitochondrion [GO:0005739]; myelin sheath [GO:0043209]; nucleus [GO:0005634]; plasma membrane [GO:0005886]; pore complex [GO:0046930]; synaptic vesicle [GO:0008021]</t>
  </si>
  <si>
    <t>Q5SXR6</t>
  </si>
  <si>
    <t>Q5SXR6_MOUSE</t>
  </si>
  <si>
    <t>Clathrin heavy chain</t>
  </si>
  <si>
    <t>Cltc</t>
  </si>
  <si>
    <t>clathrin coat of coated pit [GO:0030132]; clathrin coat of trans-Golgi network vesicle [GO:0030130]; mitochondrion [GO:0005739]; myelin sheath [GO:0043209]</t>
  </si>
  <si>
    <t>O08553</t>
  </si>
  <si>
    <t>DPYL2_MOUSE</t>
  </si>
  <si>
    <t>Dihydropyrimidinase-related protein 2 (DRP-2) (Unc-33-like phosphoprotein 2) (ULIP-2)</t>
  </si>
  <si>
    <t>Dpysl2 Crmp2 Ulip2</t>
  </si>
  <si>
    <t>axon [GO:0030424]; cytosol [GO:0005829]; dendrite [GO:0030425]; extracellular exosome [GO:0070062]; growth cone [GO:0030426]; membrane [GO:0016020]; microtubule [GO:0005874]; mitochondrion [GO:0005739]; myelin sheath [GO:0043209]; neuronal cell body [GO:0043025]; protein complex [GO:0043234]; terminal bouton [GO:0043195]</t>
  </si>
  <si>
    <t>F6RT34</t>
  </si>
  <si>
    <t>F6RT34_MOUSE</t>
  </si>
  <si>
    <t>Myelin basic protein (Fragment)</t>
  </si>
  <si>
    <t>Mbp</t>
  </si>
  <si>
    <t>cell periphery [GO:0071944]; internode region of axon [GO:0033269]; myelin sheath [GO:0043209]; neuronal cell body [GO:0043025]</t>
  </si>
  <si>
    <t>Q3TYV5</t>
  </si>
  <si>
    <t>Q3TYV5_MOUSE</t>
  </si>
  <si>
    <t>2',3'-cyclic-nucleotide 3'-phosphodiesterase (CNP) (CNPase) (EC 3.1.4.37)</t>
  </si>
  <si>
    <t>Cnp Cnp1 mCG_20506</t>
  </si>
  <si>
    <t>extracellular exosome [GO:0070062]; extracellular space [GO:0005615]; melanosome [GO:0042470]; microvillus [GO:0005902]; mitochondrial inner membrane [GO:0005743]; mitochondrial outer membrane [GO:0005741]; myelin sheath abaxonal region [GO:0035748]; myelin sheath adaxonal region [GO:0035749]; nucleoplasm [GO:0005654]; perinuclear region of cytoplasm [GO:0048471]; plasma membrane [GO:0005886]; pseudopodium [GO:0031143]</t>
  </si>
  <si>
    <t>P63038</t>
  </si>
  <si>
    <t>CH60_MOUSE</t>
  </si>
  <si>
    <t>60 kDa heat shock protein, mitochondrial (60 kDa chaperonin) (Chaperonin 60) (CPN60) (HSP-65) (Heat shock protein 60) (HSP-60) (Hsp60) (Mitochondrial matrix protein P1)</t>
  </si>
  <si>
    <t>Hspd1 Hsp60</t>
  </si>
  <si>
    <t>cell surface [GO:0009986]; clathrin-coated pit [GO:0005905]; coated vesicle [GO:0030135]; cyclin-dependent protein kinase activating kinase holoenzyme complex [GO:0019907]; cytoplasm [GO:0005737]; cytosol [GO:0005829]; early endosome [GO:0005769]; extracellular exosome [GO:0070062]; extracellular matrix [GO:0031012]; extracellular space [GO:0005615]; Golgi apparatus [GO:0005794]; intracellular membrane-bounded organelle [GO:0043231]; lipopolysaccharide receptor complex [GO:0046696]; membrane [GO:0016020]; membrane raft [GO:0045121]; mitochondrial crista [GO:0030061]; mitochondrial inner membrane [GO:0005743]; mitochondrial matrix [GO:0005759]; mitochondrion [GO:0005739]; myelin sheath [GO:0043209]; peroxisomal matrix [GO:0005782]; plasma membrane [GO:0005886]; protein complex [GO:0043234]; rough endoplasmic reticulum [GO:0005791]; secretory granule [GO:0030141]; zymogen granule [GO:0042588]</t>
  </si>
  <si>
    <t>P63017</t>
  </si>
  <si>
    <t>HSP7C_MOUSE</t>
  </si>
  <si>
    <t>Heat shock cognate 71 kDa protein (Heat shock 70 kDa protein 8)</t>
  </si>
  <si>
    <t>Hspa8 Hsc70 Hsc73</t>
  </si>
  <si>
    <t>blood microparticle [GO:0072562]; cell-cell adherens junction [GO:0005913]; cytoplasm [GO:0005737]; cytosol [GO:0005829]; extracellular exosome [GO:0070062]; extracellular matrix [GO:0031012]; extracellular space [GO:0005615]; focal adhesion [GO:0005925]; intracellular [GO:0005622]; intracellular ribonucleoprotein complex [GO:0030529]; late endosome [GO:0005770]; lysosomal matrix [GO:1990836]; lysosomal membrane [GO:0005765]; melanosome [GO:0042470]; membrane [GO:0016020]; myelin sheath [GO:0043209]; nucleolus [GO:0005730]; nucleus [GO:0005634]; plasma membrane [GO:0005886]; Prp19 complex [GO:0000974]; spliceosomal complex [GO:0005681]; ubiquitin ligase complex [GO:0000151]</t>
  </si>
  <si>
    <t>O08599-2</t>
  </si>
  <si>
    <t>STXB1_MOUSE</t>
  </si>
  <si>
    <t>Syntaxin-binding protein 1 (Protein unc-18 homolog 1) (Unc18-1) (Protein unc-18 homolog A) (Unc-18A)</t>
  </si>
  <si>
    <t>Stxbp1</t>
  </si>
  <si>
    <t>cytoplasm [GO:0005737]; cytosol [GO:0005829]; extracellular exosome [GO:0070062]; mitochondrion [GO:0005739]; myelin sheath [GO:0043209]; nucleoplasm [GO:0005654]; plasma membrane [GO:0005886]; platelet alpha granule [GO:0031091]; protein complex [GO:0043234]; terminal bouton [GO:0043195]</t>
  </si>
  <si>
    <t>P46460</t>
  </si>
  <si>
    <t>NSF_MOUSE</t>
  </si>
  <si>
    <t>Vesicle-fusing ATPase (EC 3.6.4.6) (N-ethylmaleimide-sensitive fusion protein) (NEM-sensitive fusion protein) (Suppressor of K(+) transport growth defect 2) (Protein SKD2) (Vesicular-fusion protein NSF)</t>
  </si>
  <si>
    <t>Nsf Skd2</t>
  </si>
  <si>
    <t>cytoplasm [GO:0005737]; extracellular exosome [GO:0070062]; Golgi stack [GO:0005795]; lysosomal membrane [GO:0005765]; myelin sheath [GO:0043209]; plasma membrane [GO:0005886]</t>
  </si>
  <si>
    <t>Q62261</t>
  </si>
  <si>
    <t>SPTB2_MOUSE</t>
  </si>
  <si>
    <t>Spectrin beta chain, non-erythrocytic 1 (Beta-II spectrin) (Embryonic liver fodrin) (Fodrin beta chain)</t>
  </si>
  <si>
    <t>Sptbn1 Elf Spnb-2 Spnb2 Sptb2</t>
  </si>
  <si>
    <t>axolemma [GO:0030673]; cell-cell adherens junction [GO:0005913]; cortical cytoskeleton [GO:0030863]; cuticular plate [GO:0032437]; cytoplasm [GO:0005737]; endomembrane system [GO:0012505]; extracellular exosome [GO:0070062]; M band [GO:0031430]; membrane [GO:0016020]; nucleolus [GO:0005730]; nucleus [GO:0005634]; plasma membrane [GO:0005886]; postsynaptic density [GO:0014069]; protein complex [GO:0043234]; spectrin [GO:0008091]</t>
  </si>
  <si>
    <t>P08249</t>
  </si>
  <si>
    <t>MDHM_MOUSE</t>
  </si>
  <si>
    <t>Malate dehydrogenase, mitochondrial (EC 1.1.1.37)</t>
  </si>
  <si>
    <t>Mdh2 Mor1</t>
  </si>
  <si>
    <t>extracellular exosome [GO:0070062]; membrane [GO:0016020]; mitochondrial inner membrane [GO:0005743]; mitochondrial matrix [GO:0005759]; mitochondrion [GO:0005739]; myelin sheath [GO:0043209]; nucleoplasm [GO:0005654]; nucleus [GO:0005634]; plasma membrane [GO:0005886]</t>
  </si>
  <si>
    <t>Q3THU8</t>
  </si>
  <si>
    <t>Q3THU8_MOUSE</t>
  </si>
  <si>
    <t>Putative uncharacterized protein</t>
  </si>
  <si>
    <t>Slc25a3</t>
  </si>
  <si>
    <t>integral component of membrane [GO:0016021]</t>
  </si>
  <si>
    <t>P39053-3</t>
  </si>
  <si>
    <t>DYN1_MOUSE</t>
  </si>
  <si>
    <t>Dynamin-1 (EC 3.6.5.5)</t>
  </si>
  <si>
    <t>Dnm1 Dnm Kiaa4093</t>
  </si>
  <si>
    <t>extracellular exosome [GO:0070062]; Golgi apparatus [GO:0005794]; membrane coat [GO:0030117]; microtubule [GO:0005874]; mitochondrial membrane [GO:0031966]; myelin sheath [GO:0043209]; photoreceptor inner segment [GO:0001917]; plasma membrane [GO:0005886]; synaptic vesicle [GO:0008021]; varicosity [GO:0043196]</t>
  </si>
  <si>
    <t>P18872</t>
  </si>
  <si>
    <t>GNAO_MOUSE</t>
  </si>
  <si>
    <t>Guanine nucleotide-binding protein G(o) subunit alpha</t>
  </si>
  <si>
    <t>Gnao1 Gna0 Gnao</t>
  </si>
  <si>
    <t>cell body [GO:0044297]; dendrite [GO:0030425]; heterotrimeric G-protein complex [GO:0005834]; membrane [GO:0016020]; myelin sheath [GO:0043209]; plasma membrane [GO:0005886]</t>
  </si>
  <si>
    <t>Q5FWB7</t>
  </si>
  <si>
    <t>Q5FWB7_MOUSE</t>
  </si>
  <si>
    <t>Fructose-bisphosphate aldolase (EC 4.1.2.13)</t>
  </si>
  <si>
    <t>Aldoa mCG_22383</t>
  </si>
  <si>
    <t>Q8VDN2</t>
  </si>
  <si>
    <t>AT1A1_MOUSE</t>
  </si>
  <si>
    <t>Sodium/potassium-transporting ATPase subunit alpha-1 (Na(+)/K(+) ATPase alpha-1 subunit) (EC 3.6.3.9) (Sodium pump subunit alpha-1)</t>
  </si>
  <si>
    <t>Atp1a1</t>
  </si>
  <si>
    <t>apical plasma membrane [GO:0016324]; basolateral plasma membrane [GO:0016323]; caveola [GO:0005901]; endoplasmic reticulum [GO:0005783]; endosome [GO:0005768]; extracellular exosome [GO:0070062]; extracellular vesicle [GO:1903561]; Golgi apparatus [GO:0005794]; integral component of membrane [GO:0016021]; integral component of plasma membrane [GO:0005887]; intercalated disc [GO:0014704]; intracellular membrane-bounded organelle [GO:0043231]; membrane [GO:0016020]; myelin sheath [GO:0043209]; plasma membrane [GO:0005886]; postsynaptic density [GO:0014069]; protein complex [GO:0043234]; sarcolemma [GO:0042383]; sodium:potassium-exchanging ATPase complex [GO:0005890]; T-tubule [GO:0030315]</t>
  </si>
  <si>
    <t>P48962</t>
  </si>
  <si>
    <t>ADT1_MOUSE</t>
  </si>
  <si>
    <t>ADP/ATP translocase 1 (ADP,ATP carrier protein 1) (ADP,ATP carrier protein, heart/skeletal muscle isoform T1) (Adenine nucleotide translocator 1) (ANT 1) (Solute carrier family 25 member 4) (mANC1)</t>
  </si>
  <si>
    <t>Slc25a4 Anc1 Ant1</t>
  </si>
  <si>
    <t>integral component of membrane [GO:0016021]; mitochondrial inner membrane [GO:0005743]; mitochondrial outer membrane [GO:0005741]; mitochondrion [GO:0005739]; myelin sheath [GO:0043209]; nucleus [GO:0005634]</t>
  </si>
  <si>
    <t>O88935</t>
  </si>
  <si>
    <t>SYN1_MOUSE</t>
  </si>
  <si>
    <t>Synapsin-1 (Synapsin I)</t>
  </si>
  <si>
    <t>Syn1 Syn-1</t>
  </si>
  <si>
    <t>axon [GO:0030424]; cell junction [GO:0030054]; cytosol [GO:0005829]; dendrite [GO:0030425]; Golgi apparatus [GO:0005794]; myelin sheath [GO:0043209]; postsynaptic density [GO:0014069]; presynaptic active zone [GO:0048786]; synapse [GO:0045202]; synaptic vesicle membrane [GO:0030672]; synaptonemal complex [GO:0000795]; terminal bouton [GO:0043195]</t>
  </si>
  <si>
    <t>Q99KI0</t>
  </si>
  <si>
    <t>ACON_MOUSE</t>
  </si>
  <si>
    <t>Aconitate hydratase, mitochondrial (Aconitase) (EC 4.2.1.3) (Citrate hydro-lyase)</t>
  </si>
  <si>
    <t>Aco2</t>
  </si>
  <si>
    <t>mitochondrion [GO:0005739]; myelin sheath [GO:0043209]; nucleus [GO:0005634]</t>
  </si>
  <si>
    <t>P52480-2</t>
  </si>
  <si>
    <t>KPYM_MOUSE</t>
  </si>
  <si>
    <t>Pyruvate kinase PKM (EC 2.7.1.40) (Pyruvate kinase muscle isozyme)</t>
  </si>
  <si>
    <t>Pkm Pk3 Pkm2 Pykm</t>
  </si>
  <si>
    <t>cell-cell adherens junction [GO:0005913]; cilium [GO:0005929]; cytoplasm [GO:0005737]; extracellular exosome [GO:0070062]; extracellular matrix [GO:0031012]; extracellular vesicle [GO:1903561]; mitochondrion [GO:0005739]; myelin sheath [GO:0043209]; nucleus [GO:0005634]; plasma membrane [GO:0005886]; vesicle [GO:0031982]</t>
  </si>
  <si>
    <t>P14094</t>
  </si>
  <si>
    <t>AT1B1_MOUSE</t>
  </si>
  <si>
    <t>Sodium/potassium-transporting ATPase subunit beta-1 (Sodium/potassium-dependent ATPase subunit beta-1)</t>
  </si>
  <si>
    <t>Atp1b1 Atp4b</t>
  </si>
  <si>
    <t>apical plasma membrane [GO:0016324]; basolateral plasma membrane [GO:0016323]; caveola [GO:0005901]; extracellular exosome [GO:0070062]; extracellular vesicle [GO:1903561]; intercalated disc [GO:0014704]; intracellular [GO:0005622]; membrane [GO:0016020]; myelin sheath [GO:0043209]; plasma membrane [GO:0005886]; sarcolemma [GO:0042383]; sodium:potassium-exchanging ATPase complex [GO:0005890]</t>
  </si>
  <si>
    <t>P12787</t>
  </si>
  <si>
    <t>COX5A_MOUSE</t>
  </si>
  <si>
    <t>Cytochrome c oxidase subunit 5A, mitochondrial (Cytochrome c oxidase polypeptide Va)</t>
  </si>
  <si>
    <t>Cox5a</t>
  </si>
  <si>
    <t>extracellular exosome [GO:0070062]; mitochondrial inner membrane [GO:0005743]; mitochondrial respiratory chain complex IV [GO:0005751]; mitochondrion [GO:0005739]; myelin sheath [GO:0043209]</t>
  </si>
  <si>
    <t>P63101</t>
  </si>
  <si>
    <t>1433Z_MOUSE</t>
  </si>
  <si>
    <t>14-3-3 protein zeta/delta (Protein kinase C inhibitor protein 1) (KCIP-1) (SEZ-2)</t>
  </si>
  <si>
    <t>Ywhaz</t>
  </si>
  <si>
    <t>blood microparticle [GO:0072562]; cell-cell adherens junction [GO:0005913]; cytoplasmic vesicle membrane [GO:0030659]; cytosol [GO:0005829]; extracellular exosome [GO:0070062]; extracellular space [GO:0005615]; focal adhesion [GO:0005925]; melanosome [GO:0042470]; mitochondrion [GO:0005739]; nucleus [GO:0005634]</t>
  </si>
  <si>
    <t>P05202</t>
  </si>
  <si>
    <t>AATM_MOUSE</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Got2 Got-2</t>
  </si>
  <si>
    <t>cell surface [GO:0009986]; extracellular exosome [GO:0070062]; mitochondrial inner membrane [GO:0005743]; mitochondrial matrix [GO:0005759]; mitochondrion [GO:0005739]; myelin sheath [GO:0043209]; perikaryon [GO:0043204]; plasma membrane [GO:0005886]; protein complex [GO:0043234]</t>
  </si>
  <si>
    <t>Q5FW97</t>
  </si>
  <si>
    <t>Q5FW97_MOUSE</t>
  </si>
  <si>
    <t>Enolase 1, alpha non-neuron (MCG115657) (MCG17183) (Predicted gene, EG433182)</t>
  </si>
  <si>
    <t>EG433182 Eno1 mCG_115657 mCG_17183</t>
  </si>
  <si>
    <t>extrinsic component of plasma membrane [GO:0019897]; myelin sheath [GO:0043209]; phosphopyruvate hydratase complex [GO:0000015]</t>
  </si>
  <si>
    <t>Q5SVJ0</t>
  </si>
  <si>
    <t>Q5SVJ0_MOUSE</t>
  </si>
  <si>
    <t>Calcium/calmodulin-dependent protein kinase II, beta, isoform CRA_b (Calcium/calmodulin-dependent protein kinase type II subunit beta)</t>
  </si>
  <si>
    <t>Camk2b mCG_122182</t>
  </si>
  <si>
    <t>Q9DB77</t>
  </si>
  <si>
    <t>QCR2_MOUSE</t>
  </si>
  <si>
    <t>Cytochrome b-c1 complex subunit 2, mitochondrial (Complex III subunit 2) (Core protein II) (Ubiquinol-cytochrome-c reductase complex core protein 2)</t>
  </si>
  <si>
    <t>Uqcrc2</t>
  </si>
  <si>
    <t>extracellular exosome [GO:0070062]; mitochondrial inner membrane [GO:0005743]; mitochondrial respiratory chain complex III [GO:0005750]; mitochondrion [GO:0005739]; myelin sheath [GO:0043209]; nucleoplasm [GO:0005654]</t>
  </si>
  <si>
    <t>F8WIS9</t>
  </si>
  <si>
    <t>F8WIS9_MOUSE</t>
  </si>
  <si>
    <t>Calcium/calmodulin-dependent protein kinase type II subunit alpha</t>
  </si>
  <si>
    <t>Camk2a</t>
  </si>
  <si>
    <t>Q8BMS1</t>
  </si>
  <si>
    <t>ECHA_MOUSE</t>
  </si>
  <si>
    <t>Trifunctional enzyme subunit alpha, mitochondrial (TP-alpha) [Includes: Long-chain enoyl-CoA hydratase (EC 4.2.1.17); Long chain 3-hydroxyacyl-CoA dehydrogenase (EC 1.1.1.211)]</t>
  </si>
  <si>
    <t>Hadha</t>
  </si>
  <si>
    <t>extracellular matrix [GO:0031012]; mitochondrial fatty acid beta-oxidation multienzyme complex [GO:0016507]; mitochondrial inner membrane [GO:0005743]; mitochondrial nucleoid [GO:0042645]; mitochondrion [GO:0005739]</t>
  </si>
  <si>
    <t>Q04447</t>
  </si>
  <si>
    <t>KCRB_MOUSE</t>
  </si>
  <si>
    <t>Creatine kinase B-type (EC 2.7.3.2) (B-CK) (Creatine kinase B chain)</t>
  </si>
  <si>
    <t>Ckb Ckbb</t>
  </si>
  <si>
    <t>cytoplasm [GO:0005737]; extracellular exosome [GO:0070062]; mitochondrion [GO:0005739]; myelin sheath [GO:0043209]</t>
  </si>
  <si>
    <t>P62204</t>
  </si>
  <si>
    <t>CALM_MOUSE</t>
  </si>
  <si>
    <t>Calmodulin (CaM)</t>
  </si>
  <si>
    <t>Calm1 Calm Cam Cam1; Calm2 Cam2 Camb; Calm3 Cam3 Camc</t>
  </si>
  <si>
    <t>cytosol [GO:0005829]; spindle pole [GO:0000922]; voltage-gated potassium channel complex [GO:0008076]</t>
  </si>
  <si>
    <t>F8WHB1</t>
  </si>
  <si>
    <t>F8WHB1_MOUSE</t>
  </si>
  <si>
    <t>Calcium-transporting ATPase (EC 3.6.3.8)</t>
  </si>
  <si>
    <t>Atp2b2</t>
  </si>
  <si>
    <t>Q3TIC8</t>
  </si>
  <si>
    <t>Q3TIC8_MOUSE</t>
  </si>
  <si>
    <t>Uqcrc1</t>
  </si>
  <si>
    <t>Q63886</t>
  </si>
  <si>
    <t>UD11_MOUSE</t>
  </si>
  <si>
    <t>UDP-glucuronosyltransferase 1-1 (UDPGT 1-1) (UGT1*1) (UGT1-01) (UGT1.1) (EC 2.4.1.17) (UDP-glucuronosyltransferase 1A1) (UGTBR1)</t>
  </si>
  <si>
    <t>Ugt1a1 Ugt1</t>
  </si>
  <si>
    <t>cytochrome complex [GO:0070069]; endoplasmic reticulum [GO:0005783]; endoplasmic reticulum chaperone complex [GO:0034663]; endoplasmic reticulum membrane [GO:0005789]; integral component of plasma membrane [GO:0005887]</t>
  </si>
  <si>
    <t>Q6ZQ49</t>
  </si>
  <si>
    <t>Q6ZQ49_MOUSE</t>
  </si>
  <si>
    <t>Sodium/potassium-transporting ATPase subunit alpha (EC 3.6.3.-) (Fragment)</t>
  </si>
  <si>
    <t>Atp1a2 mKIAA0778 mCG_142115</t>
  </si>
  <si>
    <t>Q7TMM9</t>
  </si>
  <si>
    <t>TBB2A_MOUSE</t>
  </si>
  <si>
    <t>Tubulin beta-2A chain</t>
  </si>
  <si>
    <t>Tubb2a Tubb2</t>
  </si>
  <si>
    <t>cytoplasm [GO:0005737]; extracellular exosome [GO:0070062]; extracellular vesicle [GO:1903561]; microtubule [GO:0005874]; nucleus [GO:0005634]</t>
  </si>
  <si>
    <t>Q3TJE3</t>
  </si>
  <si>
    <t>Q3TJE3_MOUSE</t>
  </si>
  <si>
    <t>Hk1</t>
  </si>
  <si>
    <t>cell [GO:0005623]</t>
  </si>
  <si>
    <t>A2RSV8</t>
  </si>
  <si>
    <t>A2RSV8_MOUSE</t>
  </si>
  <si>
    <t>Cytochrome c oxidase subunit IV isoform 1 (Cytochrome c oxidase subunit IV isoform 1, isoform CRA_b)</t>
  </si>
  <si>
    <t>Cox4i1 mCG_21200</t>
  </si>
  <si>
    <t>extracellular exosome [GO:0070062]; integral component of membrane [GO:0016021]; mitochondrial inner membrane [GO:0005743]; nucleus [GO:0005634]</t>
  </si>
  <si>
    <t>Q5SWR1</t>
  </si>
  <si>
    <t>Q5SWR1_MOUSE</t>
  </si>
  <si>
    <t>AP complex subunit beta</t>
  </si>
  <si>
    <t>Ap2b1</t>
  </si>
  <si>
    <t>clathrin adaptor complex [GO:0030131]; trans-Golgi network [GO:0005802]</t>
  </si>
  <si>
    <t>Q91VD9</t>
  </si>
  <si>
    <t>NDUS1_MOUSE</t>
  </si>
  <si>
    <t>NADH-ubiquinone oxidoreductase 75 kDa subunit, mitochondrial (EC 1.6.5.3) (EC 1.6.99.3) (Complex I-75kD) (CI-75kD)</t>
  </si>
  <si>
    <t>Ndufs1</t>
  </si>
  <si>
    <t>mitochondrial intermembrane space [GO:0005758]; mitochondrial respiratory chain complex I [GO:0005747]; mitochondrion [GO:0005739]; myelin sheath [GO:0043209]</t>
  </si>
  <si>
    <t>G3UX26</t>
  </si>
  <si>
    <t>G3UX26_MOUSE</t>
  </si>
  <si>
    <t>Voltage-dependent anion-selective channel protein 2 (Fragment)</t>
  </si>
  <si>
    <t>Vdac2</t>
  </si>
  <si>
    <t>integral component of membrane [GO:0016021]; mitochondrial outer membrane [GO:0005741]</t>
  </si>
  <si>
    <t>Q9D881</t>
  </si>
  <si>
    <t>Q9D881_MOUSE</t>
  </si>
  <si>
    <t>Cytochrome c oxidase subunit 5B, mitochondrial (Cytochrome c oxidase, subunit Vb) (MCG17741, isoform CRA_d) (MCG23026) (Protein Gm11273) (Putative uncharacterized protein)</t>
  </si>
  <si>
    <t>Cox5b Gm11273 mCG_17741 mCG_23026</t>
  </si>
  <si>
    <t>mitochondrial envelope [GO:0005740]</t>
  </si>
  <si>
    <t>P46096</t>
  </si>
  <si>
    <t>SYT1_MOUSE</t>
  </si>
  <si>
    <t>Synaptotagmin-1 (Synaptotagmin I) (SytI) (p65)</t>
  </si>
  <si>
    <t>Syt1</t>
  </si>
  <si>
    <t>axon [GO:0030424]; cell junction [GO:0030054]; chromaffin granule membrane [GO:0042584]; cytoplasm [GO:0005737]; dense core granule [GO:0031045]; excitatory synapse [GO:0060076]; Golgi apparatus [GO:0005794]; integral component of membrane [GO:0016021]; neuron projection [GO:0043005]; plasma membrane [GO:0005886]; presynaptic membrane [GO:0042734]; secretory granule [GO:0030141]; SNARE complex [GO:0031201]; synaptic vesicle [GO:0008021]; synaptic vesicle membrane [GO:0030672]; terminal bouton [GO:0043195]</t>
  </si>
  <si>
    <t>Q9DB20</t>
  </si>
  <si>
    <t>ATPO_MOUSE</t>
  </si>
  <si>
    <t>ATP synthase subunit O, mitochondrial (Oligomycin sensitivity conferral protein) (OSCP)</t>
  </si>
  <si>
    <t>Atp5o D12Wsu28e</t>
  </si>
  <si>
    <t>extracellular exosome [GO:0070062]; extracellular matrix [GO:0031012]; mitochondrial proton-transporting ATP synthase complex [GO:0005753]; mitochondrial proton-transporting ATP synthase complex, coupling factor F(o) [GO:0000276]; mitochondrion [GO:0005739]; myelin sheath [GO:0043209]; nucleus [GO:0005634]; plasma membrane [GO:0005886]</t>
  </si>
  <si>
    <t>P25688</t>
  </si>
  <si>
    <t>URIC_MOUSE</t>
  </si>
  <si>
    <t>Uricase (EC 1.7.3.3) (Urate oxidase)</t>
  </si>
  <si>
    <t>Uox</t>
  </si>
  <si>
    <t>mitochondrion [GO:0005739]; peroxisome [GO:0005777]</t>
  </si>
  <si>
    <t>P41216</t>
  </si>
  <si>
    <t>ACSL1_MOUSE</t>
  </si>
  <si>
    <t>Long-chain-fatty-acid--CoA ligase 1 (EC 6.2.1.3) (Long-chain acyl-CoA synthetase 1) (LACS 1)</t>
  </si>
  <si>
    <t>Acsl1 Acsl2 Facl2</t>
  </si>
  <si>
    <t>endoplasmic reticulum membrane [GO:0005789]; integral component of membrane [GO:0016021]; membrane [GO:0016020]; mitochondrial outer membrane [GO:0005741]; mitochondrion [GO:0005739]; peroxisomal membrane [GO:0005778]; plasma membrane [GO:0005886]</t>
  </si>
  <si>
    <t>P26443</t>
  </si>
  <si>
    <t>DHE3_MOUSE</t>
  </si>
  <si>
    <t>Glutamate dehydrogenase 1, mitochondrial (GDH 1) (EC 1.4.1.3)</t>
  </si>
  <si>
    <t>Glud1 Glud</t>
  </si>
  <si>
    <t>cytoplasm [GO:0005737]; mitochondrial inner membrane [GO:0005743]; mitochondrial matrix [GO:0005759]; mitochondrion [GO:0005739]</t>
  </si>
  <si>
    <t>Q99JY0</t>
  </si>
  <si>
    <t>ECHB_MOUSE</t>
  </si>
  <si>
    <t>Trifunctional enzyme subunit beta, mitochondrial (TP-beta) [Includes: 3-ketoacyl-CoA thiolase (EC 2.3.1.16) (Acetyl-CoA acyltransferase) (Beta-ketothiolase)]</t>
  </si>
  <si>
    <t>Hadhb</t>
  </si>
  <si>
    <t>endoplasmic reticulum [GO:0005783]; extracellular exosome [GO:0070062]; mitochondrial fatty acid beta-oxidation multienzyme complex [GO:0016507]; mitochondrial inner membrane [GO:0005743]; mitochondrial nucleoid [GO:0042645]; mitochondrial outer membrane [GO:0005741]; mitochondrion [GO:0005739]</t>
  </si>
  <si>
    <t>P11499</t>
  </si>
  <si>
    <t>HS90B_MOUSE</t>
  </si>
  <si>
    <t>Heat shock protein HSP 90-beta (Heat shock 84 kDa) (HSP 84) (HSP84) (Tumor-specific transplantation 84 kDa antigen) (TSTA)</t>
  </si>
  <si>
    <t>Hsp90ab1 Hsp84 Hsp84-1 Hspcb</t>
  </si>
  <si>
    <t>apical plasma membrane [GO:0016324]; basolateral plasma membrane [GO:0016323]; brush border membrane [GO:0031526]; cell-cell adherens junction [GO:0005913]; cell surface [GO:0009986]; COP9 signalosome [GO:0008180]; cytoplasm [GO:0005737]; cytosol [GO:0005829]; extracellular exosome [GO:0070062]; inclusion body [GO:0016234]; intracellular [GO:0005622]; lysosomal membrane [GO:0005765]; melanosome [GO:0042470]; membrane [GO:0016020]; mitochondrion [GO:0005739]; ooplasm [GO:1990917]; sperm head plasma membrane [GO:1990913]</t>
  </si>
  <si>
    <t>Q3UA81</t>
  </si>
  <si>
    <t>Q3UA81_MOUSE</t>
  </si>
  <si>
    <t>Elongation factor 1-alpha</t>
  </si>
  <si>
    <t>Eef1a1</t>
  </si>
  <si>
    <t>cytoplasm [GO:0005737]</t>
  </si>
  <si>
    <t>P09411</t>
  </si>
  <si>
    <t>PGK1_MOUSE</t>
  </si>
  <si>
    <t>Phosphoglycerate kinase 1 (EC 2.7.2.3)</t>
  </si>
  <si>
    <t>Pgk1 Pgk-1</t>
  </si>
  <si>
    <t>cytoplasm [GO:0005737]; extracellular exosome [GO:0070062]; membrane [GO:0016020]; membrane raft [GO:0045121]</t>
  </si>
  <si>
    <t>P50516</t>
  </si>
  <si>
    <t>VATA_MOUSE</t>
  </si>
  <si>
    <t>V-type proton ATPase catalytic subunit A (V-ATPase subunit A) (EC 3.6.3.14) (V-ATPase 69 kDa subunit) (Vacuolar proton pump subunit alpha)</t>
  </si>
  <si>
    <t>Atp6v1a Atp6a1 Atp6a2 Atp6v1a1</t>
  </si>
  <si>
    <t>apical plasma membrane [GO:0016324]; cytosol [GO:0005829]; extracellular exosome [GO:0070062]; lysosomal membrane [GO:0005765]; microvillus [GO:0005902]; mitochondrion [GO:0005739]; myelin sheath [GO:0043209]; plasma membrane [GO:0005886]; proton-transporting V-type ATPase, V1 domain [GO:0033180]</t>
  </si>
  <si>
    <t>P56391</t>
  </si>
  <si>
    <t>CX6B1_MOUSE</t>
  </si>
  <si>
    <t>Cytochrome c oxidase subunit 6B1 (Cytochrome c oxidase subunit VIb isoform 1) (COX VIb-1)</t>
  </si>
  <si>
    <t>Cox6b1 Cox6b</t>
  </si>
  <si>
    <t>mitochondrial inner membrane [GO:0005743]; mitochondrial intermembrane space [GO:0005758]; mitochondrion [GO:0005739]</t>
  </si>
  <si>
    <t>A0A0A6YY91</t>
  </si>
  <si>
    <t>A0A0A6YY91_MOUSE</t>
  </si>
  <si>
    <t>Neural cell adhesion molecule 1 (Fragment)</t>
  </si>
  <si>
    <t>Ncam1</t>
  </si>
  <si>
    <t>P09103</t>
  </si>
  <si>
    <t>PDIA1_MOUSE</t>
  </si>
  <si>
    <t>Protein disulfide-isomerase (PDI) (EC 5.3.4.1) (Cellular thyroid hormone-binding protein) (Endoplasmic reticulum resident protein 59) (ER protein 59) (ERp59) (Prolyl 4-hydroxylase subunit beta) (p55)</t>
  </si>
  <si>
    <t>P4hb Pdia1</t>
  </si>
  <si>
    <t>endoplasmic reticulum [GO:0005783]; endoplasmic reticulum chaperone complex [GO:0034663]; endoplasmic reticulum-Golgi intermediate compartment [GO:0005793]; endoplasmic reticulum lumen [GO:0005788]; external side of plasma membrane [GO:0009897]; extracellular exosome [GO:0070062]; extracellular matrix [GO:0031012]; focal adhesion [GO:0005925]; melanosome [GO:0042470]; procollagen-proline 4-dioxygenase complex [GO:0016222]</t>
  </si>
  <si>
    <t>P17742</t>
  </si>
  <si>
    <t>PPIA_MOUSE</t>
  </si>
  <si>
    <t>Peptidyl-prolyl cis-trans isomerase A (PPIase A) (EC 5.2.1.8) (Cyclophilin A) (Cyclosporin A-binding protein) (Rotamase A) (SP18) [Cleaved into: Peptidyl-prolyl cis-trans isomerase A, N-terminally processed]</t>
  </si>
  <si>
    <t>Ppia</t>
  </si>
  <si>
    <t>cytosol [GO:0005829]; extracellular exosome [GO:0070062]; extracellular space [GO:0005615]; focal adhesion [GO:0005925]; membrane [GO:0016020]; myelin sheath [GO:0043209]; nucleus [GO:0005634]</t>
  </si>
  <si>
    <t>G3X9L6</t>
  </si>
  <si>
    <t>G3X9L6_MOUSE</t>
  </si>
  <si>
    <t>MCG55033 (Protein Gm10250)</t>
  </si>
  <si>
    <t>Gm10250 mCG_55033</t>
  </si>
  <si>
    <t>mitochondrial proton-transporting ATP synthase, stator stalk [GO:0000274]</t>
  </si>
  <si>
    <t>P17426</t>
  </si>
  <si>
    <t>AP2A1_MOUSE</t>
  </si>
  <si>
    <t>AP-2 complex subunit alpha-1 (100 kDa coated vesicle protein A) (Adaptor protein complex AP-2 subunit alpha-1) (Adaptor-related protein complex 2 subunit alpha-1) (Alpha-adaptin A) (Alpha1-adaptin) (Clathrin assembly protein complex 2 alpha-A large chain) (Plasma membrane adaptor HA2/AP2 adaptin alpha A subunit)</t>
  </si>
  <si>
    <t>Ap2a1 Adtaa Clapa1</t>
  </si>
  <si>
    <t>apical plasma membrane [GO:0016324]; basolateral plasma membrane [GO:0016323]; clathrin adaptor complex [GO:0030131]; clathrin-coated pit [GO:0005905]; filopodium tip [GO:0032433]; membrane [GO:0016020]; membrane coat [GO:0030117]; secretory granule [GO:0030141]</t>
  </si>
  <si>
    <t>Q3UD06</t>
  </si>
  <si>
    <t>Q3UD06_MOUSE</t>
  </si>
  <si>
    <t>ATP synthase subunit gamma</t>
  </si>
  <si>
    <t>Atp5c1</t>
  </si>
  <si>
    <t>extracellular exosome [GO:0070062]; mitochondrial proton-transporting ATP synthase complex [GO:0005753]; myelin sheath [GO:0043209]; proton-transporting ATP synthase complex, catalytic core F(1) [GO:0045261]</t>
  </si>
  <si>
    <t>Q3TJD4</t>
  </si>
  <si>
    <t>Q3TJD4_MOUSE</t>
  </si>
  <si>
    <t>Atp5f1</t>
  </si>
  <si>
    <t>mitochondrial proton-transporting ATP synthase complex, coupling factor F(o) [GO:0000276]</t>
  </si>
  <si>
    <t>Q80XN0</t>
  </si>
  <si>
    <t>BDH_MOUSE</t>
  </si>
  <si>
    <t>D-beta-hydroxybutyrate dehydrogenase, mitochondrial (EC 1.1.1.30) (3-hydroxybutyrate dehydrogenase) (BDH)</t>
  </si>
  <si>
    <t>Bdh1 Bdh</t>
  </si>
  <si>
    <t>cytoplasm [GO:0005737]; matrix side of mitochondrial inner membrane [GO:0099617]; mitochondrial inner membrane [GO:0005743]; mitochondrial matrix [GO:0005759]; mitochondrion [GO:0005739]; nucleoplasm [GO:0005654]</t>
  </si>
  <si>
    <t>P47738</t>
  </si>
  <si>
    <t>ALDH2_MOUSE</t>
  </si>
  <si>
    <t>Aldehyde dehydrogenase, mitochondrial (EC 1.2.1.3) (AHD-M1) (ALDH class 2) (ALDH-E2) (ALDHI)</t>
  </si>
  <si>
    <t>Aldh2 Ahd-1 Ahd1</t>
  </si>
  <si>
    <t>extracellular exosome [GO:0070062]; mitochondrial matrix [GO:0005759]; mitochondrion [GO:0005739]</t>
  </si>
  <si>
    <t>P54869</t>
  </si>
  <si>
    <t>HMCS2_MOUSE</t>
  </si>
  <si>
    <t>Hydroxymethylglutaryl-CoA synthase, mitochondrial (HMG-CoA synthase) (EC 2.3.3.10) (3-hydroxy-3-methylglutaryl coenzyme A synthase)</t>
  </si>
  <si>
    <t>Hmgcs2</t>
  </si>
  <si>
    <t>mitochondrial inner membrane [GO:0005743]; mitochondrion [GO:0005739]</t>
  </si>
  <si>
    <t>B2RTM0</t>
  </si>
  <si>
    <t>B2RTM0_MOUSE</t>
  </si>
  <si>
    <t>Histone H4</t>
  </si>
  <si>
    <t>Hist2h4 Hist1h4c Hist1h4m RP23-38E20.3 mCG_1027097 mCG_1044802 mCG_121063 mCG_142242 mCG_23033 mCG_23039 mCG_49272 mCG_49679 mCG_7726 mCG_7729 mCG_7731 RP23-283N14.21-001 RP23-38E20.3-001 RP23-38E20.4-001</t>
  </si>
  <si>
    <t>extracellular exosome [GO:0070062]; extracellular matrix [GO:0031012]; membrane [GO:0016020]; nuclear chromosome, telomeric region [GO:0000784]; nucleosome [GO:0000786]; protein complex [GO:0043234]</t>
  </si>
  <si>
    <t>Q9CZU6</t>
  </si>
  <si>
    <t>CISY_MOUSE</t>
  </si>
  <si>
    <t>Citrate synthase, mitochondrial (EC 2.3.3.1) (Citrate (Si)-synthase)</t>
  </si>
  <si>
    <t>Cs</t>
  </si>
  <si>
    <t>extracellular exosome [GO:0070062]; mitochondrial matrix [GO:0005759]; mitochondrion [GO:0005739]; nucleus [GO:0005634]</t>
  </si>
  <si>
    <t>P61264</t>
  </si>
  <si>
    <t>STX1B_MOUSE</t>
  </si>
  <si>
    <t>Syntaxin-1B</t>
  </si>
  <si>
    <t>Stx1b Stx1b1 Stx1b2</t>
  </si>
  <si>
    <t>integral component of membrane [GO:0016021]; membrane [GO:0016020]; plasma membrane [GO:0005886]; presynapse [GO:0098793]; SNARE complex [GO:0031201]; synaptic vesicle [GO:0008021]</t>
  </si>
  <si>
    <t>P43006</t>
  </si>
  <si>
    <t>EAA2_MOUSE</t>
  </si>
  <si>
    <t>Excitatory amino acid transporter 2 (GLT-1) (Sodium-dependent glutamate/aspartate transporter 2) (Solute carrier family 1 member 2)</t>
  </si>
  <si>
    <t>Slc1a2 Eaat2 Glt1</t>
  </si>
  <si>
    <t>axolemma [GO:0030673]; axon [GO:0030424]; cell surface [GO:0009986]; integral component of plasma membrane [GO:0005887]; plasma membrane [GO:0005886]</t>
  </si>
  <si>
    <t>Q9QXX4</t>
  </si>
  <si>
    <t>CMC2_MOUSE</t>
  </si>
  <si>
    <t>Calcium-binding mitochondrial carrier protein Aralar2 (Citrin) (Mitochondrial aspartate glutamate carrier 2) (Solute carrier family 25 member 13)</t>
  </si>
  <si>
    <t>Slc25a13 Aralar2</t>
  </si>
  <si>
    <t>integral component of membrane [GO:0016021]; mitochondrial inner membrane [GO:0005743]; mitochondrion [GO:0005739]</t>
  </si>
  <si>
    <t>Q5DTI2</t>
  </si>
  <si>
    <t>Q5DTI2_MOUSE</t>
  </si>
  <si>
    <t>ATPase, Ca++ transporting, cardiac muscle, slow twitch 2, isoform CRA_b (MKIAA4195 protein) (Fragment)</t>
  </si>
  <si>
    <t>Atp2a2 mKIAA4195 mCG_12168</t>
  </si>
  <si>
    <t>integral component of membrane [GO:0016021]; sarcoplasmic reticulum membrane [GO:0033017]</t>
  </si>
  <si>
    <t>Q8K2B3</t>
  </si>
  <si>
    <t>SDHA_MOUSE</t>
  </si>
  <si>
    <t>Succinate dehydrogenase [ubiquinone] flavoprotein subunit, mitochondrial (EC 1.3.5.1) (Flavoprotein subunit of complex II) (Fp)</t>
  </si>
  <si>
    <t>Sdha</t>
  </si>
  <si>
    <t>mitochondrial inner membrane [GO:0005743]; mitochondrial respiratory chain complex II, succinate dehydrogenase complex (ubiquinone) [GO:0005749]; mitochondrion [GO:0005739]; myelin sheath [GO:0043209]</t>
  </si>
  <si>
    <t>P16125</t>
  </si>
  <si>
    <t>LDHB_MOUSE</t>
  </si>
  <si>
    <t>L-lactate dehydrogenase B chain (LDH-B) (EC 1.1.1.27) (LDH heart subunit) (LDH-H)</t>
  </si>
  <si>
    <t>Ldhb Ldh-2 Ldh2</t>
  </si>
  <si>
    <t>cytoplasm [GO:0005737]; extracellular exosome [GO:0070062]; membrane [GO:0016020]; membrane raft [GO:0045121]; mitochondrion [GO:0005739]; myelin sheath [GO:0043209]</t>
  </si>
  <si>
    <t>P67778</t>
  </si>
  <si>
    <t>PHB_MOUSE</t>
  </si>
  <si>
    <t>Prohibitin (B-cell receptor-associated protein 32) (BAP 32)</t>
  </si>
  <si>
    <t>Phb</t>
  </si>
  <si>
    <t>cell surface [GO:0009986]; cytoplasm [GO:0005737]; early endosome [GO:0005769]; extracellular exosome [GO:0070062]; extrinsic component of mitochondrial outer membrane [GO:0031315]; integral component of plasma membrane [GO:0005887]; membrane [GO:0016020]; mitochondrial crista [GO:0030061]; mitochondrial inner membrane [GO:0005743]; mitochondrion [GO:0005739]; myelin sheath [GO:0043209]; nucleoplasm [GO:0005654]; nucleus [GO:0005634]; plasma membrane [GO:0005886]</t>
  </si>
  <si>
    <t>Q8BW75</t>
  </si>
  <si>
    <t>AOFB_MOUSE</t>
  </si>
  <si>
    <t>Amine oxidase [flavin-containing] B (EC 1.4.3.4) (Monoamine oxidase type B) (MAO-B)</t>
  </si>
  <si>
    <t>Maob</t>
  </si>
  <si>
    <t>extracellular exosome [GO:0070062]; integral component of membrane [GO:0016021]; mitochondrial inner membrane [GO:0005743]; mitochondrial outer membrane [GO:0005741]; mitochondrion [GO:0005739]</t>
  </si>
  <si>
    <t>A0A0A0MQA5</t>
  </si>
  <si>
    <t>A0A0A0MQA5_MOUSE</t>
  </si>
  <si>
    <t>Tubulin alpha chain (Fragment)</t>
  </si>
  <si>
    <t>Tuba4a</t>
  </si>
  <si>
    <t>microtubule [GO:0005874]</t>
  </si>
  <si>
    <t>P62814</t>
  </si>
  <si>
    <t>VATB2_MOUSE</t>
  </si>
  <si>
    <t>V-type proton ATPase subunit B, brain isoform (V-ATPase subunit B 2) (Endomembrane proton pump 58 kDa subunit) (Vacuolar proton pump subunit B 2)</t>
  </si>
  <si>
    <t>Atp6v1b2 Atp6b2 Vat2</t>
  </si>
  <si>
    <t>cytoplasm [GO:0005737]; cytosol [GO:0005829]; endomembrane system [GO:0012505]; extracellular exosome [GO:0070062]; integral component of membrane [GO:0016021]; intracellular membrane-bounded organelle [GO:0043231]; lysosomal membrane [GO:0005765]; melanosome [GO:0042470]; microvillus [GO:0005902]; myelin sheath [GO:0043209]; plasma membrane [GO:0005886]; proton-transporting V-type ATPase, V1 domain [GO:0033180]; ruffle [GO:0001726]</t>
  </si>
  <si>
    <t>K3W4T3</t>
  </si>
  <si>
    <t>K3W4T3_MOUSE</t>
  </si>
  <si>
    <t>V-type proton ATPase subunit a</t>
  </si>
  <si>
    <t>Atp6v0a1</t>
  </si>
  <si>
    <t>integral component of membrane [GO:0016021]; vacuolar proton-transporting V-type ATPase, V0 domain [GO:0000220]</t>
  </si>
  <si>
    <t>P20029</t>
  </si>
  <si>
    <t>GRP78_MOUSE</t>
  </si>
  <si>
    <t>78 kDa glucose-regulated protein (GRP-78) (Heat shock 70 kDa protein 5) (Immunoglobulin heavy chain-binding protein) (BiP)</t>
  </si>
  <si>
    <t>Hspa5 Grp78</t>
  </si>
  <si>
    <t>cell-cell adherens junction [GO:0005913]; cell surface [GO:0009986]; COP9 signalosome [GO:0008180]; endoplasmic reticulum [GO:0005783]; endoplasmic reticulum chaperone complex [GO:0034663]; endoplasmic reticulum-Golgi intermediate compartment [GO:0005793]; endoplasmic reticulum lumen [GO:0005788]; endoplasmic reticulum membrane [GO:0005789]; extracellular exosome [GO:0070062]; extracellular matrix [GO:0031012]; extracellular region [GO:0005576]; focal adhesion [GO:0005925]; integral component of endoplasmic reticulum membrane [GO:0030176]; melanosome [GO:0042470]; membrane [GO:0016020]; midbody [GO:0030496]; mitochondrion [GO:0005739]; myelin sheath [GO:0043209]; nucleus [GO:0005634]; plasma membrane [GO:0005886]; smooth endoplasmic reticulum [GO:0005790]</t>
  </si>
  <si>
    <t>Q8CGP2-2</t>
  </si>
  <si>
    <t>H2B1P_MOUSE</t>
  </si>
  <si>
    <t>Histone H2B type 1-P</t>
  </si>
  <si>
    <t>Hist1h2bp</t>
  </si>
  <si>
    <t>cytoplasm [GO:0005737]; nuclear nucleosome [GO:0000788]; nucleoplasm [GO:0005654]; nucleus [GO:0005634]</t>
  </si>
  <si>
    <t>Q62277</t>
  </si>
  <si>
    <t>SYPH_MOUSE</t>
  </si>
  <si>
    <t>Synaptophysin (BM89 antigen) (Major synaptic vesicle protein p38)</t>
  </si>
  <si>
    <t>Syp</t>
  </si>
  <si>
    <t>cell junction [GO:0030054]; excitatory synapse [GO:0060076]; integral component of synaptic vesicle membrane [GO:0030285]; membrane [GO:0016020]; neuron projection [GO:0043005]; neuron projection terminus [GO:0044306]; presynaptic active zone [GO:0048786]; presynaptic membrane [GO:0042734]; synapse [GO:0045202]; synaptic vesicle [GO:0008021]; synaptic vesicle membrane [GO:0030672]; terminal bouton [GO:0043195]</t>
  </si>
  <si>
    <t>P60879</t>
  </si>
  <si>
    <t>SNP25_MOUSE</t>
  </si>
  <si>
    <t>Synaptosomal-associated protein 25 (SNAP-25) (Super protein) (SUP) (Synaptosomal-associated 25 kDa protein)</t>
  </si>
  <si>
    <t>Snap25 Snap</t>
  </si>
  <si>
    <t>axon [GO:0030424]; axonal growth cone [GO:0044295]; BLOC-1 complex [GO:0031083]; cell junction [GO:0030054]; cytoplasm [GO:0005737]; membrane [GO:0016020]; myelin sheath [GO:0043209]; neuron projection [GO:0043005]; perinuclear region of cytoplasm [GO:0048471]; plasma membrane [GO:0005886]; presynaptic membrane [GO:0042734]; SNARE complex [GO:0031201]; somatodendritic compartment [GO:0036477]; synapse [GO:0045202]; synaptic vesicle [GO:0008021]; synaptobrevin 2-SNAP-25-syntaxin-1a complex [GO:0070044]; synaptobrevin 2-SNAP-25-syntaxin-1a-complexin I complex [GO:0070032]; trans-Golgi network [GO:0005802]</t>
  </si>
  <si>
    <t>Q61941</t>
  </si>
  <si>
    <t>NNTM_MOUSE</t>
  </si>
  <si>
    <t>NAD(P) transhydrogenase, mitochondrial (EC 1.6.1.2) (Nicotinamide nucleotide transhydrogenase) (Pyridine nucleotide transhydrogenase)</t>
  </si>
  <si>
    <t>Nnt</t>
  </si>
  <si>
    <t>Q3UAD6</t>
  </si>
  <si>
    <t>Q3UAD6_MOUSE</t>
  </si>
  <si>
    <t>Heat shock protein 90kDa beta (Grp94), member 1</t>
  </si>
  <si>
    <t>Hsp90b1 Tra1 mCG_8346</t>
  </si>
  <si>
    <t>cytosol [GO:0005829]; endoplasmic reticulum lumen [GO:0005788]; endoplasmic reticulum membrane [GO:0005789]; extracellular exosome [GO:0070062]; extracellular matrix [GO:0031012]; focal adhesion [GO:0005925]; midbody [GO:0030496]; nucleus [GO:0005634]; perinuclear region of cytoplasm [GO:0048471]</t>
  </si>
  <si>
    <t>P24270</t>
  </si>
  <si>
    <t>CATA_MOUSE</t>
  </si>
  <si>
    <t>Catalase (EC 1.11.1.6)</t>
  </si>
  <si>
    <t>Cat Cas-1 Cas1</t>
  </si>
  <si>
    <t>cytosol [GO:0005829]; endoplasmic reticulum [GO:0005783]; extracellular exosome [GO:0070062]; extracellular space [GO:0005615]; focal adhesion [GO:0005925]; Golgi apparatus [GO:0005794]; intracellular membrane-bounded organelle [GO:0043231]; lysosome [GO:0005764]; membrane [GO:0016020]; mitochondrial intermembrane space [GO:0005758]; mitochondrion [GO:0005739]; peroxisomal membrane [GO:0005778]; peroxisome [GO:0005777]; plasma membrane [GO:0005886]</t>
  </si>
  <si>
    <t>Q8CAQ8-2</t>
  </si>
  <si>
    <t>MIC60_MOUSE</t>
  </si>
  <si>
    <t>MICOS complex subunit Mic60 (Mitochondrial inner membrane protein) (Mitofilin)</t>
  </si>
  <si>
    <t>Immt Mic60</t>
  </si>
  <si>
    <t>membrane [GO:0016020]; MICOS complex [GO:0061617]; mitochondrial inner membrane [GO:0005743]; mitochondrion [GO:0005739]; myelin sheath [GO:0043209]</t>
  </si>
  <si>
    <t>A3R481</t>
  </si>
  <si>
    <t>A3R481_MOUSE</t>
  </si>
  <si>
    <t>Cytochrome c oxidase subunit 2</t>
  </si>
  <si>
    <t>COXII</t>
  </si>
  <si>
    <t>integral component of membrane [GO:0016021]; mitochondrial inner membrane [GO:0005743]; respiratory chain [GO:0070469]</t>
  </si>
  <si>
    <t>Q642L7</t>
  </si>
  <si>
    <t>Q642L7_MOUSE</t>
  </si>
  <si>
    <t>MCG13441 (MCG15222) (Ribosomal protein S27A)</t>
  </si>
  <si>
    <t>Rps27a mCG_13441 mCG_15222</t>
  </si>
  <si>
    <t>myelin sheath [GO:0043209]; ribosome [GO:0005840]</t>
  </si>
  <si>
    <t>Q3TQP7</t>
  </si>
  <si>
    <t>Q3TQP7_MOUSE</t>
  </si>
  <si>
    <t>Acat1</t>
  </si>
  <si>
    <t>A8DUP5</t>
  </si>
  <si>
    <t>A8DUP5_MOUSE</t>
  </si>
  <si>
    <t>P14152</t>
  </si>
  <si>
    <t>MDHC_MOUSE</t>
  </si>
  <si>
    <t>Malate dehydrogenase, cytoplasmic (EC 1.1.1.37) (Cytosolic malate dehydrogenase)</t>
  </si>
  <si>
    <t>Mdh1 Mor2</t>
  </si>
  <si>
    <t>centrosome [GO:0005813]; cytoplasm [GO:0005737]; cytosol [GO:0005829]; extracellular exosome [GO:0070062]; extracellular space [GO:0005615]; mitochondrion [GO:0005739]; myelin sheath [GO:0043209]</t>
  </si>
  <si>
    <t>Q99LC5</t>
  </si>
  <si>
    <t>ETFA_MOUSE</t>
  </si>
  <si>
    <t>Electron transfer flavoprotein subunit alpha, mitochondrial (Alpha-ETF)</t>
  </si>
  <si>
    <t>Etfa</t>
  </si>
  <si>
    <t>extracellular exosome [GO:0070062]; mitochondrial electron transfer flavoprotein complex [GO:0017133]; mitochondrion [GO:0005739]</t>
  </si>
  <si>
    <t>P16460</t>
  </si>
  <si>
    <t>ASSY_MOUSE</t>
  </si>
  <si>
    <t>Argininosuccinate synthase (EC 6.3.4.5) (Citrulline--aspartate ligase)</t>
  </si>
  <si>
    <t>Ass1 Ass</t>
  </si>
  <si>
    <t>extracellular exosome [GO:0070062]; mitochondrion [GO:0005739]; myelin sheath [GO:0043209]</t>
  </si>
  <si>
    <t>Q9ES97</t>
  </si>
  <si>
    <t>RTN3_MOUSE</t>
  </si>
  <si>
    <t>Reticulon-3</t>
  </si>
  <si>
    <t>Rtn3</t>
  </si>
  <si>
    <t>endomembrane system [GO:0012505]; endoplasmic reticulum [GO:0005783]; endoplasmic reticulum membrane [GO:0005789]; extracellular exosome [GO:0070062]; Golgi membrane [GO:0000139]; integral component of membrane [GO:0016021]</t>
  </si>
  <si>
    <t>P17751</t>
  </si>
  <si>
    <t>TPIS_MOUSE</t>
  </si>
  <si>
    <t>Triosephosphate isomerase (TIM) (EC 5.3.1.1) (Triose-phosphate isomerase)</t>
  </si>
  <si>
    <t>Tpi1 Tpi</t>
  </si>
  <si>
    <t>cytosol [GO:0005829]; extracellular exosome [GO:0070062]; extracellular space [GO:0005615]; nucleus [GO:0005634]</t>
  </si>
  <si>
    <t>Q5SS40</t>
  </si>
  <si>
    <t>Q5SS40_MOUSE</t>
  </si>
  <si>
    <t>Tyrosine 3-monooxygenase/tryptophan 5-monooxygenase activation protein, epsilon polypeptide, isoform CRA_c</t>
  </si>
  <si>
    <t>Ywhae mCG_10775</t>
  </si>
  <si>
    <t>axon [GO:0030424]; cell-cell adherens junction [GO:0005913]; extracellular exosome [GO:0070062]; focal adhesion [GO:0005925]; kinesin complex [GO:0005871]; membrane [GO:0016020]; mitochondrion [GO:0005739]</t>
  </si>
  <si>
    <t>Q542P2</t>
  </si>
  <si>
    <t>Q542P2_MOUSE</t>
  </si>
  <si>
    <t>Glycoprotein m6a, isoform CRA_b</t>
  </si>
  <si>
    <t>Gpm6a mCG_1375</t>
  </si>
  <si>
    <t>axonal growth cone [GO:0044295]; extracellular exosome [GO:0070062]; filopodium [GO:0030175]; integral component of membrane [GO:0016021]; neuronal cell body [GO:0043025]; plasma membrane [GO:0005886]</t>
  </si>
  <si>
    <t>Q9D6M3</t>
  </si>
  <si>
    <t>GHC1_MOUSE</t>
  </si>
  <si>
    <t>Mitochondrial glutamate carrier 1 (GC-1) (Glutamate/H(+) symporter 1) (Solute carrier family 25 member 22)</t>
  </si>
  <si>
    <t>Slc25a22 Gc1</t>
  </si>
  <si>
    <t>integral component of membrane [GO:0016021]; mitochondrial inner membrane [GO:0005743]; mitochondrion [GO:0005739]; nucleoplasm [GO:0005654]</t>
  </si>
  <si>
    <t>P27773</t>
  </si>
  <si>
    <t>PDIA3_MOUSE</t>
  </si>
  <si>
    <t>Protein disulfide-isomerase A3 (EC 5.3.4.1) (58 kDa glucose-regulated protein) (58 kDa microsomal protein) (p58) (Disulfide isomerase ER-60) (Endoplasmic reticulum resident protein 57) (ER protein 57) (ERp57) (Endoplasmic reticulum resident protein 60) (ER protein 60) (ERp60)</t>
  </si>
  <si>
    <t>Pdia3 Erp Erp60 Grp58</t>
  </si>
  <si>
    <t>cell surface [GO:0009986]; endoplasmic reticulum [GO:0005783]; endoplasmic reticulum lumen [GO:0005788]; extracellular exosome [GO:0070062]; focal adhesion [GO:0005925]; melanosome [GO:0042470]; myelin sheath [GO:0043209]; nucleus [GO:0005634]</t>
  </si>
  <si>
    <t>Q3TQ70</t>
  </si>
  <si>
    <t>Q3TQ70_MOUSE</t>
  </si>
  <si>
    <t>Beta1 subnuit of GTP-binding protein (Beta1 subunit of GTP-binding protein) (Guanine nucleotide binding protein, beta 1, isoform CRA_b)</t>
  </si>
  <si>
    <t>Gnb1 mCG_23363</t>
  </si>
  <si>
    <t>cell body [GO:0044297]; dendrite [GO:0030425]; extracellular exosome [GO:0070062]; heterotrimeric G-protein complex [GO:0005834]; lysosomal membrane [GO:0005765]; myelin sheath [GO:0043209]; photoreceptor inner segment [GO:0001917]; photoreceptor outer segment membrane [GO:0042622]</t>
  </si>
  <si>
    <t>Q3V235</t>
  </si>
  <si>
    <t>Q3V235_MOUSE</t>
  </si>
  <si>
    <t>Prohibitin 2</t>
  </si>
  <si>
    <t>Phb2</t>
  </si>
  <si>
    <t>cell periphery [GO:0071944]; cell surface [GO:0009986]; extracellular exosome [GO:0070062]; mitochondrial outer membrane [GO:0005741]; nuclear matrix [GO:0016363]; protein complex [GO:0043234]</t>
  </si>
  <si>
    <t>Q5EBQ0</t>
  </si>
  <si>
    <t>Q5EBQ0_MOUSE</t>
  </si>
  <si>
    <t>Voltage-dependent anion channel 3</t>
  </si>
  <si>
    <t>Vdac3</t>
  </si>
  <si>
    <t>mitochondrial outer membrane [GO:0005741]</t>
  </si>
  <si>
    <t>Q8BFR5</t>
  </si>
  <si>
    <t>EFTU_MOUSE</t>
  </si>
  <si>
    <t>Elongation factor Tu, mitochondrial</t>
  </si>
  <si>
    <t>Tufm</t>
  </si>
  <si>
    <t>extracellular exosome [GO:0070062]; membrane [GO:0016020]; mitochondrial inner membrane [GO:0005743]; mitochondrial nucleoid [GO:0042645]; mitochondrion [GO:0005739]; myelin sheath [GO:0043209]</t>
  </si>
  <si>
    <t>Q3TXE5</t>
  </si>
  <si>
    <t>Q3TXE5_MOUSE</t>
  </si>
  <si>
    <t>Canx</t>
  </si>
  <si>
    <t>endoplasmic reticulum membrane [GO:0005789]; integral component of membrane [GO:0016021]</t>
  </si>
  <si>
    <t>E9QPD7</t>
  </si>
  <si>
    <t>E9QPD7_MOUSE</t>
  </si>
  <si>
    <t>Pyruvate carboxylase (EC 6.4.1.1)</t>
  </si>
  <si>
    <t>Pcx</t>
  </si>
  <si>
    <t>mitochondrion [GO:0005739]</t>
  </si>
  <si>
    <t>Q64332</t>
  </si>
  <si>
    <t>SYN2_MOUSE</t>
  </si>
  <si>
    <t>Synapsin-2 (Synapsin II)</t>
  </si>
  <si>
    <t>Syn2</t>
  </si>
  <si>
    <t>cell junction [GO:0030054]; myelin sheath [GO:0043209]; plasma membrane [GO:0005886]; postsynaptic density [GO:0014069]; SNARE complex [GO:0031201]; synapse [GO:0045202]; synaptic vesicle membrane [GO:0030672]</t>
  </si>
  <si>
    <t>P05201</t>
  </si>
  <si>
    <t>AATC_MOUSE</t>
  </si>
  <si>
    <t>Aspartate aminotransferase, cytoplasmic (cAspAT) (EC 2.6.1.1) (EC 2.6.1.3) (Cysteine aminotransferase, cytoplasmic) (Cysteine transaminase, cytoplasmic) (cCAT) (Glutamate oxaloacetate transaminase 1) (Transaminase A)</t>
  </si>
  <si>
    <t>Got1</t>
  </si>
  <si>
    <t>axon terminus [GO:0043679]; cytoplasm [GO:0005737]; cytosol [GO:0005829]; extracellular exosome [GO:0070062]; lysosome [GO:0005764]; nucleus [GO:0005634]</t>
  </si>
  <si>
    <t>E9Q1G8</t>
  </si>
  <si>
    <t>E9Q1G8_MOUSE</t>
  </si>
  <si>
    <t>Septin-7</t>
  </si>
  <si>
    <t>septin complex [GO:0031105]</t>
  </si>
  <si>
    <t>Q8BMR3</t>
  </si>
  <si>
    <t>Q8BMR3_MOUSE</t>
  </si>
  <si>
    <t>Dolichyl-diphosphooligosaccharide--protein glycosyltransferase subunit 1 (EC 2.4.99.18)</t>
  </si>
  <si>
    <t>Rpn1</t>
  </si>
  <si>
    <t>P12960</t>
  </si>
  <si>
    <t>CNTN1_MOUSE</t>
  </si>
  <si>
    <t>Contactin-1 (Neural cell surface protein F3)</t>
  </si>
  <si>
    <t>Cntn1</t>
  </si>
  <si>
    <t>anchored component of membrane [GO:0031225]; extracellular exosome [GO:0070062]; membrane raft [GO:0045121]; myelin sheath [GO:0043209]; plasma membrane [GO:0005886]</t>
  </si>
  <si>
    <t>P97450</t>
  </si>
  <si>
    <t>ATP5J_MOUSE</t>
  </si>
  <si>
    <t>ATP synthase-coupling factor 6, mitochondrial (ATPase subunit F6)</t>
  </si>
  <si>
    <t>Atp5j</t>
  </si>
  <si>
    <t>mitochondrial inner membrane [GO:0005743]; mitochondrial proton-transporting ATP synthase complex [GO:0005753]; mitochondrial proton-transporting ATP synthase complex, coupling factor F(o) [GO:0000276]; mitochondrion [GO:0005739]</t>
  </si>
  <si>
    <t>Q8VCT4</t>
  </si>
  <si>
    <t>CES1D_MOUSE</t>
  </si>
  <si>
    <t>Carboxylesterase 1D (Carboxylesterase 3) (EC 3.1.1.1) (EC 3.1.1.67) (Fatty acid ethyl ester synthase) (FAEE synthase) (Triacylglycerol hydrolase) (TGH)</t>
  </si>
  <si>
    <t>Ces1d Ces1 Ces3</t>
  </si>
  <si>
    <t>cytosol [GO:0005829]; endoplasmic reticulum [GO:0005783]; endoplasmic reticulum lumen [GO:0005788]; extracellular space [GO:0005615]; lipid particle [GO:0005811]</t>
  </si>
  <si>
    <t>G5E829</t>
  </si>
  <si>
    <t>AT2B1_MOUSE</t>
  </si>
  <si>
    <t>Plasma membrane calcium-transporting ATPase 1 (PMCA1) (EC 3.6.3.8) (Plasma membrane calcium ATPase isoform 1) (Plasma membrane calcium pump isoform 1)</t>
  </si>
  <si>
    <t>Atp2b1</t>
  </si>
  <si>
    <t>apical plasma membrane [GO:0016324]; basolateral plasma membrane [GO:0016323]; cell junction [GO:0030054]; cytoplasmic side of plasma membrane [GO:0009898]; dendritic spine membrane [GO:0032591]; extracellular exosome [GO:0070062]; integral component of plasma membrane [GO:0005887]; intracellular membrane-bounded organelle [GO:0043231]; membrane [GO:0016020]; membrane raft [GO:0045121]; neuronal cell body membrane [GO:0032809]; nucleus [GO:0005634]; plasma membrane [GO:0005886]</t>
  </si>
  <si>
    <t>P22752</t>
  </si>
  <si>
    <t>H2A1_MOUSE</t>
  </si>
  <si>
    <t>Histone H2A type 1</t>
  </si>
  <si>
    <t>Hist1h2ab; Hist1h2ac; Hist1h2ad; Hist1h2ae; Hist1h2ag; Hist1h2ai; Hist1h2an; Hist1h2ao</t>
  </si>
  <si>
    <t>extracellular exosome [GO:0070062]; nuclear chromatin [GO:0000790]; nucleosome [GO:0000786]; nucleus [GO:0005634]</t>
  </si>
  <si>
    <t>E9PXC3</t>
  </si>
  <si>
    <t>E9PXC3_MOUSE</t>
  </si>
  <si>
    <t>Protein Cyp2c69</t>
  </si>
  <si>
    <t>Cyp2c69</t>
  </si>
  <si>
    <t>Q62425</t>
  </si>
  <si>
    <t>NDUA4_MOUSE</t>
  </si>
  <si>
    <t>Cytochrome c oxidase subunit NDUFA4</t>
  </si>
  <si>
    <t>Ndufa4</t>
  </si>
  <si>
    <t>extracellular exosome [GO:0070062]; mitochondrial inner membrane [GO:0005743]; mitochondrial respiratory chain complex IV [GO:0005751]; mitochondrion [GO:0005739]</t>
  </si>
  <si>
    <t>P30275</t>
  </si>
  <si>
    <t>KCRU_MOUSE</t>
  </si>
  <si>
    <t>Creatine kinase U-type, mitochondrial (EC 2.7.3.2) (Acidic-type mitochondrial creatine kinase) (Mia-CK) (Ubiquitous mitochondrial creatine kinase) (U-MtCK)</t>
  </si>
  <si>
    <t>Ckmt1</t>
  </si>
  <si>
    <t>extracellular exosome [GO:0070062]; mitochondrial inner membrane [GO:0005743]; mitochondrion [GO:0005739]; myelin sheath [GO:0043209]</t>
  </si>
  <si>
    <t>E9QJW0</t>
  </si>
  <si>
    <t>E9QJW0_MOUSE</t>
  </si>
  <si>
    <t>Microsomal glutathione S-transferase 1</t>
  </si>
  <si>
    <t>Mgst1</t>
  </si>
  <si>
    <t>P63011</t>
  </si>
  <si>
    <t>RAB3A_MOUSE</t>
  </si>
  <si>
    <t>Ras-related protein Rab-3A</t>
  </si>
  <si>
    <t>Rab3a</t>
  </si>
  <si>
    <t>acrosomal vesicle [GO:0001669]; axon [GO:0030424]; cytosol [GO:0005829]; endosome [GO:0005768]; extracellular vesicle [GO:1903561]; intracellular organelle [GO:0043229]; plasma membrane [GO:0005886]; protein complex [GO:0043234]; synaptic vesicle [GO:0008021]; terminal bouton [GO:0043195]</t>
  </si>
  <si>
    <t>Q61548</t>
  </si>
  <si>
    <t>AP180_MOUSE</t>
  </si>
  <si>
    <t>Clathrin coat assembly protein AP180 (91 kDa synaptosomal-associated protein) (Clathrin coat-associated protein AP180) (Phosphoprotein F1-20)</t>
  </si>
  <si>
    <t>Snap91</t>
  </si>
  <si>
    <t>AP-2 adaptor complex [GO:0030122]; presynapse [GO:0098793]</t>
  </si>
  <si>
    <t>Q3UJ20</t>
  </si>
  <si>
    <t>Q3UJ20_MOUSE</t>
  </si>
  <si>
    <t>Eno2</t>
  </si>
  <si>
    <t>phosphopyruvate hydratase complex [GO:0000015]</t>
  </si>
  <si>
    <t>P99029</t>
  </si>
  <si>
    <t>PRDX5_MOUSE</t>
  </si>
  <si>
    <t>Peroxiredoxin-5, mitochondrial (EC 1.11.1.15) (Antioxidant enzyme B166) (AOEB166) (Liver tissue 2D-page spot 2D-0014IV) (PLP) (Peroxiredoxin V) (Prx-V) (Peroxisomal antioxidant enzyme) (Thioredoxin peroxidase PMP20) (Thioredoxin reductase)</t>
  </si>
  <si>
    <t>Prdx5 Prdx6</t>
  </si>
  <si>
    <t>cytoplasm [GO:0005737]; cytoplasmic vesicle [GO:0031410]; cytosol [GO:0005829]; extracellular exosome [GO:0070062]; extracellular space [GO:0005615]; intracellular membrane-bounded organelle [GO:0043231]; mitochondrion [GO:0005739]; nucleus [GO:0005634]; perinuclear region of cytoplasm [GO:0048471]; peroxisomal matrix [GO:0005782]; peroxisome [GO:0005777]</t>
  </si>
  <si>
    <t>Q0PD67</t>
  </si>
  <si>
    <t>Q0PD67_MOUSE</t>
  </si>
  <si>
    <t>RAB1, member RAS oncogene family, isoform CRA_a (Rab1A)</t>
  </si>
  <si>
    <t>Rab1a Rab1 Rab1A mCG_11056</t>
  </si>
  <si>
    <t>cell-cell adherens junction [GO:0005913]; extracellular exosome [GO:0070062]; Golgi membrane [GO:0000139]</t>
  </si>
  <si>
    <t>Q9D6R2</t>
  </si>
  <si>
    <t>IDH3A_MOUSE</t>
  </si>
  <si>
    <t>Isocitrate dehydrogenase [NAD] subunit alpha, mitochondrial (EC 1.1.1.41) (Isocitric dehydrogenase subunit alpha) (NAD(+)-specific ICDH subunit alpha)</t>
  </si>
  <si>
    <t>Idh3a</t>
  </si>
  <si>
    <t>P38647</t>
  </si>
  <si>
    <t>GRP75_MOUSE</t>
  </si>
  <si>
    <t>Stress-70 protein, mitochondrial (75 kDa glucose-regulated protein) (GRP-75) (Heat shock 70 kDa protein 9) (Mortalin) (Peptide-binding protein 74) (PBP74) (p66 MOT)</t>
  </si>
  <si>
    <t>Hspa9 Grp75 Hsp74 Hspa9a</t>
  </si>
  <si>
    <t>cytoplasm [GO:0005737]; extracellular exosome [GO:0070062]; extracellular matrix [GO:0031012]; focal adhesion [GO:0005925]; mitochondrial nucleoid [GO:0042645]; mitochondrion [GO:0005739]; myelin sheath [GO:0043209]; nucleolus [GO:0005730]</t>
  </si>
  <si>
    <t>Q3UKH3</t>
  </si>
  <si>
    <t>Q3UKH3_MOUSE</t>
  </si>
  <si>
    <t>Acaa2</t>
  </si>
  <si>
    <t>P35486</t>
  </si>
  <si>
    <t>ODPA_MOUSE</t>
  </si>
  <si>
    <t>Pyruvate dehydrogenase E1 component subunit alpha, somatic form, mitochondrial (EC 1.2.4.1) (PDHE1-A type I)</t>
  </si>
  <si>
    <t>Pdha1 Pdha-1</t>
  </si>
  <si>
    <t>mitochondrial matrix [GO:0005759]; mitochondrion [GO:0005739]; myelin sheath [GO:0043209]; nucleus [GO:0005634]; pyruvate dehydrogenase complex [GO:0045254]</t>
  </si>
  <si>
    <t>Q921G7</t>
  </si>
  <si>
    <t>ETFD_MOUSE</t>
  </si>
  <si>
    <t>Electron transfer flavoprotein-ubiquinone oxidoreductase, mitochondrial (ETF-QO) (ETF-ubiquinone oxidoreductase) (EC 1.5.5.1) (Electron-transferring-flavoprotein dehydrogenase) (ETF dehydrogenase)</t>
  </si>
  <si>
    <t>Etfdh</t>
  </si>
  <si>
    <t>integral component of mitochondrial inner membrane [GO:0031305]; membrane [GO:0016020]; mitochondrial electron transfer flavoprotein complex [GO:0017133]; mitochondrial inner membrane [GO:0005743]; mitochondrial membrane [GO:0031966]; mitochondrion [GO:0005739]</t>
  </si>
  <si>
    <t>P50396</t>
  </si>
  <si>
    <t>GDIA_MOUSE</t>
  </si>
  <si>
    <t>Rab GDP dissociation inhibitor alpha (Rab GDI alpha) (Guanosine diphosphate dissociation inhibitor 1) (GDI-1)</t>
  </si>
  <si>
    <t>Gdi1 Rabgdia</t>
  </si>
  <si>
    <t>cytoplasm [GO:0005737]; Golgi apparatus [GO:0005794]; midbody [GO:0030496]; myelin sheath [GO:0043209]; neuron projection [GO:0043005]; protein complex [GO:0043234]</t>
  </si>
  <si>
    <t>Q5SX53</t>
  </si>
  <si>
    <t>Q5SX53_MOUSE</t>
  </si>
  <si>
    <t>Solute carrier family 25 (Mitochondrial carrier oxoglutarate carrier), member 11, isoform CRA_b</t>
  </si>
  <si>
    <t>Slc25a11 mCG_21174</t>
  </si>
  <si>
    <t>integral component of membrane [GO:0016021]; mitochondrial inner membrane [GO:0005743]; nucleus [GO:0005634]</t>
  </si>
  <si>
    <t>O88451</t>
  </si>
  <si>
    <t>RDH7_MOUSE</t>
  </si>
  <si>
    <t>Retinol dehydrogenase 7 (EC 1.1.1.105) (Cis-retinol/3alpha-hydroxysterol short-chain dehydrogenase isozyme 2) (Cis-retinol/androgen dehydrogenase type 2) (CRAD-2)</t>
  </si>
  <si>
    <t>Rdh7 Crad2</t>
  </si>
  <si>
    <t>endoplasmic reticulum [GO:0005783]</t>
  </si>
  <si>
    <t>B1AQW2</t>
  </si>
  <si>
    <t>B1AQW2_MOUSE</t>
  </si>
  <si>
    <t>Microtubule-associated protein</t>
  </si>
  <si>
    <t>Mapt</t>
  </si>
  <si>
    <t>cytoplasm [GO:0005737]; microtubule [GO:0005874]</t>
  </si>
  <si>
    <t>Q3TE45</t>
  </si>
  <si>
    <t>Q3TE45_MOUSE</t>
  </si>
  <si>
    <t>Succinate dehydrogenase [ubiquinone] iron-sulfur subunit, mitochondrial (EC 1.3.5.1)</t>
  </si>
  <si>
    <t>Sdhb</t>
  </si>
  <si>
    <t>mitochondrial inner membrane [GO:0005743]</t>
  </si>
  <si>
    <t>Q3UWB9</t>
  </si>
  <si>
    <t>Q3UWB9_MOUSE</t>
  </si>
  <si>
    <t>Ugt2b5</t>
  </si>
  <si>
    <t>Q9Z2Q6</t>
  </si>
  <si>
    <t>SEPT5_MOUSE</t>
  </si>
  <si>
    <t>Septin-5 (Cell division control-related protein 1) (CDCrel-1) (Peanut-like protein 1)</t>
  </si>
  <si>
    <t>Sept5 Pnutl1</t>
  </si>
  <si>
    <t>axon terminus [GO:0043679]; cell cortex [GO:0005938]; cytoskeleton [GO:0005856]; plasma membrane [GO:0005886]; synapse [GO:0045202]; synaptic vesicle [GO:0008021]; terminal bouton [GO:0043195]</t>
  </si>
  <si>
    <t>P50172</t>
  </si>
  <si>
    <t>DHI1_MOUSE</t>
  </si>
  <si>
    <t>Corticosteroid 11-beta-dehydrogenase isozyme 1 (EC 1.1.1.146) (11-beta-hydroxysteroid dehydrogenase 1) (11-DH) (11-beta-HSD1) (11beta-HSD1A)</t>
  </si>
  <si>
    <t>Hsd11b1 Hsd11</t>
  </si>
  <si>
    <t>endoplasmic reticulum membrane [GO:0005789]; integral component of membrane [GO:0016021]; membrane [GO:0016020]</t>
  </si>
  <si>
    <t>Q9CR68</t>
  </si>
  <si>
    <t>UCRI_MOUSE</t>
  </si>
  <si>
    <t>Cytochrome b-c1 complex subunit Rieske, mitochondrial (EC 1.10.2.2) (Complex III subunit 5) (Cytochrome b-c1 complex subunit 5) (Rieske iron-sulfur protein) (RISP) (Ubiquinol-cytochrome c reductase iron-sulfur subunit) [Cleaved into: Cytochrome b-c1 complex subunit 11 (Complex III subunit IX) (Ubiquinol-cytochrome c reductase 8 kDa protein)]</t>
  </si>
  <si>
    <t>Uqcrfs1</t>
  </si>
  <si>
    <t>mitochondrial inner membrane [GO:0005743]; mitochondrial respiratory chain complex III [GO:0005750]; mitochondrion [GO:0005739]; myelin sheath [GO:0043209]</t>
  </si>
  <si>
    <t>Q9JHU4</t>
  </si>
  <si>
    <t>DYHC1_MOUSE</t>
  </si>
  <si>
    <t>Cytoplasmic dynein 1 heavy chain 1 (Cytoplasmic dynein heavy chain 1) (Dynein heavy chain, cytosolic)</t>
  </si>
  <si>
    <t>Dync1h1 Dhc1 Dnch1 Dnchc1 Dyhc</t>
  </si>
  <si>
    <t>centrosome [GO:0005813]; cytoplasm [GO:0005737]; cytoplasmic dynein complex [GO:0005868]; extracellular exosome [GO:0070062]; extracellular matrix [GO:0031012]; filopodium [GO:0030175]; membrane [GO:0016020]; microtubule [GO:0005874]</t>
  </si>
  <si>
    <t>Q7TSJ2</t>
  </si>
  <si>
    <t>MAP6_MOUSE</t>
  </si>
  <si>
    <t>Microtubule-associated protein 6 (MAP-6) (Stable tubule-only polypeptide) (STOP)</t>
  </si>
  <si>
    <t>Map6 Mtap6</t>
  </si>
  <si>
    <t>Golgi apparatus [GO:0005794]; microtubule [GO:0005874]; perinuclear region of cytoplasm [GO:0048471]</t>
  </si>
  <si>
    <t>Q91XV3</t>
  </si>
  <si>
    <t>BASP1_MOUSE</t>
  </si>
  <si>
    <t>Brain acid soluble protein 1 (22 kDa neuronal tissue-enriched acidic protein) (Neuronal axonal membrane protein NAP-22)</t>
  </si>
  <si>
    <t>Basp1 Nap22</t>
  </si>
  <si>
    <t>cell junction [GO:0030054]; COP9 signalosome [GO:0008180]; cytoplasm [GO:0005737]; extracellular exosome [GO:0070062]; growth cone [GO:0030426]; nuclear speck [GO:0016607]; nucleus [GO:0005634]; plasma membrane [GO:0005886]; vesicle [GO:0031982]</t>
  </si>
  <si>
    <t>Q8K154</t>
  </si>
  <si>
    <t>Q8K154_MOUSE</t>
  </si>
  <si>
    <t>UDP-glucuronosyltransferase (EC 2.4.1.17)</t>
  </si>
  <si>
    <t>Ugt2b34 AI788959 mCG_1795</t>
  </si>
  <si>
    <t>integral component of membrane [GO:0016021]; intracellular membrane-bounded organelle [GO:0043231]</t>
  </si>
  <si>
    <t>Q922Q1</t>
  </si>
  <si>
    <t>MARC2_MOUSE</t>
  </si>
  <si>
    <t>Mitochondrial amidoxime reducing component 2 (mARC2) (EC 1.-.-.-) (Molybdenum cofactor sulfurase C-terminal domain-containing protein 2) (MOSC domain-containing protein 2) (Moco sulfurase C-terminal domain-containing protein 2)</t>
  </si>
  <si>
    <t>Marc2 Mg87 Mosc2</t>
  </si>
  <si>
    <t>extracellular exosome [GO:0070062]; mitochondrial inner membrane [GO:0005743]; mitochondrial outer membrane [GO:0005741]; mitochondrion [GO:0005739]; peroxisome [GO:0005777]</t>
  </si>
  <si>
    <t>Q7TPR4</t>
  </si>
  <si>
    <t>ACTN1_MOUSE</t>
  </si>
  <si>
    <t>Alpha-actinin-1 (Alpha-actinin cytoskeletal isoform) (F-actin cross-linking protein) (Non-muscle alpha-actinin-1)</t>
  </si>
  <si>
    <t>Actn1</t>
  </si>
  <si>
    <t>actin filament [GO:0005884]; brush border [GO:0005903]; cell-cell junction [GO:0005911]; cell projection [GO:0042995]; cortical cytoskeleton [GO:0030863]; cytoplasm [GO:0005737]; dense core granule membrane [GO:0032127]; extracellular exosome [GO:0070062]; extracellular space [GO:0005615]; fascia adherens [GO:0005916]; focal adhesion [GO:0005925]; intracellular [GO:0005622]; plasma membrane [GO:0005886]; ruffle [GO:0001726]; sarcomere [GO:0030017]; secretory granule [GO:0030141]; stress fiber [GO:0001725]; Z disc [GO:0030018]</t>
  </si>
  <si>
    <t>P46660</t>
  </si>
  <si>
    <t>AINX_MOUSE</t>
  </si>
  <si>
    <t>Alpha-internexin (Alpha-Inx) (66 kDa neurofilament protein) (NF-66) (Neurofilament-66)</t>
  </si>
  <si>
    <t>Ina</t>
  </si>
  <si>
    <t>cytoplasmic ribonucleoprotein granule [GO:0036464]; extracellular space [GO:0005615]; intermediate filament cytoskeleton [GO:0045111]; myelin sheath [GO:0043209]; neurofilament [GO:0005883]; nuclear membrane [GO:0031965]; nucleoplasm [GO:0005654]</t>
  </si>
  <si>
    <t>Q8BMF4</t>
  </si>
  <si>
    <t>ODP2_MOUSE</t>
  </si>
  <si>
    <t>Dihydrolipoyllysine-residue acetyltransferase component of pyruvate dehydrogenase complex, mitochondrial (EC 2.3.1.12) (Dihydrolipoamide acetyltransferase component of pyruvate dehydrogenase complex) (Pyruvate dehydrogenase complex component E2) (PDC-E2) (PDCE2)</t>
  </si>
  <si>
    <t>Dlat</t>
  </si>
  <si>
    <t>mitochondrial pyruvate dehydrogenase complex [GO:0005967]; mitochondrion [GO:0005739]; myelin sheath [GO:0043209]; pyruvate dehydrogenase complex [GO:0045254]</t>
  </si>
  <si>
    <t>P08551</t>
  </si>
  <si>
    <t>NFL_MOUSE</t>
  </si>
  <si>
    <t>Neurofilament light polypeptide (NF-L) (68 kDa neurofilament protein) (Neurofilament triplet L protein)</t>
  </si>
  <si>
    <t>Nefl Nf68 Nfl</t>
  </si>
  <si>
    <t>axon [GO:0030424]; axon cytoplasm [GO:1904115]; cytoplasm [GO:0005737]; growth cone [GO:0030426]; intermediate filament [GO:0005882]; myelin sheath [GO:0043209]; neurofilament [GO:0005883]; neuron projection [GO:0043005]; TSC1-TSC2 complex [GO:0033596]</t>
  </si>
  <si>
    <t>O55042</t>
  </si>
  <si>
    <t>SYUA_MOUSE</t>
  </si>
  <si>
    <t>Alpha-synuclein (Non-A beta component of AD amyloid) (Non-A4 component of amyloid precursor) (NACP)</t>
  </si>
  <si>
    <t>Snca Syn</t>
  </si>
  <si>
    <t>actin cytoskeleton [GO:0015629]; axon [GO:0030424]; cell cortex [GO:0005938]; cell junction [GO:0030054]; cytoplasm [GO:0005737]; cytoskeleton [GO:0005856]; cytosol [GO:0005829]; extracellular region [GO:0005576]; extracellular space [GO:0005615]; fibril [GO:0043205]; Golgi apparatus [GO:0005794]; growth cone [GO:0030426]; inclusion body [GO:0016234]; membrane [GO:0016020]; mitochondrion [GO:0005739]; nuclear outer membrane [GO:0005640]; nucleus [GO:0005634]; perinuclear region of cytoplasm [GO:0048471]; plasma membrane [GO:0005886]; platelet alpha granule membrane [GO:0031092]; postsynapse [GO:0098794]; ribosome [GO:0005840]; rough endoplasmic reticulum [GO:0005791]; synapse [GO:0045202]; synaptic vesicle [GO:0008021]; terminal bouton [GO:0043195]</t>
  </si>
  <si>
    <t>Q3U6C7</t>
  </si>
  <si>
    <t>Q3U6C7_MOUSE</t>
  </si>
  <si>
    <t>Succinate-CoA ligase subunit beta (EC 6.2.1.-) (Fragment)</t>
  </si>
  <si>
    <t>Sucla2</t>
  </si>
  <si>
    <t>P84091</t>
  </si>
  <si>
    <t>AP2M1_MOUSE</t>
  </si>
  <si>
    <t>AP-2 complex subunit mu (AP-2 mu chain) (Adaptor protein complex AP-2 subunit mu) (Adaptor-related protein complex 2 subunit mu) (Clathrin assembly protein complex 2 mu medium chain) (Clathrin coat assembly protein AP50) (Clathrin coat-associated protein AP50) (Mu2-adaptin) (Plasma membrane adaptor AP-2 50 kDa protein)</t>
  </si>
  <si>
    <t>Ap2m1 Clapm1</t>
  </si>
  <si>
    <t>clathrin adaptor complex [GO:0030131]; clathrin-coated pit [GO:0005905]; extracellular exosome [GO:0070062]; mitochondrion [GO:0005739]; plasma membrane [GO:0005886]; secretory granule [GO:0030141]; terminal bouton [GO:0043195]</t>
  </si>
  <si>
    <t>Q91YT0</t>
  </si>
  <si>
    <t>NDUV1_MOUSE</t>
  </si>
  <si>
    <t>NADH dehydrogenase [ubiquinone] flavoprotein 1, mitochondrial (EC 1.6.5.3) (EC 1.6.99.3) (Complex I-51kD) (CI-51kD) (NADH-ubiquinone oxidoreductase 51 kDa subunit)</t>
  </si>
  <si>
    <t>Ndufv1</t>
  </si>
  <si>
    <t>mitochondrial inner membrane [GO:0005743]; mitochondrial respiratory chain complex I [GO:0005747]; mitochondrion [GO:0005739]</t>
  </si>
  <si>
    <t>E9PZF0</t>
  </si>
  <si>
    <t>E9PZF0_MOUSE</t>
  </si>
  <si>
    <t>Nucleoside diphosphate kinase (EC 2.7.4.6)</t>
  </si>
  <si>
    <t>Gm20390</t>
  </si>
  <si>
    <t>intracellular [GO:0005622]</t>
  </si>
  <si>
    <t>Q91VA7</t>
  </si>
  <si>
    <t>Q91VA7_MOUSE</t>
  </si>
  <si>
    <t>Isocitrate dehydrogenase [NAD] subunit, mitochondrial (EC 1.1.1.41)</t>
  </si>
  <si>
    <t>Idh3b mCG_9915</t>
  </si>
  <si>
    <t>mitochondrion [GO:0005739]; nucleus [GO:0005634]</t>
  </si>
  <si>
    <t>P14211</t>
  </si>
  <si>
    <t>CALR_MOUSE</t>
  </si>
  <si>
    <t>Calreticulin (CRP55) (Calregulin) (Endoplasmic reticulum resident protein 60) (ERp60) (HACBP)</t>
  </si>
  <si>
    <t>Calr</t>
  </si>
  <si>
    <t>acrosomal vesicle [GO:0001669]; cytoplasm [GO:0005737]; cytosol [GO:0005829]; endoplasmic reticulum [GO:0005783]; endoplasmic reticulum lumen [GO:0005788]; external side of plasma membrane [GO:0009897]; extracellular exosome [GO:0070062]; extracellular matrix [GO:0031012]; extracellular region [GO:0005576]; extracellular space [GO:0005615]; focal adhesion [GO:0005925]; Golgi apparatus [GO:0005794]; membrane [GO:0016020]; MHC class I peptide loading complex [GO:0042824]; nucleus [GO:0005634]; perinuclear region of cytoplasm [GO:0048471]; phagocytic vesicle [GO:0045335]; polysome [GO:0005844]; sarcoplasmic reticulum lumen [GO:0033018]; smooth endoplasmic reticulum [GO:0005790]</t>
  </si>
  <si>
    <t>Q6P1J1</t>
  </si>
  <si>
    <t>Q6P1J1_MOUSE</t>
  </si>
  <si>
    <t>Crmp1 protein (Dihydropyrimidinase-related protein 1)</t>
  </si>
  <si>
    <t>Crmp1</t>
  </si>
  <si>
    <t>Q91WS0</t>
  </si>
  <si>
    <t>CISD1_MOUSE</t>
  </si>
  <si>
    <t>CDGSH iron-sulfur domain-containing protein 1 (MitoNEET)</t>
  </si>
  <si>
    <t>Cisd1 D10Ertd214e Zcd1</t>
  </si>
  <si>
    <t>extracellular exosome [GO:0070062]; integral component of membrane [GO:0016021]; mitochondrial outer membrane [GO:0005741]; mitochondrion [GO:0005739]</t>
  </si>
  <si>
    <t>P51863</t>
  </si>
  <si>
    <t>VA0D1_MOUSE</t>
  </si>
  <si>
    <t>V-type proton ATPase subunit d 1 (V-ATPase subunit d 1) (P39) (Physophilin) (V-ATPase 40 kDa accessory protein) (V-ATPase AC39 subunit) (Vacuolar proton pump subunit d 1)</t>
  </si>
  <si>
    <t>Atp6v0d1 Atp6d</t>
  </si>
  <si>
    <t>apical plasma membrane [GO:0016324]; axon terminus [GO:0043679]; centrosome [GO:0005813]; early endosome [GO:0005769]; extracellular exosome [GO:0070062]; lysosomal membrane [GO:0005765]; membrane [GO:0016020]; plasma membrane proton-transporting V-type ATPase complex [GO:0033181]; proton-transporting V-type ATPase, V0 domain [GO:0033179]; synaptic vesicle [GO:0008021]; vacuolar proton-transporting V-type ATPase complex [GO:0016471]</t>
  </si>
  <si>
    <t>Q64458</t>
  </si>
  <si>
    <t>CP2CT_MOUSE</t>
  </si>
  <si>
    <t>Cytochrome P450 2C29 (EC 1.14.14.1) (Aldehyde oxygenase) (CYPIIC29) (Cytochrome P-450 MUT-2)</t>
  </si>
  <si>
    <t>Cyp2c29</t>
  </si>
  <si>
    <t>endoplasmic reticulum membrane [GO:0005789]; organelle membrane [GO:0031090]</t>
  </si>
  <si>
    <t>Q9DCN2</t>
  </si>
  <si>
    <t>NB5R3_MOUSE</t>
  </si>
  <si>
    <t>NADH-cytochrome b5 reductase 3 (B5R) (Cytochrome b5 reductase) (EC 1.6.2.2) (Diaphorase-1) [Cleaved into: NADH-cytochrome b5 reductase 3 membrane-bound form; NADH-cytochrome b5 reductase 3 soluble form]</t>
  </si>
  <si>
    <t>Cyb5r3 Dia1</t>
  </si>
  <si>
    <t>endoplasmic reticulum membrane [GO:0005789]; extracellular exosome [GO:0070062]; lipid particle [GO:0005811]; mitochondrial inner membrane [GO:0005743]; mitochondrial outer membrane [GO:0005741]</t>
  </si>
  <si>
    <t>Q4FK74</t>
  </si>
  <si>
    <t>Q4FK74_MOUSE</t>
  </si>
  <si>
    <t>ATP synthase, H+ transporting, mitochondrial F1 complex, delta subunit, isoform CRA_c (Atp5d protein)</t>
  </si>
  <si>
    <t>Atp5d mCG_13414</t>
  </si>
  <si>
    <t>mitochondrial proton-transporting ATP synthase complex [GO:0005753]; proton-transporting ATP synthase complex, catalytic core F(1) [GO:0045261]</t>
  </si>
  <si>
    <t>Q9DBJ1</t>
  </si>
  <si>
    <t>PGAM1_MOUSE</t>
  </si>
  <si>
    <t>Phosphoglycerate mutase 1 (EC 5.4.2.11) (EC 5.4.2.4) (BPG-dependent PGAM 1) (Phosphoglycerate mutase isozyme B) (PGAM-B)</t>
  </si>
  <si>
    <t>Pgam1</t>
  </si>
  <si>
    <t>cytoplasm [GO:0005737]; cytosol [GO:0005829]; extracellular exosome [GO:0070062]; membrane [GO:0016020]; myelin sheath [GO:0043209]; nucleus [GO:0005634]</t>
  </si>
  <si>
    <t>Q544Z9</t>
  </si>
  <si>
    <t>Q544Z9_MOUSE</t>
  </si>
  <si>
    <t>Cytochrome b-5, isoform CRA_d (Putative uncharacterized protein)</t>
  </si>
  <si>
    <t>Cyb5a Cyb5 mCG_1553</t>
  </si>
  <si>
    <t>endoplasmic reticulum membrane [GO:0005789]; extracellular exosome [GO:0070062]; integral component of membrane [GO:0016021]; mitochondrion [GO:0005739]</t>
  </si>
  <si>
    <t>P01831</t>
  </si>
  <si>
    <t>THY1_MOUSE</t>
  </si>
  <si>
    <t>Thy-1 membrane glycoprotein (Thy-1 antigen) (CD antigen CD90)</t>
  </si>
  <si>
    <t>Thy1 Thy-1</t>
  </si>
  <si>
    <t>anchored component of external side of plasma membrane [GO:0031362]; apical plasma membrane [GO:0016324]; cytosol [GO:0005829]; dendrite [GO:0030425]; endoplasmic reticulum [GO:0005783]; external side of plasma membrane [GO:0009897]; extracellular exosome [GO:0070062]; focal adhesion [GO:0005925]; growth cone [GO:0030426]; membrane raft [GO:0045121]; myelin sheath [GO:0043209]; plasma membrane [GO:0005886]</t>
  </si>
  <si>
    <t>Q9DCW4</t>
  </si>
  <si>
    <t>ETFB_MOUSE</t>
  </si>
  <si>
    <t>Electron transfer flavoprotein subunit beta (Beta-ETF)</t>
  </si>
  <si>
    <t>Etfb</t>
  </si>
  <si>
    <t>extracellular exosome [GO:0070062]; intracellular membrane-bounded organelle [GO:0043231]; mitochondrial electron transfer flavoprotein complex [GO:0017133]; mitochondrial matrix [GO:0005759]; mitochondrion [GO:0005739]</t>
  </si>
  <si>
    <t>P50518</t>
  </si>
  <si>
    <t>VATE1_MOUSE</t>
  </si>
  <si>
    <t>V-type proton ATPase subunit E 1 (V-ATPase subunit E 1) (V-ATPase 31 kDa subunit) (p31) (Vacuolar proton pump subunit E 1)</t>
  </si>
  <si>
    <t>Atp6v1e1 Atp6e Atp6e2</t>
  </si>
  <si>
    <t>apical plasma membrane [GO:0016324]; cytoplasm [GO:0005737]; cytosol [GO:0005829]; endosome [GO:0005768]; extracellular exosome [GO:0070062]; lysosomal membrane [GO:0005765]; microvillus [GO:0005902]; mitochondrion [GO:0005739]; proton-transporting two-sector ATPase complex, catalytic domain [GO:0033178]</t>
  </si>
  <si>
    <t>Q80YP7</t>
  </si>
  <si>
    <t>Q80YP7_MOUSE</t>
  </si>
  <si>
    <t>V-type proton ATPase proteolipid subunit (Fragment)</t>
  </si>
  <si>
    <t>Atp6v0c</t>
  </si>
  <si>
    <t>integral component of membrane [GO:0016021]; proton-transporting V-type ATPase, V0 domain [GO:0033179]; vacuolar membrane [GO:0005774]</t>
  </si>
  <si>
    <t>P18760</t>
  </si>
  <si>
    <t>COF1_MOUSE</t>
  </si>
  <si>
    <t>Cofilin-1 (Cofilin, non-muscle isoform)</t>
  </si>
  <si>
    <t>Cfl1</t>
  </si>
  <si>
    <t>cell-cell junction [GO:0005911]; cortical actin cytoskeleton [GO:0030864]; cytoplasm [GO:0005737]; cytosol [GO:0005829]; extracellular exosome [GO:0070062]; extracellular matrix [GO:0031012]; extracellular region [GO:0005576]; extracellular space [GO:0005615]; focal adhesion [GO:0005925]; lamellipodium membrane [GO:0031258]; membrane [GO:0016020]; nuclear matrix [GO:0016363]; ruffle membrane [GO:0032587]; vesicle [GO:0031982]</t>
  </si>
  <si>
    <t>Q8BH59</t>
  </si>
  <si>
    <t>CMC1_MOUSE</t>
  </si>
  <si>
    <t>Calcium-binding mitochondrial carrier protein Aralar1 (Mitochondrial aspartate glutamate carrier 1) (Solute carrier family 25 member 12)</t>
  </si>
  <si>
    <t>Slc25a12 Aralar1</t>
  </si>
  <si>
    <t>integral component of membrane [GO:0016021]; mitochondrial inner membrane [GO:0005743]; mitochondrion [GO:0005739]; myelin sheath [GO:0043209]</t>
  </si>
  <si>
    <t>Q3TG21</t>
  </si>
  <si>
    <t>Q3TG21_MOUSE</t>
  </si>
  <si>
    <t>Atp6v1c1</t>
  </si>
  <si>
    <t>proton-transporting V-type ATPase, V1 domain [GO:0033180]</t>
  </si>
  <si>
    <t>Q9R0P9</t>
  </si>
  <si>
    <t>UCHL1_MOUSE</t>
  </si>
  <si>
    <t>Ubiquitin carboxyl-terminal hydrolase isozyme L1 (UCH-L1) (EC 3.4.19.12) (EC 6.-.-.-) (Neuron cytoplasmic protein 9.5) (PGP 9.5) (PGP9.5) (Ubiquitin thioesterase L1)</t>
  </si>
  <si>
    <t>Uchl1</t>
  </si>
  <si>
    <t>axon [GO:0030424]; axon cytoplasm [GO:1904115]; cytoplasm [GO:0005737]; cytosol [GO:0005829]; endoplasmic reticulum membrane [GO:0005789]; extracellular exosome [GO:0070062]; myelin sheath [GO:0043209]; neuronal cell body [GO:0043025]; neuron projection terminus [GO:0044306]; nucleoplasm [GO:0005654]; plasma membrane [GO:0005886]</t>
  </si>
  <si>
    <t>P62823</t>
  </si>
  <si>
    <t>RAB3C_MOUSE</t>
  </si>
  <si>
    <t>Ras-related protein Rab-3C</t>
  </si>
  <si>
    <t>Rab3c</t>
  </si>
  <si>
    <t>cytosol [GO:0005829]; perinuclear region of cytoplasm [GO:0048471]; plasma membrane [GO:0005886]; synaptic vesicle [GO:0008021]; vesicle [GO:0031982]</t>
  </si>
  <si>
    <t>Q8C2E1</t>
  </si>
  <si>
    <t>Q8C2E1_MOUSE</t>
  </si>
  <si>
    <t>Ppp2r1a</t>
  </si>
  <si>
    <t>P06745</t>
  </si>
  <si>
    <t>G6PI_MOUSE</t>
  </si>
  <si>
    <t>Glucose-6-phosphate isomerase (GPI) (EC 5.3.1.9) (Autocrine motility factor) (AMF) (Neuroleukin) (NLK) (Phosphoglucose isomerase) (PGI) (Phosphohexose isomerase) (PHI)</t>
  </si>
  <si>
    <t>Gpi Gpi1</t>
  </si>
  <si>
    <t>ciliary membrane [GO:0060170]; cytoplasm [GO:0005737]; cytosol [GO:0005829]; extracellular exosome [GO:0070062]; extracellular space [GO:0005615]; membrane [GO:0016020]; myelin sheath [GO:0043209]; neuron projection [GO:0043005]; nucleoplasm [GO:0005654]; plasma membrane [GO:0005886]</t>
  </si>
  <si>
    <t>Q68FG2</t>
  </si>
  <si>
    <t>Q68FG2_MOUSE</t>
  </si>
  <si>
    <t>Protein Sptbn2 (Spectrin beta 3)</t>
  </si>
  <si>
    <t>Sptbn2 Spnb3 mCG_8401</t>
  </si>
  <si>
    <t>apical plasma membrane [GO:0016324]; cell-cell adherens junction [GO:0005913]; cell junction [GO:0030054]; cytoplasm [GO:0005737]; extracellular space [GO:0005615]; neuronal cell body [GO:0043025]; photoreceptor inner segment [GO:0001917]; plasma membrane [GO:0005886]; spectrin [GO:0008091]</t>
  </si>
  <si>
    <t>Q8C8R3-2</t>
  </si>
  <si>
    <t>ANK2_MOUSE</t>
  </si>
  <si>
    <t>Ankyrin-2 (ANK-2) (Ankyrin-B) (Brain ankyrin)</t>
  </si>
  <si>
    <t>Ank2</t>
  </si>
  <si>
    <t>A band [GO:0031672]; apical plasma membrane [GO:0016324]; costamere [GO:0043034]; cytoplasm [GO:0005737]; cytoskeleton [GO:0005856]; integral component of plasma membrane [GO:0005887]; intercalated disc [GO:0014704]; intracellular [GO:0005622]; M band [GO:0031430]; perinuclear region of cytoplasm [GO:0048471]; plasma membrane [GO:0005886]; postsynaptic density [GO:0014069]; postsynaptic membrane [GO:0045211]; sarcolemma [GO:0042383]; T-tubule [GO:0030315]; Z disc [GO:0030018]</t>
  </si>
  <si>
    <t>Q9CQB4</t>
  </si>
  <si>
    <t>Q9CQB4_MOUSE</t>
  </si>
  <si>
    <t>Cytochrome b-c1 complex subunit 7</t>
  </si>
  <si>
    <t>Uqcrb mCG_67985</t>
  </si>
  <si>
    <t>mitochondrial respiratory chain complex III [GO:0005750]</t>
  </si>
  <si>
    <t>Q9CPQ8</t>
  </si>
  <si>
    <t>ATP5L_MOUSE</t>
  </si>
  <si>
    <t>ATP synthase subunit g, mitochondrial (ATPase subunit g)</t>
  </si>
  <si>
    <t>Atp5l</t>
  </si>
  <si>
    <t>extracellular exosome [GO:0070062]; mitochondrial inner membrane [GO:0005743]; mitochondrial proton-transporting ATP synthase complex [GO:0005753]; mitochondrial proton-transporting ATP synthase complex, coupling factor F(o) [GO:0000276]; mitochondrion [GO:0005739]</t>
  </si>
  <si>
    <t>Q4W4C9</t>
  </si>
  <si>
    <t>Q4W4C9_MOUSE</t>
  </si>
  <si>
    <t>Neural visinin-like type 1 protein (Visinin-like 1, isoform CRA_a)</t>
  </si>
  <si>
    <t>Vsnl1 Nvp-1 mCG_129238</t>
  </si>
  <si>
    <t>cytosol [GO:0005829]; membrane [GO:0016020]</t>
  </si>
  <si>
    <t>Q3TLP8</t>
  </si>
  <si>
    <t>Q3TLP8_MOUSE</t>
  </si>
  <si>
    <t>Putative uncharacterized protein (RAS-related C3 botulinum substrate 1, isoform CRA_a) (Ras-related C3 botulinum toxin substrate 1)</t>
  </si>
  <si>
    <t>Rac1 mCG_23557</t>
  </si>
  <si>
    <t>early endosome membrane [GO:0031901]; extrinsic component of plasma membrane [GO:0019897]; kinocilium [GO:0060091]; lamellipodium [GO:0030027]; nucleus [GO:0005634]; pericentriolar material [GO:0000242]; phagocytic cup [GO:0001891]; ruffle membrane [GO:0032587]</t>
  </si>
  <si>
    <t>G5E8N5</t>
  </si>
  <si>
    <t>Q564E2_MOUSE</t>
  </si>
  <si>
    <t>L-lactate dehydrogenase (EC 1.1.1.27)</t>
  </si>
  <si>
    <t>Ldha Ldh1 mCG_19938</t>
  </si>
  <si>
    <t>Q8VDQ8-2</t>
  </si>
  <si>
    <t>SIR2_MOUSE</t>
  </si>
  <si>
    <t>NAD-dependent protein deacetylase sirtuin-2 (EC 3.5.1.-) (Regulatory protein SIR2 homolog 2) (SIR2-like protein 2) (mSIR2L2)</t>
  </si>
  <si>
    <t>Sirt2 Sir2l2</t>
  </si>
  <si>
    <t>centriole [GO:0005814]; centrosome [GO:0005813]; chromosome [GO:0005694]; cytoplasm [GO:0005737]; cytosol [GO:0005829]; glial cell projection [GO:0097386]; growth cone [GO:0030426]; juxtaparanode region of axon [GO:0044224]; lateral loop [GO:0043219]; meiotic spindle [GO:0072687]; microtubule [GO:0005874]; midbody [GO:0030496]; mitotic spindle [GO:0072686]; myelin sheath [GO:0043209]; nuclear heterochromatin [GO:0005720]; nucleus [GO:0005634]; paranodal junction [GO:0033010]; paranode region of axon [GO:0033270]; perikaryon [GO:0043204]; perinuclear region of cytoplasm [GO:0048471]; plasma membrane [GO:0005886]; Schmidt-Lanterman incisure [GO:0043220]; spindle [GO:0005819]</t>
  </si>
  <si>
    <t>Q9ERD7</t>
  </si>
  <si>
    <t>TBB3_MOUSE</t>
  </si>
  <si>
    <t>Tubulin beta-3 chain</t>
  </si>
  <si>
    <t>Tubb3</t>
  </si>
  <si>
    <t>axon [GO:0030424]; cell periphery [GO:0071944]; cytoplasm [GO:0005737]; dendrite [GO:0030425]; extracellular exosome [GO:0070062]; intracellular [GO:0005622]; microtubule [GO:0005874]; microtubule cytoskeleton [GO:0015630]; neuronal cell body [GO:0043025]; nucleus [GO:0005634]</t>
  </si>
  <si>
    <t>B2RRX2</t>
  </si>
  <si>
    <t>B2RRX2_MOUSE</t>
  </si>
  <si>
    <t>Serine/threonine-protein phosphatase (EC 3.1.3.16)</t>
  </si>
  <si>
    <t>Ppp3ca mCG_16625</t>
  </si>
  <si>
    <t>calcineurin complex [GO:0005955]; cytosol [GO:0005829]; membrane [GO:0016020]; nucleoplasm [GO:0005654]</t>
  </si>
  <si>
    <t>Q69ZW4</t>
  </si>
  <si>
    <t>Q69ZW4_MOUSE</t>
  </si>
  <si>
    <t>MKIAA0899 protein (Fragment)</t>
  </si>
  <si>
    <t>Ap2a2 mKIAA0899</t>
  </si>
  <si>
    <t>clathrin adaptor complex [GO:0030131]</t>
  </si>
  <si>
    <t>Q3U344</t>
  </si>
  <si>
    <t>Q3U344_MOUSE</t>
  </si>
  <si>
    <t>ADP-ribosylation factor 3</t>
  </si>
  <si>
    <t>Arf3 mCG_18411</t>
  </si>
  <si>
    <t>extracellular exosome [GO:0070062]; Golgi apparatus [GO:0005794]</t>
  </si>
  <si>
    <t>O55022</t>
  </si>
  <si>
    <t>PGRC1_MOUSE</t>
  </si>
  <si>
    <t>Membrane-associated progesterone receptor component 1</t>
  </si>
  <si>
    <t>Pgrmc1 Pgrmc</t>
  </si>
  <si>
    <t>endomembrane system [GO:0012505]; endoplasmic reticulum [GO:0005783]; endoplasmic reticulum membrane [GO:0005789]; extracellular exosome [GO:0070062]; integral component of membrane [GO:0016021]; membrane [GO:0016020]; nucleolus [GO:0005730]; organelle membrane [GO:0031090]</t>
  </si>
  <si>
    <t>Q9DCJ5</t>
  </si>
  <si>
    <t>NDUA8_MOUSE</t>
  </si>
  <si>
    <t>NADH dehydrogenase [ubiquinone] 1 alpha subcomplex subunit 8 (Complex I-19kD) (CI-19kD) (Complex I-PGIV) (CI-PGIV) (NADH-ubiquinone oxidoreductase 19 kDa subunit)</t>
  </si>
  <si>
    <t>Ndufa8</t>
  </si>
  <si>
    <t>mitochondrial inner membrane [GO:0005743]; mitochondrial intermembrane space [GO:0005758]; mitochondrial respiratory chain complex I [GO:0005747]; mitochondrion [GO:0005739]</t>
  </si>
  <si>
    <t>Q3TJG2</t>
  </si>
  <si>
    <t>Q3TJG2_MOUSE</t>
  </si>
  <si>
    <t>Acyl carrier protein</t>
  </si>
  <si>
    <t>Ndufab1</t>
  </si>
  <si>
    <t>Q62420</t>
  </si>
  <si>
    <t>SH3G2_MOUSE</t>
  </si>
  <si>
    <t>Endophilin-A1 (Endophilin-1) (SH3 domain protein 2A) (SH3 domain-containing GRB2-like protein 2) (SH3p4)</t>
  </si>
  <si>
    <t>Sh3gl2 Sh3d2a</t>
  </si>
  <si>
    <t>cytoplasm [GO:0005737]; extracellular exosome [GO:0070062]; membrane [GO:0016020]; synapse [GO:0045202]</t>
  </si>
  <si>
    <t>A0A076FRG6</t>
  </si>
  <si>
    <t>A0A076FRG6_MOUSE</t>
  </si>
  <si>
    <t>KCC2a variant 1</t>
  </si>
  <si>
    <t>Slc12a5</t>
  </si>
  <si>
    <t>dendritic shaft [GO:0043198]; integral component of plasma membrane [GO:0005887]; neuronal cell body [GO:0043025]</t>
  </si>
  <si>
    <t>A0A0R4J036</t>
  </si>
  <si>
    <t>A0A0R4J036_MOUSE</t>
  </si>
  <si>
    <t>Neurofilament 3, medium (Neurofilament medium polypeptide)</t>
  </si>
  <si>
    <t>Nefm Nef3 mCG_2494</t>
  </si>
  <si>
    <t>neurofibrillary tangle [GO:0097418]; neurofilament [GO:0005883]</t>
  </si>
  <si>
    <t>Q9D2G2</t>
  </si>
  <si>
    <t>ODO2_MOUSE</t>
  </si>
  <si>
    <t>Dihydrolipoyllysine-residue succinyltransferase component of 2-oxoglutarate dehydrogenase complex, mitochondrial (EC 2.3.1.61) (2-oxoglutarate dehydrogenase complex component E2) (OGDC-E2) (Dihydrolipoamide succinyltransferase component of 2-oxoglutarate dehydrogenase complex) (E2K)</t>
  </si>
  <si>
    <t>Dlst</t>
  </si>
  <si>
    <t>extracellular exosome [GO:0070062]; membrane [GO:0016020]; mitochondrion [GO:0005739]; myelin sheath [GO:0043209]; nucleus [GO:0005634]; oxoglutarate dehydrogenase complex [GO:0045252]</t>
  </si>
  <si>
    <t>Q9CPQ1</t>
  </si>
  <si>
    <t>COX6C_MOUSE</t>
  </si>
  <si>
    <t>Cytochrome c oxidase subunit 6C (Cytochrome c oxidase polypeptide VIc)</t>
  </si>
  <si>
    <t>Cox6c</t>
  </si>
  <si>
    <t>Q63810</t>
  </si>
  <si>
    <t>CANB1_MOUSE</t>
  </si>
  <si>
    <t>Calcineurin subunit B type 1 (Protein phosphatase 2B regulatory subunit 1) (Protein phosphatase 3 regulatory subunit B alpha isoform 1)</t>
  </si>
  <si>
    <t>Ppp3r1 Cnb</t>
  </si>
  <si>
    <t>calcineurin complex [GO:0005955]; cytosol [GO:0005829]; sarcolemma [GO:0042383]</t>
  </si>
  <si>
    <t>Q3UEN8</t>
  </si>
  <si>
    <t>Q3UEN8_MOUSE</t>
  </si>
  <si>
    <t>MCG15287</t>
  </si>
  <si>
    <t>Cyp3a11 mCG_15287</t>
  </si>
  <si>
    <t>Q05421</t>
  </si>
  <si>
    <t>CP2E1_MOUSE</t>
  </si>
  <si>
    <t>Cytochrome P450 2E1 (EC 1.14.13.-) (4-nitrophenol 2-hydroxylase) (EC 1.14.13.n7) (CYPIIE1) (Cytochrome P450-ALC) (Cytochrome P450-J)</t>
  </si>
  <si>
    <t>Cyp2e1 Cyp2e Cyp2e-1</t>
  </si>
  <si>
    <t>endoplasmic reticulum [GO:0005783]; Golgi membrane [GO:0000139]; intrinsic component of endoplasmic reticulum membrane [GO:0031227]; mitochondrion [GO:0005739]</t>
  </si>
  <si>
    <t>Q9WVD5</t>
  </si>
  <si>
    <t>ORNT1_MOUSE</t>
  </si>
  <si>
    <t>Mitochondrial ornithine transporter 1 (Solute carrier family 25 member 15)</t>
  </si>
  <si>
    <t>Slc25a15 Ornt1</t>
  </si>
  <si>
    <t>P15105</t>
  </si>
  <si>
    <t>GLNA_MOUSE</t>
  </si>
  <si>
    <t>Glutamine synthetase (GS) (EC 6.3.1.2) (Glutamate decarboxylase) (EC 4.1.1.15) (Glutamate--ammonia ligase)</t>
  </si>
  <si>
    <t>Glul Glns</t>
  </si>
  <si>
    <t>axon terminus [GO:0043679]; cell body [GO:0044297]; cytoplasm [GO:0005737]; extracellular exosome [GO:0070062]; glial cell projection [GO:0097386]; mitochondrion [GO:0005739]; myelin sheath [GO:0043209]; nucleus [GO:0005634]; perikaryon [GO:0043204]; protein complex [GO:0043234]; rough endoplasmic reticulum [GO:0005791]</t>
  </si>
  <si>
    <t>A8IP69</t>
  </si>
  <si>
    <t>A8IP69_MOUSE</t>
  </si>
  <si>
    <t>14-3-3 protein gamma subtype (3-monooxygenase/tryptophan 5-monooxygenase activation protein, gamma polypeptide)</t>
  </si>
  <si>
    <t>Ywhag 14-3-3 gamma mCG_1864</t>
  </si>
  <si>
    <t>extracellular exosome [GO:0070062]; focal adhesion [GO:0005925]; intracellular [GO:0005622]; membrane [GO:0016020]; myelin sheath [GO:0043209]</t>
  </si>
  <si>
    <t>Q8CHT0</t>
  </si>
  <si>
    <t>AL4A1_MOUSE</t>
  </si>
  <si>
    <t>Delta-1-pyrroline-5-carboxylate dehydrogenase, mitochondrial (P5C dehydrogenase) (EC 1.2.1.88) (Aldehyde dehydrogenase family 4 member A1) (L-glutamate gamma-semialdehyde dehydrogenase)</t>
  </si>
  <si>
    <t>Aldh4a1</t>
  </si>
  <si>
    <t>mitochondrial matrix [GO:0005759]; mitochondrion [GO:0005739]</t>
  </si>
  <si>
    <t>P99024</t>
  </si>
  <si>
    <t>TBB5_MOUSE</t>
  </si>
  <si>
    <t>Tubulin beta-5 chain</t>
  </si>
  <si>
    <t>Tubb5</t>
  </si>
  <si>
    <t>cell body [GO:0044297]; cytoplasmic ribonucleoprotein granule [GO:0036464]; cytosol [GO:0005829]; extracellular exosome [GO:0070062]; extracellular matrix [GO:0031012]; microtubule [GO:0005874]; nuclear envelope lumen [GO:0005641]; nucleus [GO:0005634]; tubulin complex [GO:0045298]</t>
  </si>
  <si>
    <t>Q9D051</t>
  </si>
  <si>
    <t>ODPB_MOUSE</t>
  </si>
  <si>
    <t>Pyruvate dehydrogenase E1 component subunit beta, mitochondrial (PDHE1-B) (EC 1.2.4.1)</t>
  </si>
  <si>
    <t>Pdhb</t>
  </si>
  <si>
    <t>extracellular exosome [GO:0070062]; mitochondrial matrix [GO:0005759]; mitochondrion [GO:0005739]; nucleoplasm [GO:0005654]; nucleus [GO:0005634]; pyruvate dehydrogenase complex [GO:0045254]</t>
  </si>
  <si>
    <t>Q91WD5</t>
  </si>
  <si>
    <t>NDUS2_MOUSE</t>
  </si>
  <si>
    <t>NADH dehydrogenase [ubiquinone] iron-sulfur protein 2, mitochondrial (EC 1.6.5.3) (EC 1.6.99.3) (Complex I-49kD) (CI-49kD) (NADH-ubiquinone oxidoreductase 49 kDa subunit)</t>
  </si>
  <si>
    <t>Ndufs2</t>
  </si>
  <si>
    <t>mitochondrial respiratory chain complex I [GO:0005747]; mitochondrion [GO:0005739]; nucleoplasm [GO:0005654]</t>
  </si>
  <si>
    <t>Q91ZZ3</t>
  </si>
  <si>
    <t>SYUB_MOUSE</t>
  </si>
  <si>
    <t>Beta-synuclein</t>
  </si>
  <si>
    <t>Sncb</t>
  </si>
  <si>
    <t>cytoplasm [GO:0005737]; Golgi apparatus [GO:0005794]; inclusion body [GO:0016234]; mitochondrion [GO:0005739]; nucleoplasm [GO:0005654]; synapse [GO:0045202]</t>
  </si>
  <si>
    <t>P56593</t>
  </si>
  <si>
    <t>CP2AC_MOUSE</t>
  </si>
  <si>
    <t>Cytochrome P450 2A12 (EC 1.14.14.1) (CYPIIA12) (Steroid hormones 7-alpha-hydroxylase) (Testosterone 7-alpha-hydroxylase)</t>
  </si>
  <si>
    <t>Cyp2a12</t>
  </si>
  <si>
    <t>Q9DC69</t>
  </si>
  <si>
    <t>NDUA9_MOUSE</t>
  </si>
  <si>
    <t>NADH dehydrogenase [ubiquinone] 1 alpha subcomplex subunit 9, mitochondrial (Complex I-39kD) (CI-39kD) (NADH-ubiquinone oxidoreductase 39 kDa subunit)</t>
  </si>
  <si>
    <t>Ndufa9</t>
  </si>
  <si>
    <t>mitochondrial inner membrane [GO:0005743]; mitochondrial matrix [GO:0005759]; mitochondrial membrane [GO:0031966]; mitochondrial respiratory chain complex I [GO:0005747]; mitochondrion [GO:0005739]; nucleoplasm [GO:0005654]; nucleus [GO:0005634]</t>
  </si>
  <si>
    <t>Q546G4</t>
  </si>
  <si>
    <t>Q546G4_MOUSE</t>
  </si>
  <si>
    <t>Albumin 1 (Putative uncharacterized protein) (Serum albumin)</t>
  </si>
  <si>
    <t>Alb alb Alb1 mCG_1705</t>
  </si>
  <si>
    <t>blood microparticle [GO:0072562]; endoplasmic reticulum [GO:0005783]; extracellular exosome [GO:0070062]; Golgi apparatus [GO:0005794]; myelin sheath [GO:0043209]; nucleus [GO:0005634]; protein complex [GO:0043234]</t>
  </si>
  <si>
    <t>Q8K0T0</t>
  </si>
  <si>
    <t>RTN1_MOUSE</t>
  </si>
  <si>
    <t>Reticulon-1 (Neuroendocrine-specific protein)</t>
  </si>
  <si>
    <t>Rtn1 Nsp</t>
  </si>
  <si>
    <t>endoplasmic reticulum [GO:0005783]; endoplasmic reticulum membrane [GO:0005789]; integral component of membrane [GO:0016021]; smooth endoplasmic reticulum [GO:0005790]</t>
  </si>
  <si>
    <t>A2AQR0</t>
  </si>
  <si>
    <t>A2AQR0_MOUSE</t>
  </si>
  <si>
    <t>Glycerol-3-phosphate dehydrogenase (EC 1.1.5.3)</t>
  </si>
  <si>
    <t>Gpd2</t>
  </si>
  <si>
    <t>glycerol-3-phosphate dehydrogenase complex [GO:0009331]</t>
  </si>
  <si>
    <t>P08228</t>
  </si>
  <si>
    <t>SODC_MOUSE</t>
  </si>
  <si>
    <t>Superoxide dismutase [Cu-Zn] (EC 1.15.1.1)</t>
  </si>
  <si>
    <t>Sod1</t>
  </si>
  <si>
    <t>axon cytoplasm [GO:1904115]; cytoplasm [GO:0005737]; cytoplasmic vesicle [GO:0031410]; cytosol [GO:0005829]; dendrite cytoplasm [GO:0032839]; dense core granule [GO:0031045]; extracellular exosome [GO:0070062]; extracellular matrix [GO:0031012]; extracellular space [GO:0005615]; lysosome [GO:0005764]; mitochondrial intermembrane space [GO:0005758]; mitochondrion [GO:0005739]; myelin sheath [GO:0043209]; neuronal cell body [GO:0043025]; nucleoplasm [GO:0005654]; nucleus [GO:0005634]; peroxisome [GO:0005777]; plasma membrane [GO:0005886]; protein complex [GO:0043234]</t>
  </si>
  <si>
    <t>Q8VCW8</t>
  </si>
  <si>
    <t>ACSF2_MOUSE</t>
  </si>
  <si>
    <t>Acyl-CoA synthetase family member 2, mitochondrial (EC 6.2.1.-)</t>
  </si>
  <si>
    <t>Acsf2</t>
  </si>
  <si>
    <t>Q3UIF3</t>
  </si>
  <si>
    <t>Q3UIF3_MOUSE</t>
  </si>
  <si>
    <t>Hsp90aa1 Hspca</t>
  </si>
  <si>
    <t>cytoplasm [GO:0005737]; nucleus [GO:0005634]</t>
  </si>
  <si>
    <t>A0A0J9YUL3</t>
  </si>
  <si>
    <t>A0A0J9YUL3_MOUSE</t>
  </si>
  <si>
    <t>Septin 11, isoform CRA_b (Septin-11)</t>
  </si>
  <si>
    <t>Sept11 mCG_8719</t>
  </si>
  <si>
    <t>P11725</t>
  </si>
  <si>
    <t>OTC_MOUSE</t>
  </si>
  <si>
    <t>Ornithine carbamoyltransferase, mitochondrial (EC 2.1.3.3) (Ornithine transcarbamylase) (OTCase)</t>
  </si>
  <si>
    <t>Otc</t>
  </si>
  <si>
    <t>mitochondrial inner membrane [GO:0005743]; mitochondrial matrix [GO:0005759]; mitochondrion [GO:0005739]</t>
  </si>
  <si>
    <t>Q6XVG2</t>
  </si>
  <si>
    <t>CP254_MOUSE</t>
  </si>
  <si>
    <t>Cytochrome P450 2C54 (EC 1.14.14.1) (CYPIIC54)</t>
  </si>
  <si>
    <t>Cyp2c54</t>
  </si>
  <si>
    <t>Q3TYF2</t>
  </si>
  <si>
    <t>Q3TYF2_MOUSE</t>
  </si>
  <si>
    <t>Pacsin1</t>
  </si>
  <si>
    <t>Q4LDG0</t>
  </si>
  <si>
    <t>S27A5_MOUSE</t>
  </si>
  <si>
    <t>Bile acyl-CoA synthetase (BACS) (EC 6.2.1.7) (Bile acid-CoA ligase) (BA-CoA ligase) (BAL) (Cholate--CoA ligase) (Fatty acid transport protein 5) (FATP-5) (Solute carrier family 27 member 5) (Very long-chain acyl-CoA synthetase-related protein) (VLACS-related) (VLACSR)</t>
  </si>
  <si>
    <t>Slc27a5 Acsb Acsvl6 Fatp5 Vlacsr</t>
  </si>
  <si>
    <t>basal plasma membrane [GO:0009925]; endoplasmic reticulum [GO:0005783]; integral component of endoplasmic reticulum membrane [GO:0030176]; protein complex [GO:0043234]</t>
  </si>
  <si>
    <t>P97807-2</t>
  </si>
  <si>
    <t>FUMH_MOUSE</t>
  </si>
  <si>
    <t>Fumarate hydratase, mitochondrial (Fumarase) (EC 4.2.1.2) (EF-3)</t>
  </si>
  <si>
    <t>Fh Fh1</t>
  </si>
  <si>
    <t>cytosol [GO:0005829]; extracellular exosome [GO:0070062]; mitochondrion [GO:0005739]; tricarboxylic acid cycle enzyme complex [GO:0045239]</t>
  </si>
  <si>
    <t>Q63880</t>
  </si>
  <si>
    <t>EST3A_MOUSE</t>
  </si>
  <si>
    <t>Carboxylesterase 3A (EC 3.1.1.1) (ES-male) (Liver carboxylesterase 31) (Esterase-31)</t>
  </si>
  <si>
    <t>Ces3a Es31</t>
  </si>
  <si>
    <t>endoplasmic reticulum lumen [GO:0005788]; extracellular exosome [GO:0070062]; extracellular space [GO:0005615]</t>
  </si>
  <si>
    <t>Q9D6J6</t>
  </si>
  <si>
    <t>NDUV2_MOUSE</t>
  </si>
  <si>
    <t>NADH dehydrogenase [ubiquinone] flavoprotein 2, mitochondrial (EC 1.6.5.3) (EC 1.6.99.3) (NADH-ubiquinone oxidoreductase 24 kDa subunit)</t>
  </si>
  <si>
    <t>Ndufv2</t>
  </si>
  <si>
    <t>mitochondrial respiratory chain complex I [GO:0005747]; mitochondrion [GO:0005739]; myelin sheath [GO:0043209]</t>
  </si>
  <si>
    <t>P14148</t>
  </si>
  <si>
    <t>RL7_MOUSE</t>
  </si>
  <si>
    <t>60S ribosomal protein L7</t>
  </si>
  <si>
    <t>Rpl7</t>
  </si>
  <si>
    <t>cytoplasm [GO:0005737]; cytosolic large ribosomal subunit [GO:0022625]; extracellular exosome [GO:0070062]; focal adhesion [GO:0005925]; intracellular ribonucleoprotein complex [GO:0030529]; membrane [GO:0016020]; nucleolus [GO:0005730]; nucleus [GO:0005634]; polysome [GO:0005844]</t>
  </si>
  <si>
    <t>Q9D6F9</t>
  </si>
  <si>
    <t>TBB4A_MOUSE</t>
  </si>
  <si>
    <t>Tubulin beta-4A chain (Tubulin beta-4 chain)</t>
  </si>
  <si>
    <t>Tubb4a Tubb4</t>
  </si>
  <si>
    <t>cell projection [GO:0042995]; cilium [GO:0005929]; cytoplasm [GO:0005737]; extracellular exosome [GO:0070062]; internode region of axon [GO:0033269]; microtubule [GO:0005874]; myelin sheath [GO:0043209]; neuronal cell body [GO:0043025]; nucleus [GO:0005634]</t>
  </si>
  <si>
    <t>Q9DBG1</t>
  </si>
  <si>
    <t>CP27A_MOUSE</t>
  </si>
  <si>
    <t>Sterol 26-hydroxylase, mitochondrial (EC 1.14.15.15) (5-beta-cholestane-3-alpha,7-alpha,12-alpha-triol 27-hydroxylase) (Cytochrome P-450C27/25) (Cytochrome P450 27) (Sterol 27-hydroxylase) (Vitamin D(3) 25-hydroxylase)</t>
  </si>
  <si>
    <t>Cyp27a1</t>
  </si>
  <si>
    <t>Q9EQ20</t>
  </si>
  <si>
    <t>MMSA_MOUSE</t>
  </si>
  <si>
    <t>Methylmalonate-semialdehyde dehydrogenase [acylating], mitochondrial (MMSDH) (Malonate-semialdehyde dehydrogenase [acylating]) (EC 1.2.1.18) (EC 1.2.1.27) (Aldehyde dehydrogenase family 6 member A1)</t>
  </si>
  <si>
    <t>Aldh6a1</t>
  </si>
  <si>
    <t>extracellular exosome [GO:0070062]; mitochondrion [GO:0005739]; nucleoplasm [GO:0005654]</t>
  </si>
  <si>
    <t>B1AWD9</t>
  </si>
  <si>
    <t>B1AWD9_MOUSE</t>
  </si>
  <si>
    <t>Clathrin light chain A</t>
  </si>
  <si>
    <t>Clta</t>
  </si>
  <si>
    <t>clathrin coat of coated pit [GO:0030132]; clathrin coat of trans-Golgi network vesicle [GO:0030130]; clathrin complex [GO:0071439]</t>
  </si>
  <si>
    <t>Q61171</t>
  </si>
  <si>
    <t>PRDX2_MOUSE</t>
  </si>
  <si>
    <t>Peroxiredoxin-2 (EC 1.11.1.15) (Thiol-specific antioxidant protein) (TSA) (Thioredoxin peroxidase 1) (Thioredoxin-dependent peroxide reductase 1)</t>
  </si>
  <si>
    <t>Prdx2 Tdpx1 Tpx</t>
  </si>
  <si>
    <t>Q3TGC5</t>
  </si>
  <si>
    <t>Q3TGC5_MOUSE</t>
  </si>
  <si>
    <t>Pebp1 Pbp Pbp1</t>
  </si>
  <si>
    <t>Q01853</t>
  </si>
  <si>
    <t>TERA_MOUSE</t>
  </si>
  <si>
    <t>Transitional endoplasmic reticulum ATPase (TER ATPase) (EC 3.6.4.6) (15S Mg(2+)-ATPase p97 subunit) (Valosin-containing protein) (VCP)</t>
  </si>
  <si>
    <t>Vcp</t>
  </si>
  <si>
    <t>cytoplasm [GO:0005737]; cytosol [GO:0005829]; Derlin-1 retrotranslocation complex [GO:0036513]; endoplasmic reticulum [GO:0005783]; endoplasmic reticulum membrane [GO:0005789]; extracellular exosome [GO:0070062]; lipid particle [GO:0005811]; myelin sheath [GO:0043209]; nucleoplasm [GO:0005654]; nucleus [GO:0005634]; perinuclear region of cytoplasm [GO:0048471]; proteasome complex [GO:0000502]; protein complex [GO:0043234]; site of double-strand break [GO:0035861]; VCP-NPL4-UFD1 AAA ATPase complex [GO:0034098]; VCP-NSFL1C complex [GO:1990730]</t>
  </si>
  <si>
    <t>Q564E8</t>
  </si>
  <si>
    <t>Q564E8_MOUSE</t>
  </si>
  <si>
    <t>Ribosomal protein L4</t>
  </si>
  <si>
    <t>Rpl4 mCG_12784</t>
  </si>
  <si>
    <t>cytosolic large ribosomal subunit [GO:0022625]; extracellular exosome [GO:0070062]; focal adhesion [GO:0005925]; membrane [GO:0016020]; nucleolus [GO:0005730]</t>
  </si>
  <si>
    <t>Q9D023</t>
  </si>
  <si>
    <t>MPC2_MOUSE</t>
  </si>
  <si>
    <t>Mitochondrial pyruvate carrier 2 (Brain protein 44)</t>
  </si>
  <si>
    <t>Mpc2 Brp44</t>
  </si>
  <si>
    <t>integral component of mitochondrial inner membrane [GO:0031305]; mitochondrion [GO:0005739]; nucleus [GO:0005634]</t>
  </si>
  <si>
    <t>Q3UR55</t>
  </si>
  <si>
    <t>Q3UR55_MOUSE</t>
  </si>
  <si>
    <t>Sodium/potassium-transporting ATPase subunit beta</t>
  </si>
  <si>
    <t>Atp1b2 mCG_20899 RP23-56I20.2-001</t>
  </si>
  <si>
    <t>apical plasma membrane [GO:0016324]; cytoplasm [GO:0005737]; sodium:potassium-exchanging ATPase complex [GO:0005890]</t>
  </si>
  <si>
    <t>B0QZN5</t>
  </si>
  <si>
    <t>B0QZN5_MOUSE</t>
  </si>
  <si>
    <t>Vesicle-associated membrane protein 2</t>
  </si>
  <si>
    <t>Vamp2</t>
  </si>
  <si>
    <t>O08749</t>
  </si>
  <si>
    <t>DLDH_MOUSE</t>
  </si>
  <si>
    <t>Dihydrolipoyl dehydrogenase, mitochondrial (EC 1.8.1.4) (Dihydrolipoamide dehydrogenase)</t>
  </si>
  <si>
    <t>Dld</t>
  </si>
  <si>
    <t>acrosomal matrix [GO:0043159]; cilium [GO:0005929]; mitochondrial matrix [GO:0005759]; mitochondrion [GO:0005739]; myelin sheath [GO:0043209]; nucleoplasm [GO:0005654]; oxoglutarate dehydrogenase complex [GO:0045252]; pyruvate dehydrogenase complex [GO:0045254]</t>
  </si>
  <si>
    <t>Q7TQD2</t>
  </si>
  <si>
    <t>TPPP_MOUSE</t>
  </si>
  <si>
    <t>Tubulin polymerization-promoting protein (TPPP)</t>
  </si>
  <si>
    <t>Tppp</t>
  </si>
  <si>
    <t>cytoplasm [GO:0005737]; microtubule [GO:0005874]; myelin sheath [GO:0043209]; nucleus [GO:0005634]; perinuclear region of cytoplasm [GO:0048471]</t>
  </si>
  <si>
    <t>P35700</t>
  </si>
  <si>
    <t>PRDX1_MOUSE</t>
  </si>
  <si>
    <t>Peroxiredoxin-1 (EC 1.11.1.15) (Macrophage 23 kDa stress protein) (Osteoblast-specific factor 3) (OSF-3) (Thioredoxin peroxidase 2) (Thioredoxin-dependent peroxide reductase 2)</t>
  </si>
  <si>
    <t>Prdx1 Msp23 Paga Tdpx2</t>
  </si>
  <si>
    <t>cell-cell adherens junction [GO:0005913]; cytoplasm [GO:0005737]; extracellular exosome [GO:0070062]; extracellular matrix [GO:0031012]; extracellular space [GO:0005615]; melanosome [GO:0042470]; mitochondrion [GO:0005739]; myelin sheath [GO:0043209]; nucleus [GO:0005634]</t>
  </si>
  <si>
    <t>Q62108-2</t>
  </si>
  <si>
    <t>DLG4_MOUSE</t>
  </si>
  <si>
    <t>Disks large homolog 4 (Postsynaptic density protein 95) (PSD-95) (Synapse-associated protein 90) (SAP-90) (SAP90)</t>
  </si>
  <si>
    <t>Dlg4 Dlgh4 Psd95</t>
  </si>
  <si>
    <t>AMPA glutamate receptor complex [GO:0032281]; basolateral plasma membrane [GO:0016323]; cell junction [GO:0030054]; cell periphery [GO:0071944]; cerebellar mossy fiber [GO:0044300]; cortical cytoskeleton [GO:0030863]; cytoplasm [GO:0005737]; dendrite [GO:0030425]; dendrite cytoplasm [GO:0032839]; dendritic spine [GO:0043197]; endoplasmic reticulum [GO:0005783]; excitatory synapse [GO:0060076]; extrinsic component of cytoplasmic side of plasma membrane [GO:0031234]; juxtaparanode region of axon [GO:0044224]; membrane [GO:0016020]; neuron projection terminus [GO:0044306]; neuron spine [GO:0044309]; plasma membrane [GO:0005886]; postsynaptic density [GO:0014069]; postsynaptic membrane [GO:0045211]; synapse [GO:0045202]; synaptic membrane [GO:0097060]; synaptic vesicle [GO:0008021]</t>
  </si>
  <si>
    <t>Q64433</t>
  </si>
  <si>
    <t>CH10_MOUSE</t>
  </si>
  <si>
    <t>10 kDa heat shock protein, mitochondrial (Hsp10) (10 kDa chaperonin) (Chaperonin 10) (CPN10)</t>
  </si>
  <si>
    <t>Hspe1</t>
  </si>
  <si>
    <t>extracellular exosome [GO:0070062]; membrane [GO:0016020]; mitochondrial matrix [GO:0005759]; mitochondrion [GO:0005739]</t>
  </si>
  <si>
    <t>Q9D0K2</t>
  </si>
  <si>
    <t>SCOT1_MOUSE</t>
  </si>
  <si>
    <t>Succinyl-CoA:3-ketoacid coenzyme A transferase 1, mitochondrial (EC 2.8.3.5) (3-oxoacid CoA-transferase 1) (Somatic-type succinyl-CoA:3-oxoacid CoA-transferase) (SCOT-s)</t>
  </si>
  <si>
    <t>Oxct1 Oxct Scot</t>
  </si>
  <si>
    <t>Q9D0M5</t>
  </si>
  <si>
    <t>DYL2_MOUSE</t>
  </si>
  <si>
    <t>Dynein light chain 2, cytoplasmic (8 kDa dynein light chain b) (DLC8) (DLC8b) (Dynein light chain LC8-type 2)</t>
  </si>
  <si>
    <t>Dynll2 Dlc2</t>
  </si>
  <si>
    <t>centrosome [GO:0005813]; cytoplasm [GO:0005737]; dynein complex [GO:0030286]; membrane [GO:0016020]; microtubule [GO:0005874]; myosin complex [GO:0016459]; nucleus [GO:0005634]</t>
  </si>
  <si>
    <t>D3YVY6</t>
  </si>
  <si>
    <t>D3YVY6_MOUSE</t>
  </si>
  <si>
    <t>Exostosin-1 (Fragment)</t>
  </si>
  <si>
    <t>Ext1</t>
  </si>
  <si>
    <t>integral component of endoplasmic reticulum membrane [GO:0030176]</t>
  </si>
  <si>
    <t>Q99P72</t>
  </si>
  <si>
    <t>RTN4_MOUSE</t>
  </si>
  <si>
    <t>Reticulon-4 (Neurite outgrowth inhibitor) (Nogo protein)</t>
  </si>
  <si>
    <t>Rtn4 Kiaa0886 Nogo</t>
  </si>
  <si>
    <t>cell-cell adherens junction [GO:0005913]; cell projection [GO:0042995]; endoplasmic reticulum [GO:0005783]; endoplasmic reticulum membrane [GO:0005789]; extracellular exosome [GO:0070062]; integral component of endoplasmic reticulum membrane [GO:0030176]; intracellular [GO:0005622]; nuclear envelope [GO:0005635]; postsynaptic density [GO:0014069]</t>
  </si>
  <si>
    <t>G3UZM4</t>
  </si>
  <si>
    <t>G3UZM4_MOUSE</t>
  </si>
  <si>
    <t>Cell adhesion molecule 2 (Fragment)</t>
  </si>
  <si>
    <t>Cadm2</t>
  </si>
  <si>
    <t>Q99PG0</t>
  </si>
  <si>
    <t>AAAD_MOUSE</t>
  </si>
  <si>
    <t>Arylacetamide deacetylase (EC 3.1.1.3)</t>
  </si>
  <si>
    <t>Aadac Aada</t>
  </si>
  <si>
    <t>endoplasmic reticulum membrane [GO:0005789]; integral component of membrane [GO:0016021]; organelle membrane [GO:0031090]</t>
  </si>
  <si>
    <t>P20357</t>
  </si>
  <si>
    <t>MTAP2_MOUSE</t>
  </si>
  <si>
    <t>Microtubule-associated protein 2 (MAP-2)</t>
  </si>
  <si>
    <t>Map2 Mtap2</t>
  </si>
  <si>
    <t>CA3 pyramidal cell dendrite [GO:0097442]; cell body [GO:0044297]; cytoplasm [GO:0005737]; dendrite [GO:0030425]; dendritic shaft [GO:0043198]; intracellular [GO:0005622]; microtubule [GO:0005874]; microtubule associated complex [GO:0005875]; neuronal cell body [GO:0043025]; neuron projection [GO:0043005]; nuclear periphery [GO:0034399]; nucleolus [GO:0005730]; postsynaptic density [GO:0014069]</t>
  </si>
  <si>
    <t>Q8BWQ1</t>
  </si>
  <si>
    <t>UD2A3_MOUSE</t>
  </si>
  <si>
    <t>UDP-glucuronosyltransferase 2A3 (UDPGT 2A3) (EC 2.4.1.17)</t>
  </si>
  <si>
    <t>Ugt2a3</t>
  </si>
  <si>
    <t>Q7TPW6</t>
  </si>
  <si>
    <t>Q7TPW6_MOUSE</t>
  </si>
  <si>
    <t>Solute carrier family 25 (Mitochondrial carnitine/acylcarnitine translocase), member 20</t>
  </si>
  <si>
    <t>Slc25a20</t>
  </si>
  <si>
    <t>P48771</t>
  </si>
  <si>
    <t>CX7A2_MOUSE</t>
  </si>
  <si>
    <t>Cytochrome c oxidase subunit 7A2, mitochondrial (Cytochrome c oxidase subunit VIIa-liver/heart) (Cytochrome c oxidase subunit VIIa-L)</t>
  </si>
  <si>
    <t>Cox7a2 Cox7a3 Cox7al</t>
  </si>
  <si>
    <t>extracellular exosome [GO:0070062]; mitochondrial inner membrane [GO:0005743]; mitochondrial respiratory chain [GO:0005746]; mitochondrion [GO:0005739]</t>
  </si>
  <si>
    <t>P84075</t>
  </si>
  <si>
    <t>HPCA_MOUSE</t>
  </si>
  <si>
    <t>Neuron-specific calcium-binding protein hippocalcin</t>
  </si>
  <si>
    <t>Hpca</t>
  </si>
  <si>
    <t>axon [GO:0030424]; dendrite cytoplasm [GO:0032839]; dendrite membrane [GO:0032590]; dendritic spine head [GO:0044327]; neuronal cell body membrane [GO:0032809]; perikaryon [GO:0043204]</t>
  </si>
  <si>
    <t>Q9JIS5</t>
  </si>
  <si>
    <t>SV2A_MOUSE</t>
  </si>
  <si>
    <t>Synaptic vesicle glycoprotein 2A (Synaptic vesicle protein 2) (Synaptic vesicle protein 2A) (Calcium regulator SV2A)</t>
  </si>
  <si>
    <t>Sv2a Kiaa0736 Sv2</t>
  </si>
  <si>
    <t>cell-cell junction [GO:0005911]; cytoplasm [GO:0005737]; endoplasmic reticulum [GO:0005783]; integral component of membrane [GO:0016021]; neuromuscular junction [GO:0031594]; neuron projection [GO:0043005]; presynaptic active zone [GO:0048786]; synapse [GO:0045202]; synaptic vesicle [GO:0008021]; synaptic vesicle membrane [GO:0030672]; terminal bouton [GO:0043195]</t>
  </si>
  <si>
    <t>P33267</t>
  </si>
  <si>
    <t>CP2F2_MOUSE</t>
  </si>
  <si>
    <t>Cytochrome P450 2F2 (EC 1.14.14.-) (CYPIIF2) (Cytochrome P450-NAH-2) (Naphthalene dehydrogenase) (Naphthalene hydroxylase)</t>
  </si>
  <si>
    <t>Cyp2f2 Cyp2f-2</t>
  </si>
  <si>
    <t>endoplasmic reticulum membrane [GO:0005789]; intracellular membrane-bounded organelle [GO:0043231]; organelle membrane [GO:0031090]</t>
  </si>
  <si>
    <t>P05063</t>
  </si>
  <si>
    <t>ALDOC_MOUSE</t>
  </si>
  <si>
    <t>Fructose-bisphosphate aldolase C (EC 4.1.2.13) (Aldolase 3) (Brain-type aldolase) (Scrapie-responsive protein 2) (Zebrin II)</t>
  </si>
  <si>
    <t>Aldoc Aldo3 Scrg2</t>
  </si>
  <si>
    <t>extracellular exosome [GO:0070062]; mitochondrion [GO:0005739]</t>
  </si>
  <si>
    <t>Q3UA17</t>
  </si>
  <si>
    <t>Q3UA17_MOUSE</t>
  </si>
  <si>
    <t>Mtch2</t>
  </si>
  <si>
    <t>P37040</t>
  </si>
  <si>
    <t>NCPR_MOUSE</t>
  </si>
  <si>
    <t>NADPH--cytochrome P450 reductase (CPR) (P450R) (EC 1.6.2.4)</t>
  </si>
  <si>
    <t>Por</t>
  </si>
  <si>
    <t>endoplasmic reticulum membrane [GO:0005789]; integral component of membrane [GO:0016021]; intracellular membrane-bounded organelle [GO:0043231]; membrane [GO:0016020]; mitochondrion [GO:0005739]</t>
  </si>
  <si>
    <t>Q80TT4</t>
  </si>
  <si>
    <t>Q80TT4_MOUSE</t>
  </si>
  <si>
    <t>MKIAA0719 protein (Fragment)</t>
  </si>
  <si>
    <t>Tomm70a D16Wsu109e mKIAA0719</t>
  </si>
  <si>
    <t>P47911</t>
  </si>
  <si>
    <t>RL6_MOUSE</t>
  </si>
  <si>
    <t>60S ribosomal protein L6 (TAX-responsive enhancer element-binding protein 107) (TAXREB107)</t>
  </si>
  <si>
    <t>Rpl6</t>
  </si>
  <si>
    <t>cell-cell adherens junction [GO:0005913]; cytoplasm [GO:0005737]; cytoplasmic ribonucleoprotein granule [GO:0036464]; cytosolic large ribosomal subunit [GO:0022625]; focal adhesion [GO:0005925]; membrane [GO:0016020]; nucleolus [GO:0005730]; nucleus [GO:0005634]</t>
  </si>
  <si>
    <t>D3Z4B2</t>
  </si>
  <si>
    <t>D3Z4B2_MOUSE</t>
  </si>
  <si>
    <t>Gamma-soluble NSF attachment protein (Fragment)</t>
  </si>
  <si>
    <t>Napg</t>
  </si>
  <si>
    <t>intracellular [GO:0005622]; myelin sheath [GO:0043209]</t>
  </si>
  <si>
    <t>Q91V61</t>
  </si>
  <si>
    <t>SFXN3_MOUSE</t>
  </si>
  <si>
    <t>Sideroflexin-3</t>
  </si>
  <si>
    <t>Sfxn3</t>
  </si>
  <si>
    <t>integral component of membrane [GO:0016021]; mitochondrial membrane [GO:0031966]; mitochondrion [GO:0005739]</t>
  </si>
  <si>
    <t>Q3U505</t>
  </si>
  <si>
    <t>Q3U505_MOUSE</t>
  </si>
  <si>
    <t>Putative uncharacterized protein (Fragment)</t>
  </si>
  <si>
    <t>Rpn2</t>
  </si>
  <si>
    <t>integral component of membrane [GO:0016021]; oligosaccharyltransferase complex [GO:0008250]</t>
  </si>
  <si>
    <t>Q8K2W5</t>
  </si>
  <si>
    <t>Q8K2W5_MOUSE</t>
  </si>
  <si>
    <t>Epoxide hydrolase (EC 3.3.2.9)</t>
  </si>
  <si>
    <t>Ephx1</t>
  </si>
  <si>
    <t>P97872</t>
  </si>
  <si>
    <t>FMO5_MOUSE</t>
  </si>
  <si>
    <t>Dimethylaniline monooxygenase [N-oxide-forming] 5 (EC 1.14.13.8) (Dimethylaniline oxidase 5) (Hepatic flavin-containing monooxygenase 5) (FMO 5)</t>
  </si>
  <si>
    <t>Fmo5</t>
  </si>
  <si>
    <t>cytoplasm [GO:0005737]; endoplasmic reticulum [GO:0005783]; endoplasmic reticulum membrane [GO:0005789]; integral component of membrane [GO:0016021]; organelle membrane [GO:0031090]</t>
  </si>
  <si>
    <t>Q3TYL3</t>
  </si>
  <si>
    <t>Q3TYL3_MOUSE</t>
  </si>
  <si>
    <t>Opcml</t>
  </si>
  <si>
    <t>extracellular exosome [GO:0070062]</t>
  </si>
  <si>
    <t>P52503</t>
  </si>
  <si>
    <t>NDUS6_MOUSE</t>
  </si>
  <si>
    <t>NADH dehydrogenase [ubiquinone] iron-sulfur protein 6, mitochondrial (Complex I-13kD-A) (CI-13kD-A) (NADH-ubiquinone oxidoreductase 13 kDa-A subunit)</t>
  </si>
  <si>
    <t>Ndufs6 Ip13</t>
  </si>
  <si>
    <t>mitochondrial respiratory chain complex I [GO:0005747]; mitochondrion [GO:0005739]</t>
  </si>
  <si>
    <t>P02301</t>
  </si>
  <si>
    <t>H3C_MOUSE</t>
  </si>
  <si>
    <t>Histone H3.3C (Embryonic)</t>
  </si>
  <si>
    <t>H3f3c Gm14384</t>
  </si>
  <si>
    <t>nucleosome [GO:0000786]; nucleus [GO:0005634]</t>
  </si>
  <si>
    <t>P23819-4</t>
  </si>
  <si>
    <t>GRIA2_MOUSE</t>
  </si>
  <si>
    <t>Glutamate receptor 2 (GluR-2) (AMPA-selective glutamate receptor 2) (GluR-B) (GluR-K2) (Glutamate receptor ionotropic, AMPA 2) (GluA2)</t>
  </si>
  <si>
    <t>Gria2 Glur2</t>
  </si>
  <si>
    <t>AMPA glutamate receptor complex [GO:0032281]; cell junction [GO:0030054]; endoplasmic reticulum [GO:0005783]; endoplasmic reticulum membrane [GO:0005789]; integral component of plasma membrane [GO:0005887]; membrane [GO:0016020]; neuron projection [GO:0043005]; postsynaptic membrane [GO:0045211]; synapse [GO:0045202]; synaptic membrane [GO:0097060]; synaptic vesicle [GO:0008021]</t>
  </si>
  <si>
    <t>E9PWE8</t>
  </si>
  <si>
    <t>E9PWE8_MOUSE</t>
  </si>
  <si>
    <t>Dihydropyrimidinase-related protein 3</t>
  </si>
  <si>
    <t>Dpysl3</t>
  </si>
  <si>
    <t>cell body [GO:0044297]; cytosol [GO:0005829]; exocytic vesicle [GO:0070382]; extracellular space [GO:0005615]; filamentous actin [GO:0031941]; growth cone [GO:0030426]; lamellipodium [GO:0030027]</t>
  </si>
  <si>
    <t>Q9D0M3</t>
  </si>
  <si>
    <t>CY1_MOUSE</t>
  </si>
  <si>
    <t>Cytochrome c1, heme protein, mitochondrial (Complex III subunit 4) (Complex III subunit IV) (Cytochrome b-c1 complex subunit 4) (Ubiquinol-cytochrome-c reductase complex cytochrome c1 subunit) (Cytochrome c-1)</t>
  </si>
  <si>
    <t>Cyc1</t>
  </si>
  <si>
    <t>membrane [GO:0016020]; mitochondrial inner membrane [GO:0005743]; mitochondrial respiratory chain complex III [GO:0005750]; mitochondrion [GO:0005739]; nucleus [GO:0005634]</t>
  </si>
  <si>
    <t>P47857-3</t>
  </si>
  <si>
    <t>PFKAM_MOUSE</t>
  </si>
  <si>
    <t>ATP-dependent 6-phosphofructokinase, muscle type (ATP-PFK) (PFK-M) (EC 2.7.1.11) (6-phosphofructokinase type A) (Phosphofructo-1-kinase isozyme A) (PFK-A) (Phosphohexokinase)</t>
  </si>
  <si>
    <t>Pfkm Pfk-m Pfka</t>
  </si>
  <si>
    <t>6-phosphofructokinase complex [GO:0005945]; apical plasma membrane [GO:0016324]; cytosol [GO:0005829]; extracellular exosome [GO:0070062]; sperm principal piece [GO:0097228]</t>
  </si>
  <si>
    <t>Q9R1Q8</t>
  </si>
  <si>
    <t>TAGL3_MOUSE</t>
  </si>
  <si>
    <t>Transgelin-3 (Neuronal protein NP25)</t>
  </si>
  <si>
    <t>Tagln3 Np25</t>
  </si>
  <si>
    <t>myelin sheath [GO:0043209]; nucleus [GO:0005634]</t>
  </si>
  <si>
    <t>Q80TJ1-4</t>
  </si>
  <si>
    <t>CAPS1_MOUSE</t>
  </si>
  <si>
    <t>Calcium-dependent secretion activator 1 (Calcium-dependent activator protein for secretion 1) (CAPS-1)</t>
  </si>
  <si>
    <t>Cadps Caps Caps1 Kiaa1121</t>
  </si>
  <si>
    <t>cell junction [GO:0030054]; cytoplasmic vesicle [GO:0031410]; cytoplasmic vesicle membrane [GO:0030659]; presynapse [GO:0098793]</t>
  </si>
  <si>
    <t>Q6IRU5</t>
  </si>
  <si>
    <t>CLCB_MOUSE</t>
  </si>
  <si>
    <t>Clathrin light chain B (Lcb)</t>
  </si>
  <si>
    <t>Cltb</t>
  </si>
  <si>
    <t>ciliary membrane [GO:0060170]; clathrin coat [GO:0030118]; clathrin coat of coated pit [GO:0030132]; clathrin coat of trans-Golgi network vesicle [GO:0030130]; clathrin vesicle coat [GO:0030125]; cytoplasm [GO:0005737]; intracellular membrane-bounded organelle [GO:0043231]; plasma membrane [GO:0005886]; trans-Golgi network [GO:0005802]</t>
  </si>
  <si>
    <t>P56564</t>
  </si>
  <si>
    <t>EAA1_MOUSE</t>
  </si>
  <si>
    <t>Excitatory amino acid transporter 1 (Glial high affinity glutamate transporter) (High-affinity neuronal glutamate transporter) (Sodium-dependent glutamate/aspartate transporter 1) (GLAST-1) (Solute carrier family 1 member 3)</t>
  </si>
  <si>
    <t>Slc1a3 Eaat1 Gmt1</t>
  </si>
  <si>
    <t>cell periphery [GO:0071944]; cell projection [GO:0042995]; cell surface [GO:0009986]; fibril [GO:0043205]; integral component of membrane [GO:0016021]; neuronal cell body [GO:0043025]; neuron projection [GO:0043005]; plasma membrane [GO:0005886]</t>
  </si>
  <si>
    <t>Q3UH59</t>
  </si>
  <si>
    <t>Q3UH59_MOUSE</t>
  </si>
  <si>
    <t>Myosin-10 (Putative uncharacterized protein)</t>
  </si>
  <si>
    <t>Myh10</t>
  </si>
  <si>
    <t>myosin complex [GO:0016459]</t>
  </si>
  <si>
    <t>Q9DCT2</t>
  </si>
  <si>
    <t>NDUS3_MOUSE</t>
  </si>
  <si>
    <t>NADH dehydrogenase [ubiquinone] iron-sulfur protein 3, mitochondrial (EC 1.6.5.3) (EC 1.6.99.3) (Complex I-30kD) (CI-30kD) (NADH-ubiquinone oxidoreductase 30 kDa subunit)</t>
  </si>
  <si>
    <t>Ndufs3</t>
  </si>
  <si>
    <t>mitochondrial inner membrane [GO:0005743]; mitochondrial membrane [GO:0031966]; mitochondrial respiratory chain complex I [GO:0005747]; mitochondrion [GO:0005739]; myelin sheath [GO:0043209]; nucleus [GO:0005634]</t>
  </si>
  <si>
    <t>P31650</t>
  </si>
  <si>
    <t>S6A11_MOUSE</t>
  </si>
  <si>
    <t>Sodium- and chloride-dependent GABA transporter 3 (GAT-3) (Sodium- and chloride-dependent GABA transporter 4) (GAT-4) (Solute carrier family 6 member 11)</t>
  </si>
  <si>
    <t>Slc6a11 Gabt3 Gabt4 Gat-4 Gat3 Gat4</t>
  </si>
  <si>
    <t>cytoplasm [GO:0005737]; integral component of plasma membrane [GO:0005887]; neuron projection [GO:0043005]</t>
  </si>
  <si>
    <t>F6SEU4</t>
  </si>
  <si>
    <t>SYGP1_MOUSE</t>
  </si>
  <si>
    <t>Ras/Rap GTPase-activating protein SynGAP (Neuronal RasGAP) (Synaptic Ras GTPase-activating protein 1) (Synaptic Ras-GAP 1)</t>
  </si>
  <si>
    <t>Syngap1</t>
  </si>
  <si>
    <t>cell junction [GO:0030054]; cytoplasm [GO:0005737]; dendritic shaft [GO:0043198]; intrinsic component of the cytoplasmic side of the plasma membrane [GO:0031235]; membrane [GO:0016020]; postsynaptic density [GO:0014069]</t>
  </si>
  <si>
    <t>Q545F5</t>
  </si>
  <si>
    <t>Q545F5_MOUSE</t>
  </si>
  <si>
    <t>ATP synthase, H+ transporting, mitochondrial F1 complex, epsilon subunit, isoform CRA_a</t>
  </si>
  <si>
    <t>Atp5e mCG_9961</t>
  </si>
  <si>
    <t>mitochondrial proton-transporting ATP synthase complex, catalytic core F(1) [GO:0000275]</t>
  </si>
  <si>
    <t>B1ATI0</t>
  </si>
  <si>
    <t>B1ATI0_MOUSE</t>
  </si>
  <si>
    <t>Aldehyde dehydrogenase</t>
  </si>
  <si>
    <t>Aldh3a2</t>
  </si>
  <si>
    <t>endoplasmic reticulum [GO:0005783]; integral component of membrane [GO:0016021]; mitochondrial inner membrane [GO:0005743]</t>
  </si>
  <si>
    <t>A0A0R4IZY2</t>
  </si>
  <si>
    <t>A0A0R4IZY2_MOUSE</t>
  </si>
  <si>
    <t>Cytochrome P450 2D26 (MCG4201)</t>
  </si>
  <si>
    <t>Cyp2d26 mCG_4201</t>
  </si>
  <si>
    <t>P61922</t>
  </si>
  <si>
    <t>GABT_MOUSE</t>
  </si>
  <si>
    <t>4-aminobutyrate aminotransferase, mitochondrial (EC 2.6.1.19) ((S)-3-amino-2-methylpropionate transaminase) (EC 2.6.1.22) (GABA aminotransferase) (GABA-AT) (Gamma-amino-N-butyrate transaminase) (GABA transaminase) (GABA-T) (L-AIBAT)</t>
  </si>
  <si>
    <t>Abat Gabat</t>
  </si>
  <si>
    <t>4-aminobutyrate transaminase complex [GO:0032144]; extracellular exosome [GO:0070062]; mitochondrial matrix [GO:0005759]; mitochondrion [GO:0005739]; neuron projection [GO:0043005]</t>
  </si>
  <si>
    <t>Q99LC3</t>
  </si>
  <si>
    <t>NDUAA_MOUSE</t>
  </si>
  <si>
    <t>NADH dehydrogenase [ubiquinone] 1 alpha subcomplex subunit 10, mitochondrial (Complex I-42kD) (CI-42kD) (NADH-ubiquinone oxidoreductase 42 kDa subunit)</t>
  </si>
  <si>
    <t>Ndufa10</t>
  </si>
  <si>
    <t>mitochondrial matrix [GO:0005759]; mitochondrial respiratory chain complex I [GO:0005747]; mitochondrion [GO:0005739]; myelin sheath [GO:0043209]</t>
  </si>
  <si>
    <t>Q3TRX4</t>
  </si>
  <si>
    <t>Q3TRX4_MOUSE</t>
  </si>
  <si>
    <t>Palm</t>
  </si>
  <si>
    <t>membrane [GO:0016020]</t>
  </si>
  <si>
    <t>B9EHN0</t>
  </si>
  <si>
    <t>B9EHN0_MOUSE</t>
  </si>
  <si>
    <t>Ubiquitin-activating enzyme E1, Chr X (Ubiquitin-like modifier activating enzyme 1)</t>
  </si>
  <si>
    <t>Uba1 Ube1x mCG_126518</t>
  </si>
  <si>
    <t>desmosome [GO:0030057]; endosome membrane [GO:0010008]; extracellular exosome [GO:0070062]; heterochromatin [GO:0000792]; lysosomal membrane [GO:0005765]; mitochondrion [GO:0005739]; nucleus [GO:0005634]; rough endoplasmic reticulum membrane [GO:0030867]</t>
  </si>
  <si>
    <t>A0A0G2JEG8</t>
  </si>
  <si>
    <t>A0A0G2JEG8_MOUSE</t>
  </si>
  <si>
    <t>Amphiphysin</t>
  </si>
  <si>
    <t>Amph</t>
  </si>
  <si>
    <t>cytoplasm [GO:0005737]; leading edge membrane [GO:0031256]</t>
  </si>
  <si>
    <t>A0A0A6YX18</t>
  </si>
  <si>
    <t>A0A0A6YX18_MOUSE</t>
  </si>
  <si>
    <t>V-type proton ATPase subunit H</t>
  </si>
  <si>
    <t>Atp6v1h</t>
  </si>
  <si>
    <t>vacuolar proton-transporting V-type ATPase, V1 domain [GO:0000221]</t>
  </si>
  <si>
    <t>P97300</t>
  </si>
  <si>
    <t>NPTN_MOUSE</t>
  </si>
  <si>
    <t>Neuroplastin (Stromal cell-derived receptor 1) (SDR-1)</t>
  </si>
  <si>
    <t>Nptn Sdfr1 Sdr1</t>
  </si>
  <si>
    <t>cell surface [GO:0009986]; dendrite [GO:0030425]; inhibitory synapse [GO:0060077]; integral component of membrane [GO:0016021]; postsynaptic density [GO:0014069]; presynaptic membrane [GO:0042734]</t>
  </si>
  <si>
    <t>P58281-2</t>
  </si>
  <si>
    <t>OPA1_MOUSE</t>
  </si>
  <si>
    <t>Dynamin-like 120 kDa protein, mitochondrial (EC 3.6.5.5) (Large GTP-binding protein) (LargeG) (Optic atrophy protein 1 homolog) [Cleaved into: Dynamin-like 120 kDa protein, form S1]</t>
  </si>
  <si>
    <t>Opa1</t>
  </si>
  <si>
    <t>cytoplasm [GO:0005737]; dendrite [GO:0030425]; integral component of membrane [GO:0016021]; membrane [GO:0016020]; mitochondrial crista [GO:0030061]; mitochondrial inner membrane [GO:0005743]; mitochondrial intermembrane space [GO:0005758]; mitochondrial outer membrane [GO:0005741]; mitochondrion [GO:0005739]; nucleoplasm [GO:0005654]</t>
  </si>
  <si>
    <t>P00186</t>
  </si>
  <si>
    <t>CP1A2_MOUSE</t>
  </si>
  <si>
    <t>Cytochrome P450 1A2 (EC 1.14.14.1) (CYPIA2) (Cholesterol 25-hydroxylase) (Cytochrome P450-P2) (Cytochrome P450-P3)</t>
  </si>
  <si>
    <t>Cyp1a2 Cyp1a-2</t>
  </si>
  <si>
    <t>Q8R084</t>
  </si>
  <si>
    <t>Q8R084_MOUSE</t>
  </si>
  <si>
    <t>Ugt2b1 mCG_1792</t>
  </si>
  <si>
    <t>A2AE89</t>
  </si>
  <si>
    <t>A2AE89_MOUSE</t>
  </si>
  <si>
    <t>Glutathione S-transferase Mu 1</t>
  </si>
  <si>
    <t>Gstm1</t>
  </si>
  <si>
    <t>myelin sheath [GO:0043209]</t>
  </si>
  <si>
    <t>O35488</t>
  </si>
  <si>
    <t>S27A2_MOUSE</t>
  </si>
  <si>
    <t>Very long-chain acyl-CoA synthetase (VLACS) (VLCS) (EC 6.2.1.-) (Fatty acid transport protein 2) (FATP-2) (Fatty-acid-coenzyme A ligase, very long-chain 1) (Long-chain-fatty-acid--CoA ligase) (EC 6.2.1.3) (Solute carrier family 27 member 2) (THCA-CoA ligase) (Very long-chain-fatty-acid-CoA ligase)</t>
  </si>
  <si>
    <t>Slc27a2 Acsvl1 Facvl1 Fatp2 Vlacs Vlcs</t>
  </si>
  <si>
    <t>endoplasmic reticulum [GO:0005783]; endoplasmic reticulum lumen [GO:0005788]; endoplasmic reticulum membrane [GO:0005789]; extracellular exosome [GO:0070062]; integral component of endoplasmic reticulum membrane [GO:0030176]; integral component of peroxisomal membrane [GO:0005779]; mitochondrion [GO:0005739]; peroxisomal membrane [GO:0005778]; peroxisome [GO:0005777]</t>
  </si>
  <si>
    <t>G5E8R0</t>
  </si>
  <si>
    <t>G5E8R0_MOUSE</t>
  </si>
  <si>
    <t>Tropomyosin 1, alpha, isoform CRA_i (Tropomyosin alpha-1 chain)</t>
  </si>
  <si>
    <t>Tpm1 mCG_1234</t>
  </si>
  <si>
    <t>P50544</t>
  </si>
  <si>
    <t>ACADV_MOUSE</t>
  </si>
  <si>
    <t>Very long-chain specific acyl-CoA dehydrogenase, mitochondrial (EC 1.3.8.9) (MVLCAD) (VLCAD)</t>
  </si>
  <si>
    <t>Acadvl Vlcad</t>
  </si>
  <si>
    <t>cytoplasm [GO:0005737]; mitochondrial inner membrane [GO:0005743]; mitochondrial nucleoid [GO:0042645]; mitochondrion [GO:0005739]; nucleolus [GO:0005730]; nucleus [GO:0005634]</t>
  </si>
  <si>
    <t>Q60597-3</t>
  </si>
  <si>
    <t>ODO1_MOUSE</t>
  </si>
  <si>
    <t>2-oxoglutarate dehydrogenase, mitochondrial (EC 1.2.4.2) (2-oxoglutarate dehydrogenase complex component E1) (OGDC-E1) (Alpha-ketoglutarate dehydrogenase)</t>
  </si>
  <si>
    <t>Ogdh Kiaa4192</t>
  </si>
  <si>
    <t>mitochondrial matrix [GO:0005759]; mitochondrial membrane [GO:0031966]; mitochondrion [GO:0005739]; oxoglutarate dehydrogenase complex [GO:0045252]</t>
  </si>
  <si>
    <t>B2RQQ5</t>
  </si>
  <si>
    <t>B2RQQ5_MOUSE</t>
  </si>
  <si>
    <t>Microtubule-associated protein 1B</t>
  </si>
  <si>
    <t>Map1b Mtap1b</t>
  </si>
  <si>
    <t>Q58EW0</t>
  </si>
  <si>
    <t>Q58EW0_MOUSE</t>
  </si>
  <si>
    <t>MCG132477, isoform CRA_a (Rpl18 protein)</t>
  </si>
  <si>
    <t>Rpl18 mCG_132477</t>
  </si>
  <si>
    <t>ribosome [GO:0005840]</t>
  </si>
  <si>
    <t>Q9DD20</t>
  </si>
  <si>
    <t>MET7B_MOUSE</t>
  </si>
  <si>
    <t>Methyltransferase-like protein 7B (EC 2.1.1.-)</t>
  </si>
  <si>
    <t>Mettl7b</t>
  </si>
  <si>
    <t>Q9ERS2</t>
  </si>
  <si>
    <t>NDUAD_MOUSE</t>
  </si>
  <si>
    <t>NADH dehydrogenase [ubiquinone] 1 alpha subcomplex subunit 13 (Cell death regulatory protein GRIM-19) (Complex I-B16.6) (CI-B16.6) (Gene associated with retinoic and interferon-induced mortality 19 protein) (GRIM-19) (Gene associated with retinoic and IFN-induced mortality 19 protein) (NADH-ubiquinone oxidoreductase B16.6 subunit)</t>
  </si>
  <si>
    <t>Ndufa13 Grim19</t>
  </si>
  <si>
    <t>cytoplasm [GO:0005737]; extracellular exosome [GO:0070062]; integral component of membrane [GO:0016021]; mitochondrial inner membrane [GO:0005743]; mitochondrial membrane [GO:0031966]; mitochondrial respiratory chain [GO:0005746]; mitochondrial respiratory chain complex I [GO:0005747]; mitochondrion [GO:0005739]; nucleoplasm [GO:0005654]; nucleus [GO:0005634]</t>
  </si>
  <si>
    <t>P63318</t>
  </si>
  <si>
    <t>KPCG_MOUSE</t>
  </si>
  <si>
    <t>Protein kinase C gamma type (PKC-gamma) (EC 2.7.11.13)</t>
  </si>
  <si>
    <t>Prkcg Pkcc Pkcg Prkcc</t>
  </si>
  <si>
    <t>cell-cell junction [GO:0005911]; cytoplasm [GO:0005737]; cytosol [GO:0005829]; dendrite [GO:0030425]; nucleus [GO:0005634]; perinuclear region of cytoplasm [GO:0048471]; plasma membrane [GO:0005886]; postsynaptic density [GO:0014069]; synaptic membrane [GO:0097060]</t>
  </si>
  <si>
    <t>P28663</t>
  </si>
  <si>
    <t>SNAB_MOUSE</t>
  </si>
  <si>
    <t>Beta-soluble NSF attachment protein (SNAP-beta) (Brain protein I47) (N-ethylmaleimide-sensitive factor attachment protein beta)</t>
  </si>
  <si>
    <t>Napb Snapb</t>
  </si>
  <si>
    <t>extracellular exosome [GO:0070062]; myelin sheath [GO:0043209]; synaptobrevin 2-SNAP-25-syntaxin-1a complex [GO:0070044]; vacuolar membrane [GO:0005774]</t>
  </si>
  <si>
    <t>Q9JKC6</t>
  </si>
  <si>
    <t>CEND_MOUSE</t>
  </si>
  <si>
    <t>Cell cycle exit and neuronal differentiation protein 1 (BM88 antigen)</t>
  </si>
  <si>
    <t>Cend1 Bm88</t>
  </si>
  <si>
    <t>Q9CQ69</t>
  </si>
  <si>
    <t>QCR8_MOUSE</t>
  </si>
  <si>
    <t>Cytochrome b-c1 complex subunit 8 (Complex III subunit 8) (Complex III subunit VIII) (Ubiquinol-cytochrome c reductase complex 9.5 kDa protein) (Ubiquinol-cytochrome c reductase complex ubiquinone-binding protein QP-C)</t>
  </si>
  <si>
    <t>Uqcrq</t>
  </si>
  <si>
    <t>mitochondrial inner membrane [GO:0005743]; mitochondrial respiratory chain complex III [GO:0005750]; mitochondrion [GO:0005739]</t>
  </si>
  <si>
    <t>Q9Z0E0</t>
  </si>
  <si>
    <t>NCDN_MOUSE</t>
  </si>
  <si>
    <t>Neurochondrin (M-Sema F-associating protein of 75 kDa) (Norbin)</t>
  </si>
  <si>
    <t>Ncdn Kiaa0607 Sfap75</t>
  </si>
  <si>
    <t>cytosol [GO:0005829]; dendrite [GO:0030425]; membrane [GO:0016020]; neuronal cell body [GO:0043025]; neuron projection [GO:0043005]</t>
  </si>
  <si>
    <t>P84086</t>
  </si>
  <si>
    <t>CPLX2_MOUSE</t>
  </si>
  <si>
    <t>Complexin-2 (921-L) (Complexin II) (CPX II) (Synaphin-1)</t>
  </si>
  <si>
    <t>Cplx2</t>
  </si>
  <si>
    <t>cytosol [GO:0005829]; dendrite [GO:0030425]; mast cell granule [GO:0042629]; neuronal cell body [GO:0043025]; synapse [GO:0045202]; synaptobrevin 2-SNAP-25-syntaxin-1a-complexin II complex [GO:0070033]; terminal bouton [GO:0043195]</t>
  </si>
  <si>
    <t>Q8BG39</t>
  </si>
  <si>
    <t>SV2B_MOUSE</t>
  </si>
  <si>
    <t>Synaptic vesicle glycoprotein 2B (Synaptic vesicle protein 2B)</t>
  </si>
  <si>
    <t>Sv2b Kiaa0735</t>
  </si>
  <si>
    <t>acrosomal vesicle [GO:0001669]; cell junction [GO:0030054]; integral component of membrane [GO:0016021]; neuron projection [GO:0043005]; synaptic vesicle [GO:0008021]; synaptic vesicle membrane [GO:0030672]</t>
  </si>
  <si>
    <t>O54734</t>
  </si>
  <si>
    <t>OST48_MOUSE</t>
  </si>
  <si>
    <t>Dolichyl-diphosphooligosaccharide--protein glycosyltransferase 48 kDa subunit (DDOST 48 kDa subunit) (Oligosaccharyl transferase 48 kDa subunit) (EC 2.4.99.18)</t>
  </si>
  <si>
    <t>Ddost</t>
  </si>
  <si>
    <t>endoplasmic reticulum [GO:0005783]; integral component of membrane [GO:0016021]; intracellular membrane-bounded organelle [GO:0043231]; membrane [GO:0016020]; oligosaccharyltransferase complex [GO:0008250]; protein complex [GO:0043234]</t>
  </si>
  <si>
    <t>E5Q371</t>
  </si>
  <si>
    <t>E5Q371_MOUSE</t>
  </si>
  <si>
    <t>Integrin-associated protein</t>
  </si>
  <si>
    <t>Cd47 CD47</t>
  </si>
  <si>
    <t>P58710</t>
  </si>
  <si>
    <t>GGLO_MOUSE</t>
  </si>
  <si>
    <t>L-gulonolactone oxidase (LGO) (EC 1.1.3.8) (L-gulono-gamma-lactone oxidase) (GLO)</t>
  </si>
  <si>
    <t>Gulo</t>
  </si>
  <si>
    <t>Q8K1M6</t>
  </si>
  <si>
    <t>DNM1L_MOUSE</t>
  </si>
  <si>
    <t>Dynamin-1-like protein (EC 3.6.5.5) (Dynamin family member proline-rich carboxyl-terminal domain less) (Dymple) (Dynamin-related protein 1)</t>
  </si>
  <si>
    <t>Dnm1l Drp1</t>
  </si>
  <si>
    <t>brush border [GO:0005903]; cell junction [GO:0030054]; clathrin-coated pit [GO:0005905]; cytoplasm [GO:0005737]; cytosol [GO:0005829]; endoplasmic reticulum [GO:0005783]; Golgi apparatus [GO:0005794]; intracellular membrane-bounded organelle [GO:0043231]; membrane [GO:0016020]; microtubule cytoskeleton [GO:0015630]; mitochondrial outer membrane [GO:0005741]; mitochondrion [GO:0005739]; perinuclear region of cytoplasm [GO:0048471]; peroxisome [GO:0005777]; protein complex [GO:0043234]; synaptic vesicle membrane [GO:0030672]</t>
  </si>
  <si>
    <t>P63085</t>
  </si>
  <si>
    <t>MK01_MOUSE</t>
  </si>
  <si>
    <t>Mitogen-activated protein kinase 1 (MAP kinase 1) (MAPK 1) (EC 2.7.11.24) (ERT1) (Extracellular signal-regulated kinase 2) (ERK-2) (MAP kinase isoform p42) (p42-MAPK) (Mitogen-activated protein kinase 2) (MAP kinase 2) (MAPK 2)</t>
  </si>
  <si>
    <t>Mapk1 Erk2 Mapk Prkm1</t>
  </si>
  <si>
    <t>axon [GO:0030424]; caveola [GO:0005901]; cytoplasm [GO:0005737]; cytoskeleton [GO:0005856]; cytosol [GO:0005829]; dendrite cytoplasm [GO:0032839]; early endosome [GO:0005769]; extracellular exosome [GO:0070062]; focal adhesion [GO:0005925]; Golgi apparatus [GO:0005794]; late endosome [GO:0005770]; microtubule cytoskeleton [GO:0015630]; microtubule organizing center [GO:0005815]; mitochondrion [GO:0005739]; mitotic spindle [GO:0072686]; nucleoplasm [GO:0005654]; nucleus [GO:0005634]; perikaryon [GO:0043204]; protein complex [GO:0043234]; pseudopodium [GO:0031143]</t>
  </si>
  <si>
    <t>A0A068BGR9</t>
  </si>
  <si>
    <t>A0A068BGR9_MOUSE</t>
  </si>
  <si>
    <t>NADH dehydrogenase</t>
  </si>
  <si>
    <t>Ndufa7</t>
  </si>
  <si>
    <t>Q8K0U4</t>
  </si>
  <si>
    <t>HS12A_MOUSE</t>
  </si>
  <si>
    <t>Heat shock 70 kDa protein 12A</t>
  </si>
  <si>
    <t>Hspa12a Kiaa0417</t>
  </si>
  <si>
    <t>F7BQW7</t>
  </si>
  <si>
    <t>F7BQW7_MOUSE</t>
  </si>
  <si>
    <t>Synaptojanin-1 (Fragment)</t>
  </si>
  <si>
    <t>Synj1</t>
  </si>
  <si>
    <t>P55096</t>
  </si>
  <si>
    <t>ABCD3_MOUSE</t>
  </si>
  <si>
    <t>ATP-binding cassette sub-family D member 3 (68 kDa peroxisomal membrane protein) (PMP68) (70 kDa peroxisomal membrane protein) (PMP70)</t>
  </si>
  <si>
    <t>Abcd3 Pmp70 Pxmp1</t>
  </si>
  <si>
    <t>integral component of membrane [GO:0016021]; intracellular membrane-bounded organelle [GO:0043231]; membrane [GO:0016020]; mitochondrial inner membrane [GO:0005743]; mitochondrion [GO:0005739]; peroxisomal matrix [GO:0005782]; peroxisomal membrane [GO:0005778]; peroxisome [GO:0005777]</t>
  </si>
  <si>
    <t>P31324</t>
  </si>
  <si>
    <t>KAP3_MOUSE</t>
  </si>
  <si>
    <t>cAMP-dependent protein kinase type II-beta regulatory subunit</t>
  </si>
  <si>
    <t>Prkar2b</t>
  </si>
  <si>
    <t>cAMP-dependent protein kinase complex [GO:0005952]; centrosome [GO:0005813]; ciliary base [GO:0097546]; cytoplasm [GO:0005737]; dendritic shaft [GO:0043198]; dendritic spine [GO:0043197]; extracellular exosome [GO:0070062]; membrane raft [GO:0045121]; mitochondrial inner membrane [GO:0005743]; neuronal cell body [GO:0043025]; perinuclear region of cytoplasm [GO:0048471]; plasma membrane [GO:0005886]</t>
  </si>
  <si>
    <t>P10852-2</t>
  </si>
  <si>
    <t>4F2_MOUSE</t>
  </si>
  <si>
    <t>4F2 cell-surface antigen heavy chain (4F2hc) (Solute carrier family 3 member 2) (CD antigen CD98)</t>
  </si>
  <si>
    <t>Slc3a2 Mdu1</t>
  </si>
  <si>
    <t>apical plasma membrane [GO:0016324]; cell-cell adherens junction [GO:0005913]; cell surface [GO:0009986]; cytoplasm [GO:0005737]; extracellular exosome [GO:0070062]; integral component of membrane [GO:0016021]; melanosome [GO:0042470]; membrane [GO:0016020]; nucleus [GO:0005634]; plasma membrane [GO:0005886]</t>
  </si>
  <si>
    <t>P62962</t>
  </si>
  <si>
    <t>PROF1_MOUSE</t>
  </si>
  <si>
    <t>Profilin-1 (Profilin I)</t>
  </si>
  <si>
    <t>Pfn1</t>
  </si>
  <si>
    <t>blood microparticle [GO:0072562]; cell-cell adherens junction [GO:0005913]; cell cortex [GO:0005938]; cytoplasm [GO:0005737]; cytoskeleton [GO:0005856]; cytosol [GO:0005829]; extracellular exosome [GO:0070062]; extracellular region [GO:0005576]; focal adhesion [GO:0005925]; membrane [GO:0016020]; neuron projection [GO:0043005]; nucleus [GO:0005634]; synapse [GO:0045202]</t>
  </si>
  <si>
    <t>P35803-3</t>
  </si>
  <si>
    <t>GPM6B_MOUSE</t>
  </si>
  <si>
    <t>Neuronal membrane glycoprotein M6-b (M6b)</t>
  </si>
  <si>
    <t>Gpm6b M6b</t>
  </si>
  <si>
    <t>integral component of membrane [GO:0016021]; membrane raft [GO:0045121]; plasma membrane [GO:0005886]</t>
  </si>
  <si>
    <t>Q91WN4</t>
  </si>
  <si>
    <t>KMO_MOUSE</t>
  </si>
  <si>
    <t>Kynurenine 3-monooxygenase (EC 1.14.13.9) (Kynurenine 3-hydroxylase)</t>
  </si>
  <si>
    <t>Kmo</t>
  </si>
  <si>
    <t>Q9Z1S5</t>
  </si>
  <si>
    <t>SEPT3_MOUSE</t>
  </si>
  <si>
    <t>Neuronal-specific septin-3</t>
  </si>
  <si>
    <t>Sept3 Sep3</t>
  </si>
  <si>
    <t>cell junction [GO:0030054]; cytoplasm [GO:0005737]; cytoskeleton [GO:0005856]; synapse [GO:0045202]</t>
  </si>
  <si>
    <t>Q3TYC2</t>
  </si>
  <si>
    <t>Q3TYC2_MOUSE</t>
  </si>
  <si>
    <t>Ntm Hnt</t>
  </si>
  <si>
    <t>Q5SQX6</t>
  </si>
  <si>
    <t>CYFP2_MOUSE</t>
  </si>
  <si>
    <t>Cytoplasmic FMR1-interacting protein 2 (p53-inducible protein 121)</t>
  </si>
  <si>
    <t>Cyfip2 Kiaa1168 Pir121</t>
  </si>
  <si>
    <t>cell junction [GO:0030054]; cytoplasm [GO:0005737]; extracellular exosome [GO:0070062]; membrane [GO:0016020]; neuron projection [GO:0043005]; nucleus [GO:0005634]; perinuclear region of cytoplasm [GO:0048471]; synapse [GO:0045202]</t>
  </si>
  <si>
    <t>Q3U8W4</t>
  </si>
  <si>
    <t>Q3U8W4_MOUSE</t>
  </si>
  <si>
    <t>Superoxide dismutase (EC 1.15.1.1)</t>
  </si>
  <si>
    <t>Sod2</t>
  </si>
  <si>
    <t>Q9DCY1</t>
  </si>
  <si>
    <t>Q9DCY1_MOUSE</t>
  </si>
  <si>
    <t>Peptidyl-prolyl cis-trans isomerase (PPIase) (EC 5.2.1.8)</t>
  </si>
  <si>
    <t>Ppib mCG_7681</t>
  </si>
  <si>
    <t>endoplasmic reticulum chaperone complex [GO:0034663]; extracellular exosome [GO:0070062]; focal adhesion [GO:0005925]; membrane [GO:0016020]; nucleus [GO:0005634]; perinuclear region of cytoplasm [GO:0048471]; smooth endoplasmic reticulum [GO:0005790]</t>
  </si>
  <si>
    <t>O35490</t>
  </si>
  <si>
    <t>BHMT1_MOUSE</t>
  </si>
  <si>
    <t>Betaine--homocysteine S-methyltransferase 1 (EC 2.1.1.5)</t>
  </si>
  <si>
    <t>Bhmt</t>
  </si>
  <si>
    <t>cytoplasm [GO:0005737]; cytosol [GO:0005829]; extracellular exosome [GO:0070062]</t>
  </si>
  <si>
    <t>P68181-4</t>
  </si>
  <si>
    <t>KAPCB_MOUSE</t>
  </si>
  <si>
    <t>cAMP-dependent protein kinase catalytic subunit beta (PKA C-beta) (EC 2.7.11.11)</t>
  </si>
  <si>
    <t>Prkacb Pkacb</t>
  </si>
  <si>
    <t>cAMP-dependent protein kinase complex [GO:0005952]; centrosome [GO:0005813]; ciliary base [GO:0097546]; cytosol [GO:0005829]; extracellular exosome [GO:0070062]; nucleus [GO:0005634]; perinuclear region of cytoplasm [GO:0048471]; plasma membrane [GO:0005886]</t>
  </si>
  <si>
    <t>B2RSH2</t>
  </si>
  <si>
    <t>GNAI1_MOUSE</t>
  </si>
  <si>
    <t>Guanine nucleotide-binding protein G(i) subunit alpha-1 (Adenylate cyclase-inhibiting G alpha protein)</t>
  </si>
  <si>
    <t>Gnai1 Gnai-1</t>
  </si>
  <si>
    <t>centrosome [GO:0005813]; cytoplasm [GO:0005737]; extracellular exosome [GO:0070062]; heterotrimeric G-protein complex [GO:0005834]; intracellular [GO:0005622]; lysosomal membrane [GO:0005765]; membrane raft [GO:0045121]; midbody [GO:0030496]; nucleus [GO:0005634]; plasma membrane [GO:0005886]</t>
  </si>
  <si>
    <t>Q80UT7</t>
  </si>
  <si>
    <t>Q80UT7_MOUSE</t>
  </si>
  <si>
    <t>Rpl7a protein (Fragment)</t>
  </si>
  <si>
    <t>Rpl7a</t>
  </si>
  <si>
    <t>intracellular ribonucleoprotein complex [GO:0030529]</t>
  </si>
  <si>
    <t>Q6ZQ38</t>
  </si>
  <si>
    <t>CAND1_MOUSE</t>
  </si>
  <si>
    <t>Cullin-associated NEDD8-dissociated protein 1 (Cullin-associated and neddylation-dissociated protein 1) (p120 CAND1)</t>
  </si>
  <si>
    <t>Cand1 D10Ertd516e Kiaa0829</t>
  </si>
  <si>
    <t>cullin-RING ubiquitin ligase complex [GO:0031461]; cytoplasm [GO:0005737]; extracellular exosome [GO:0070062]; Golgi apparatus [GO:0005794]; membrane [GO:0016020]; nucleoplasm [GO:0005654]; nucleus [GO:0005634]; ubiquitin ligase complex [GO:0000151]</t>
  </si>
  <si>
    <t>Q9WUM5</t>
  </si>
  <si>
    <t>SUCA_MOUSE</t>
  </si>
  <si>
    <t>Succinate--CoA ligase [ADP/GDP-forming] subunit alpha, mitochondrial (EC 6.2.1.4) (EC 6.2.1.5) (Succinyl-CoA synthetase subunit alpha) (SCS-alpha)</t>
  </si>
  <si>
    <t>Suclg1</t>
  </si>
  <si>
    <t>cytoplasm [GO:0005737]; extracellular exosome [GO:0070062]; mitochondrial inner membrane [GO:0005743]; mitochondrial matrix [GO:0005759]; mitochondrion [GO:0005739]; plasma membrane [GO:0005886]</t>
  </si>
  <si>
    <t>Q497P1</t>
  </si>
  <si>
    <t>Q497P1_MOUSE</t>
  </si>
  <si>
    <t>Syntaxin 1A (Brain) (Syntaxin 1A (Brain), isoform CRA_a)</t>
  </si>
  <si>
    <t>Stx1a mCG_16704</t>
  </si>
  <si>
    <t>actomyosin [GO:0042641]; neuron projection [GO:0043005]; secretory granule [GO:0030141]; synaptic vesicle membrane [GO:0030672]; synaptobrevin 2-SNAP-25-syntaxin-1a complex [GO:0070044]; synaptobrevin 2-SNAP-25-syntaxin-1a-complexin I complex [GO:0070032]; synaptobrevin 2-SNAP-25-syntaxin-1a-complexin II complex [GO:0070033]; voltage-gated potassium channel complex [GO:0008076]</t>
  </si>
  <si>
    <t>Q545B6</t>
  </si>
  <si>
    <t>Q545B6_MOUSE</t>
  </si>
  <si>
    <t>MCG12955, isoform CRA_a</t>
  </si>
  <si>
    <t>Stmn1 mCG_12955</t>
  </si>
  <si>
    <t>cytosol [GO:0005829]; extracellular exosome [GO:0070062]; membrane [GO:0016020]</t>
  </si>
  <si>
    <t>A0A087WPR1</t>
  </si>
  <si>
    <t>A0A087WPR1_MOUSE</t>
  </si>
  <si>
    <t>Myelin-associated glycoprotein</t>
  </si>
  <si>
    <t>Mag</t>
  </si>
  <si>
    <t>P34884</t>
  </si>
  <si>
    <t>MIF_MOUSE</t>
  </si>
  <si>
    <t>Macrophage migration inhibitory factor (MIF) (EC 5.3.2.1) (Delayed early response protein 6) (DER6) (Glycosylation-inhibiting factor) (GIF) (L-dopachrome isomerase) (L-dopachrome tautomerase) (EC 5.3.3.12) (Phenylpyruvate tautomerase)</t>
  </si>
  <si>
    <t>Mif</t>
  </si>
  <si>
    <t>cell surface [GO:0009986]; cytoplasm [GO:0005737]; extracellular exosome [GO:0070062]; extracellular region [GO:0005576]; extracellular space [GO:0005615]; myelin sheath [GO:0043209]; nucleoplasm [GO:0005654]; vesicle [GO:0031982]</t>
  </si>
  <si>
    <t>P52430</t>
  </si>
  <si>
    <t>PON1_MOUSE</t>
  </si>
  <si>
    <t>Serum paraoxonase/arylesterase 1 (PON 1) (EC 3.1.1.2) (EC 3.1.1.81) (EC 3.1.8.1) (Aromatic esterase 1) (A-esterase 1) (Serum aryldialkylphosphatase 1)</t>
  </si>
  <si>
    <t>Pon1 Pon</t>
  </si>
  <si>
    <t>blood microparticle [GO:0072562]; extracellular exosome [GO:0070062]; extracellular space [GO:0005615]; high-density lipoprotein particle [GO:0034364]; intracellular membrane-bounded organelle [GO:0043231]; spherical high-density lipoprotein particle [GO:0034366]</t>
  </si>
  <si>
    <t>P53395</t>
  </si>
  <si>
    <t>ODB2_MOUSE</t>
  </si>
  <si>
    <t>Lipoamide acyltransferase component of branched-chain alpha-keto acid dehydrogenase complex, mitochondrial (EC 2.3.1.168) (Branched-chain alpha-keto acid dehydrogenase complex component E2) (BCKAD-E2) (BCKADE2) (Dihydrolipoamide acetyltransferase component of branched-chain alpha-keto acid dehydrogenase complex) (Dihydrolipoamide branched chain transacylase) (Dihydrolipoyllysine-residue (2-methylpropanoyl)transferase)</t>
  </si>
  <si>
    <t>Dbt</t>
  </si>
  <si>
    <t>mitochondrial nucleoid [GO:0042645]; mitochondrion [GO:0005739]</t>
  </si>
  <si>
    <t>Q80SW1</t>
  </si>
  <si>
    <t>SAHH2_MOUSE</t>
  </si>
  <si>
    <t>Putative adenosylhomocysteinase 2 (AdoHcyase 2) (EC 3.3.1.1) (IP3R-binding protein released with inositol 1,4,5-trisphosphate) (S-adenosyl-L-homocysteine hydrolase 2) (S-adenosylhomocysteine hydrolase-like protein 1)</t>
  </si>
  <si>
    <t>Ahcyl1 Irbit</t>
  </si>
  <si>
    <t>apical plasma membrane [GO:0016324]; cytoplasm [GO:0005737]; cytosol [GO:0005829]; endoplasmic reticulum [GO:0005783]; extracellular exosome [GO:0070062]; intracellular membrane-bounded organelle [GO:0043231]</t>
  </si>
  <si>
    <t>Q61301-2</t>
  </si>
  <si>
    <t>CTNA2_MOUSE</t>
  </si>
  <si>
    <t>Catenin alpha-2 (Alpha N-catenin)</t>
  </si>
  <si>
    <t>Ctnna2 Catna2</t>
  </si>
  <si>
    <t>actin cytoskeleton [GO:0015629]; adherens junction [GO:0005912]; axon [GO:0030424]; basolateral plasma membrane [GO:0016323]; cell-cell adherens junction [GO:0005913]; cytoplasm [GO:0005737]; lamellipodium [GO:0030027]; nucleus [GO:0005634]; postsynaptic density [GO:0014069]</t>
  </si>
  <si>
    <t>P47963</t>
  </si>
  <si>
    <t>RL13_MOUSE</t>
  </si>
  <si>
    <t>60S ribosomal protein L13 (A52)</t>
  </si>
  <si>
    <t>Rpl13</t>
  </si>
  <si>
    <t>cytosolic large ribosomal subunit [GO:0022625]; membrane [GO:0016020]; nucleus [GO:0005634]</t>
  </si>
  <si>
    <t>P40142</t>
  </si>
  <si>
    <t>TKT_MOUSE</t>
  </si>
  <si>
    <t>Transketolase (TK) (EC 2.2.1.1) (P68)</t>
  </si>
  <si>
    <t>Tkt</t>
  </si>
  <si>
    <t>extracellular exosome [GO:0070062]; myelin sheath [GO:0043209]; nucleoplasm [GO:0005654]; nucleus [GO:0005634]; vesicle [GO:0031982]</t>
  </si>
  <si>
    <t>Q9EQF6</t>
  </si>
  <si>
    <t>DPYL5_MOUSE</t>
  </si>
  <si>
    <t>Dihydropyrimidinase-related protein 5 (DRP-5) (Collapsin response mediator protein 5) (CRMP-5)</t>
  </si>
  <si>
    <t>Dpysl5 Crmp5</t>
  </si>
  <si>
    <t>cytoplasm [GO:0005737]; dendrite [GO:0030425]; neuronal cell body [GO:0043025]</t>
  </si>
  <si>
    <t>P56135</t>
  </si>
  <si>
    <t>ATPK_MOUSE</t>
  </si>
  <si>
    <t>ATP synthase subunit f, mitochondrial</t>
  </si>
  <si>
    <t>Atp5j2</t>
  </si>
  <si>
    <t>extracellular exosome [GO:0070062]; integral component of membrane [GO:0016021]; mitochondrial inner membrane [GO:0005743]; mitochondrial proton-transporting ATP synthase complex [GO:0005753]; mitochondrial proton-transporting ATP synthase complex, coupling factor F(o) [GO:0000276]; mitochondrion [GO:0005739]; nucleus [GO:0005634]</t>
  </si>
  <si>
    <t>Q56A15</t>
  </si>
  <si>
    <t>Q56A15_MOUSE</t>
  </si>
  <si>
    <t>Cytochrome c (Cytochrome c, somatic) (MCG119910)</t>
  </si>
  <si>
    <t>Cycs CYCS mCG_119910</t>
  </si>
  <si>
    <t>cytosol [GO:0005829]; mitochondrion [GO:0005739]; myelin sheath [GO:0043209]; respiratory chain [GO:0070469]</t>
  </si>
  <si>
    <t>O08601-2</t>
  </si>
  <si>
    <t>MTP_MOUSE</t>
  </si>
  <si>
    <t>Microsomal triglyceride transfer protein large subunit</t>
  </si>
  <si>
    <t>Mttp Mtp</t>
  </si>
  <si>
    <t>basolateral plasma membrane [GO:0016323]; brush border membrane [GO:0031526]; endoplasmic reticulum [GO:0005783]; Golgi apparatus [GO:0005794]; microvillus membrane [GO:0031528]; receptor complex [GO:0043235]; rough endoplasmic reticulum [GO:0005791]</t>
  </si>
  <si>
    <t>Q3UEP4</t>
  </si>
  <si>
    <t>Q3UEP4_MOUSE</t>
  </si>
  <si>
    <t>Ugt2b36 mCG_1788</t>
  </si>
  <si>
    <t>extracellular exosome [GO:0070062]; integral component of membrane [GO:0016021]; intracellular membrane-bounded organelle [GO:0043231]</t>
  </si>
  <si>
    <t>Q3TXX4</t>
  </si>
  <si>
    <t>VGLU1_MOUSE</t>
  </si>
  <si>
    <t>Vesicular glutamate transporter 1 (VGluT1) (Brain-specific Na(+)-dependent inorganic phosphate cotransporter) (Solute carrier family 17 member 7)</t>
  </si>
  <si>
    <t>Slc17a7 Bnpi Vglut1</t>
  </si>
  <si>
    <t>cell junction [GO:0030054]; cerebellar mossy fiber [GO:0044300]; excitatory synapse [GO:0060076]; integral component of membrane [GO:0016021]; postsynapse [GO:0098794]; presynaptic active zone [GO:0048786]; synapse [GO:0045202]; synaptic vesicle [GO:0008021]; synaptic vesicle membrane [GO:0030672]</t>
  </si>
  <si>
    <t>Q3UEN4</t>
  </si>
  <si>
    <t>Q3UEN4_MOUSE</t>
  </si>
  <si>
    <t>Dimethylaniline monooxygenase [N-oxide-forming] (EC 1.14.13.8)</t>
  </si>
  <si>
    <t>Fmo3</t>
  </si>
  <si>
    <t>Q80YU5</t>
  </si>
  <si>
    <t>Q80YU5_MOUSE</t>
  </si>
  <si>
    <t>Myelin oligodendrocyte glycoprotein (Fragment)</t>
  </si>
  <si>
    <t>Mog</t>
  </si>
  <si>
    <t>Q91X77</t>
  </si>
  <si>
    <t>CY250_MOUSE</t>
  </si>
  <si>
    <t>Cytochrome P450 2C50 (EC 1.14.14.1) (CYPIIC50)</t>
  </si>
  <si>
    <t>Cyp2c50</t>
  </si>
  <si>
    <t>Q8BKX1-2</t>
  </si>
  <si>
    <t>BAIP2_MOUSE</t>
  </si>
  <si>
    <t>Brain-specific angiogenesis inhibitor 1-associated protein 2 (BAI-associated protein 2) (BAI1-associated protein 2) (Insulin receptor substrate protein of 53 kDa) (IRSp53) (Insulin receptor substrate p53) (Insulin receptor tyrosine kinase 53 kDa substrate)</t>
  </si>
  <si>
    <t>Baiap2</t>
  </si>
  <si>
    <t>actin cytoskeleton [GO:0015629]; cell-cell adherens junction [GO:0005913]; cytoplasm [GO:0005737]; cytosol [GO:0005829]; dendritic spine [GO:0043197]; extracellular exosome [GO:0070062]; filopodium [GO:0030175]; neuronal cell body [GO:0043025]; neuron projection [GO:0043005]; plasma membrane [GO:0005886]; postsynaptic density [GO:0014069]; ruffle [GO:0001726]; secretory granule [GO:0030141]</t>
  </si>
  <si>
    <t>Q4FZE8</t>
  </si>
  <si>
    <t>Q4FZE8_MOUSE</t>
  </si>
  <si>
    <t>Major urinary protein 1 (Protein Gm21320)</t>
  </si>
  <si>
    <t>Mup1 Gm21320</t>
  </si>
  <si>
    <t>extracellular region [GO:0005576]</t>
  </si>
  <si>
    <t>Q9QYG0</t>
  </si>
  <si>
    <t>NDRG2_MOUSE</t>
  </si>
  <si>
    <t>Protein NDRG2 (N-myc downstream-regulated gene 2 protein) (Protein Ndr2)</t>
  </si>
  <si>
    <t>Ndrg2 Kiaa1248 Ndr2</t>
  </si>
  <si>
    <t>centrosome [GO:0005813]; cytoplasm [GO:0005737]; extracellular exosome [GO:0070062]; Golgi apparatus [GO:0005794]; growth cone [GO:0030426]; microtubule organizing center [GO:0005815]; nucleoplasm [GO:0005654]; nucleus [GO:0005634]; perinuclear region of cytoplasm [GO:0048471]</t>
  </si>
  <si>
    <t>B1AQX9</t>
  </si>
  <si>
    <t>B1AQX9_MOUSE</t>
  </si>
  <si>
    <t>SRC kinase-signaling inhibitor 1</t>
  </si>
  <si>
    <t>Srcin1</t>
  </si>
  <si>
    <t>actin cytoskeleton [GO:0015629]; axon [GO:0030424]; cytoplasm [GO:0005737]; dendrite [GO:0030425]; filopodium [GO:0030175]; lamellipodium [GO:0030027]; neuronal cell body [GO:0043025]; postsynaptic density [GO:0014069]</t>
  </si>
  <si>
    <t>Q9WV92-2</t>
  </si>
  <si>
    <t>E41L3_MOUSE</t>
  </si>
  <si>
    <t>Band 4.1-like protein 3 (4.1B) (Differentially expressed in adenocarcinoma of the lung protein 1) (DAL-1) (DAL1P) (mDAL-1) [Cleaved into: Band 4.1-like protein 3, N-terminally processed]</t>
  </si>
  <si>
    <t>Epb41l3 Dal1 Epb4.1l3 Kiaa0987</t>
  </si>
  <si>
    <t>axolemma [GO:0030673]; cell-cell junction [GO:0005911]; cytoplasm [GO:0005737]; cytoskeleton [GO:0005856]; extrinsic component of membrane [GO:0019898]; juxtaparanode region of axon [GO:0044224]; paranode region of axon [GO:0033270]; plasma membrane [GO:0005886]; postsynaptic density [GO:0014069]</t>
  </si>
  <si>
    <t>Q8C845</t>
  </si>
  <si>
    <t>Q8C845_MOUSE</t>
  </si>
  <si>
    <t>EF-hand domain-containing protein D2 (Efhd2 protein) (Putative uncharacterized protein)</t>
  </si>
  <si>
    <t>Efhd2</t>
  </si>
  <si>
    <t>cell-cell adherens junction [GO:0005913]</t>
  </si>
  <si>
    <t>Q80Z24</t>
  </si>
  <si>
    <t>NEGR1_MOUSE</t>
  </si>
  <si>
    <t>Neuronal growth regulator 1 (Kindred of IgLON) (Kilon) (Neurotractin)</t>
  </si>
  <si>
    <t>Negr1 Kiaa3001 Ntra</t>
  </si>
  <si>
    <t>anchored component of membrane [GO:0031225]; extracellular exosome [GO:0070062]; plasma membrane [GO:0005886]</t>
  </si>
  <si>
    <t>Q3UIJ3</t>
  </si>
  <si>
    <t>Q3UIJ3_MOUSE</t>
  </si>
  <si>
    <t>Actc1</t>
  </si>
  <si>
    <t>O88737</t>
  </si>
  <si>
    <t>BSN_MOUSE</t>
  </si>
  <si>
    <t>Protein bassoon</t>
  </si>
  <si>
    <t>Bsn Kiaa0434</t>
  </si>
  <si>
    <t>axon [GO:0030424]; cell junction [GO:0030054]; cell surface [GO:0009986]; cytoplasm [GO:0005737]; cytoskeleton [GO:0005856]; dendrite [GO:0030425]; excitatory synapse [GO:0060076]; extrinsic component of membrane [GO:0019898]; neuron projection terminus [GO:0044306]; postsynaptic density [GO:0014069]; presynapse [GO:0098793]; presynaptic active zone [GO:0048786]; synapse [GO:0045202]</t>
  </si>
  <si>
    <t>Q69ZN0</t>
  </si>
  <si>
    <t>Q69ZN0_MOUSE</t>
  </si>
  <si>
    <t>MKIAA1258 protein (Fragment)</t>
  </si>
  <si>
    <t>Gda mKIAA1258</t>
  </si>
  <si>
    <t>Q8BH95</t>
  </si>
  <si>
    <t>ECHM_MOUSE</t>
  </si>
  <si>
    <t>Enoyl-CoA hydratase, mitochondrial (EC 4.2.1.17) (Enoyl-CoA hydratase 1) (Short-chain enoyl-CoA hydratase) (SCEH)</t>
  </si>
  <si>
    <t>Echs1</t>
  </si>
  <si>
    <t>Q9Z2I0</t>
  </si>
  <si>
    <t>LETM1_MOUSE</t>
  </si>
  <si>
    <t>LETM1 and EF-hand domain-containing protein 1, mitochondrial (Leucine zipper-EF-hand-containing transmembrane protein 1)</t>
  </si>
  <si>
    <t>Letm1</t>
  </si>
  <si>
    <t>Q9R1T4</t>
  </si>
  <si>
    <t>SEPT6_MOUSE</t>
  </si>
  <si>
    <t>Septin-6</t>
  </si>
  <si>
    <t>Sept6 Kiaa0128</t>
  </si>
  <si>
    <t>axon terminus [GO:0043679]; cleavage furrow [GO:0032154]; condensed chromosome kinetochore [GO:0000777]; midbody [GO:0030496]; septin collar [GO:0032173]; septin complex [GO:0031105]; septin ring [GO:0005940]; spindle [GO:0005819]; synaptic vesicle [GO:0008021]</t>
  </si>
  <si>
    <t>Q99LY9</t>
  </si>
  <si>
    <t>NDUS5_MOUSE</t>
  </si>
  <si>
    <t>NADH dehydrogenase [ubiquinone] iron-sulfur protein 5 (Complex I-15 kDa) (CI-15 kDa) (NADH-ubiquinone oxidoreductase 15 kDa subunit) [Cleaved into: NADH dehydrogenase [ubiquinone] iron-sulfur protein 5, N-terminally processed]</t>
  </si>
  <si>
    <t>Ndufs5</t>
  </si>
  <si>
    <t>mitochondrial intermembrane space [GO:0005758]; mitochondrial respiratory chain complex I [GO:0005747]; mitochondrion [GO:0005739]</t>
  </si>
  <si>
    <t>O08539</t>
  </si>
  <si>
    <t>BIN1_MOUSE</t>
  </si>
  <si>
    <t>Myc box-dependent-interacting protein 1 (Amphiphysin II) (Amphiphysin-like protein) (Bridging integrator 1) (SH3 domain-containing protein 9)</t>
  </si>
  <si>
    <t>Bin1 Amphl Sh3p9</t>
  </si>
  <si>
    <t>axon [GO:0030424]; axon initial segment [GO:0043194]; cytoplasm [GO:0005737]; I band [GO:0031674]; lipid tube [GO:0060987]; membrane [GO:0016020]; microtubule [GO:0005874]; node of Ranvier [GO:0033268]; nuclear envelope [GO:0005635]; nucleus [GO:0005634]; T-tubule [GO:0030315]; Z disc [GO:0030018]</t>
  </si>
  <si>
    <t>P62880</t>
  </si>
  <si>
    <t>GBB2_MOUSE</t>
  </si>
  <si>
    <t>Guanine nucleotide-binding protein G(I)/G(S)/G(T) subunit beta-2 (G protein subunit beta-2) (Transducin beta chain 2)</t>
  </si>
  <si>
    <t>Gnb2</t>
  </si>
  <si>
    <t>cell body [GO:0044297]; extracellular exosome [GO:0070062]; extracellular space [GO:0005615]; focal adhesion [GO:0005925]; heterotrimeric G-protein complex [GO:0005834]; lysosomal membrane [GO:0005765]; membrane [GO:0016020]; myelin sheath [GO:0043209]; perinuclear region of cytoplasm [GO:0048471]; vesicle [GO:0031982]</t>
  </si>
  <si>
    <t>E9Q6Q4</t>
  </si>
  <si>
    <t>E9Q6Q4_MOUSE</t>
  </si>
  <si>
    <t>Protein Rap1gds1</t>
  </si>
  <si>
    <t>Rap1gds1</t>
  </si>
  <si>
    <t>cytosol [GO:0005829]; endoplasmic reticulum [GO:0005783]; extracellular exosome [GO:0070062]; mitochondrion [GO:0005739]</t>
  </si>
  <si>
    <t>Q9DCS9</t>
  </si>
  <si>
    <t>NDUBA_MOUSE</t>
  </si>
  <si>
    <t>NADH dehydrogenase [ubiquinone] 1 beta subcomplex subunit 10 (Complex I-PDSW) (CI-PDSW) (NADH-ubiquinone oxidoreductase PDSW subunit)</t>
  </si>
  <si>
    <t>Ndufb10</t>
  </si>
  <si>
    <t>extracellular exosome [GO:0070062]; mitochondrial inner membrane [GO:0005743]; mitochondrial respiratory chain complex I [GO:0005747]; mitochondrion [GO:0005739]</t>
  </si>
  <si>
    <t>Q8BJ64</t>
  </si>
  <si>
    <t>CHDH_MOUSE</t>
  </si>
  <si>
    <t>Choline dehydrogenase, mitochondrial (CDH) (CHD) (EC 1.1.99.1)</t>
  </si>
  <si>
    <t>Chdh</t>
  </si>
  <si>
    <t>Q3T9L1</t>
  </si>
  <si>
    <t>Q3T9L1_MOUSE</t>
  </si>
  <si>
    <t>Coronin</t>
  </si>
  <si>
    <t>Coro1a</t>
  </si>
  <si>
    <t>J3QPG5</t>
  </si>
  <si>
    <t>J3QPG5_MOUSE</t>
  </si>
  <si>
    <t>Prosaposin</t>
  </si>
  <si>
    <t>Psap</t>
  </si>
  <si>
    <t>lysosome [GO:0005764]</t>
  </si>
  <si>
    <t>P24456</t>
  </si>
  <si>
    <t>CP2DA_MOUSE</t>
  </si>
  <si>
    <t>Cytochrome P450 2D10 (EC 1.14.14.1) (CYPIID10) (Cytochrome P450-16-alpha) (Cytochrome P450CB) (Testosterone 16-alpha hydroxylase)</t>
  </si>
  <si>
    <t>Cyp2d10 Cyp2d-10</t>
  </si>
  <si>
    <t>P21279</t>
  </si>
  <si>
    <t>GNAQ_MOUSE</t>
  </si>
  <si>
    <t>Guanine nucleotide-binding protein G(q) subunit alpha (Guanine nucleotide-binding protein alpha-q)</t>
  </si>
  <si>
    <t>Gnaq</t>
  </si>
  <si>
    <t>cell body [GO:0044297]; dendrite [GO:0030425]; extracellular exosome [GO:0070062]; heterotrimeric G-protein complex [GO:0005834]; lysosomal membrane [GO:0005765]; membrane [GO:0016020]; nuclear membrane [GO:0031965]; plasma membrane [GO:0005886]</t>
  </si>
  <si>
    <t>A2ARP8</t>
  </si>
  <si>
    <t>A2ARP8_MOUSE</t>
  </si>
  <si>
    <t>Microtubule-associated protein 1A</t>
  </si>
  <si>
    <t>Map1a Mtap1a</t>
  </si>
  <si>
    <t>Q91V12-2</t>
  </si>
  <si>
    <t>BACH_MOUSE</t>
  </si>
  <si>
    <t>Cytosolic acyl coenzyme A thioester hydrolase (EC 3.1.2.2) (Acyl-CoA thioesterase 7) (Brain acyl-CoA hydrolase) (BACH) (CTE-IIa) (CTE-II) (Long chain acyl-CoA thioester hydrolase)</t>
  </si>
  <si>
    <t>Acot7 Bach</t>
  </si>
  <si>
    <t>cell body [GO:0044297]; cytoplasm [GO:0005737]; cytosol [GO:0005829]; extracellular exosome [GO:0070062]; neuron projection [GO:0043005]; nucleoplasm [GO:0005654]</t>
  </si>
  <si>
    <t>Q3TV94</t>
  </si>
  <si>
    <t>Q3TV94_MOUSE</t>
  </si>
  <si>
    <t>Ssr1</t>
  </si>
  <si>
    <t>Q9DBM2</t>
  </si>
  <si>
    <t>ECHP_MOUSE</t>
  </si>
  <si>
    <t>Peroxisomal bifunctional enzyme (PBE) (PBFE) [Includes: Enoyl-CoA hydratase/3,2-trans-enoyl-CoA isomerase (EC 4.2.1.17) (EC 5.3.3.8); 3-hydroxyacyl-CoA dehydrogenase (EC 1.1.1.35)]</t>
  </si>
  <si>
    <t>Ehhadh</t>
  </si>
  <si>
    <t>cytosol [GO:0005829]; mitochondrion [GO:0005739]; peroxisome [GO:0005777]</t>
  </si>
  <si>
    <t>A0A0R4J0Z1</t>
  </si>
  <si>
    <t>A0A0R4J0Z1_MOUSE</t>
  </si>
  <si>
    <t>Protein disulfide-isomerase A4 (EC 5.3.4.1) (Endoplasmic reticulum resident protein 72)</t>
  </si>
  <si>
    <t>Pdia4</t>
  </si>
  <si>
    <t>cell surface [GO:0009986]; endoplasmic reticulum lumen [GO:0005788]</t>
  </si>
  <si>
    <t>P58252</t>
  </si>
  <si>
    <t>EF2_MOUSE</t>
  </si>
  <si>
    <t>Elongation factor 2 (EF-2)</t>
  </si>
  <si>
    <t>Eef2</t>
  </si>
  <si>
    <t>aggresome [GO:0016235]; cell-cell adherens junction [GO:0005913]; cytoplasm [GO:0005737]; cytosol [GO:0005829]; extracellular exosome [GO:0070062]; extracellular matrix [GO:0031012]; intracellular ribonucleoprotein complex [GO:0030529]; membrane [GO:0016020]; membrane raft [GO:0045121]; plasma membrane [GO:0005886]; polysomal ribosome [GO:0042788]; polysome [GO:0005844]</t>
  </si>
  <si>
    <t>Q8JZU2</t>
  </si>
  <si>
    <t>TXTP_MOUSE</t>
  </si>
  <si>
    <t>Tricarboxylate transport protein, mitochondrial (Citrate transport protein) (CTP) (Solute carrier family 25 member 1) (Tricarboxylate carrier protein)</t>
  </si>
  <si>
    <t>Slc25a1</t>
  </si>
  <si>
    <t>extracellular exosome [GO:0070062]; integral component of membrane [GO:0016021]; mitochondrial inner membrane [GO:0005743]; mitochondrion [GO:0005739]; nucleus [GO:0005634]</t>
  </si>
  <si>
    <t>Q99JR1</t>
  </si>
  <si>
    <t>SFXN1_MOUSE</t>
  </si>
  <si>
    <t>Sideroflexin-1</t>
  </si>
  <si>
    <t>Sfxn1 F</t>
  </si>
  <si>
    <t>D3Z4J3</t>
  </si>
  <si>
    <t>D3Z4J3_MOUSE</t>
  </si>
  <si>
    <t>Unconventional myosin-Va</t>
  </si>
  <si>
    <t>Myo5a</t>
  </si>
  <si>
    <t>A2AFQ2</t>
  </si>
  <si>
    <t>A2AFQ2_MOUSE</t>
  </si>
  <si>
    <t>3-hydroxyacyl-CoA dehydrogenase type-2</t>
  </si>
  <si>
    <t>Hsd17b10</t>
  </si>
  <si>
    <t>Q9CQV8</t>
  </si>
  <si>
    <t>1433B_MOUSE</t>
  </si>
  <si>
    <t>14-3-3 protein beta/alpha (Protein kinase C inhibitor protein 1) (KCIP-1) [Cleaved into: 14-3-3 protein beta/alpha, N-terminally processed]</t>
  </si>
  <si>
    <t>Ywhab</t>
  </si>
  <si>
    <t>cell-cell adherens junction [GO:0005913]; cytoplasm [GO:0005737]; cytoplasmic vesicle membrane [GO:0030659]; cytosol [GO:0005829]; extracellular exosome [GO:0070062]; focal adhesion [GO:0005925]; melanosome [GO:0042470]; membrane [GO:0016020]; nucleus [GO:0005634]; perinuclear region of cytoplasm [GO:0048471]; protein complex [GO:0043234]; transcriptional repressor complex [GO:0017053]</t>
  </si>
  <si>
    <t>Q06185</t>
  </si>
  <si>
    <t>ATP5I_MOUSE</t>
  </si>
  <si>
    <t>ATP synthase subunit e, mitochondrial (ATPase subunit e)</t>
  </si>
  <si>
    <t>Atp5i Atp5k Lfm-1 Lfm1</t>
  </si>
  <si>
    <t>mitochondrial proton-transporting ATP synthase complex [GO:0005753]; mitochondrial proton-transporting ATP synthase complex, coupling factor F(o) [GO:0000276]; mitochondrion [GO:0005739]</t>
  </si>
  <si>
    <t>Q8VDD5</t>
  </si>
  <si>
    <t>MYH9_MOUSE</t>
  </si>
  <si>
    <t>Myosin-9 (Cellular myosin heavy chain, type A) (Myosin heavy chain 9) (Myosin heavy chain, non-muscle IIa) (Non-muscle myosin heavy chain A) (NMMHC-A) (Non-muscle myosin heavy chain IIa) (NMMHC II-a) (NMMHC-IIA)</t>
  </si>
  <si>
    <t>Myh9</t>
  </si>
  <si>
    <t>actin cytoskeleton [GO:0015629]; actomyosin [GO:0042641]; actomyosin contractile ring [GO:0005826]; brush border [GO:0005903]; cell-cell adherens junction [GO:0005913]; cell cortex [GO:0005938]; cell leading edge [GO:0031252]; cleavage furrow [GO:0032154]; COP9 signalosome [GO:0008180]; cortical cytoskeleton [GO:0030863]; cytoplasm [GO:0005737]; cytosol [GO:0005829]; extracellular exosome [GO:0070062]; extracellular matrix [GO:0031012]; focal adhesion [GO:0005925]; immunological synapse [GO:0001772]; integrin complex [GO:0008305]; membrane [GO:0016020]; myosin complex [GO:0016459]; myosin II complex [GO:0016460]; myosin II filament [GO:0097513]; neuromuscular junction [GO:0031594]; nucleus [GO:0005634]; plasma membrane [GO:0005886]; protein complex [GO:0043234]; ruffle [GO:0001726]; spindle [GO:0005819]; stress fiber [GO:0001725]; uropod [GO:0001931]</t>
  </si>
  <si>
    <t>P51150</t>
  </si>
  <si>
    <t>RAB7A_MOUSE</t>
  </si>
  <si>
    <t>Ras-related protein Rab-7a</t>
  </si>
  <si>
    <t>Rab7a Rab7</t>
  </si>
  <si>
    <t>alveolar lamellar body [GO:0097208]; autophagosome membrane [GO:0000421]; cytoplasm [GO:0005737]; cytosol [GO:0005829]; endosome membrane [GO:0010008]; extracellular exosome [GO:0070062]; extrinsic component of lysosome membrane [GO:0032419]; Golgi apparatus [GO:0005794]; intracellular membrane-bounded organelle [GO:0043231]; late endosome [GO:0005770]; late endosome membrane [GO:0031902]; lipid particle [GO:0005811]; lysosome [GO:0005764]; melanosome membrane [GO:0033162]; phagocytic vesicle [GO:0045335]; phagocytic vesicle membrane [GO:0030670]; pre-autophagosomal structure membrane [GO:0034045]; retromer complex [GO:0030904]; terminal bouton [GO:0043195]</t>
  </si>
  <si>
    <t>P50285</t>
  </si>
  <si>
    <t>FMO1_MOUSE</t>
  </si>
  <si>
    <t>Dimethylaniline monooxygenase [N-oxide-forming] 1 (EC 1.14.13.8) (Dimethylaniline oxidase 1) (Hepatic flavin-containing monooxygenase 1) (FMO 1)</t>
  </si>
  <si>
    <t>Fmo1 Fmo-1</t>
  </si>
  <si>
    <t>P61620</t>
  </si>
  <si>
    <t>S61A1_MOUSE</t>
  </si>
  <si>
    <t>Protein transport protein Sec61 subunit alpha isoform 1 (Sec61 alpha-1)</t>
  </si>
  <si>
    <t>Sec61a1 Sec61a</t>
  </si>
  <si>
    <t>endoplasmic reticulum membrane [GO:0005789]; integral component of membrane [GO:0016021]; membrane [GO:0016020]; phagocytic vesicle membrane [GO:0030670]; rough endoplasmic reticulum [GO:0005791]</t>
  </si>
  <si>
    <t>Q3UA52</t>
  </si>
  <si>
    <t>Q3UA52_MOUSE</t>
  </si>
  <si>
    <t>Arpc2</t>
  </si>
  <si>
    <t>Arp2/3 protein complex [GO:0005885]</t>
  </si>
  <si>
    <t>D3Z7P3</t>
  </si>
  <si>
    <t>GLSK_MOUSE</t>
  </si>
  <si>
    <t>Glutaminase kidney isoform, mitochondrial (GLS) (EC 3.5.1.2)</t>
  </si>
  <si>
    <t>Gls Gls1 Kiaa0838</t>
  </si>
  <si>
    <t>cytosol [GO:0005829]; mitochondrial matrix [GO:0005759]; mitochondrion [GO:0005739]</t>
  </si>
  <si>
    <t>Q9CQ54</t>
  </si>
  <si>
    <t>NDUC2_MOUSE</t>
  </si>
  <si>
    <t>NADH dehydrogenase [ubiquinone] 1 subunit C2 (Complex I-B14.5b) (CI-B14.5b) (NADH-ubiquinone oxidoreductase subunit B14.5b)</t>
  </si>
  <si>
    <t>Ndufc2</t>
  </si>
  <si>
    <t>cytoplasm [GO:0005737]; integral component of membrane [GO:0016021]; mitochondrial inner membrane [GO:0005743]; mitochondrial respiratory chain complex I [GO:0005747]; mitochondrion [GO:0005739]</t>
  </si>
  <si>
    <t>P59999</t>
  </si>
  <si>
    <t>ARPC4_MOUSE</t>
  </si>
  <si>
    <t>Actin-related protein 2/3 complex subunit 4 (Arp2/3 complex 20 kDa subunit) (p20-ARC)</t>
  </si>
  <si>
    <t>Arpc4 Arc20</t>
  </si>
  <si>
    <t>Arp2/3 protein complex [GO:0005885]; cell projection [GO:0042995]; cytoplasm [GO:0005737]; extracellular exosome [GO:0070062]</t>
  </si>
  <si>
    <t>C5H0E8</t>
  </si>
  <si>
    <t>C5H0E8_MOUSE</t>
  </si>
  <si>
    <t>Rap1A-retro1</t>
  </si>
  <si>
    <t>Gm9392 Rap1a</t>
  </si>
  <si>
    <t>intracellular [GO:0005622]; membrane [GO:0016020]</t>
  </si>
  <si>
    <t>Q80VM5</t>
  </si>
  <si>
    <t>Q80VM5_MOUSE</t>
  </si>
  <si>
    <t>Dipeptidyl aminopeptidase-like protein 6 (Dpp6 protein)</t>
  </si>
  <si>
    <t>Dpp6</t>
  </si>
  <si>
    <t>P57746</t>
  </si>
  <si>
    <t>VATD_MOUSE</t>
  </si>
  <si>
    <t>V-type proton ATPase subunit D (V-ATPase subunit D) (V-ATPase 28 kDa accessory protein) (Vacuolar proton pump subunit D)</t>
  </si>
  <si>
    <t>Atp6v1d Atp6m Vatd</t>
  </si>
  <si>
    <t>centrosome [GO:0005813]; cilium [GO:0005929]; extracellular exosome [GO:0070062]; lysosomal membrane [GO:0005765]; membrane [GO:0016020]; proton-transporting V-type ATPase complex [GO:0033176]</t>
  </si>
  <si>
    <t>Q3UGT1</t>
  </si>
  <si>
    <t>Q3UGT1_MOUSE</t>
  </si>
  <si>
    <t>Cpt1a</t>
  </si>
  <si>
    <t>P35762</t>
  </si>
  <si>
    <t>CD81_MOUSE</t>
  </si>
  <si>
    <t>CD81 antigen (26 kDa cell surface protein TAPA-1) (Target of the antiproliferative antibody 1) (CD antigen CD81)</t>
  </si>
  <si>
    <t>Cd81 Tapa1</t>
  </si>
  <si>
    <t>extracellular exosome [GO:0070062]; focal adhesion [GO:0005925]; immunological synapse [GO:0001772]; integral component of plasma membrane [GO:0005887]; membrane [GO:0016020]; vesicle [GO:0031982]</t>
  </si>
  <si>
    <t>Q3TJL8</t>
  </si>
  <si>
    <t>Q3TJL8_MOUSE</t>
  </si>
  <si>
    <t>Pdia6</t>
  </si>
  <si>
    <t>E9Q8N8</t>
  </si>
  <si>
    <t>E9Q8N8_MOUSE</t>
  </si>
  <si>
    <t>Anion exchange protein</t>
  </si>
  <si>
    <t>Slc4a4</t>
  </si>
  <si>
    <t>basolateral plasma membrane [GO:0016323]; extracellular exosome [GO:0070062]; integral component of membrane [GO:0016021]</t>
  </si>
  <si>
    <t>P20852</t>
  </si>
  <si>
    <t>CP2A5_MOUSE</t>
  </si>
  <si>
    <t>Cytochrome P450 2A5 (EC 1.14.14.1) (CYPIIA5) (Coumarin 7-hydroxylase) (Cytochrome P450-15-COH) (Cytochrome P450-IIA3.2)</t>
  </si>
  <si>
    <t>Cyp2a5 Cyp2a-5</t>
  </si>
  <si>
    <t>cytoplasmic microtubule [GO:0005881]; endoplasmic reticulum membrane [GO:0005789]; organelle membrane [GO:0031090]</t>
  </si>
  <si>
    <t>O55125</t>
  </si>
  <si>
    <t>NIPS1_MOUSE</t>
  </si>
  <si>
    <t>Protein NipSnap homolog 1 (NipSnap1)</t>
  </si>
  <si>
    <t>Nipsnap1</t>
  </si>
  <si>
    <t>membrane [GO:0016020]; mitochondrial inner membrane [GO:0005743]; mitochondrion [GO:0005739]; synaptic membrane [GO:0097060]</t>
  </si>
  <si>
    <t>Q91WU0</t>
  </si>
  <si>
    <t>CES1F_MOUSE</t>
  </si>
  <si>
    <t>Carboxylesterase 1F (EC 3.1.1.1) (Carboxylic ester hydrolase) (Triacylglycerol hydrolase 2) (TGH-2)</t>
  </si>
  <si>
    <t>Ces1f CesML1</t>
  </si>
  <si>
    <t>cytosol [GO:0005829]; endoplasmic reticulum [GO:0005783]; extracellular space [GO:0005615]; lipid particle [GO:0005811]</t>
  </si>
  <si>
    <t>Q08331</t>
  </si>
  <si>
    <t>CALB2_MOUSE</t>
  </si>
  <si>
    <t>Calretinin (CR)</t>
  </si>
  <si>
    <t>Calb2</t>
  </si>
  <si>
    <t>cytoplasm [GO:0005737]; cytosol [GO:0005829]; gap junction [GO:0005921]; neuron projection [GO:0043005]; nucleus [GO:0005634]; synapse [GO:0045202]; terminal bouton [GO:0043195]</t>
  </si>
  <si>
    <t>E9Q828</t>
  </si>
  <si>
    <t>E9Q828_MOUSE</t>
  </si>
  <si>
    <t>Atp2b4</t>
  </si>
  <si>
    <t>integral component of membrane [GO:0016021]; sperm flagellum [GO:0036126]; T-tubule [GO:0030315]</t>
  </si>
  <si>
    <t>P20108</t>
  </si>
  <si>
    <t>PRDX3_MOUSE</t>
  </si>
  <si>
    <t>Thioredoxin-dependent peroxide reductase, mitochondrial (EC 1.11.1.15) (Antioxidant protein 1) (AOP-1) (PRX III) (Perioredoxin-3) (Protein MER5)</t>
  </si>
  <si>
    <t>Prdx3 Aop1 Mer5</t>
  </si>
  <si>
    <t>cytoplasm [GO:0005737]; cytosol [GO:0005829]; early endosome [GO:0005769]; extracellular exosome [GO:0070062]; IkappaB kinase complex [GO:0008385]; mitochondrion [GO:0005739]; myelin sheath [GO:0043209]</t>
  </si>
  <si>
    <t>Q99LX0</t>
  </si>
  <si>
    <t>PARK7_MOUSE</t>
  </si>
  <si>
    <t>Protein deglycase DJ-1 (EC 3.1.2.-) (EC 3.5.1.-) (Parkinson disease protein 7 homolog)</t>
  </si>
  <si>
    <t>Park7</t>
  </si>
  <si>
    <t>cell body [GO:0044297]; cell-cell adherens junction [GO:0005913]; chromatin [GO:0000785]; cytoplasm [GO:0005737]; cytosol [GO:0005829]; endoplasmic reticulum [GO:0005783]; extracellular exosome [GO:0070062]; membrane raft [GO:0045121]; mitochondrial intermembrane space [GO:0005758]; mitochondrial matrix [GO:0005759]; mitochondrial respiratory chain complex I [GO:0005747]; mitochondrion [GO:0005739]; neuron projection [GO:0043005]; nucleus [GO:0005634]; perinuclear region of cytoplasm [GO:0048471]; plasma membrane [GO:0005886]; PML body [GO:0016605]; presynapse [GO:0098793]</t>
  </si>
  <si>
    <t>Q02248</t>
  </si>
  <si>
    <t>CTNB1_MOUSE</t>
  </si>
  <si>
    <t>Catenin beta-1 (Beta-catenin)</t>
  </si>
  <si>
    <t>Ctnnb1 Catnb</t>
  </si>
  <si>
    <t>adherens junction [GO:0005912]; apical junction complex [GO:0043296]; apical part of cell [GO:0045177]; basolateral plasma membrane [GO:0016323]; beta-catenin destruction complex [GO:0030877]; beta-catenin-TCF7L2 complex [GO:0070369]; beta-catenin-TCF complex [GO:1990907]; bicellular tight junction [GO:0005923]; catenin complex [GO:0016342]; catenin-TCF7L2 complex [GO:0071664]; cell-cell adherens junction [GO:0005913]; cell-cell junction [GO:0005911]; cell cortex [GO:0005938]; cell junction [GO:0030054]; cell periphery [GO:0071944]; cell projection membrane [GO:0031253]; centrosome [GO:0005813]; cytoplasm [GO:0005737]; cytosol [GO:0005829]; extracellular exosome [GO:0070062]; fascia adherens [GO:0005916]; flotillin complex [GO:0016600]; focal adhesion [GO:0005925]; intercalated disc [GO:0014704]; lamellipodium [GO:0030027]; lateral plasma membrane [GO:0016328]; membrane [GO:0016020]; microvillus membrane [GO:0031528]; nuclear euchromatin [GO:0005719]; nuclear transcription factor complex [GO:0044798]; nucleus [GO:0005634]; perinuclear region of cytoplasm [GO:0048471]; plasma membrane [GO:0005886]; protein complex [GO:0043234]; protein-DNA complex [GO:0032993]; Scrib-APC-beta-catenin complex [GO:0034750]; spindle pole [GO:0000922]; transcription factor complex [GO:0005667]; Wnt signalosome [GO:1990909]; Z disc [GO:0030018]</t>
  </si>
  <si>
    <t>E9Q1T1</t>
  </si>
  <si>
    <t>E9Q1T1_MOUSE</t>
  </si>
  <si>
    <t>Calcium/calmodulin-dependent protein kinase type II subunit delta</t>
  </si>
  <si>
    <t>Camk2d</t>
  </si>
  <si>
    <t>P40124</t>
  </si>
  <si>
    <t>CAP1_MOUSE</t>
  </si>
  <si>
    <t>Adenylyl cyclase-associated protein 1 (CAP 1)</t>
  </si>
  <si>
    <t>Cap1 Cap</t>
  </si>
  <si>
    <t>cortical actin cytoskeleton [GO:0030864]; cytoplasm [GO:0005737]; cytosol [GO:0005829]; extracellular exosome [GO:0070062]; extracellular region [GO:0005576]; focal adhesion [GO:0005925]; plasma membrane [GO:0005886]</t>
  </si>
  <si>
    <t>Q3TGW0</t>
  </si>
  <si>
    <t>Q3TGW0_MOUSE</t>
  </si>
  <si>
    <t>Actr3</t>
  </si>
  <si>
    <t>Q60771</t>
  </si>
  <si>
    <t>CLD11_MOUSE</t>
  </si>
  <si>
    <t>Claudin-11 (Oligodendrocyte transmembrane protein) (Oligodendrocyte-specific protein)</t>
  </si>
  <si>
    <t>Cldn11 Osp Otm</t>
  </si>
  <si>
    <t>basal part of cell [GO:0045178]; bicellular tight junction [GO:0005923]; extracellular exosome [GO:0070062]; integral component of plasma membrane [GO:0005887]; myelin sheath [GO:0043209]</t>
  </si>
  <si>
    <t>P14824</t>
  </si>
  <si>
    <t>ANXA6_MOUSE</t>
  </si>
  <si>
    <t>Annexin A6 (67 kDa calelectrin) (Annexin VI) (Annexin-6) (Calphobindin-II) (CPB-II) (Chromobindin-20) (Lipocortin VI) (Protein III) (p68) (p70)</t>
  </si>
  <si>
    <t>Anxa6 Anx6</t>
  </si>
  <si>
    <t>cytosol [GO:0005829]; extracellular exosome [GO:0070062]; focal adhesion [GO:0005925]; late endosome membrane [GO:0031902]; lysosomal membrane [GO:0005765]; melanosome [GO:0042470]; membrane [GO:0016020]; mitochondrion [GO:0005739]; perinuclear region of cytoplasm [GO:0048471]</t>
  </si>
  <si>
    <t>Q5M9M0</t>
  </si>
  <si>
    <t>Q5M9M0_MOUSE</t>
  </si>
  <si>
    <t>MCG23455, isoform CRA_e (Ribosomal protein L13A) (Rpl13a protein)</t>
  </si>
  <si>
    <t>Rpl13a mCG_23455</t>
  </si>
  <si>
    <t>GAIT complex [GO:0097452]; large ribosomal subunit [GO:0015934]</t>
  </si>
  <si>
    <t>Q8BWF0</t>
  </si>
  <si>
    <t>SSDH_MOUSE</t>
  </si>
  <si>
    <t>Succinate-semialdehyde dehydrogenase, mitochondrial (EC 1.2.1.24) (Aldehyde dehydrogenase family 5 member A1) (NAD(+)-dependent succinic semialdehyde dehydrogenase)</t>
  </si>
  <si>
    <t>Aldh5a1</t>
  </si>
  <si>
    <t>P18572-2</t>
  </si>
  <si>
    <t>BASI_MOUSE</t>
  </si>
  <si>
    <t>Basigin (Basic immunoglobulin superfamily) (HT7 antigen) (Membrane glycoprotein gp42) (CD antigen CD147)</t>
  </si>
  <si>
    <t>Bsg</t>
  </si>
  <si>
    <t>acrosomal membrane [GO:0002080]; cell-cell adherens junction [GO:0005913]; extracellular exosome [GO:0070062]; focal adhesion [GO:0005925]; integral component of plasma membrane [GO:0005887]; melanosome [GO:0042470]; membrane [GO:0016020]; membrane raft [GO:0045121]; mitochondrion [GO:0005739]; plasma membrane [GO:0005886]; sarcolemma [GO:0042383]</t>
  </si>
  <si>
    <t>P00920</t>
  </si>
  <si>
    <t>CAH2_MOUSE</t>
  </si>
  <si>
    <t>Carbonic anhydrase 2 (EC 4.2.1.1) (Carbonate dehydratase II) (Carbonic anhydrase II) (CA-II)</t>
  </si>
  <si>
    <t>Ca2 Car2</t>
  </si>
  <si>
    <t>apical part of cell [GO:0045177]; axon [GO:0030424]; basolateral plasma membrane [GO:0016323]; cytoplasm [GO:0005737]; cytosol [GO:0005829]; extracellular exosome [GO:0070062]; extracellular space [GO:0005615]; microvillus [GO:0005902]; myelin sheath [GO:0043209]; plasma membrane [GO:0005886]</t>
  </si>
  <si>
    <t>Q9DC70</t>
  </si>
  <si>
    <t>NDUS7_MOUSE</t>
  </si>
  <si>
    <t>NADH dehydrogenase [ubiquinone] iron-sulfur protein 7, mitochondrial (EC 1.6.5.3) (EC 1.6.99.3) (Complex I-20kD) (CI-20kD) (NADH-ubiquinone oxidoreductase 20 kDa subunit)</t>
  </si>
  <si>
    <t>Ndufs7</t>
  </si>
  <si>
    <t>mitochondrial inner membrane [GO:0005743]; mitochondrial respiratory chain complex I [GO:0005747]; mitochondrion [GO:0005739]; neuronal cell body [GO:0043025]; neuron projection [GO:0043005]; synaptic membrane [GO:0097060]</t>
  </si>
  <si>
    <t>Q9WTP7</t>
  </si>
  <si>
    <t>KAD3_MOUSE</t>
  </si>
  <si>
    <t>GTP:AMP phosphotransferase AK3, mitochondrial (EC 2.7.4.10) (Adenylate kinase 3) (AK 3) (Adenylate kinase 3 alpha-like 1)</t>
  </si>
  <si>
    <t>Ak3 Ak3l Ak3l1 Akl3l</t>
  </si>
  <si>
    <t>B0V2P5</t>
  </si>
  <si>
    <t>B0V2P5_MOUSE</t>
  </si>
  <si>
    <t>DmX-like protein 2</t>
  </si>
  <si>
    <t>Dmxl2</t>
  </si>
  <si>
    <t>extracellular space [GO:0005615]; synaptic vesicle [GO:0008021]</t>
  </si>
  <si>
    <t>P11352</t>
  </si>
  <si>
    <t>GPX1_MOUSE</t>
  </si>
  <si>
    <t>Glutathione peroxidase 1 (GPx-1) (GSHPx-1) (EC 1.11.1.9) (Cellular glutathione peroxidase) (Selenium-dependent glutathione peroxidase 1)</t>
  </si>
  <si>
    <t>Gpx1</t>
  </si>
  <si>
    <t>cytoplasm [GO:0005737]; extracellular exosome [GO:0070062]; Lewy body [GO:0097413]; mitochondrion [GO:0005739]</t>
  </si>
  <si>
    <t>Q9CQX2</t>
  </si>
  <si>
    <t>CYB5B_MOUSE</t>
  </si>
  <si>
    <t>Cytochrome b5 type B (Cytochrome b5 outer mitochondrial membrane isoform)</t>
  </si>
  <si>
    <t>Cyb5b Cyb5m</t>
  </si>
  <si>
    <t>integral component of membrane [GO:0016021]; membrane [GO:0016020]; mitochondrial inner membrane [GO:0005743]; mitochondrial outer membrane [GO:0005741]; mitochondrion [GO:0005739]</t>
  </si>
  <si>
    <t>Q9QXY6</t>
  </si>
  <si>
    <t>EHD3_MOUSE</t>
  </si>
  <si>
    <t>EH domain-containing protein 3</t>
  </si>
  <si>
    <t>Ehd3 Ehd2</t>
  </si>
  <si>
    <t>ciliary pocket membrane [GO:0020018]; cytoplasm [GO:0005737]; cytosol [GO:0005829]; endocytic vesicle [GO:0030139]; focal adhesion [GO:0005925]; myelin sheath [GO:0043209]; perinuclear region of cytoplasm [GO:0048471]; recycling endosome membrane [GO:0055038]</t>
  </si>
  <si>
    <t>A2AS98</t>
  </si>
  <si>
    <t>A2AS98_MOUSE</t>
  </si>
  <si>
    <t>Nck-associated protein 1</t>
  </si>
  <si>
    <t>Nckap1</t>
  </si>
  <si>
    <t>extracellular exosome [GO:0070062]; focal adhesion [GO:0005925]; SCAR complex [GO:0031209]</t>
  </si>
  <si>
    <t>P56383</t>
  </si>
  <si>
    <t>AT5G2_MOUSE</t>
  </si>
  <si>
    <t>ATP synthase F(0) complex subunit C2, mitochondrial (ATP synthase lipid-binding protein) (ATP synthase proteolipid P2) (ATPase protein 9) (ATPase subunit c)</t>
  </si>
  <si>
    <t>Atp5g2</t>
  </si>
  <si>
    <t>integral component of membrane [GO:0016021]; mitochondrial proton-transporting ATP synthase complex, coupling factor F(o) [GO:0000276]; mitochondrion [GO:0005739]</t>
  </si>
  <si>
    <t>P19157</t>
  </si>
  <si>
    <t>GSTP1_MOUSE</t>
  </si>
  <si>
    <t>Glutathione S-transferase P 1 (Gst P1) (EC 2.5.1.18) (GST YF-YF) (GST class-pi) (GST-piB) (Preadipocyte growth factor)</t>
  </si>
  <si>
    <t>Gstp1 Gstpib</t>
  </si>
  <si>
    <t>cytoplasm [GO:0005737]; cytosol [GO:0005829]; extracellular exosome [GO:0070062]; extracellular space [GO:0005615]; intracellular [GO:0005622]; mitochondrion [GO:0005739]; nucleus [GO:0005634]; plasma membrane [GO:0005886]; protein complex [GO:0043234]; TRAF2-GSTP1 complex [GO:0097057]; vesicle [GO:0031982]</t>
  </si>
  <si>
    <t>P63030</t>
  </si>
  <si>
    <t>MPC1_MOUSE</t>
  </si>
  <si>
    <t>Mitochondrial pyruvate carrier 1 (Brain protein 44-like protein)</t>
  </si>
  <si>
    <t>Mpc1 Brp44l</t>
  </si>
  <si>
    <t>integral component of mitochondrial inner membrane [GO:0031305]; mitochondrial inner membrane [GO:0005743]; mitochondrion [GO:0005739]</t>
  </si>
  <si>
    <t>Q91W64</t>
  </si>
  <si>
    <t>CP270_MOUSE</t>
  </si>
  <si>
    <t>Cytochrome P450 2C70 (EC 1.14.14.1) (CYPIIC70)</t>
  </si>
  <si>
    <t>Cyp2c70 Cyp2c-70 Cyp2c22</t>
  </si>
  <si>
    <t>Q5DQJ3</t>
  </si>
  <si>
    <t>Q5DQJ3_MOUSE</t>
  </si>
  <si>
    <t>Capping protein (Actin filament) muscle Z-line, alpha 2, isoform CRA_c (F-actin capping protein alpha-2 subunit)</t>
  </si>
  <si>
    <t>Capza2 mCG_13469</t>
  </si>
  <si>
    <t>extracellular exosome [GO:0070062]; F-actin capping protein complex [GO:0008290]</t>
  </si>
  <si>
    <t>Q3UPX0</t>
  </si>
  <si>
    <t>Q3UPX0_MOUSE</t>
  </si>
  <si>
    <t>Crystallin, mu</t>
  </si>
  <si>
    <t>Crym mCG_7593</t>
  </si>
  <si>
    <t>extracellular exosome [GO:0070062]; mitochondrion [GO:0005739]; nucleus [GO:0005634]</t>
  </si>
  <si>
    <t>Q0PD65</t>
  </si>
  <si>
    <t>Q0PD65_MOUSE</t>
  </si>
  <si>
    <t>RAB2, member RAS oncogene family (Rab2A)</t>
  </si>
  <si>
    <t>Rab2a Rab2 Rab2A mCG_123621</t>
  </si>
  <si>
    <t>extracellular exosome [GO:0070062]; Golgi apparatus [GO:0005794]; lysosomal membrane [GO:0005765]; nucleus [GO:0005634]</t>
  </si>
  <si>
    <t>P51660</t>
  </si>
  <si>
    <t>DHB4_MOUSE</t>
  </si>
  <si>
    <t>Peroxisomal multifunctional enzyme type 2 (MFE-2) (17-beta-hydroxysteroid dehydrogenase 4) (17-beta-HSD 4) (D-bifunctional protein) (DBP) (Multifunctional protein 2) (MPF-2) [Cleaved into: (3R)-hydroxyacyl-CoA dehydrogenase (EC 1.1.1.n12); Enoyl-CoA hydratase 2 (EC 4.2.1.107) (EC 4.2.1.119) (3-alpha,7-alpha,12-alpha-trihydroxy-5-beta-cholest-24-enoyl-CoA hydratase)]</t>
  </si>
  <si>
    <t>Hsd17b4 Edh17b4</t>
  </si>
  <si>
    <t>intracellular membrane-bounded organelle [GO:0043231]; membrane [GO:0016020]; mitochondrion [GO:0005739]; peroxisomal membrane [GO:0005778]; peroxisome [GO:0005777]</t>
  </si>
  <si>
    <t>P32020</t>
  </si>
  <si>
    <t>NLTP_MOUSE</t>
  </si>
  <si>
    <t>Non-specific lipid-transfer protein (NSL-TP) (EC 2.3.1.176) (Propanoyl-CoA C-acyltransferase) (SCP-chi) (SCPX) (Sterol carrier protein 2) (SCP-2) (Sterol carrier protein X) (SCP-X)</t>
  </si>
  <si>
    <t>Scp2 Scp-2</t>
  </si>
  <si>
    <t>cytoplasm [GO:0005737]; extracellular exosome [GO:0070062]; intracellular membrane-bounded organelle [GO:0043231]; membrane [GO:0016020]; mitochondrion [GO:0005739]; nucleoplasm [GO:0005654]; peroxisome [GO:0005777]; protein complex [GO:0043234]</t>
  </si>
  <si>
    <t>E9QB01</t>
  </si>
  <si>
    <t>E9QB01_MOUSE</t>
  </si>
  <si>
    <t>Neural cell adhesion molecule 1</t>
  </si>
  <si>
    <t>P80316</t>
  </si>
  <si>
    <t>TCPE_MOUSE</t>
  </si>
  <si>
    <t>T-complex protein 1 subunit epsilon (TCP-1-epsilon) (CCT-epsilon)</t>
  </si>
  <si>
    <t>Cct5 Ccte Kiaa0098</t>
  </si>
  <si>
    <t>cell body [GO:0044297]; centrosome [GO:0005813]; chaperonin-containing T-complex [GO:0005832]; cytoplasm [GO:0005737]; extracellular exosome [GO:0070062]; microtubule [GO:0005874]; myelin sheath [GO:0043209]; nucleolus [GO:0005730]; zona pellucida receptor complex [GO:0002199]</t>
  </si>
  <si>
    <t>Q3URF1</t>
  </si>
  <si>
    <t>Q3URF1_MOUSE</t>
  </si>
  <si>
    <t>MCG6023</t>
  </si>
  <si>
    <t>Synpo mCG_6023</t>
  </si>
  <si>
    <t>Q6P6I8</t>
  </si>
  <si>
    <t>Q6P6I8_MOUSE</t>
  </si>
  <si>
    <t>Signal-regulatory protein alpha (Signal-regulatory protein alpha, isoform CRA_a) (Tyrosine-protein phosphatase non-receptor type substrate 1)</t>
  </si>
  <si>
    <t>Sirpa Ptpns1 mCG_9902</t>
  </si>
  <si>
    <t>Q3TPZ5</t>
  </si>
  <si>
    <t>Q3TPZ5_MOUSE</t>
  </si>
  <si>
    <t>Dynactin 2</t>
  </si>
  <si>
    <t>Dctn2 mCG_5199</t>
  </si>
  <si>
    <t>centrosome [GO:0005813]; cytoplasm [GO:0005737]; dynactin complex [GO:0005869]; extracellular exosome [GO:0070062]; growth cone [GO:0030426]; kinetochore [GO:0000776]</t>
  </si>
  <si>
    <t>Q3UHJ0</t>
  </si>
  <si>
    <t>AAK1_MOUSE</t>
  </si>
  <si>
    <t>AP2-associated protein kinase 1 (EC 2.7.11.1) (Adaptor-associated kinase 1)</t>
  </si>
  <si>
    <t>Aak1 Kiaa1048</t>
  </si>
  <si>
    <t>cell leading edge [GO:0031252]; clathrin-coated pit [GO:0005905]; clathrin-coated vesicle [GO:0030136]; cytoplasm [GO:0005737]; extrinsic component of plasma membrane [GO:0019897]; terminal bouton [GO:0043195]</t>
  </si>
  <si>
    <t>P60761</t>
  </si>
  <si>
    <t>NEUG_MOUSE</t>
  </si>
  <si>
    <t>Neurogranin (Ng) (RC3) [Cleaved into: NEUG(55-78)]</t>
  </si>
  <si>
    <t>Nrgn</t>
  </si>
  <si>
    <t>axon [GO:0030424]; cell junction [GO:0030054]; dendritic spine head [GO:0044327]; mitochondrial membrane [GO:0031966]; neuronal cell body [GO:0043025]; nucleus [GO:0005634]; postsynaptic density [GO:0014069]; trans-Golgi network transport vesicle membrane [GO:0012510]</t>
  </si>
  <si>
    <t>P25444</t>
  </si>
  <si>
    <t>RS2_MOUSE</t>
  </si>
  <si>
    <t>40S ribosomal protein S2 (40S ribosomal protein S4) (Protein LLRep3)</t>
  </si>
  <si>
    <t>Rps2 Llrep3 Rps4</t>
  </si>
  <si>
    <t>cell-cell adherens junction [GO:0005913]; cytoplasm [GO:0005737]; cytosolic small ribosomal subunit [GO:0022627]; extracellular exosome [GO:0070062]; focal adhesion [GO:0005925]; membrane [GO:0016020]; nucleoplasm [GO:0005654]; nucleus [GO:0005634]</t>
  </si>
  <si>
    <t>Q6ZWN5</t>
  </si>
  <si>
    <t>RS9_MOUSE</t>
  </si>
  <si>
    <t>40S ribosomal protein S9</t>
  </si>
  <si>
    <t>Rps9</t>
  </si>
  <si>
    <t>cytoplasm [GO:0005737]; cytosolic small ribosomal subunit [GO:0022627]; extracellular exosome [GO:0070062]; focal adhesion [GO:0005925]; intracellular ribonucleoprotein complex [GO:0030529]; membrane [GO:0016020]; nucleolus [GO:0005730]; nucleus [GO:0005634]</t>
  </si>
  <si>
    <t>Q8K232</t>
  </si>
  <si>
    <t>Q8K232_MOUSE</t>
  </si>
  <si>
    <t>Adducin 1 (Alpha)</t>
  </si>
  <si>
    <t>Add1</t>
  </si>
  <si>
    <t>cytoskeleton [GO:0005856]</t>
  </si>
  <si>
    <t>P54071</t>
  </si>
  <si>
    <t>IDHP_MOUSE</t>
  </si>
  <si>
    <t>Isocitrate dehydrogenase [NADP], mitochondrial (IDH) (EC 1.1.1.42) (ICD-M) (IDP) (NADP(+)-specific ICDH) (Oxalosuccinate decarboxylase)</t>
  </si>
  <si>
    <t>Idh2</t>
  </si>
  <si>
    <t>cytosol [GO:0005829]; extracellular exosome [GO:0070062]; mitochondrial inner membrane [GO:0005743]; mitochondrion [GO:0005739]; peroxisome [GO:0005777]</t>
  </si>
  <si>
    <t>Q61781</t>
  </si>
  <si>
    <t>K1C14_MOUSE</t>
  </si>
  <si>
    <t>Keratin, type I cytoskeletal 14 (Cytokeratin-14) (CK-14) (Keratin-14) (K14)</t>
  </si>
  <si>
    <t>Krt14 Krt1-14</t>
  </si>
  <si>
    <t>basal part of cell [GO:0045178]; cell periphery [GO:0071944]; cytoplasm [GO:0005737]; extracellular exosome [GO:0070062]; intermediate filament [GO:0005882]; intracellular [GO:0005622]; keratin filament [GO:0045095]; nucleus [GO:0005634]</t>
  </si>
  <si>
    <t>P20152</t>
  </si>
  <si>
    <t>VIME_MOUSE</t>
  </si>
  <si>
    <t>Vimentin</t>
  </si>
  <si>
    <t>Vim</t>
  </si>
  <si>
    <t>cell leading edge [GO:0031252]; cell projection [GO:0042995]; cytoplasm [GO:0005737]; cytoskeleton [GO:0005856]; cytosol [GO:0005829]; extracellular exosome [GO:0070062]; extracellular matrix [GO:0031012]; focal adhesion [GO:0005925]; intermediate filament [GO:0005882]; intermediate filament cytoskeleton [GO:0045111]; neuron projection [GO:0043005]; peroxisome [GO:0005777]; plasma membrane [GO:0005886]; type III intermediate filament [GO:0045098]</t>
  </si>
  <si>
    <t>P45952</t>
  </si>
  <si>
    <t>ACADM_MOUSE</t>
  </si>
  <si>
    <t>Medium-chain specific acyl-CoA dehydrogenase, mitochondrial (MCAD) (EC 1.3.8.7)</t>
  </si>
  <si>
    <t>Acadm</t>
  </si>
  <si>
    <t>axon [GO:0030424]; extracellular exosome [GO:0070062]; mitochondrial matrix [GO:0005759]; mitochondrion [GO:0005739]; nucleus [GO:0005634]</t>
  </si>
  <si>
    <t>P17665</t>
  </si>
  <si>
    <t>COX7C_MOUSE</t>
  </si>
  <si>
    <t>Cytochrome c oxidase subunit 7C, mitochondrial (Cytochrome c oxidase polypeptide VIIc)</t>
  </si>
  <si>
    <t>Cox7c Cox7c1</t>
  </si>
  <si>
    <t>integral component of membrane [GO:0016021]; mitochondrial inner membrane [GO:0005743]; mitochondrial respiratory chain complex IV [GO:0005751]; mitochondrion [GO:0005739]</t>
  </si>
  <si>
    <t>Q8R191</t>
  </si>
  <si>
    <t>SNG3_MOUSE</t>
  </si>
  <si>
    <t>Synaptogyrin-3</t>
  </si>
  <si>
    <t>Syngr3</t>
  </si>
  <si>
    <t>cell junction [GO:0030054]; integral component of membrane [GO:0016021]; neuromuscular junction [GO:0031594]; synapse [GO:0045202]; synaptic vesicle [GO:0008021]; synaptic vesicle membrane [GO:0030672]</t>
  </si>
  <si>
    <t>F6VW30</t>
  </si>
  <si>
    <t>F6VW30_MOUSE</t>
  </si>
  <si>
    <t>14-3-3 protein theta (Fragment)</t>
  </si>
  <si>
    <t>Ywhaq</t>
  </si>
  <si>
    <t>Q7TMF3</t>
  </si>
  <si>
    <t>NDUAC_MOUSE</t>
  </si>
  <si>
    <t>NADH dehydrogenase [ubiquinone] 1 alpha subcomplex subunit 12 (Complex I-B17.2) (CI-B17.2) (CIB17.2) (NADH-ubiquinone oxidoreductase subunit B17.2)</t>
  </si>
  <si>
    <t>Ndufa12</t>
  </si>
  <si>
    <t>Q99PT1</t>
  </si>
  <si>
    <t>GDIR1_MOUSE</t>
  </si>
  <si>
    <t>Rho GDP-dissociation inhibitor 1 (Rho GDI 1) (GDI-1) (Rho-GDI alpha)</t>
  </si>
  <si>
    <t>Arhgdia C87222 Gdi1</t>
  </si>
  <si>
    <t>cytosol [GO:0005829]; extracellular exosome [GO:0070062]; extracellular space [GO:0005615]; immunological synapse [GO:0001772]; membrane [GO:0016020]; nucleus [GO:0005634]</t>
  </si>
  <si>
    <t>Q3UHL1</t>
  </si>
  <si>
    <t>CAMKV_MOUSE</t>
  </si>
  <si>
    <t>CaM kinase-like vesicle-associated protein</t>
  </si>
  <si>
    <t>Camkv</t>
  </si>
  <si>
    <t>cytoplasmic vesicle membrane [GO:0030659]; plasma membrane [GO:0005886]</t>
  </si>
  <si>
    <t>Q9D1G1</t>
  </si>
  <si>
    <t>RAB1B_MOUSE</t>
  </si>
  <si>
    <t>Ras-related protein Rab-1B</t>
  </si>
  <si>
    <t>Rab1b</t>
  </si>
  <si>
    <t>endoplasmic reticulum-Golgi intermediate compartment [GO:0005793]; endoplasmic reticulum membrane [GO:0005789]; extracellular exosome [GO:0070062]; Golgi apparatus [GO:0005794]; Golgi membrane [GO:0000139]; mitochondrion [GO:0005739]; pre-autophagosomal structure membrane [GO:0034045]</t>
  </si>
  <si>
    <t>A0A140T8V1</t>
  </si>
  <si>
    <t>A0A140T8V1_MOUSE</t>
  </si>
  <si>
    <t>Protein Fabp3-ps1</t>
  </si>
  <si>
    <t>Fabp3-ps1</t>
  </si>
  <si>
    <t>E9QPX3</t>
  </si>
  <si>
    <t>E9QPX3_MOUSE</t>
  </si>
  <si>
    <t>NADH dehydrogenase [ubiquinone] iron-sulfur protein 4, mitochondrial</t>
  </si>
  <si>
    <t>Ndufs4</t>
  </si>
  <si>
    <t>mitochondrial respiratory chain complex I [GO:0005747]</t>
  </si>
  <si>
    <t>J3QNY6</t>
  </si>
  <si>
    <t>J3QNY6_MOUSE</t>
  </si>
  <si>
    <t>Bile salt export pump</t>
  </si>
  <si>
    <t>Abcb11</t>
  </si>
  <si>
    <t>A0A087WP80</t>
  </si>
  <si>
    <t>A0A087WP80_MOUSE</t>
  </si>
  <si>
    <t>Limbic system-associated membrane protein</t>
  </si>
  <si>
    <t>Lsamp</t>
  </si>
  <si>
    <t>Q07417</t>
  </si>
  <si>
    <t>ACADS_MOUSE</t>
  </si>
  <si>
    <t>Short-chain specific acyl-CoA dehydrogenase, mitochondrial (SCAD) (EC 1.3.8.1) (Butyryl-CoA dehydrogenase)</t>
  </si>
  <si>
    <t>Acads</t>
  </si>
  <si>
    <t>mitochondrial matrix [GO:0005759]; mitochondrion [GO:0005739]; nucleus [GO:0005634]</t>
  </si>
  <si>
    <t>Q8CC13</t>
  </si>
  <si>
    <t>Q8CC13_MOUSE</t>
  </si>
  <si>
    <t>Ap1b1</t>
  </si>
  <si>
    <t>Q8BGH2</t>
  </si>
  <si>
    <t>SAM50_MOUSE</t>
  </si>
  <si>
    <t>Sorting and assembly machinery component 50 homolog</t>
  </si>
  <si>
    <t>Samm50</t>
  </si>
  <si>
    <t>extracellular exosome [GO:0070062]; integral component of membrane [GO:0016021]; mitochondrial inner membrane [GO:0005743]; mitochondrial outer membrane [GO:0005741]; mitochondrial sorting and assembly machinery complex [GO:0001401]; mitochondrion [GO:0005739]</t>
  </si>
  <si>
    <t>Q3TJ43</t>
  </si>
  <si>
    <t>Q3TJ43_MOUSE</t>
  </si>
  <si>
    <t>Vps35</t>
  </si>
  <si>
    <t>cytosol [GO:0005829]; retromer complex [GO:0030904]</t>
  </si>
  <si>
    <t>Q3TXZ6</t>
  </si>
  <si>
    <t>Q3TXZ6_MOUSE</t>
  </si>
  <si>
    <t>Phosphodiesterase (EC 3.1.4.-)</t>
  </si>
  <si>
    <t>Pde2a</t>
  </si>
  <si>
    <t>Q3V117</t>
  </si>
  <si>
    <t>Q3V117_MOUSE</t>
  </si>
  <si>
    <t>ATP-citrate synthase (EC 2.3.3.8) (ATP-citrate (pro-S-)-lyase) (Citrate cleavage enzyme)</t>
  </si>
  <si>
    <t>Acly</t>
  </si>
  <si>
    <t>cytoplasm [GO:0005737]; extracellular exosome [GO:0070062]; nucleoplasm [GO:0005654]; plasma membrane [GO:0005886]</t>
  </si>
  <si>
    <t>Q4VAE6</t>
  </si>
  <si>
    <t>Q4VAE6_MOUSE</t>
  </si>
  <si>
    <t>Ras family member A (Ras homolog gene family, member A) (Ras homolog gene family, member A, isoform CRA_a)</t>
  </si>
  <si>
    <t>Rhoa mCG_13026</t>
  </si>
  <si>
    <t>axon [GO:0030424]; cytosol [GO:0005829]; lamellipodium [GO:0030027]; mitochondrion [GO:0005739]; nucleus [GO:0005634]; ruffle membrane [GO:0032587]</t>
  </si>
  <si>
    <t>Q9CQ75</t>
  </si>
  <si>
    <t>NDUA2_MOUSE</t>
  </si>
  <si>
    <t>NADH dehydrogenase [ubiquinone] 1 alpha subcomplex subunit 2 (Complex I-B8) (CI-B8) (NADH-ubiquinone oxidoreductase B8 subunit)</t>
  </si>
  <si>
    <t>Ndufa2</t>
  </si>
  <si>
    <t>mitochondrial membrane [GO:0031966]; mitochondrial respiratory chain complex I [GO:0005747]; mitochondrion [GO:0005739]</t>
  </si>
  <si>
    <t>Q9CZS1</t>
  </si>
  <si>
    <t>AL1B1_MOUSE</t>
  </si>
  <si>
    <t>Aldehyde dehydrogenase X, mitochondrial (EC 1.2.1.3) (Aldehyde dehydrogenase family 1 member B1)</t>
  </si>
  <si>
    <t>Aldh1b1 Aldhx</t>
  </si>
  <si>
    <t>intracellular membrane-bounded organelle [GO:0043231]; mitochondrial matrix [GO:0005759]; mitochondrion [GO:0005739]; nucleoplasm [GO:0005654]</t>
  </si>
  <si>
    <t>Q8K596</t>
  </si>
  <si>
    <t>NAC2_MOUSE</t>
  </si>
  <si>
    <t>Sodium/calcium exchanger 2 (Na(+)/Ca(2+)-exchange protein 2) (Solute carrier family 8 member 2)</t>
  </si>
  <si>
    <t>Slc8a2 Ncx2</t>
  </si>
  <si>
    <t>basolateral plasma membrane [GO:0016323]; integral component of plasma membrane [GO:0005887]</t>
  </si>
  <si>
    <t>Q6XL46</t>
  </si>
  <si>
    <t>Q6XL46_MOUSE</t>
  </si>
  <si>
    <t>Ugt1a6b Ugt1a9</t>
  </si>
  <si>
    <t>endoplasmic reticulum [GO:0005783]; extracellular exosome [GO:0070062]; integral component of membrane [GO:0016021]</t>
  </si>
  <si>
    <t>P99028</t>
  </si>
  <si>
    <t>QCR6_MOUSE</t>
  </si>
  <si>
    <t>Cytochrome b-c1 complex subunit 6, mitochondrial (Complex III subunit 6) (Complex III subunit VIII) (Cytochrome c1 non-heme 11 kDa protein) (Mitochondrial hinge protein) (Ubiquinol-cytochrome c reductase complex 11 kDa protein)</t>
  </si>
  <si>
    <t>Uqcrh</t>
  </si>
  <si>
    <t>D3YXH0</t>
  </si>
  <si>
    <t>D3YXH0_MOUSE</t>
  </si>
  <si>
    <t>Immunoglobulin superfamily member 5</t>
  </si>
  <si>
    <t>Igsf5</t>
  </si>
  <si>
    <t>Q9CYT6</t>
  </si>
  <si>
    <t>CAP2_MOUSE</t>
  </si>
  <si>
    <t>Adenylyl cyclase-associated protein 2 (CAP 2)</t>
  </si>
  <si>
    <t>Cap2</t>
  </si>
  <si>
    <t>cortical actin cytoskeleton [GO:0030864]; plasma membrane [GO:0005886]; postsynaptic density [GO:0014069]</t>
  </si>
  <si>
    <t>P26883</t>
  </si>
  <si>
    <t>FKB1A_MOUSE</t>
  </si>
  <si>
    <t>Peptidyl-prolyl cis-trans isomerase FKBP1A (PPIase FKBP1A) (EC 5.2.1.8) (12 kDa FK506-binding protein) (12 kDa FKBP) (FKBP-12) (Calstabin-1) (FK506-binding protein 1A) (FKBP-1A) (Immunophilin FKBP12) (Rotamase)</t>
  </si>
  <si>
    <t>Fkbp1a Fkbp1</t>
  </si>
  <si>
    <t>axon terminus [GO:0043679]; cytoplasm [GO:0005737]; cytosol [GO:0005829]; extracellular exosome [GO:0070062]; extracellular matrix [GO:0031012]; membrane [GO:0016020]; sarcoplasmic reticulum membrane [GO:0033017]; Z disc [GO:0030018]</t>
  </si>
  <si>
    <t>Q8BKZ9</t>
  </si>
  <si>
    <t>ODPX_MOUSE</t>
  </si>
  <si>
    <t>Pyruvate dehydrogenase protein X component, mitochondrial (Dihydrolipoamide dehydrogenase-binding protein of pyruvate dehydrogenase complex) (Lipoyl-containing pyruvate dehydrogenase complex component X)</t>
  </si>
  <si>
    <t>Pdhx</t>
  </si>
  <si>
    <t>mitochondrial matrix [GO:0005759]; mitochondrion [GO:0005739]; pyruvate dehydrogenase complex [GO:0045254]</t>
  </si>
  <si>
    <t>Q54AJ5</t>
  </si>
  <si>
    <t>Q54AJ5_MOUSE</t>
  </si>
  <si>
    <t>MuSC</t>
  </si>
  <si>
    <t>Alcam musc</t>
  </si>
  <si>
    <t>axon [GO:0030424]; external side of plasma membrane [GO:0009897]; extracellular exosome [GO:0070062]; focal adhesion [GO:0005925]; immunological synapse [GO:0001772]; integral component of membrane [GO:0016021]; intrinsic component of plasma membrane [GO:0031226]; neuronal cell body [GO:0043025]; T cell receptor complex [GO:0042101]</t>
  </si>
  <si>
    <t>P68404-2</t>
  </si>
  <si>
    <t>KPCB_MOUSE</t>
  </si>
  <si>
    <t>Protein kinase C beta type (PKC-B) (PKC-beta) (EC 2.7.11.13)</t>
  </si>
  <si>
    <t>Prkcb Pkcb Prkcb1</t>
  </si>
  <si>
    <t>cytoplasm [GO:0005737]; extracellular exosome [GO:0070062]; membrane [GO:0016020]; nucleus [GO:0005634]; plasma membrane [GO:0005886]</t>
  </si>
  <si>
    <t>Q8R5L1</t>
  </si>
  <si>
    <t>Q8R5L1_MOUSE</t>
  </si>
  <si>
    <t>Complement component 1 Q subcomponent-binding protein, mitochondrial (Complement component 1, q subcomponent binding protein) (Complement component 1, q subcomponent binding protein, isoform CRA_b) (p32-RACK)</t>
  </si>
  <si>
    <t>C1qbp mCG_21176</t>
  </si>
  <si>
    <t>cell surface [GO:0009986]; cytosol [GO:0005829]; extracellular space [GO:0005615]; membrane [GO:0016020]; mitochondrial matrix [GO:0005759]; nucleus [GO:0005634]</t>
  </si>
  <si>
    <t>Q6PB66</t>
  </si>
  <si>
    <t>LPPRC_MOUSE</t>
  </si>
  <si>
    <t>Leucine-rich PPR motif-containing protein, mitochondrial (130 kDa leucine-rich protein) (LRP 130) (mLRP130)</t>
  </si>
  <si>
    <t>Lrpprc Lrp130</t>
  </si>
  <si>
    <t>condensed nuclear chromosome [GO:0000794]; cytoplasm [GO:0005737]; cytoskeleton [GO:0005856]; intracellular ribonucleoprotein complex [GO:0030529]; membrane [GO:0016020]; microtubule [GO:0005874]; mitochondrial nucleoid [GO:0042645]; mitochondrion [GO:0005739]; nuclear inner membrane [GO:0005637]; nuclear outer membrane [GO:0005640]; nucleoplasm [GO:0005654]; nucleus [GO:0005634]; perinuclear region of cytoplasm [GO:0048471]</t>
  </si>
  <si>
    <t>A2AUK5</t>
  </si>
  <si>
    <t>A2AUK5_MOUSE</t>
  </si>
  <si>
    <t>Band 4.1-like protein 1 (Erythrocyte protein band 4.1-like 1, isoform CRA_c)</t>
  </si>
  <si>
    <t>Epb41l1 Epb4.1l1 mCG_5224</t>
  </si>
  <si>
    <t>cell-cell adherens junction [GO:0005913]; cytoplasm [GO:0005737]; cytoskeleton [GO:0005856]; extrinsic component of membrane [GO:0019898]</t>
  </si>
  <si>
    <t>Q60605</t>
  </si>
  <si>
    <t>MYL6_MOUSE</t>
  </si>
  <si>
    <t>Myosin light polypeptide 6 (17 kDa myosin light chain) (LC17) (Myosin light chain 3) (MLC-3) (Myosin light chain alkali 3) (Myosin light chain A3) (Smooth muscle and nonmuscle myosin light chain alkali 6)</t>
  </si>
  <si>
    <t>Myl6 Myln</t>
  </si>
  <si>
    <t>brush border [GO:0005903]; extracellular exosome [GO:0070062]; extracellular matrix [GO:0031012]; membrane [GO:0016020]; myosin complex [GO:0016459]; unconventional myosin complex [GO:0016461]; vesicle [GO:0031982]</t>
  </si>
  <si>
    <t>P56379</t>
  </si>
  <si>
    <t>68MP_MOUSE</t>
  </si>
  <si>
    <t>6.8 kDa mitochondrial proteolipid</t>
  </si>
  <si>
    <t>Mp68</t>
  </si>
  <si>
    <t>integral component of membrane [GO:0016021]; mitochondrial proton-transporting ATP synthase complex [GO:0005753]; mitochondrion [GO:0005739]</t>
  </si>
  <si>
    <t>Q54A87</t>
  </si>
  <si>
    <t>Q54A87_MOUSE</t>
  </si>
  <si>
    <t>ATPase, H+ transporting, lysosomal V1 subunit G2, isoform CRA_a (G2 isoform of V-ATPase subunit)</t>
  </si>
  <si>
    <t>Atp6v1g2 Atp6g2 mCG_15939</t>
  </si>
  <si>
    <t>vacuolar proton-transporting V-type ATPase complex [GO:0016471]</t>
  </si>
  <si>
    <t>Q3THQ5</t>
  </si>
  <si>
    <t>Q3THQ5_MOUSE</t>
  </si>
  <si>
    <t>Stip1</t>
  </si>
  <si>
    <t>Q3UPA3</t>
  </si>
  <si>
    <t>Q3UPA3_MOUSE</t>
  </si>
  <si>
    <t>Rab GDP dissociation inhibitor (Fragment)</t>
  </si>
  <si>
    <t>Gdi2</t>
  </si>
  <si>
    <t>Q9R0H0</t>
  </si>
  <si>
    <t>ACOX1_MOUSE</t>
  </si>
  <si>
    <t>Peroxisomal acyl-coenzyme A oxidase 1 (AOX) (EC 1.3.3.6) (Palmitoyl-CoA oxidase)</t>
  </si>
  <si>
    <t>Acox1 Acox Paox</t>
  </si>
  <si>
    <t>cytoplasm [GO:0005737]; intracellular membrane-bounded organelle [GO:0043231]; membrane [GO:0016020]; mitochondrion [GO:0005739]; nucleolus [GO:0005730]; nucleoplasm [GO:0005654]; nucleus [GO:0005634]; peroxisomal membrane [GO:0005778]; peroxisome [GO:0005777]; plasma membrane [GO:0005886]</t>
  </si>
  <si>
    <t>P68510</t>
  </si>
  <si>
    <t>1433F_MOUSE</t>
  </si>
  <si>
    <t>14-3-3 protein eta</t>
  </si>
  <si>
    <t>Ywhah</t>
  </si>
  <si>
    <t>cytoplasm [GO:0005737]; cytoplasmic vesicle membrane [GO:0030659]; cytosol [GO:0005829]; extracellular exosome [GO:0070062]; intercalated disc [GO:0014704]; plasma membrane [GO:0005886]</t>
  </si>
  <si>
    <t>A0A0R4J0I6</t>
  </si>
  <si>
    <t>A0A0R4J0I6_MOUSE</t>
  </si>
  <si>
    <t>Acyl-CoA dehydrogenase family member 11</t>
  </si>
  <si>
    <t>Acad11</t>
  </si>
  <si>
    <t>mitochondrial membrane [GO:0031966]; nucleus [GO:0005634]; peroxisome [GO:0005777]</t>
  </si>
  <si>
    <t>Q9QZD8</t>
  </si>
  <si>
    <t>DIC_MOUSE</t>
  </si>
  <si>
    <t>Mitochondrial dicarboxylate carrier (Solute carrier family 25 member 10)</t>
  </si>
  <si>
    <t>Slc25a10 Dic</t>
  </si>
  <si>
    <t>integral component of membrane [GO:0016021]; mitochondrial inner membrane [GO:0005743]; mitochondrion [GO:0005739]; nucleus [GO:0005634]</t>
  </si>
  <si>
    <t>Q6ZWX2</t>
  </si>
  <si>
    <t>Q6ZWX2_MOUSE</t>
  </si>
  <si>
    <t>Thymosin, beta 4, X chromosome (Thymosin, beta 4, X chromosome, isoform CRA_a)</t>
  </si>
  <si>
    <t>Tmsb4x mCG_115770</t>
  </si>
  <si>
    <t>O55100</t>
  </si>
  <si>
    <t>SNG1_MOUSE</t>
  </si>
  <si>
    <t>Synaptogyrin-1</t>
  </si>
  <si>
    <t>Syngr1</t>
  </si>
  <si>
    <t>cell junction [GO:0030054]; integral component of membrane [GO:0016021]; melanosome [GO:0042470]; neuromuscular junction [GO:0031594]; synaptic vesicle [GO:0008021]; synaptic vesicle membrane [GO:0030672]; terminal bouton [GO:0043195]</t>
  </si>
  <si>
    <t>Q3UY05</t>
  </si>
  <si>
    <t>Q3UY05_MOUSE</t>
  </si>
  <si>
    <t>Ndufs8</t>
  </si>
  <si>
    <t>Q8JZZ0</t>
  </si>
  <si>
    <t>UD3A2_MOUSE</t>
  </si>
  <si>
    <t>UDP-glucuronosyltransferase 3A2 (UDPGT 3A2) (EC 2.4.1.17)</t>
  </si>
  <si>
    <t>Ugt3a2</t>
  </si>
  <si>
    <t>Q571F3</t>
  </si>
  <si>
    <t>Q571F3_MOUSE</t>
  </si>
  <si>
    <t>MFLJ00061 protein (Fragment)</t>
  </si>
  <si>
    <t>Necap1 mFLJ00061</t>
  </si>
  <si>
    <t>Q542X7</t>
  </si>
  <si>
    <t>Q542X7_MOUSE</t>
  </si>
  <si>
    <t>Chaperonin subunit 2 (Beta), isoform CRA_a</t>
  </si>
  <si>
    <t>Cct2 mCG_17329</t>
  </si>
  <si>
    <t>cell body [GO:0044297]; chaperonin-containing T-complex [GO:0005832]; extracellular exosome [GO:0070062]; extracellular matrix [GO:0031012]; microtubule [GO:0005874]; myelin sheath [GO:0043209]; zona pellucida receptor complex [GO:0002199]</t>
  </si>
  <si>
    <t>P31938</t>
  </si>
  <si>
    <t>MP2K1_MOUSE</t>
  </si>
  <si>
    <t>Dual specificity mitogen-activated protein kinase kinase 1 (MAP kinase kinase 1) (MAPKK 1) (EC 2.7.12.2) (ERK activator kinase 1) (MAPK/ERK kinase 1) (MEK 1)</t>
  </si>
  <si>
    <t>Map2k1 Mek1 Prkmk1</t>
  </si>
  <si>
    <t>cytoplasm [GO:0005737]; cytosol [GO:0005829]; early endosome [GO:0005769]; endoplasmic reticulum [GO:0005783]; extracellular exosome [GO:0070062]; focal adhesion [GO:0005925]; Golgi apparatus [GO:0005794]; late endosome [GO:0005770]; microtubule organizing center [GO:0005815]; mitochondrion [GO:0005739]; nucleus [GO:0005634]; plasma membrane [GO:0005886]</t>
  </si>
  <si>
    <t>P70404</t>
  </si>
  <si>
    <t>IDHG1_MOUSE</t>
  </si>
  <si>
    <t>Isocitrate dehydrogenase [NAD] subunit gamma 1, mitochondrial (EC 1.1.1.41) (Isocitric dehydrogenase subunit gamma) (NAD(+)-specific ICDH subunit gamma)</t>
  </si>
  <si>
    <t>Idh3g</t>
  </si>
  <si>
    <t>Q5FWB6</t>
  </si>
  <si>
    <t>Q5FWB6_MOUSE</t>
  </si>
  <si>
    <t>60S acidic ribosomal protein P0</t>
  </si>
  <si>
    <t>Rplp0 mCG_17387</t>
  </si>
  <si>
    <t>P43274</t>
  </si>
  <si>
    <t>H14_MOUSE</t>
  </si>
  <si>
    <t>Histone H1.4 (H1 VAR.2) (H1e)</t>
  </si>
  <si>
    <t>Hist1h1e H1f4</t>
  </si>
  <si>
    <t>extracellular exosome [GO:0070062]; nuclear heterochromatin [GO:0005720]; nucleosome [GO:0000786]; nucleus [GO:0005634]</t>
  </si>
  <si>
    <t>Q9Z0X1</t>
  </si>
  <si>
    <t>AIFM1_MOUSE</t>
  </si>
  <si>
    <t>Apoptosis-inducing factor 1, mitochondrial (EC 1.1.1.-) (Programmed cell death protein 8)</t>
  </si>
  <si>
    <t>Aifm1 Aif Pdcd8</t>
  </si>
  <si>
    <t>cytoplasm [GO:0005737]; cytosol [GO:0005829]; mitochondrial inner membrane [GO:0005743]; mitochondrial intermembrane space [GO:0005758]; mitochondrial outer membrane [GO:0005741]; mitochondrion [GO:0005739]; nucleus [GO:0005634]; perinuclear region of cytoplasm [GO:0048471]</t>
  </si>
  <si>
    <t>Q9CPP6</t>
  </si>
  <si>
    <t>NDUA5_MOUSE</t>
  </si>
  <si>
    <t>NADH dehydrogenase [ubiquinone] 1 alpha subcomplex subunit 5 (Complex I subunit B13) (Complex I-13kD-B) (CI-13kD-B) (NADH-ubiquinone oxidoreductase 13 kDa-B subunit)</t>
  </si>
  <si>
    <t>Ndufa5</t>
  </si>
  <si>
    <t>mitochondrial respiratory chain complex I [GO:0005747]; mitochondrion [GO:0005739]; respiratory chain complex I [GO:0045271]</t>
  </si>
  <si>
    <t>E9Q401</t>
  </si>
  <si>
    <t>RYR2_MOUSE</t>
  </si>
  <si>
    <t>Ryanodine receptor 2 (RYR-2) (RyR2) (Cardiac muscle ryanodine receptor) (Cardiac muscle ryanodine receptor-calcium release channel) (Type 2 ryanodine receptor)</t>
  </si>
  <si>
    <t>Ryr2</t>
  </si>
  <si>
    <t>calcium channel complex [GO:0034704]; extracellular exosome [GO:0070062]; integral component of membrane [GO:0016021]; membrane [GO:0016020]; protein complex [GO:0043234]; sarcolemma [GO:0042383]; sarcomere [GO:0030017]; sarcoplasmic reticulum [GO:0016529]; sarcoplasmic reticulum membrane [GO:0033017]; smooth endoplasmic reticulum [GO:0005790]; Z disc [GO:0030018]</t>
  </si>
  <si>
    <t>Q6GT24</t>
  </si>
  <si>
    <t>Q6GT24_MOUSE</t>
  </si>
  <si>
    <t>Peroxiredoxin 6 (Peroxiredoxin-6) (Putative uncharacterized protein)</t>
  </si>
  <si>
    <t>Prdx6</t>
  </si>
  <si>
    <t>Q571M2</t>
  </si>
  <si>
    <t>Q571M2_MOUSE</t>
  </si>
  <si>
    <t>MKIAA4025 protein (Fragment)</t>
  </si>
  <si>
    <t>Hspa4 mKIAA4025</t>
  </si>
  <si>
    <t>Q5D073</t>
  </si>
  <si>
    <t>Q5D073_MOUSE</t>
  </si>
  <si>
    <t>Peroxisomal membrane protein 2 (Peroxisomal membrane protein 2, isoform CRA_a)</t>
  </si>
  <si>
    <t>Pxmp2 mCG_134215</t>
  </si>
  <si>
    <t>integral component of membrane [GO:0016021]; peroxisomal membrane [GO:0005778]; protein complex [GO:0043234]</t>
  </si>
  <si>
    <t>Q6P6M7</t>
  </si>
  <si>
    <t>SPCS_MOUSE</t>
  </si>
  <si>
    <t>O-phosphoseryl-tRNA(Sec) selenium transferase (EC 2.9.1.2) (Selenocysteine synthase) (Sec synthase) (Selenocysteinyl-tRNA(Sec) synthase) (Sep-tRNA:Sec-tRNA synthase) (SepSecS) (UGA suppressor tRNA-associated protein)</t>
  </si>
  <si>
    <t>Sepsecs D5Ertd135e</t>
  </si>
  <si>
    <t>A0A0R4J117</t>
  </si>
  <si>
    <t>A0A0R4J117_MOUSE</t>
  </si>
  <si>
    <t>Immunoglobulin superfamily member 8</t>
  </si>
  <si>
    <t>Igsf8</t>
  </si>
  <si>
    <t>extracellular exosome [GO:0070062]; integral component of membrane [GO:0016021]</t>
  </si>
  <si>
    <t>Q99N28</t>
  </si>
  <si>
    <t>CADM3_MOUSE</t>
  </si>
  <si>
    <t>Cell adhesion molecule 3 (Immunoglobulin superfamily member 4B) (IgSF4B) (Nectin-like protein 1) (NECL-1) (Synaptic cell adhesion molecule 3) (TSLC1-like protein 1)</t>
  </si>
  <si>
    <t>Cadm3 Igsf4b Necl1 Syncam3 Tsll1</t>
  </si>
  <si>
    <t>cell-cell adherens junction [GO:0005913]; cell-cell junction [GO:0005911]; integral component of plasma membrane [GO:0005887]</t>
  </si>
  <si>
    <t>Q3U621</t>
  </si>
  <si>
    <t>Q3U621_MOUSE</t>
  </si>
  <si>
    <t>Rab10</t>
  </si>
  <si>
    <t>Q9JKR6</t>
  </si>
  <si>
    <t>HYOU1_MOUSE</t>
  </si>
  <si>
    <t>Hypoxia up-regulated protein 1 (GRP-170) (140 kDa Ca(2+)-binding protein) (CBP-140)</t>
  </si>
  <si>
    <t>Hyou1 Grp170</t>
  </si>
  <si>
    <t>endoplasmic reticulum chaperone complex [GO:0034663]; endoplasmic reticulum lumen [GO:0005788]; extracellular exosome [GO:0070062]; extracellular region [GO:0005576]; focal adhesion [GO:0005925]; membrane [GO:0016020]</t>
  </si>
  <si>
    <t>Q9D1K2</t>
  </si>
  <si>
    <t>VATF_MOUSE</t>
  </si>
  <si>
    <t>V-type proton ATPase subunit F (V-ATPase subunit F) (V-ATPase 14 kDa subunit) (Vacuolar proton pump subunit F)</t>
  </si>
  <si>
    <t>Atp6v1f Atp6s14 Vatf</t>
  </si>
  <si>
    <t>extracellular exosome [GO:0070062]; membrane [GO:0016020]; proton-transporting V-type ATPase, V1 domain [GO:0033180]; vacuolar proton-transporting V-type ATPase complex [GO:0016471]</t>
  </si>
  <si>
    <t>Q9JKK7</t>
  </si>
  <si>
    <t>TMOD2_MOUSE</t>
  </si>
  <si>
    <t>Tropomodulin-2 (Neuronal tropomodulin) (N-Tmod)</t>
  </si>
  <si>
    <t>Tmod2</t>
  </si>
  <si>
    <t>growth cone [GO:0030426]; striated muscle thin filament [GO:0005865]</t>
  </si>
  <si>
    <t>Q8C266</t>
  </si>
  <si>
    <t>Q8C266_MOUSE</t>
  </si>
  <si>
    <t>Putative uncharacterized protein (Ras-related protein Rab-5C)</t>
  </si>
  <si>
    <t>Rab5c</t>
  </si>
  <si>
    <t>extracellular exosome [GO:0070062]; lipid particle [GO:0005811]; lysosomal membrane [GO:0005765]</t>
  </si>
  <si>
    <t>B2RRY8</t>
  </si>
  <si>
    <t>B2RRY8_MOUSE</t>
  </si>
  <si>
    <t>Hippocalcin-like 4</t>
  </si>
  <si>
    <t>Hpcal4 mCG_5532</t>
  </si>
  <si>
    <t>Q6A0F1</t>
  </si>
  <si>
    <t>Q6A0F1_MOUSE</t>
  </si>
  <si>
    <t>MKIAA0002 protein (Fragment)</t>
  </si>
  <si>
    <t>Cct8 mKIAA0002</t>
  </si>
  <si>
    <t>P61089</t>
  </si>
  <si>
    <t>UBE2N_MOUSE</t>
  </si>
  <si>
    <t>Ubiquitin-conjugating enzyme E2 N (EC 2.3.2.23) (Bendless-like ubiquitin-conjugating enzyme) (E2 ubiquitin-conjugating enzyme N) (Ubc13) (Ubiquitin carrier protein N) (Ubiquitin-protein ligase N)</t>
  </si>
  <si>
    <t>Ube2n Blu</t>
  </si>
  <si>
    <t>cytoplasm [GO:0005737]; extracellular exosome [GO:0070062]; nucleolus [GO:0005730]; nucleus [GO:0005634]; protein complex [GO:0043234]; UBC13-MMS2 complex [GO:0031372]; UBC13-UEV1A complex [GO:0035370]; ubiquitin ligase complex [GO:0000151]</t>
  </si>
  <si>
    <t>P26645</t>
  </si>
  <si>
    <t>MARCS_MOUSE</t>
  </si>
  <si>
    <t>Myristoylated alanine-rich C-kinase substrate (MARCKS)</t>
  </si>
  <si>
    <t>Marcks Macs</t>
  </si>
  <si>
    <t>cell cortex [GO:0005938]; centrosome [GO:0005813]; cytoplasm [GO:0005737]; extracellular exosome [GO:0070062]; focal adhesion [GO:0005925]; germinal vesicle [GO:0042585]; membrane [GO:0016020]</t>
  </si>
  <si>
    <t>P19096</t>
  </si>
  <si>
    <t>FAS_MOUSE</t>
  </si>
  <si>
    <t>Fatty acid synthase (EC 2.3.1.85)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Oleoyl-[acyl-carrier-protein] hydrolase (EC 3.1.2.14)]</t>
  </si>
  <si>
    <t>Fasn</t>
  </si>
  <si>
    <t>cell-cell adherens junction [GO:0005913]; cytoplasm [GO:0005737]; extracellular exosome [GO:0070062]; glycogen granule [GO:0042587]; Golgi apparatus [GO:0005794]; melanosome [GO:0042470]; membrane [GO:0016020]; mitochondrion [GO:0005739]; plasma membrane [GO:0005886]</t>
  </si>
  <si>
    <t>Q4VBX4</t>
  </si>
  <si>
    <t>Q4VBX4_MOUSE</t>
  </si>
  <si>
    <t>MCG127675 (Putative uncharacterized protein) (Ubiquitin-conjugating enzyme E2 variant 2) (Ubiquitin-conjugating enzyme E2 variant 2, isoform CRA_a)</t>
  </si>
  <si>
    <t>Ube2v2 mCG_126823 mCG_127675</t>
  </si>
  <si>
    <t>extracellular exosome [GO:0070062]; nucleus [GO:0005634]; UBC13-MMS2 complex [GO:0031372]</t>
  </si>
  <si>
    <t>P70168</t>
  </si>
  <si>
    <t>IMB1_MOUSE</t>
  </si>
  <si>
    <t>Importin subunit beta-1 (Karyopherin subunit beta-1) (Nuclear factor p97) (Pore targeting complex 97 kDa subunit) (PTAC97) (SCG)</t>
  </si>
  <si>
    <t>Kpnb1 Impnb</t>
  </si>
  <si>
    <t>cytoplasm [GO:0005737]; endoplasmic reticulum tubular network [GO:0071782]; extracellular exosome [GO:0070062]; membrane [GO:0016020]; nuclear envelope [GO:0005635]; nuclear membrane [GO:0031965]; nuclear periphery [GO:0034399]; nucleoplasm [GO:0005654]; protein complex [GO:0043234]</t>
  </si>
  <si>
    <t>P0DN34</t>
  </si>
  <si>
    <t>NDUB1_MOUSE</t>
  </si>
  <si>
    <t>NADH dehydrogenase [ubiquinone] 1 beta subcomplex subunit 1 (Complex I-MNLL) (CI-MNLL) (NADH-ubiquinone oxidoreductase MNLL subunit)</t>
  </si>
  <si>
    <t>Ndufb1</t>
  </si>
  <si>
    <t>Q9CR61</t>
  </si>
  <si>
    <t>NDUB7_MOUSE</t>
  </si>
  <si>
    <t>NADH dehydrogenase [ubiquinone] 1 beta subcomplex subunit 7 (Complex I-B18) (CI-B18) (NADH-ubiquinone oxidoreductase B18 subunit)</t>
  </si>
  <si>
    <t>Ndufb7</t>
  </si>
  <si>
    <t>Q9QXS1</t>
  </si>
  <si>
    <t>PLEC_MOUSE</t>
  </si>
  <si>
    <t>Plectin (PCN) (PLTN) (Plectin-1) (Plectin-6)</t>
  </si>
  <si>
    <t>Plec Plec1</t>
  </si>
  <si>
    <t>brush border [GO:0005903]; cell-cell adherens junction [GO:0005913]; contractile fiber [GO:0043292]; cytoplasm [GO:0005737]; extracellular exosome [GO:0070062]; extracellular matrix [GO:0031012]; focal adhesion [GO:0005925]; hemidesmosome [GO:0030056]; intermediate filament cytoskeleton [GO:0045111]; sarcolemma [GO:0042383]</t>
  </si>
  <si>
    <t>Q9D172</t>
  </si>
  <si>
    <t>ES1_MOUSE</t>
  </si>
  <si>
    <t>ES1 protein homolog, mitochondrial</t>
  </si>
  <si>
    <t>D10Jhu81e</t>
  </si>
  <si>
    <t>O09111</t>
  </si>
  <si>
    <t>NDUBB_MOUSE</t>
  </si>
  <si>
    <t>NADH dehydrogenase [ubiquinone] 1 beta subcomplex subunit 11, mitochondrial (Complex I-ESSS) (CI-ESSS) (NADH-ubiquinone oxidoreductase ESSS subunit) (Neuronal protein 15.6) (Np15.6) (p15.6)</t>
  </si>
  <si>
    <t>Ndufb11 Np15</t>
  </si>
  <si>
    <t>integral component of membrane [GO:0016021]; mitochondrial respiratory chain complex I [GO:0005747]; mitochondrion [GO:0005739]</t>
  </si>
  <si>
    <t>Q920I9</t>
  </si>
  <si>
    <t>WDR7_MOUSE</t>
  </si>
  <si>
    <t>WD repeat-containing protein 7 (TGF-beta resistance-associated protein TRAG)</t>
  </si>
  <si>
    <t>Wdr7 Kiaa0541 Trag</t>
  </si>
  <si>
    <t>cytoplasm [GO:0005737]; synaptic vesicle [GO:0008021]</t>
  </si>
  <si>
    <t>Q9DCP2</t>
  </si>
  <si>
    <t>S38A3_MOUSE</t>
  </si>
  <si>
    <t>Sodium-coupled neutral amino acid transporter 3 (N-system amino acid transporter 1) (Na(+)-coupled neutral amino acid transporter 3) (Solute carrier family 38 member 3) (mNAT) (System N amino acid transporter 1)</t>
  </si>
  <si>
    <t>Slc38a3 Sn1 Snat3</t>
  </si>
  <si>
    <t>basolateral plasma membrane [GO:0016323]; integral component of plasma membrane [GO:0005887]; membrane [GO:0016020]; plasma membrane [GO:0005886]</t>
  </si>
  <si>
    <t>P63213</t>
  </si>
  <si>
    <t>GBG2_MOUSE</t>
  </si>
  <si>
    <t>Guanine nucleotide-binding protein G(I)/G(S)/G(O) subunit gamma-2 (G gamma-I)</t>
  </si>
  <si>
    <t>Gng2</t>
  </si>
  <si>
    <t>extracellular exosome [GO:0070062]; heterotrimeric G-protein complex [GO:0005834]; plasma membrane [GO:0005886]</t>
  </si>
  <si>
    <t>G3X9Q2</t>
  </si>
  <si>
    <t>G3X9Q2_MOUSE</t>
  </si>
  <si>
    <t>Guanine nucleotide-binding protein subunit gamma</t>
  </si>
  <si>
    <t>Gng7 mCG_12135</t>
  </si>
  <si>
    <t>extracellular exosome [GO:0070062]; heterotrimeric G-protein complex [GO:0005834]</t>
  </si>
  <si>
    <t>A0A0F6PZ10</t>
  </si>
  <si>
    <t>A0A0F6PZ10_MOUSE</t>
  </si>
  <si>
    <t>ATP synthase subunit a</t>
  </si>
  <si>
    <t>ATP6</t>
  </si>
  <si>
    <t>integral component of membrane [GO:0016021]; mitochondrial inner membrane [GO:0005743]; proton-transporting ATP synthase complex, coupling factor F(o) [GO:0045263]</t>
  </si>
  <si>
    <t>Q810U3</t>
  </si>
  <si>
    <t>NFASC_MOUSE</t>
  </si>
  <si>
    <t>Neurofascin</t>
  </si>
  <si>
    <t>Nfasc</t>
  </si>
  <si>
    <t>axon [GO:0030424]; axon initial segment [GO:0043194]; extracellular exosome [GO:0070062]; focal adhesion [GO:0005925]; integral component of membrane [GO:0016021]; intracellular [GO:0005622]; myelin sheath [GO:0043209]; node of Ranvier [GO:0033268]; paranodal junction [GO:0033010]; paranode region of axon [GO:0033270]; plasma membrane [GO:0005886]; Schwann cell microvillus [GO:0097454]</t>
  </si>
  <si>
    <t>Q9CQ91</t>
  </si>
  <si>
    <t>NDUA3_MOUSE</t>
  </si>
  <si>
    <t>NADH dehydrogenase [ubiquinone] 1 alpha subcomplex subunit 3 (Complex I-B9) (CI-B9) (NADH-ubiquinone oxidoreductase B9 subunit)</t>
  </si>
  <si>
    <t>Ndufa3</t>
  </si>
  <si>
    <t>integral component of membrane [GO:0016021]; mitochondrial inner membrane [GO:0005743]; mitochondrial respiratory chain complex I [GO:0005747]; mitochondrion [GO:0005739]</t>
  </si>
  <si>
    <t>Q8VCC2</t>
  </si>
  <si>
    <t>EST1_MOUSE</t>
  </si>
  <si>
    <t>Liver carboxylesterase 1 (EC 3.1.1.1) (Acyl-coenzyme A:cholesterol acyltransferase) (Carboxylesterase 1G) (ES-x)</t>
  </si>
  <si>
    <t>Ces1 Ces1g</t>
  </si>
  <si>
    <t>endoplasmic reticulum lumen [GO:0005788]; extracellular space [GO:0005615]</t>
  </si>
  <si>
    <t>A0A023J612</t>
  </si>
  <si>
    <t>A0A023J612_MUSMC</t>
  </si>
  <si>
    <t>Cytochrome c oxidase subunit 1 (EC 1.9.3.1)</t>
  </si>
  <si>
    <t>COX1</t>
  </si>
  <si>
    <t>integral component of membrane [GO:0016021]; mitochondrial inner membrane [GO:0005743]; respiratory chain complex IV [GO:0045277]</t>
  </si>
  <si>
    <t>Q8R1I1</t>
  </si>
  <si>
    <t>QCR9_MOUSE</t>
  </si>
  <si>
    <t>Cytochrome b-c1 complex subunit 9 (Complex III subunit 9) (Complex III subunit X) (Cytochrome c1 non-heme 7 kDa protein) (Ubiquinol-cytochrome c reductase complex 7.2 kDa protein)</t>
  </si>
  <si>
    <t>Uqcr10</t>
  </si>
  <si>
    <t>extracellular exosome [GO:0070062]; mitochondrial inner membrane [GO:0005743]; mitochondrial respiratory chain complex III [GO:0005750]; mitochondrion [GO:0005739]</t>
  </si>
  <si>
    <t>P06837</t>
  </si>
  <si>
    <t>NEUM_MOUSE</t>
  </si>
  <si>
    <t>Neuromodulin (Axonal membrane protein GAP-43) (Calmodulin-binding protein P-57) (Growth-associated protein 43)</t>
  </si>
  <si>
    <t>Gap43 Basp2</t>
  </si>
  <si>
    <t>axon [GO:0030424]; cell junction [GO:0030054]; cell periphery [GO:0071944]; cytoplasm [GO:0005737]; filopodium membrane [GO:0031527]; growth cone membrane [GO:0032584]; plasma membrane [GO:0005886]; postsynaptic density [GO:0014069]</t>
  </si>
  <si>
    <t>P60904</t>
  </si>
  <si>
    <t>DNJC5_MOUSE</t>
  </si>
  <si>
    <t>DnaJ homolog subfamily C member 5 (Cysteine string protein) (CSP)</t>
  </si>
  <si>
    <t>Dnajc5</t>
  </si>
  <si>
    <t>extracellular exosome [GO:0070062]; lysosomal membrane [GO:0005765]; melanosome [GO:0042470]; membrane [GO:0016020]; mitochondrion [GO:0005739]; plasma membrane [GO:0005886]; synaptic vesicle [GO:0008021]; terminal bouton [GO:0043195]</t>
  </si>
  <si>
    <t>Q8C605</t>
  </si>
  <si>
    <t>Q8C605_MOUSE</t>
  </si>
  <si>
    <t>ATP-dependent 6-phosphofructokinase (ATP-PFK) (Phosphofructokinase) (EC 2.7.1.11) (Phosphohexokinase)</t>
  </si>
  <si>
    <t>Pfkp</t>
  </si>
  <si>
    <t>Q9QXS6</t>
  </si>
  <si>
    <t>DREB_MOUSE</t>
  </si>
  <si>
    <t>Drebrin (Developmentally-regulated brain protein)</t>
  </si>
  <si>
    <t>Dbn1 Drba</t>
  </si>
  <si>
    <t>actin cytoskeleton [GO:0015629]; cell-cell adherens junction [GO:0005913]; cell cortex [GO:0005938]; gap junction [GO:0005921]; growth cone [GO:0030426]; membrane [GO:0016020]; plasma membrane [GO:0005886]</t>
  </si>
  <si>
    <t>P63321</t>
  </si>
  <si>
    <t>RALA_MOUSE</t>
  </si>
  <si>
    <t>Ras-related protein Ral-A</t>
  </si>
  <si>
    <t>Rala Ral Ral-a</t>
  </si>
  <si>
    <t>cell surface [GO:0009986]; cleavage furrow [GO:0032154]; cytoplasmic vesicle membrane [GO:0030659]; endocytic vesicle [GO:0030139]; extracellular exosome [GO:0070062]; focal adhesion [GO:0005925]; midbody [GO:0030496]; myelin sheath [GO:0043209]; plasma membrane [GO:0005886]</t>
  </si>
  <si>
    <t>Q3U547</t>
  </si>
  <si>
    <t>Q3U547_MOUSE</t>
  </si>
  <si>
    <t>Stt3a Itm1</t>
  </si>
  <si>
    <t>O08532-5</t>
  </si>
  <si>
    <t>CA2D1_MOUSE</t>
  </si>
  <si>
    <t>Voltage-dependent calcium channel subunit alpha-2/delta-1 (Voltage-gated calcium channel subunit alpha-2/delta-1) [Cleaved into: Voltage-dependent calcium channel subunit alpha-2-1; Voltage-dependent calcium channel subunit delta-1]</t>
  </si>
  <si>
    <t>Cacna2d1 Cacna2</t>
  </si>
  <si>
    <t>extracellular exosome [GO:0070062]; L-type voltage-gated calcium channel complex [GO:1990454]; sarcoplasmic reticulum [GO:0016529]; T-tubule [GO:0030315]; voltage-gated calcium channel complex [GO:0005891]</t>
  </si>
  <si>
    <t>A2AP31</t>
  </si>
  <si>
    <t>A2AP31_MOUSE</t>
  </si>
  <si>
    <t>MCG9810 (NADH dehydrogenase (Ubiquinone) 1 beta subcomplex, 6)</t>
  </si>
  <si>
    <t>Ndufb6 mCG_9810</t>
  </si>
  <si>
    <t>integral component of membrane [GO:0016021]; mitochondrial respiratory chain complex I [GO:0005747]; nucleoplasm [GO:0005654]</t>
  </si>
  <si>
    <t>Q9JIA1</t>
  </si>
  <si>
    <t>LGI1_MOUSE</t>
  </si>
  <si>
    <t>Leucine-rich glioma-inactivated protein 1</t>
  </si>
  <si>
    <t>Lgi1</t>
  </si>
  <si>
    <t>cell junction [GO:0030054]; extracellular space [GO:0005615]; synapse [GO:0045202]</t>
  </si>
  <si>
    <t>A0A023J5Z6</t>
  </si>
  <si>
    <t>A0A023J5Z6_MOUSE</t>
  </si>
  <si>
    <t>NADH-ubiquinone oxidoreductase chain 1 (EC 1.6.5.3)</t>
  </si>
  <si>
    <t>ND1</t>
  </si>
  <si>
    <t>integral component of membrane [GO:0016021]; mitochondrial inner membrane [GO:0005743]</t>
  </si>
  <si>
    <t>P62492</t>
  </si>
  <si>
    <t>RB11A_MOUSE</t>
  </si>
  <si>
    <t>Ras-related protein Rab-11A (Rab-11)</t>
  </si>
  <si>
    <t>Rab11a Rab11</t>
  </si>
  <si>
    <t>axon [GO:0030424]; centrosome [GO:0005813]; cleavage furrow [GO:0032154]; cytoplasm [GO:0005737]; cytoplasmic vesicle [GO:0031410]; extracellular exosome [GO:0070062]; Golgi apparatus [GO:0005794]; kinetochore microtubule [GO:0005828]; membrane [GO:0016020]; mitochondrion [GO:0005739]; multivesicular body [GO:0005771]; perinuclear region of cytoplasm [GO:0048471]; phagocytic vesicle [GO:0045335]; plasma membrane [GO:0005886]; protein complex [GO:0043234]; recycling endosome [GO:0055037]; recycling endosome membrane [GO:0055038]; spindle pole [GO:0000922]; trans-Golgi network [GO:0005802]; transport vesicle [GO:0030133]; vesicle [GO:0031982]</t>
  </si>
  <si>
    <t>Q925N0</t>
  </si>
  <si>
    <t>SFXN5_MOUSE</t>
  </si>
  <si>
    <t>Sideroflexin-5</t>
  </si>
  <si>
    <t>Sfxn5</t>
  </si>
  <si>
    <t>Q78IK2</t>
  </si>
  <si>
    <t>USMG5_MOUSE</t>
  </si>
  <si>
    <t>Up-regulated during skeletal muscle growth protein 5 (Diabetes-associated protein in insulin-sensitive tissues)</t>
  </si>
  <si>
    <t>Usmg5 Dapit</t>
  </si>
  <si>
    <t>extracellular exosome [GO:0070062]; integral component of membrane [GO:0016021]; mitochondrial inner membrane [GO:0005743]; mitochondrial proton-transporting ATP synthase complex [GO:0005753]; mitochondrion [GO:0005739]</t>
  </si>
  <si>
    <t>Q8JZN5</t>
  </si>
  <si>
    <t>ACAD9_MOUSE</t>
  </si>
  <si>
    <t>Acyl-CoA dehydrogenase family member 9, mitochondrial (ACAD-9) (EC 1.3.99.-)</t>
  </si>
  <si>
    <t>Acad9</t>
  </si>
  <si>
    <t>dendrite [GO:0030425]; mitochondrion [GO:0005739]; nucleus [GO:0005634]</t>
  </si>
  <si>
    <t>Q9CW42</t>
  </si>
  <si>
    <t>MARC1_MOUSE</t>
  </si>
  <si>
    <t>Mitochondrial amidoxime-reducing component 1 (mARC1) (EC 1.-.-.-) (Molybdenum cofactor sulfurase C-terminal domain-containing protein 1) (MOSC domain-containing protein 1) (Moco sulfurase C-terminal domain-containing protein 1)</t>
  </si>
  <si>
    <t>Marc1 Mosc1</t>
  </si>
  <si>
    <t>integral component of membrane [GO:0016021]; mitochondrial inner membrane [GO:0005743]; mitochondrial outer membrane [GO:0005741]; mitochondrion [GO:0005739]</t>
  </si>
  <si>
    <t>Q9CQZ1</t>
  </si>
  <si>
    <t>HSBP1_MOUSE</t>
  </si>
  <si>
    <t>Heat shock factor-binding protein 1</t>
  </si>
  <si>
    <t>Hsbp1</t>
  </si>
  <si>
    <t>cytoskeleton [GO:0005856]; nucleus [GO:0005634]</t>
  </si>
  <si>
    <t>B2RXY7</t>
  </si>
  <si>
    <t>B2RXY7_MOUSE</t>
  </si>
  <si>
    <t>Carbonyl reductase 1 (Carbonyl reductase 1, isoform CRA_a)</t>
  </si>
  <si>
    <t>Cbr1 mCG_22184</t>
  </si>
  <si>
    <t>Q9CQW2</t>
  </si>
  <si>
    <t>ARL8B_MOUSE</t>
  </si>
  <si>
    <t>ADP-ribosylation factor-like protein 8B (ADP-ribosylation factor-like protein 10C) (Novel small G protein indispensable for equal chromosome segregation 1)</t>
  </si>
  <si>
    <t>Arl8b Arl10c Gie1</t>
  </si>
  <si>
    <t>cytoplasm [GO:0005737]; extracellular exosome [GO:0070062]; late endosome membrane [GO:0031902]; lysosomal membrane [GO:0005765]; membrane [GO:0016020]; midbody [GO:0030496]; spindle midzone [GO:0051233]</t>
  </si>
  <si>
    <t>Q62452</t>
  </si>
  <si>
    <t>UD19_MOUSE</t>
  </si>
  <si>
    <t>UDP-glucuronosyltransferase 1-9 (UDPGT 1-9) (UGT1*9) (UGT1-09) (UGT1.9) (EC 2.4.1.17) (UDP-glucuronosyltransferase 1-7) (UDPGT) (UDP-glucuronosyltransferase 1A9) (UGT1A12) (UGTP4)</t>
  </si>
  <si>
    <t>Ugt1a9 Ugt1 Ugt1a12</t>
  </si>
  <si>
    <t>Q3U4U6</t>
  </si>
  <si>
    <t>Q3U4U6_MOUSE</t>
  </si>
  <si>
    <t>T-complex protein 1 subunit gamma</t>
  </si>
  <si>
    <t>Cct3 mCG_8828</t>
  </si>
  <si>
    <t>cell body [GO:0044297]; chaperonin-containing T-complex [GO:0005832]; extracellular exosome [GO:0070062]; microtubule [GO:0005874]; myelin sheath [GO:0043209]; plasma membrane [GO:0005886]; zona pellucida receptor complex [GO:0002199]</t>
  </si>
  <si>
    <t>P62830</t>
  </si>
  <si>
    <t>RL23_MOUSE</t>
  </si>
  <si>
    <t>60S ribosomal protein L23</t>
  </si>
  <si>
    <t>Rpl23</t>
  </si>
  <si>
    <t>cytoplasm [GO:0005737]; cytosolic large ribosomal subunit [GO:0022625]; cytosolic ribosome [GO:0022626]; extracellular exosome [GO:0070062]; extracellular matrix [GO:0031012]; focal adhesion [GO:0005925]; membrane [GO:0016020]; nucleolus [GO:0005730]</t>
  </si>
  <si>
    <t>P28843</t>
  </si>
  <si>
    <t>DPP4_MOUSE</t>
  </si>
  <si>
    <t>Dipeptidyl peptidase 4 (EC 3.4.14.5) (Dipeptidyl peptidase IV) (DPP IV) (T-cell activation antigen CD26) (Thymocyte-activating molecule) (THAM) (CD antigen CD26) [Cleaved into: Dipeptidyl peptidase 4 membrane form (Dipeptidyl peptidase IV membrane form); Dipeptidyl peptidase 4 soluble form (Dipeptidyl peptidase IV soluble form)]</t>
  </si>
  <si>
    <t>Dpp4 Cd26</t>
  </si>
  <si>
    <t>apical plasma membrane [GO:0016324]; cell surface [GO:0009986]; endocytic vesicle [GO:0030139]; extracellular exosome [GO:0070062]; focal adhesion [GO:0005925]; integral component of membrane [GO:0016021]; intercellular canaliculus [GO:0046581]; invadopodium membrane [GO:0071438]; lamellipodium [GO:0030027]; lamellipodium membrane [GO:0031258]; lysosomal membrane [GO:0005765]; membrane [GO:0016020]; membrane raft [GO:0045121]; plasma membrane [GO:0005886]</t>
  </si>
  <si>
    <t>P62743</t>
  </si>
  <si>
    <t>AP2S1_MOUSE</t>
  </si>
  <si>
    <t>AP-2 complex subunit sigma (Adaptor protein complex AP-2 subunit sigma) (Adaptor-related protein complex 2 subunit sigma) (Clathrin assembly protein 2 sigma small chain) (Clathrin coat assembly protein AP17) (Clathrin coat-associated protein AP17) (Plasma membrane adaptor AP-2 17 kDa protein) (Sigma-adaptin 3b) (Sigma2-adaptin)</t>
  </si>
  <si>
    <t>Ap2s1 Ap17 Claps2</t>
  </si>
  <si>
    <t>AP-2 adaptor complex [GO:0030122]</t>
  </si>
  <si>
    <t>Q3THE2</t>
  </si>
  <si>
    <t>ML12B_MOUSE</t>
  </si>
  <si>
    <t>Myosin regulatory light chain 12B (Myosin regulatory light chain 2-B, smooth muscle isoform) (Myosin regulatory light chain 20 kDa) (MLC20) (Myosin regulatory light chain MRLC2)</t>
  </si>
  <si>
    <t>Myl12b Mrlc2 Mylc2b</t>
  </si>
  <si>
    <t>apical part of cell [GO:0045177]; brush border [GO:0005903]; extracellular exosome [GO:0070062]; myosin II complex [GO:0016460]; stress fiber [GO:0001725]; Z disc [GO:0030018]</t>
  </si>
  <si>
    <t>Q9WV55</t>
  </si>
  <si>
    <t>VAPA_MOUSE</t>
  </si>
  <si>
    <t>Vesicle-associated membrane protein-associated protein A (VAMP-A) (VAMP-associated protein A) (VAP-A) (33 kDa VAMP-associated protein) (VAP-33)</t>
  </si>
  <si>
    <t>Vapa Vap33</t>
  </si>
  <si>
    <t>bicellular tight junction [GO:0005923]; cell-cell adherens junction [GO:0005913]; endoplasmic reticulum [GO:0005783]; endoplasmic reticulum membrane [GO:0005789]; Golgi membrane [GO:0000139]; integral component of membrane [GO:0016021]; microtubule cytoskeleton [GO:0015630]; nuclear membrane [GO:0031965]; perinuclear region of cytoplasm [GO:0048471]; plasma membrane [GO:0005886]; vesicle [GO:0031982]</t>
  </si>
  <si>
    <t>Q0VF55</t>
  </si>
  <si>
    <t>Q0VF55_MOUSE</t>
  </si>
  <si>
    <t>Atp2b3</t>
  </si>
  <si>
    <t>extracellular vesicle [GO:1903561]; Golgi apparatus [GO:0005794]; integral component of plasma membrane [GO:0005887]; intracellular membrane-bounded organelle [GO:0043231]; plasma membrane [GO:0005886]</t>
  </si>
  <si>
    <t>P61161</t>
  </si>
  <si>
    <t>ARP2_MOUSE</t>
  </si>
  <si>
    <t>Actin-related protein 2 (Actin-like protein 2)</t>
  </si>
  <si>
    <t>Actr2 Arp2</t>
  </si>
  <si>
    <t>actin cap [GO:0030478]; Arp2/3 protein complex [GO:0005885]; cell cortex [GO:0005938]; cell projection [GO:0042995]; cytoplasm [GO:0005737]; cytosol [GO:0005829]; extracellular exosome [GO:0070062]; focal adhesion [GO:0005925]; membrane [GO:0016020]</t>
  </si>
  <si>
    <t>O35136</t>
  </si>
  <si>
    <t>NCAM2_MOUSE</t>
  </si>
  <si>
    <t>Neural cell adhesion molecule 2 (N-CAM-2) (NCAM-2) (Neural cell adhesion molecule RB-8) (R4B12)</t>
  </si>
  <si>
    <t>Ncam2 Ocam Rncam</t>
  </si>
  <si>
    <t>anchored component of membrane [GO:0031225]; axon [GO:0030424]; integral component of membrane [GO:0016021]; plasma membrane [GO:0005886]</t>
  </si>
  <si>
    <t>Q9CQZ6</t>
  </si>
  <si>
    <t>NDUB3_MOUSE</t>
  </si>
  <si>
    <t>NADH dehydrogenase [ubiquinone] 1 beta subcomplex subunit 3 (Complex I-B12) (CI-B12) (NADH-ubiquinone oxidoreductase B12 subunit)</t>
  </si>
  <si>
    <t>Ndufb3</t>
  </si>
  <si>
    <t>extracellular exosome [GO:0070062]; integral component of membrane [GO:0016021]; mitochondrial inner membrane [GO:0005743]; mitochondrial respiratory chain complex I [GO:0005747]; mitochondrion [GO:0005739]</t>
  </si>
  <si>
    <t>Q9CQJ8</t>
  </si>
  <si>
    <t>NDUB9_MOUSE</t>
  </si>
  <si>
    <t>NADH dehydrogenase [ubiquinone] 1 beta subcomplex subunit 9 (Complex I-B22) (CI-B22) (NADH-ubiquinone oxidoreductase B22 subunit)</t>
  </si>
  <si>
    <t>Ndufb9</t>
  </si>
  <si>
    <t>E9QLL2</t>
  </si>
  <si>
    <t>E9QLL2_MOUSE</t>
  </si>
  <si>
    <t>Dynamin-3</t>
  </si>
  <si>
    <t>Dnm3</t>
  </si>
  <si>
    <t>Q6PER3</t>
  </si>
  <si>
    <t>MARE3_MOUSE</t>
  </si>
  <si>
    <t>Microtubule-associated protein RP/EB family member 3 (EB1 protein family member 3) (EBF3) (End-binding protein 3) (EB3) (RP3)</t>
  </si>
  <si>
    <t>Mapre3</t>
  </si>
  <si>
    <t>cytoplasm [GO:0005737]; microtubule cytoskeleton [GO:0015630]; microtubule plus-end [GO:0035371]; midbody [GO:0030496]</t>
  </si>
  <si>
    <t>P80313</t>
  </si>
  <si>
    <t>TCPH_MOUSE</t>
  </si>
  <si>
    <t>T-complex protein 1 subunit eta (TCP-1-eta) (CCT-eta) [Cleaved into: T-complex protein 1 subunit eta, N-terminally processed]</t>
  </si>
  <si>
    <t>Cct7 Ccth</t>
  </si>
  <si>
    <t>cell body [GO:0044297]; chaperonin-containing T-complex [GO:0005832]; extracellular exosome [GO:0070062]; microtubule [GO:0005874]; mitochondrion [GO:0005739]; zona pellucida receptor complex [GO:0002199]</t>
  </si>
  <si>
    <t>O88587</t>
  </si>
  <si>
    <t>COMT_MOUSE</t>
  </si>
  <si>
    <t>Catechol O-methyltransferase (EC 2.1.1.6)</t>
  </si>
  <si>
    <t>Comt Comt1</t>
  </si>
  <si>
    <t>axon [GO:0030424]; cell body [GO:0044297]; cytosol [GO:0005829]; dendritic spine [GO:0043197]; extracellular exosome [GO:0070062]; integral component of membrane [GO:0016021]; membrane [GO:0016020]; mitochondrion [GO:0005739]; postsynaptic membrane [GO:0045211]</t>
  </si>
  <si>
    <t>Q9QXV0</t>
  </si>
  <si>
    <t>PCSK1_MOUSE</t>
  </si>
  <si>
    <t>ProSAAS (IA-4) (Proprotein convertase subtilisin/kexin type 1 inhibitor) (Proprotein convertase 1 inhibitor) (pro-SAAS) [Cleaved into: KEP; Big SAAS (b-SAAS); Little SAAS (l-SAAS); Big PEN-LEN (b-PEN-LEN) (SAAS CT(1-49)); PEN; PEN-20; PEN-19; Little LEN (l-LEN); Big LEN (b-LEN) (SAAS CT(25-40))]</t>
  </si>
  <si>
    <t>Pcsk1n</t>
  </si>
  <si>
    <t>extracellular exosome [GO:0070062]; extracellular space [GO:0005615]; secretory granule [GO:0030141]; trans-Golgi network [GO:0005802]</t>
  </si>
  <si>
    <t>Q3TFQ8</t>
  </si>
  <si>
    <t>Q3TFQ8_MOUSE</t>
  </si>
  <si>
    <t>Alpha-1,4 glucan phosphorylase (EC 2.4.1.1)</t>
  </si>
  <si>
    <t>Pygb</t>
  </si>
  <si>
    <t>Q9WU79</t>
  </si>
  <si>
    <t>PROD_MOUSE</t>
  </si>
  <si>
    <t>Proline dehydrogenase 1, mitochondrial (EC 1.5.5.2) (Proline oxidase)</t>
  </si>
  <si>
    <t>Prodh Pro1</t>
  </si>
  <si>
    <t>A0A0R4J1N0</t>
  </si>
  <si>
    <t>A0A0R4J1N0_MOUSE</t>
  </si>
  <si>
    <t>Dihydropyrimidinase-related protein 4</t>
  </si>
  <si>
    <t>Dpysl4</t>
  </si>
  <si>
    <t>A0A140T8M7</t>
  </si>
  <si>
    <t>A0A140T8M7_MOUSE</t>
  </si>
  <si>
    <t>Protein Rpl23a-ps3</t>
  </si>
  <si>
    <t>Rpl23a-ps3</t>
  </si>
  <si>
    <t>Q3TL58</t>
  </si>
  <si>
    <t>Q3TL58_MOUSE</t>
  </si>
  <si>
    <t>Skp1a</t>
  </si>
  <si>
    <t>Q50HX4</t>
  </si>
  <si>
    <t>Q50HX4_MOUSE</t>
  </si>
  <si>
    <t>RAB14 protein (RAB14, member RAS oncogene family, isoform CRA_b) (Rab14)</t>
  </si>
  <si>
    <t>Rab14 rab14 mCG_21262</t>
  </si>
  <si>
    <t>cytosol [GO:0005829]; extracellular exosome [GO:0070062]; lysosomal membrane [GO:0005765]; phagocytic vesicle [GO:0045335]; recycling endosome [GO:0055037]; trans-Golgi network [GO:0005802]</t>
  </si>
  <si>
    <t>A0A0R4J083</t>
  </si>
  <si>
    <t>A0A0R4J083_MOUSE</t>
  </si>
  <si>
    <t>Long-chain-specific acyl-CoA dehydrogenase, mitochondrial</t>
  </si>
  <si>
    <t>Acadl</t>
  </si>
  <si>
    <t>mitochondrial matrix [GO:0005759]; mitochondrial membrane [GO:0031966]</t>
  </si>
  <si>
    <t>P62918</t>
  </si>
  <si>
    <t>RL8_MOUSE</t>
  </si>
  <si>
    <t>60S ribosomal protein L8</t>
  </si>
  <si>
    <t>Rpl8</t>
  </si>
  <si>
    <t>cytoplasm [GO:0005737]; cytosolic large ribosomal subunit [GO:0022625]; focal adhesion [GO:0005925]; membrane [GO:0016020]; nucleolus [GO:0005730]</t>
  </si>
  <si>
    <t>Q3UV17</t>
  </si>
  <si>
    <t>K22O_MOUSE</t>
  </si>
  <si>
    <t>Keratin, type II cytoskeletal 2 oral (Keratin-76) (K76) (Type-II keratin Kb9)</t>
  </si>
  <si>
    <t>Krt76</t>
  </si>
  <si>
    <t>extracellular exosome [GO:0070062]; keratin filament [GO:0045095]; nucleus [GO:0005634]</t>
  </si>
  <si>
    <t>Q5XJF6</t>
  </si>
  <si>
    <t>Q5XJF6_MOUSE</t>
  </si>
  <si>
    <t>Ribosomal protein</t>
  </si>
  <si>
    <t>Rpl10a mCG_123122 mCG_18533</t>
  </si>
  <si>
    <t>Q4FJM5</t>
  </si>
  <si>
    <t>Q4FJM5_MOUSE</t>
  </si>
  <si>
    <t>Ras homolog gene family, member B (Rhob protein)</t>
  </si>
  <si>
    <t>Rhob mCG_129870</t>
  </si>
  <si>
    <t>cleavage furrow [GO:0032154]; cytosol [GO:0005829]; early endosome [GO:0005769]; endosome membrane [GO:0010008]; extracellular exosome [GO:0070062]; focal adhesion [GO:0005925]; late endosome [GO:0005770]; nucleus [GO:0005634]; plasma membrane [GO:0005886]</t>
  </si>
  <si>
    <t>O70443</t>
  </si>
  <si>
    <t>GNAZ_MOUSE</t>
  </si>
  <si>
    <t>Guanine nucleotide-binding protein G(z) subunit alpha (G(x) alpha chain) (Gz-alpha)</t>
  </si>
  <si>
    <t>Gnaz</t>
  </si>
  <si>
    <t>cell body [GO:0044297]; cytosol [GO:0005829]; dendrite [GO:0030425]; extracellular exosome [GO:0070062]; heterotrimeric G-protein complex [GO:0005834]; membrane [GO:0016020]</t>
  </si>
  <si>
    <t>Q61699</t>
  </si>
  <si>
    <t>HS105_MOUSE</t>
  </si>
  <si>
    <t>Heat shock protein 105 kDa (42 degrees C-HSP) (Heat shock 110 kDa protein) (Heat shock-related 100 kDa protein E7I) (HSP-E7I)</t>
  </si>
  <si>
    <t>Hsph1 Hsp105 Hsp110 Kiaa0201</t>
  </si>
  <si>
    <t>cytoplasm [GO:0005737]; cytosol [GO:0005829]; extracellular exosome [GO:0070062]; extracellular region [GO:0005576]; nucleoplasm [GO:0005654]; nucleus [GO:0005634]</t>
  </si>
  <si>
    <t>P60766-1</t>
  </si>
  <si>
    <t>CDC42_MOUSE</t>
  </si>
  <si>
    <t>Cell division control protein 42 homolog (G25K GTP-binding protein)</t>
  </si>
  <si>
    <t>Cdc42</t>
  </si>
  <si>
    <t>apical part of cell [GO:0045177]; cell-cell junction [GO:0005911]; cell periphery [GO:0071944]; cell projection [GO:0042995]; cytoplasm [GO:0005737]; cytoplasmic ribonucleoprotein granule [GO:0036464]; cytosol [GO:0005829]; extracellular exosome [GO:0070062]; filopodium [GO:0030175]; focal adhesion [GO:0005925]; Golgi membrane [GO:0000139]; leading edge membrane [GO:0031256]; membrane [GO:0016020]; microtubule organizing center [GO:0005815]; midbody [GO:0030496]; mitotic spindle [GO:0072686]; myelin sheath [GO:0043209]; neuronal cell body [GO:0043025]; neuron projection [GO:0043005]; plasma membrane [GO:0005886]; secretory granule [GO:0030141]; spindle midzone [GO:0051233]; storage vacuole [GO:0000322]</t>
  </si>
  <si>
    <t>P47757-2</t>
  </si>
  <si>
    <t>CAPZB_MOUSE</t>
  </si>
  <si>
    <t>F-actin-capping protein subunit beta (CapZ beta)</t>
  </si>
  <si>
    <t>Capzb Cappb1</t>
  </si>
  <si>
    <t>actin filament [GO:0005884]; brush border [GO:0005903]; cell-cell adherens junction [GO:0005913]; cortical cytoskeleton [GO:0030863]; cytoskeletal calyx [GO:0033150]; extracellular exosome [GO:0070062]; F-actin capping protein complex [GO:0008290]; intercalated disc [GO:0014704]; lamellipodium [GO:0030027]; membrane [GO:0016020]; WASH complex [GO:0071203]; Z disc [GO:0030018]</t>
  </si>
  <si>
    <t>Q3V2D0</t>
  </si>
  <si>
    <t>Q3V2D0_MOUSE</t>
  </si>
  <si>
    <t>Lon protease homolog, mitochondrial (EC 3.4.21.-) (Lon protease-like protein) (LONP) (Mitochondrial ATP-dependent protease Lon) (Serine protease 15)</t>
  </si>
  <si>
    <t>Lonp1 LONP1 Prss15</t>
  </si>
  <si>
    <t>mitochondrial matrix [GO:0005759]</t>
  </si>
  <si>
    <t>P10630-2</t>
  </si>
  <si>
    <t>IF4A2_MOUSE</t>
  </si>
  <si>
    <t>Eukaryotic initiation factor 4A-II (eIF-4A-II) (eIF4A-II) (EC 3.6.4.13) (ATP-dependent RNA helicase eIF4A-2)</t>
  </si>
  <si>
    <t>Eif4a2 Ddx2b</t>
  </si>
  <si>
    <t>perinuclear region of cytoplasm [GO:0048471]</t>
  </si>
  <si>
    <t>Q3U125</t>
  </si>
  <si>
    <t>Q3U125_MOUSE</t>
  </si>
  <si>
    <t>Putative uncharacterized protein (Redox-regulatory protein FAM213A)</t>
  </si>
  <si>
    <t>Fam213a 5730469M10Rik</t>
  </si>
  <si>
    <t>integral component of membrane [GO:0016021]; mitochondrion [GO:0005739]</t>
  </si>
  <si>
    <t>Q2TBF9</t>
  </si>
  <si>
    <t>Q2TBF9_MOUSE</t>
  </si>
  <si>
    <t>Microtubule-associated protein 1 light chain 3 beta</t>
  </si>
  <si>
    <t>Map1lc3b</t>
  </si>
  <si>
    <t>Q9D8L3</t>
  </si>
  <si>
    <t>Q9D8L3_MOUSE</t>
  </si>
  <si>
    <t>Putative uncharacterized protein (Signal sequence receptor, delta) (Signal sequence receptor, delta, isoform CRA_c) (Translocon-associated protein subunit delta)</t>
  </si>
  <si>
    <t>Ssr4 mCG_8079</t>
  </si>
  <si>
    <t>extracellular exosome [GO:0070062]; integral component of membrane [GO:0016021]; Sec61 translocon complex [GO:0005784]</t>
  </si>
  <si>
    <t>Q91X97</t>
  </si>
  <si>
    <t>NCALD_MOUSE</t>
  </si>
  <si>
    <t>Neurocalcin-delta</t>
  </si>
  <si>
    <t>Ncald D15Ertd412e</t>
  </si>
  <si>
    <t>cytosol [GO:0005829]; extracellular exosome [GO:0070062]; intracellular [GO:0005622]</t>
  </si>
  <si>
    <t>Q5YLW3</t>
  </si>
  <si>
    <t>Q5YLW3_MOUSE</t>
  </si>
  <si>
    <t>Ribosomal protein S3 (Ribosomal protein S3, isoform CRA_g)</t>
  </si>
  <si>
    <t>Rps3 mCG_7040</t>
  </si>
  <si>
    <t>cytosolic small ribosomal subunit [GO:0022627]; extracellular exosome [GO:0070062]; extracellular matrix [GO:0031012]; focal adhesion [GO:0005925]; mitochondrial inner membrane [GO:0005743]; mitochondrial matrix [GO:0005759]; mitotic spindle [GO:0072686]; nucleolus [GO:0005730]; polysome [GO:0005844]; ruffle membrane [GO:0032587]</t>
  </si>
  <si>
    <t>Q543N3</t>
  </si>
  <si>
    <t>Q543N3_MOUSE</t>
  </si>
  <si>
    <t>LIM and SH3 protein 1, isoform CRA_b (Lasp1 protein)</t>
  </si>
  <si>
    <t>Lasp1 mCG_21894</t>
  </si>
  <si>
    <t>cell-cell adherens junction [GO:0005913]; cortical actin cytoskeleton [GO:0030864]; extracellular exosome [GO:0070062]; focal adhesion [GO:0005925]</t>
  </si>
  <si>
    <t>P97300-3</t>
  </si>
  <si>
    <t>Q9CQZ5</t>
  </si>
  <si>
    <t>NDUA6_MOUSE</t>
  </si>
  <si>
    <t>NADH dehydrogenase [ubiquinone] 1 alpha subcomplex subunit 6 (Complex I-B14) (CI-B14) (NADH-ubiquinone oxidoreductase B14 subunit)</t>
  </si>
  <si>
    <t>Ndufa6</t>
  </si>
  <si>
    <t>Q3UDS4</t>
  </si>
  <si>
    <t>Q3UDS4_MOUSE</t>
  </si>
  <si>
    <t>Sqrdl</t>
  </si>
  <si>
    <t>Q9R0Q6</t>
  </si>
  <si>
    <t>ARC1A_MOUSE</t>
  </si>
  <si>
    <t>Actin-related protein 2/3 complex subunit 1A (SOP2-like protein) (Sid 329)</t>
  </si>
  <si>
    <t>Arpc1a Sid329</t>
  </si>
  <si>
    <t>Arp2/3 protein complex [GO:0005885]; cytoplasm [GO:0005737]; extracellular exosome [GO:0070062]; muscle cell projection membrane [GO:0036195]</t>
  </si>
  <si>
    <t>Q99LB2</t>
  </si>
  <si>
    <t>DHRS4_MOUSE</t>
  </si>
  <si>
    <t>Dehydrogenase/reductase SDR family member 4 (EC 1.1.1.184) (NADPH-dependent carbonyl reductase/NADP-retinol dehydrogenase) (CR) (PHCR) (NADPH-dependent retinol dehydrogenase/reductase) (NDRD) (mouNRDR) (Peroxisomal short-chain alcohol dehydrogenase) (PSCD)</t>
  </si>
  <si>
    <t>Dhrs4 D14Ucla2</t>
  </si>
  <si>
    <t>extracellular exosome [GO:0070062]; intracellular membrane-bounded organelle [GO:0043231]; mitochondrion [GO:0005739]; nuclear membrane [GO:0031965]; peroxisomal membrane [GO:0005778]; peroxisome [GO:0005777]</t>
  </si>
  <si>
    <t>Q91X83</t>
  </si>
  <si>
    <t>METK1_MOUSE</t>
  </si>
  <si>
    <t>S-adenosylmethionine synthase isoform type-1 (AdoMet synthase 1) (EC 2.5.1.6) (Methionine adenosyltransferase 1) (MAT 1)</t>
  </si>
  <si>
    <t>Mat1a</t>
  </si>
  <si>
    <t>cytosol [GO:0005829]</t>
  </si>
  <si>
    <t>Q80ZI9</t>
  </si>
  <si>
    <t>Q80ZI9_MOUSE</t>
  </si>
  <si>
    <t>WD repeat domain 1 (Fragment)</t>
  </si>
  <si>
    <t>Wdr1</t>
  </si>
  <si>
    <t>E9PUL7</t>
  </si>
  <si>
    <t>E9PUL7_MOUSE</t>
  </si>
  <si>
    <t>Protein Nat8f1</t>
  </si>
  <si>
    <t>Nat8f1 Cml1</t>
  </si>
  <si>
    <t>P34914</t>
  </si>
  <si>
    <t>HYES_MOUSE</t>
  </si>
  <si>
    <t>Bifunctional epoxide hydrolase 2 [Includes: Cytosolic epoxide hydrolase 2 (CEH) (EC 3.3.2.10) (Epoxide hydratase) (Soluble epoxide hydrolase) (SEH); Lipid-phosphate phosphatase (EC 3.1.3.76)]</t>
  </si>
  <si>
    <t>Ephx2 Eph2</t>
  </si>
  <si>
    <t>cytoplasm [GO:0005737]; cytosol [GO:0005829]; extracellular exosome [GO:0070062]; peroxisome [GO:0005777]</t>
  </si>
  <si>
    <t>Q61553</t>
  </si>
  <si>
    <t>FSCN1_MOUSE</t>
  </si>
  <si>
    <t>Fascin (Singed-like protein)</t>
  </si>
  <si>
    <t>Fscn1 Fan1 Snl</t>
  </si>
  <si>
    <t>actin cytoskeleton [GO:0015629]; cell-cell adherens junction [GO:0005913]; cell-cell junction [GO:0005911]; cell projection membrane [GO:0031253]; cytoplasm [GO:0005737]; cytoskeleton [GO:0005856]; cytosol [GO:0005829]; extracellular exosome [GO:0070062]; filamentous actin [GO:0031941]; filopodium [GO:0030175]; growth cone [GO:0030426]; invadopodium [GO:0071437]; lamellipodium [GO:0030027]; microspike [GO:0044393]; microvillus [GO:0005902]; myelin sheath [GO:0043209]; podosome [GO:0002102]; ruffle [GO:0001726]; stress fiber [GO:0001725]</t>
  </si>
  <si>
    <t>Q3TSG8</t>
  </si>
  <si>
    <t>Q3TSG8_MOUSE</t>
  </si>
  <si>
    <t>Trap1</t>
  </si>
  <si>
    <t>Q3TXU4</t>
  </si>
  <si>
    <t>Q3TXU4_MOUSE</t>
  </si>
  <si>
    <t>Apolipoprotein E, isoform CRA_h</t>
  </si>
  <si>
    <t>Apoe mCG_4867</t>
  </si>
  <si>
    <t>blood microparticle [GO:0072562]; chylomicron [GO:0042627]; endoplasmic reticulum [GO:0005783]; extracellular exosome [GO:0070062]; extracellular matrix [GO:0031012]; Golgi apparatus [GO:0005794]; high-density lipoprotein particle [GO:0034364]; intermediate-density lipoprotein particle [GO:0034363]; low-density lipoprotein particle [GO:0034362]; membrane [GO:0016020]; nucleus [GO:0005634]; very-low-density lipoprotein particle [GO:0034361]</t>
  </si>
  <si>
    <t>Q8BH66</t>
  </si>
  <si>
    <t>ATLA1_MOUSE</t>
  </si>
  <si>
    <t>Atlastin-1 (EC 3.6.5.-) (Spastic paraplegia 3A homolog)</t>
  </si>
  <si>
    <t>Atl1 Spg3a</t>
  </si>
  <si>
    <t>axon [GO:0030424]; cytoplasm [GO:0005737]; endoplasmic reticulum [GO:0005783]; endoplasmic reticulum membrane [GO:0005789]; endoplasmic reticulum tubular network [GO:0071782]; Golgi apparatus [GO:0005794]; Golgi cis cisterna [GO:0000137]; Golgi membrane [GO:0000139]; integral component of membrane [GO:0016021]</t>
  </si>
  <si>
    <t>Q8CC88</t>
  </si>
  <si>
    <t>VWA8_MOUSE</t>
  </si>
  <si>
    <t>von Willebrand factor A domain-containing protein 8</t>
  </si>
  <si>
    <t>Vwa8 Kiaa0564</t>
  </si>
  <si>
    <t>extracellular region [GO:0005576]; mitochondrion [GO:0005739]</t>
  </si>
  <si>
    <t>E9Q035</t>
  </si>
  <si>
    <t>E9Q035_MOUSE</t>
  </si>
  <si>
    <t>Protein Gm20425</t>
  </si>
  <si>
    <t>Gm20425</t>
  </si>
  <si>
    <t>extracellular region [GO:0005576]; integral component of membrane [GO:0016021]; intracellular [GO:0005622]</t>
  </si>
  <si>
    <t>O54774</t>
  </si>
  <si>
    <t>AP3D1_MOUSE</t>
  </si>
  <si>
    <t>AP-3 complex subunit delta-1 (AP-3 complex subunit delta) (Adaptor-related protein complex 3 subunit delta-1) (Delta-adaptin) (mBLVR1)</t>
  </si>
  <si>
    <t>Ap3d1 Ap3d</t>
  </si>
  <si>
    <t>AP-3 adaptor complex [GO:0030123]; axon [GO:0030424]; axon cytoplasm [GO:1904115]; endosome membrane [GO:0010008]; Golgi membrane [GO:0000139]; lysosomal membrane [GO:0005765]; membrane [GO:0016020]; nucleoplasm [GO:0005654]; terminal bouton [GO:0043195]; trans-Golgi network [GO:0005802]</t>
  </si>
  <si>
    <t>E9PW43</t>
  </si>
  <si>
    <t>E9PW43_MOUSE</t>
  </si>
  <si>
    <t>Protein Gm10320</t>
  </si>
  <si>
    <t>Gm10320</t>
  </si>
  <si>
    <t>endoplasmic reticulum Sec complex [GO:0031205]; integral component of membrane [GO:0016021]; Sec61 translocon complex [GO:0005784]</t>
  </si>
  <si>
    <t>Q9R0P5</t>
  </si>
  <si>
    <t>DEST_MOUSE</t>
  </si>
  <si>
    <t>Destrin (Actin-depolymerizing factor) (ADF) (Sid 23)</t>
  </si>
  <si>
    <t>Dstn Dsn Sid23</t>
  </si>
  <si>
    <t>cortical actin cytoskeleton [GO:0030864]; cytoplasm [GO:0005737]; extracellular exosome [GO:0070062]</t>
  </si>
  <si>
    <t>O88643</t>
  </si>
  <si>
    <t>PAK1_MOUSE</t>
  </si>
  <si>
    <t>Serine/threonine-protein kinase PAK 1 (EC 2.7.11.1) (Alpha-PAK) (CDC42/RAC effector kinase PAK-A) (p21-activated kinase 1) (PAK-1) (p65-PAK)</t>
  </si>
  <si>
    <t>Pak1 Paka</t>
  </si>
  <si>
    <t>axon [GO:0030424]; cell-cell junction [GO:0005911]; cytoplasm [GO:0005737]; dendrite [GO:0030425]; focal adhesion [GO:0005925]; Golgi apparatus [GO:0005794]; growth cone [GO:0030426]; invadopodium [GO:0071437]; nucleus [GO:0005634]; plasma membrane [GO:0005886]; postsynaptic density [GO:0014069]; presynapse [GO:0098793]; protein complex [GO:0043234]; ruffle [GO:0001726]; ruffle membrane [GO:0032587]</t>
  </si>
  <si>
    <t>Q80TZ3-2</t>
  </si>
  <si>
    <t>AUXI_MOUSE</t>
  </si>
  <si>
    <t>Putative tyrosine-protein phosphatase auxilin (EC 3.1.3.48) (DnaJ homolog subfamily C member 6)</t>
  </si>
  <si>
    <t>Dnajc6 Kiaa0473</t>
  </si>
  <si>
    <t>postsynaptic density [GO:0014069]; synapse [GO:0045202]; vesicle [GO:0031982]</t>
  </si>
  <si>
    <t>Q6ZWV7</t>
  </si>
  <si>
    <t>RL35_MOUSE</t>
  </si>
  <si>
    <t>60S ribosomal protein L35</t>
  </si>
  <si>
    <t>Rpl35</t>
  </si>
  <si>
    <t>cytoplasm [GO:0005737]; cytosolic large ribosomal subunit [GO:0022625]; membrane [GO:0016020]</t>
  </si>
  <si>
    <t>E9QNL5</t>
  </si>
  <si>
    <t>E9QNL5_MOUSE</t>
  </si>
  <si>
    <t>Sulfotransferase (EC 2.8.2.-)</t>
  </si>
  <si>
    <t>Sult1a1</t>
  </si>
  <si>
    <t>G3X8R0</t>
  </si>
  <si>
    <t>G3X8R0_MOUSE</t>
  </si>
  <si>
    <t>Receptor expression-enhancing protein</t>
  </si>
  <si>
    <t>Reep5 mCG_121499</t>
  </si>
  <si>
    <t>Q9EQ06</t>
  </si>
  <si>
    <t>DHB11_MOUSE</t>
  </si>
  <si>
    <t>Estradiol 17-beta-dehydrogenase 11 (EC 1.1.1.62) (17-beta-hydroxysteroid dehydrogenase 11) (17-beta-HSD 11) (17bHSD11) (17betaHSD11) (17-beta-hydroxysteroid dehydrogenase XI) (17-beta-HSD XI) (17betaHSDXI) (Dehydrogenase/reductase SDR family member 8)</t>
  </si>
  <si>
    <t>Hsd17b11 Dhrs8 Pan1b</t>
  </si>
  <si>
    <t>cytoplasm [GO:0005737]; extracellular region [GO:0005576]; intracellular membrane-bounded organelle [GO:0043231]; lipid particle [GO:0005811]</t>
  </si>
  <si>
    <t>Q80YN3</t>
  </si>
  <si>
    <t>BCAS1_MOUSE</t>
  </si>
  <si>
    <t>Breast carcinoma-amplified sequence 1 homolog (Novel amplified in breast cancer 1 homolog)</t>
  </si>
  <si>
    <t>Bcas1 Nabc1</t>
  </si>
  <si>
    <t>cytosol [GO:0005829]; extracellular exosome [GO:0070062]</t>
  </si>
  <si>
    <t>P62717</t>
  </si>
  <si>
    <t>RL18A_MOUSE</t>
  </si>
  <si>
    <t>60S ribosomal protein L18a</t>
  </si>
  <si>
    <t>Rpl18a</t>
  </si>
  <si>
    <t>cytosolic large ribosomal subunit [GO:0022625]; membrane [GO:0016020]</t>
  </si>
  <si>
    <t>Q9CXX1</t>
  </si>
  <si>
    <t>Q9CXX1_MOUSE</t>
  </si>
  <si>
    <t>Napa</t>
  </si>
  <si>
    <t>A0A023J5X7</t>
  </si>
  <si>
    <t>A0A023J5X7_MOUSE</t>
  </si>
  <si>
    <t>NADH-ubiquinone oxidoreductase chain 4 (EC 1.6.5.3)</t>
  </si>
  <si>
    <t>ND4</t>
  </si>
  <si>
    <t>B1AQZ0</t>
  </si>
  <si>
    <t>B1AQZ0_MOUSE</t>
  </si>
  <si>
    <t>Septin-8</t>
  </si>
  <si>
    <t>Q9WV98</t>
  </si>
  <si>
    <t>TIM9_MOUSE</t>
  </si>
  <si>
    <t>Mitochondrial import inner membrane translocase subunit Tim9</t>
  </si>
  <si>
    <t>Timm9 Tim9 Tim9a Timm9a</t>
  </si>
  <si>
    <t>mitochondrial inner membrane [GO:0005743]; mitochondrial inner membrane protein insertion complex [GO:0042721]; mitochondrial intermembrane space protein transporter complex [GO:0042719]; mitochondrion [GO:0005739]</t>
  </si>
  <si>
    <t>Q9JKD3</t>
  </si>
  <si>
    <t>SCAM5_MOUSE</t>
  </si>
  <si>
    <t>Secretory carrier-associated membrane protein 5 (Secretory carrier membrane protein 5)</t>
  </si>
  <si>
    <t>Scamp5</t>
  </si>
  <si>
    <t>cell junction [GO:0030054]; Golgi membrane [GO:0000139]; integral component of membrane [GO:0016021]; plasma membrane [GO:0005886]; recycling endosome membrane [GO:0055038]; SNARE complex [GO:0031201]; synaptic vesicle [GO:0008021]; synaptic vesicle membrane [GO:0030672]; trans-Golgi network membrane [GO:0032588]</t>
  </si>
  <si>
    <t>Q3TI05</t>
  </si>
  <si>
    <t>Q3TI05_MOUSE</t>
  </si>
  <si>
    <t>Chaperonin containing Tcp1, subunit 6a (Zeta) (Chaperonin subunit 6a (Zeta))</t>
  </si>
  <si>
    <t>Cct6a mCG_12435</t>
  </si>
  <si>
    <t>Q9R0Y5-2</t>
  </si>
  <si>
    <t>KAD1_MOUSE</t>
  </si>
  <si>
    <t>Adenylate kinase isoenzyme 1 (AK 1) (EC 2.7.4.3) (EC 2.7.4.6) (ATP-AMP transphosphorylase 1) (ATP:AMP phosphotransferase) (Adenylate monophosphate kinase) (Myokinase)</t>
  </si>
  <si>
    <t>Ak1</t>
  </si>
  <si>
    <t>cytoplasm [GO:0005737]; extracellular exosome [GO:0070062]; outer dense fiber [GO:0001520]; plasma membrane [GO:0005886]; sperm flagellum [GO:0036126]</t>
  </si>
  <si>
    <t>Q9QYB8</t>
  </si>
  <si>
    <t>ADDB_MOUSE</t>
  </si>
  <si>
    <t>Beta-adducin (Add97) (Erythrocyte adducin subunit beta)</t>
  </si>
  <si>
    <t>Add2</t>
  </si>
  <si>
    <t>cytoplasmic vesicle [GO:0031410]; F-actin capping protein complex [GO:0008290]; membrane [GO:0016020]; plasma membrane [GO:0005886]; postsynaptic density [GO:0014069]</t>
  </si>
  <si>
    <t>Q8R5J9</t>
  </si>
  <si>
    <t>PRAF3_MOUSE</t>
  </si>
  <si>
    <t>PRA1 family protein 3 (ADP-ribosylation factor-like protein 6-interacting protein 5) (ARL-6-interacting protein 5) (Aip-5) (Addicsin) (GTRAP3-18) (Glutamate transporter EAAC1-interacting protein) (Prenylated Rab acceptor protein 2) (Protein JWa)</t>
  </si>
  <si>
    <t>Arl6ip5 Aip5 Jwa Pra2 Praf3</t>
  </si>
  <si>
    <t>cytoskeleton [GO:0005856]; endoplasmic reticulum [GO:0005783]; endoplasmic reticulum membrane [GO:0005789]; extracellular exosome [GO:0070062]; integral component of membrane [GO:0016021]; membrane [GO:0016020]; plasma membrane [GO:0005886]</t>
  </si>
  <si>
    <t>P41105</t>
  </si>
  <si>
    <t>RL28_MOUSE</t>
  </si>
  <si>
    <t>60S ribosomal protein L28</t>
  </si>
  <si>
    <t>Rpl28</t>
  </si>
  <si>
    <t>cell body [GO:0044297]; cytoplasm [GO:0005737]; cytoplasmic ribonucleoprotein granule [GO:0036464]; cytosolic large ribosomal subunit [GO:0022625]; dendrite [GO:0030425]; extracellular exosome [GO:0070062]; membrane [GO:0016020]</t>
  </si>
  <si>
    <t>Q9CWF2</t>
  </si>
  <si>
    <t>TBB2B_MOUSE</t>
  </si>
  <si>
    <t>Tubulin beta-2B chain</t>
  </si>
  <si>
    <t>Tubb2b</t>
  </si>
  <si>
    <t>cytoplasm [GO:0005737]; microtubule [GO:0005874]; nucleus [GO:0005634]</t>
  </si>
  <si>
    <t>P27659</t>
  </si>
  <si>
    <t>RL3_MOUSE</t>
  </si>
  <si>
    <t>60S ribosomal protein L3 (J1 protein)</t>
  </si>
  <si>
    <t>Rpl3</t>
  </si>
  <si>
    <t>cytoplasm [GO:0005737]; cytosolic large ribosomal subunit [GO:0022625]; extracellular exosome [GO:0070062]; focal adhesion [GO:0005925]; nucleolus [GO:0005730]; nucleoplasm [GO:0005654]; nucleus [GO:0005634]</t>
  </si>
  <si>
    <t>Q3U944</t>
  </si>
  <si>
    <t>Q3U944_MOUSE</t>
  </si>
  <si>
    <t>Lman1</t>
  </si>
  <si>
    <t>cytoplasm [GO:0005737]; integral component of membrane [GO:0016021]</t>
  </si>
  <si>
    <t>P97370</t>
  </si>
  <si>
    <t>AT1B3_MOUSE</t>
  </si>
  <si>
    <t>Sodium/potassium-transporting ATPase subunit beta-3 (Sodium/potassium-dependent ATPase subunit beta-3) (ATPB-3) (CD antigen CD298)</t>
  </si>
  <si>
    <t>Atp1b3</t>
  </si>
  <si>
    <t>caveola [GO:0005901]; cytoplasm [GO:0005737]; extracellular exosome [GO:0070062]; melanosome [GO:0042470]; plasma membrane [GO:0005886]; sodium:potassium-exchanging ATPase complex [GO:0005890]</t>
  </si>
  <si>
    <t>E9Q7L0</t>
  </si>
  <si>
    <t>E9Q7L0_MOUSE</t>
  </si>
  <si>
    <t>Protein Ogdhl</t>
  </si>
  <si>
    <t>Ogdhl</t>
  </si>
  <si>
    <t>mitochondrion [GO:0005739]; oxoglutarate dehydrogenase complex [GO:0045252]</t>
  </si>
  <si>
    <t>E9Q7C8</t>
  </si>
  <si>
    <t>E9Q7C8_MOUSE</t>
  </si>
  <si>
    <t>Cytochrome P450 2C40</t>
  </si>
  <si>
    <t>Cyp2c40</t>
  </si>
  <si>
    <t>Q7M6W1</t>
  </si>
  <si>
    <t>Q7M6W1_MOUSE</t>
  </si>
  <si>
    <t>Reticulon</t>
  </si>
  <si>
    <t>Rtn1</t>
  </si>
  <si>
    <t>Q9Z1B3</t>
  </si>
  <si>
    <t>PLCB1_MOUSE</t>
  </si>
  <si>
    <t>1-phosphatidylinositol 4,5-bisphosphate phosphodiesterase beta-1 (EC 3.1.4.11) (PLC-154) (Phosphoinositide phospholipase C-beta-1) (Phospholipase C-beta-1) (PLC-beta-1)</t>
  </si>
  <si>
    <t>Plcb1 Plcb</t>
  </si>
  <si>
    <t>cytoplasm [GO:0005737]; extracellular exosome [GO:0070062]; myelin sheath [GO:0043209]; nuclear chromatin [GO:0000790]; nuclear membrane [GO:0031965]; nuclear speck [GO:0016607]; nucleus [GO:0005634]; plasma membrane [GO:0005886]</t>
  </si>
  <si>
    <t>P56654</t>
  </si>
  <si>
    <t>CP237_MOUSE</t>
  </si>
  <si>
    <t>Cytochrome P450 2C37 (EC 1.14.14.1) (CYPIIC37)</t>
  </si>
  <si>
    <t>Cyp2c37</t>
  </si>
  <si>
    <t>Q3UXQ6</t>
  </si>
  <si>
    <t>Q3UXQ6_MOUSE</t>
  </si>
  <si>
    <t>40S ribosomal protein S4</t>
  </si>
  <si>
    <t>Rps4x</t>
  </si>
  <si>
    <t>Q8BVI4</t>
  </si>
  <si>
    <t>DHPR_MOUSE</t>
  </si>
  <si>
    <t>Dihydropteridine reductase (EC 1.5.1.34) (HDHPR) (Quinoid dihydropteridine reductase)</t>
  </si>
  <si>
    <t>Qdpr Dhpr</t>
  </si>
  <si>
    <t>cytoplasm [GO:0005737]; cytosol [GO:0005829]; extracellular exosome [GO:0070062]; mitochondrion [GO:0005739]; neuron projection [GO:0043005]</t>
  </si>
  <si>
    <t>Q8K2C9</t>
  </si>
  <si>
    <t>HACD3_MOUSE</t>
  </si>
  <si>
    <t>Very-long-chain (3R)-3-hydroxyacyl-CoA dehydratase 3 (EC 4.2.1.134) (3-hydroxyacyl-CoA dehydratase 3) (HACD3) (Butyrate-induced protein 1) (B-ind1) (Protein-tyrosine phosphatase-like A domain-containing protein 1)</t>
  </si>
  <si>
    <t>Hacd3 Ptplad1</t>
  </si>
  <si>
    <t>cytoplasm [GO:0005737]; endoplasmic reticulum [GO:0005783]; focal adhesion [GO:0005925]; integral component of endoplasmic reticulum membrane [GO:0030176]; mitochondrion [GO:0005739]; nuclear membrane [GO:0031965]</t>
  </si>
  <si>
    <t>Q4VA32</t>
  </si>
  <si>
    <t>Q4VA32_MOUSE</t>
  </si>
  <si>
    <t>Putative uncharacterized protein (Thioesterase superfamily member 2) (Thioesterase superfamily member 2, isoform CRA_a)</t>
  </si>
  <si>
    <t>Acot13 Them2 mCG_3144 RP23-92G13.5-001</t>
  </si>
  <si>
    <t>Q9CPU0</t>
  </si>
  <si>
    <t>LGUL_MOUSE</t>
  </si>
  <si>
    <t>Lactoylglutathione lyase (EC 4.4.1.5) (Aldoketomutase) (Glyoxalase I) (Glx I) (Ketone-aldehyde mutase) (Methylglyoxalase) (S-D-lactoylglutathione methylglyoxal lyase)</t>
  </si>
  <si>
    <t>Glo1</t>
  </si>
  <si>
    <t>Q4VAE8</t>
  </si>
  <si>
    <t>Q4VAE8_MOUSE</t>
  </si>
  <si>
    <t>Ndufb4 protein (Fragment)</t>
  </si>
  <si>
    <t>Ndufb4</t>
  </si>
  <si>
    <t>Q923T9</t>
  </si>
  <si>
    <t>KCC2G_MOUSE</t>
  </si>
  <si>
    <t>Calcium/calmodulin-dependent protein kinase type II subunit gamma (CaM kinase II subunit gamma) (CaMK-II subunit gamma) (EC 2.7.11.17)</t>
  </si>
  <si>
    <t>Camk2g</t>
  </si>
  <si>
    <t>membrane [GO:0016020]; postsynaptic density [GO:0014069]; sarcoplasmic reticulum membrane [GO:0033017]</t>
  </si>
  <si>
    <t>P62852</t>
  </si>
  <si>
    <t>RS25_MOUSE</t>
  </si>
  <si>
    <t>40S ribosomal protein S25</t>
  </si>
  <si>
    <t>Rps25</t>
  </si>
  <si>
    <t>cytoplasm [GO:0005737]; cytosolic small ribosomal subunit [GO:0022627]; extracellular exosome [GO:0070062]; extracellular matrix [GO:0031012]; nucleolus [GO:0005730]; nucleus [GO:0005634]; ribosome [GO:0005840]; small ribosomal subunit [GO:0015935]</t>
  </si>
  <si>
    <t>Q91XM9-7</t>
  </si>
  <si>
    <t>DLG2_MOUSE</t>
  </si>
  <si>
    <t>Disks large homolog 2 (Channel-associated protein of synapse-110) (Chapsyn-110) (Postsynaptic density protein PSD-93)</t>
  </si>
  <si>
    <t>Dlg2 Dlgh2</t>
  </si>
  <si>
    <t>cell junction [GO:0030054]; juxtaparanode region of axon [GO:0044224]; postsynaptic density [GO:0014069]; postsynaptic membrane [GO:0045211]</t>
  </si>
  <si>
    <t>A0A0A0MQ68</t>
  </si>
  <si>
    <t>A0A0A0MQ68_MOUSE</t>
  </si>
  <si>
    <t>Glutaryl-CoA dehydrogenase, mitochondrial</t>
  </si>
  <si>
    <t>Gcdh</t>
  </si>
  <si>
    <t>B2RWI2</t>
  </si>
  <si>
    <t>B2RWI2_MOUSE</t>
  </si>
  <si>
    <t>Lactamase, beta</t>
  </si>
  <si>
    <t>Lactb mCG_1228</t>
  </si>
  <si>
    <t>Q925I1</t>
  </si>
  <si>
    <t>ATAD3_MOUSE</t>
  </si>
  <si>
    <t>ATPase family AAA domain-containing protein 3 (AAA-ATPase TOB3)</t>
  </si>
  <si>
    <t>Atad3 Atad3a Kiaa1273</t>
  </si>
  <si>
    <t>integral component of membrane [GO:0016021]; mitochondrial inner membrane [GO:0005743]; mitochondrial nucleoid [GO:0042645]; mitochondrion [GO:0005739]</t>
  </si>
  <si>
    <t>Q4KMM3</t>
  </si>
  <si>
    <t>OXR1_MOUSE</t>
  </si>
  <si>
    <t>Oxidation resistance protein 1 (Protein C7)</t>
  </si>
  <si>
    <t>Oxr1 C7 Gm1238</t>
  </si>
  <si>
    <t>mitochondrion [GO:0005739]; nucleolus [GO:0005730]</t>
  </si>
  <si>
    <t>Q3TG75</t>
  </si>
  <si>
    <t>Q3TG75_MOUSE</t>
  </si>
  <si>
    <t>Ornithine aminotransferase, isoform CRA_b</t>
  </si>
  <si>
    <t>Oat mCG_22155</t>
  </si>
  <si>
    <t>Q8C6B0</t>
  </si>
  <si>
    <t>Q8C6B0_MOUSE</t>
  </si>
  <si>
    <t>MCG20149, isoform CRA_a (Methyltransferase like 7A1) (Protein Mettl7a1) (Putative uncharacterized protein)</t>
  </si>
  <si>
    <t>Mettl7a1 Mettl7a mCG_20149</t>
  </si>
  <si>
    <t>cytoplasm [GO:0005737]; extracellular exosome [GO:0070062]; integral component of membrane [GO:0016021]</t>
  </si>
  <si>
    <t>P52196</t>
  </si>
  <si>
    <t>THTR_MOUSE</t>
  </si>
  <si>
    <t>Thiosulfate sulfurtransferase (EC 2.8.1.1) (Rhodanese)</t>
  </si>
  <si>
    <t>Tst</t>
  </si>
  <si>
    <t>extracellular exosome [GO:0070062]; extracellular space [GO:0005615]; mitochondrial inner membrane [GO:0005743]; mitochondrial matrix [GO:0005759]; mitochondrion [GO:0005739]</t>
  </si>
  <si>
    <t>Q60625</t>
  </si>
  <si>
    <t>ICAM5_MOUSE</t>
  </si>
  <si>
    <t>Intercellular adhesion molecule 5 (ICAM-5) (Telencephalin)</t>
  </si>
  <si>
    <t>Icam5 Icam3 Tlcn</t>
  </si>
  <si>
    <t>integral component of plasma membrane [GO:0005887]; plasma membrane [GO:0005886]</t>
  </si>
  <si>
    <t>Q5M9K9</t>
  </si>
  <si>
    <t>Q5M9K9_MOUSE</t>
  </si>
  <si>
    <t>MCG126194, isoform CRA_a (Ribosomal protein L31)</t>
  </si>
  <si>
    <t>Rpl31 mCG_126194</t>
  </si>
  <si>
    <t>cytosolic large ribosomal subunit [GO:0022625]; nucleolus [GO:0005730]; nucleoplasm [GO:0005654]</t>
  </si>
  <si>
    <t>P48722</t>
  </si>
  <si>
    <t>HS74L_MOUSE</t>
  </si>
  <si>
    <t>Heat shock 70 kDa protein 4L (Heat shock 70-related protein APG-1) (Osmotic stress protein 94)</t>
  </si>
  <si>
    <t>Hspa4l Apg1 Hsp4l Osp94</t>
  </si>
  <si>
    <t>cytoplasm [GO:0005737]; cytosol [GO:0005829]; nucleus [GO:0005634]</t>
  </si>
  <si>
    <t>P12658</t>
  </si>
  <si>
    <t>CALB1_MOUSE</t>
  </si>
  <si>
    <t>Calbindin (Calbindin D28) (D-28K) (PCD-29) (Spot 35 protein) (Vitamin D-dependent calcium-binding protein, avian-type)</t>
  </si>
  <si>
    <t>Calb1</t>
  </si>
  <si>
    <t>axon [GO:0030424]; cell body [GO:0044297]; cytoplasm [GO:0005737]; cytosol [GO:0005829]; dendrite [GO:0030425]; extracellular exosome [GO:0070062]; intracellular [GO:0005622]; neuronal cell body [GO:0043025]; neuron projection [GO:0043005]; nucleus [GO:0005634]; synapse [GO:0045202]; terminal bouton [GO:0043195]</t>
  </si>
  <si>
    <t>Q9JJL3-2</t>
  </si>
  <si>
    <t>SO1B2_MOUSE</t>
  </si>
  <si>
    <t>Solute carrier organic anion transporter family member 1B2 (Liver-specific organic anion transporter 1) (LST-1) (SLC21A6) (Solute carrier family 21 member 10)</t>
  </si>
  <si>
    <t>Slco1b2 Oatp1b2 Slc21a10</t>
  </si>
  <si>
    <t>Q921H8</t>
  </si>
  <si>
    <t>THIKA_MOUSE</t>
  </si>
  <si>
    <t>3-ketoacyl-CoA thiolase A, peroxisomal (EC 2.3.1.16) (Acetyl-CoA acyltransferase A) (Beta-ketothiolase A) (Peroxisomal 3-oxoacyl-CoA thiolase A)</t>
  </si>
  <si>
    <t>Acaa1a Acaa1</t>
  </si>
  <si>
    <t>intracellular membrane-bounded organelle [GO:0043231]; membrane [GO:0016020]; mitochondrion [GO:0005739]; peroxisome [GO:0005777]</t>
  </si>
  <si>
    <t>Q548L4</t>
  </si>
  <si>
    <t>Q548L4_MOUSE</t>
  </si>
  <si>
    <t>Glutamate decarboxylase (EC 4.1.1.15) (Glutamic acid decarboxylase 2)</t>
  </si>
  <si>
    <t>Gad2 gad65 mCG_15161</t>
  </si>
  <si>
    <t>anchored component of membrane [GO:0031225]; axon [GO:0030424]; cytosol [GO:0005829]; inhibitory synapse [GO:0060077]; perinuclear region of cytoplasm [GO:0048471]; synaptic vesicle membrane [GO:0030672]</t>
  </si>
  <si>
    <t>E9Q3L2</t>
  </si>
  <si>
    <t>PI4KA_MOUSE</t>
  </si>
  <si>
    <t>Phosphatidylinositol 4-kinase alpha (PI4-kinase alpha) (PI4K-alpha) (PtdIns-4-kinase alpha) (EC 2.7.1.67)</t>
  </si>
  <si>
    <t>Pi4ka Pik4 Pik4ca</t>
  </si>
  <si>
    <t>cell-cell adherens junction [GO:0005913]; cytoplasm [GO:0005737]; extracellular exosome [GO:0070062]; focal adhesion [GO:0005925]; membrane [GO:0016020]; plasma membrane [GO:0005886]; viral replication complex [GO:0019034]</t>
  </si>
  <si>
    <t>Q9D1X6</t>
  </si>
  <si>
    <t>Q9D1X6_MOUSE</t>
  </si>
  <si>
    <t>Ly6h</t>
  </si>
  <si>
    <t>P14115</t>
  </si>
  <si>
    <t>RL27A_MOUSE</t>
  </si>
  <si>
    <t>60S ribosomal protein L27a (L29)</t>
  </si>
  <si>
    <t>Rpl27a</t>
  </si>
  <si>
    <t>P38060</t>
  </si>
  <si>
    <t>HMGCL_MOUSE</t>
  </si>
  <si>
    <t>Hydroxymethylglutaryl-CoA lyase, mitochondrial (HL) (HMG-CoA lyase) (EC 4.1.3.4) (3-hydroxy-3-methylglutarate-CoA lyase)</t>
  </si>
  <si>
    <t>Hmgcl</t>
  </si>
  <si>
    <t>mitochondrial inner membrane [GO:0005743]; mitochondrial matrix [GO:0005759]; mitochondrion [GO:0005739]; peroxisome [GO:0005777]</t>
  </si>
  <si>
    <t>V9GXM1</t>
  </si>
  <si>
    <t>V9GXM1_MOUSE</t>
  </si>
  <si>
    <t>ADP-ribosylation factor GTPase-activating protein 1</t>
  </si>
  <si>
    <t>Arfgap1</t>
  </si>
  <si>
    <t>P56399</t>
  </si>
  <si>
    <t>UBP5_MOUSE</t>
  </si>
  <si>
    <t>Ubiquitin carboxyl-terminal hydrolase 5 (EC 3.4.19.12) (Deubiquitinating enzyme 5) (Isopeptidase T) (Ubiquitin thioesterase 5) (Ubiquitin-specific-processing protease 5)</t>
  </si>
  <si>
    <t>Usp5 Isot</t>
  </si>
  <si>
    <t>Q80TL4</t>
  </si>
  <si>
    <t>PHF24_MOUSE</t>
  </si>
  <si>
    <t>PHD finger protein 24</t>
  </si>
  <si>
    <t>Phf24 Kiaa1045 N28178</t>
  </si>
  <si>
    <t>A2AWI7</t>
  </si>
  <si>
    <t>A2AWI7_MOUSE</t>
  </si>
  <si>
    <t>Endophilin-B2</t>
  </si>
  <si>
    <t>Sh3glb2</t>
  </si>
  <si>
    <t>O08917</t>
  </si>
  <si>
    <t>FLOT1_MOUSE</t>
  </si>
  <si>
    <t>Flotillin-1</t>
  </si>
  <si>
    <t>Flot1</t>
  </si>
  <si>
    <t>basolateral plasma membrane [GO:0016323]; caveola [GO:0005901]; cell-cell adherens junction [GO:0005913]; cell-cell contact zone [GO:0044291]; cell-cell junction [GO:0005911]; centriolar satellite [GO:0034451]; COP9 signalosome [GO:0008180]; cortical actin cytoskeleton [GO:0030864]; cytoplasmic vesicle [GO:0031410]; early endosome [GO:0005769]; endosome [GO:0005768]; extracellular exosome [GO:0070062]; flotillin complex [GO:0016600]; focal adhesion [GO:0005925]; lamellipodium [GO:0030027]; lysosomal membrane [GO:0005765]; melanosome [GO:0042470]; membrane [GO:0016020]; membrane raft [GO:0045121]; microtubule organizing center [GO:0005815]; plasma membrane [GO:0005886]; plasma membrane raft [GO:0044853]; sarcolemma [GO:0042383]; uropod [GO:0001931]</t>
  </si>
  <si>
    <t>Q49S98</t>
  </si>
  <si>
    <t>Q49S98_MOUSE</t>
  </si>
  <si>
    <t>Vasicular inhibitory amino acid transporter 10D</t>
  </si>
  <si>
    <t>Slc32a1 Viaat</t>
  </si>
  <si>
    <t>cell tip [GO:0051286]; cone cell pedicle [GO:0044316]; dendrite terminus [GO:0044292]; inhibitory synapse [GO:0060077]; integral component of membrane [GO:0016021]; intracellular organelle [GO:0043229]; presynaptic active zone [GO:0048786]; synaptic vesicle [GO:0008021]</t>
  </si>
  <si>
    <t>Q9DCW5</t>
  </si>
  <si>
    <t>Q9DCW5_MOUSE</t>
  </si>
  <si>
    <t>Cytochrome c oxidase subunit 6A, mitochondrial (Cytochrome c oxidase polypeptide VIa)</t>
  </si>
  <si>
    <t>Cox6a1 mCG_19235</t>
  </si>
  <si>
    <t>integral component of membrane [GO:0016021]; mitochondrial respiratory chain complex IV [GO:0005751]</t>
  </si>
  <si>
    <t>Q3U292</t>
  </si>
  <si>
    <t>Q3U292_MOUSE</t>
  </si>
  <si>
    <t>Hist1h1d</t>
  </si>
  <si>
    <t>Q9D1D4</t>
  </si>
  <si>
    <t>TMEDA_MOUSE</t>
  </si>
  <si>
    <t>Transmembrane emp24 domain-containing protein 10 (21 kDa transmembrane-trafficking protein) (Transmembrane protein Tmp21) (p24 family protein delta-1) (p24delta1)</t>
  </si>
  <si>
    <t>Tmed10 Tmp21</t>
  </si>
  <si>
    <t>cis-Golgi network [GO:0005801]; COPI-coated vesicle [GO:0030137]; endoplasmic reticulum [GO:0005783]; endoplasmic reticulum-Golgi intermediate compartment [GO:0005793]; endoplasmic reticulum-Golgi intermediate compartment membrane [GO:0033116]; endoplasmic reticulum membrane [GO:0005789]; extracellular exosome [GO:0070062]; gamma-secretase complex [GO:0070765]; Golgi apparatus [GO:0005794]; Golgi membrane [GO:0000139]; integral component of membrane [GO:0016021]; melanosome [GO:0042470]; plasma membrane [GO:0005886]; secretory granule membrane [GO:0030667]; trans-Golgi network transport vesicle [GO:0030140]; transport vesicle membrane [GO:0030658]; zymogen granule membrane [GO:0042589]</t>
  </si>
  <si>
    <t>Q3UGC8</t>
  </si>
  <si>
    <t>Q3UGC8_MOUSE</t>
  </si>
  <si>
    <t>Propionyl-Coenzyme A carboxylase, alpha polypeptide, isoform CRA_b</t>
  </si>
  <si>
    <t>Pcca mCG_123227</t>
  </si>
  <si>
    <t>P11983</t>
  </si>
  <si>
    <t>TCPA_MOUSE</t>
  </si>
  <si>
    <t>T-complex protein 1 subunit alpha (TCP-1-alpha) (CCT-alpha) (Tailless complex polypeptide 1A) (TCP-1-A) (Tailless complex polypeptide 1B) (TCP-1-B)</t>
  </si>
  <si>
    <t>Tcp1 Cct1 Ccta</t>
  </si>
  <si>
    <t>acrosomal vesicle [GO:0001669]; cell body [GO:0044297]; centrosome [GO:0005813]; chaperonin-containing T-complex [GO:0005832]; extracellular exosome [GO:0070062]; Golgi apparatus [GO:0005794]; microtubule [GO:0005874]; microtubule organizing center [GO:0005815]; myelin sheath [GO:0043209]; nuclear heterochromatin [GO:0005720]; pericentriolar material [GO:0000242]; zona pellucida receptor complex [GO:0002199]</t>
  </si>
  <si>
    <t>O88569</t>
  </si>
  <si>
    <t>ROA2_MOUSE</t>
  </si>
  <si>
    <t>Heterogeneous nuclear ribonucleoproteins A2/B1 (hnRNP A2/B1)</t>
  </si>
  <si>
    <t>Hnrnpa2b1 Hnrpa2b1</t>
  </si>
  <si>
    <t>catalytic step 2 spliceosome [GO:0071013]; cytoplasm [GO:0005737]; extracellular exosome [GO:0070062]; intracellular ribonucleoprotein complex [GO:0030529]; membrane [GO:0016020]; nucleoplasm [GO:0005654]; nucleus [GO:0005634]; spliceosomal complex [GO:0005681]</t>
  </si>
  <si>
    <t>Q8R5C5</t>
  </si>
  <si>
    <t>ACTY_MOUSE</t>
  </si>
  <si>
    <t>Beta-centractin (Actin-related protein 1B) (ARP1B)</t>
  </si>
  <si>
    <t>Actr1b</t>
  </si>
  <si>
    <t>centrosome [GO:0005813]; cytoplasm [GO:0005737]; dynactin complex [GO:0005869]; extracellular exosome [GO:0070062]; membrane [GO:0016020]; microtubule cytoskeleton [GO:0015630]; microtubule end [GO:1990752]</t>
  </si>
  <si>
    <t>Q6PGJ3</t>
  </si>
  <si>
    <t>Q6PGJ3_MOUSE</t>
  </si>
  <si>
    <t>L1 cell adhesion molecule (Neural cell adhesion molecule L1)</t>
  </si>
  <si>
    <t>L1cam</t>
  </si>
  <si>
    <t>cell surface [GO:0009986]; focal adhesion [GO:0005925]; integral component of membrane [GO:0016021]</t>
  </si>
  <si>
    <t>P61226</t>
  </si>
  <si>
    <t>RAP2B_MOUSE</t>
  </si>
  <si>
    <t>Ras-related protein Rap-2b</t>
  </si>
  <si>
    <t>Rap2b</t>
  </si>
  <si>
    <t>bicellular tight junction [GO:0005923]; cell-cell contact zone [GO:0044291]; cytosol [GO:0005829]; extracellular exosome [GO:0070062]; membrane [GO:0016020]; membrane raft [GO:0045121]; plasma membrane [GO:0005886]; recycling endosome [GO:0055037]; recycling endosome membrane [GO:0055038]</t>
  </si>
  <si>
    <t>G3XA53</t>
  </si>
  <si>
    <t>G3XA53_MOUSE</t>
  </si>
  <si>
    <t>Oligodendrocyte myelin glycoprotein (Oligodendrocyte-myelin glycoprotein)</t>
  </si>
  <si>
    <t>Omg mCG_19069</t>
  </si>
  <si>
    <t>P48036</t>
  </si>
  <si>
    <t>ANXA5_MOUSE</t>
  </si>
  <si>
    <t>Annexin A5 (Anchorin CII) (Annexin V) (Annexin-5) (Calphobindin I) (CBP-I) (Endonexin II) (Lipocortin V) (Placental anticoagulant protein 4) (PP4) (Placental anticoagulant protein I) (PAP-I) (Thromboplastin inhibitor) (Vascular anticoagulant-alpha) (VAC-alpha)</t>
  </si>
  <si>
    <t>Anxa5 Anx5</t>
  </si>
  <si>
    <t>endothelial microparticle [GO:0072563]; external side of plasma membrane [GO:0009897]; extracellular exosome [GO:0070062]; focal adhesion [GO:0005925]; intracellular [GO:0005622]; membrane [GO:0016020]</t>
  </si>
  <si>
    <t>P63216</t>
  </si>
  <si>
    <t>GBG3_MOUSE</t>
  </si>
  <si>
    <t>Guanine nucleotide-binding protein G(I)/G(S)/G(O) subunit gamma-3</t>
  </si>
  <si>
    <t>Gng3 Gngt3</t>
  </si>
  <si>
    <t>cell body [GO:0044297]; dendrite [GO:0030425]; heterotrimeric G-protein complex [GO:0005834]; postsynaptic density [GO:0014069]</t>
  </si>
  <si>
    <t>E0CYV0</t>
  </si>
  <si>
    <t>E0CYV0_MOUSE</t>
  </si>
  <si>
    <t>Protein-L-isoaspartate O-methyltransferase (EC 2.1.1.77)</t>
  </si>
  <si>
    <t>Pcmt1</t>
  </si>
  <si>
    <t>Q6R0H7</t>
  </si>
  <si>
    <t>GNAS1_MOUSE</t>
  </si>
  <si>
    <t>Guanine nucleotide-binding protein G(s) subunit alpha isoforms XLas (Adenylate cyclase-stimulating G alpha protein) (Extra large alphas protein) (XLalphas)</t>
  </si>
  <si>
    <t>Gnas Gnas1</t>
  </si>
  <si>
    <t>apical plasma membrane [GO:0016324]; cytoplasm [GO:0005737]; cytosol [GO:0005829]; dendrite [GO:0030425]; extracellular exosome [GO:0070062]; heterotrimeric G-protein complex [GO:0005834]; intrinsic component of membrane [GO:0031224]; membrane [GO:0016020]; nucleus [GO:0005634]; perinuclear region of cytoplasm [GO:0048471]; trans-Golgi network membrane [GO:0032588]</t>
  </si>
  <si>
    <t>Q8VCU1</t>
  </si>
  <si>
    <t>EST3B_MOUSE</t>
  </si>
  <si>
    <t>Carboxylesterase 3B (EC 3.1.1.1) (Liver carboxylesterase 31-like)</t>
  </si>
  <si>
    <t>Ces3b Gm4738</t>
  </si>
  <si>
    <t>Q99JG2</t>
  </si>
  <si>
    <t>ETBR2_MOUSE</t>
  </si>
  <si>
    <t>Prosaposin receptor GPR37L1 (Endothelin B receptor-like protein 2) (ETBR-LP-2) (G-protein coupled receptor 37-like 1)</t>
  </si>
  <si>
    <t>Gpr37l1 Etbrlp2</t>
  </si>
  <si>
    <t>integral component of membrane [GO:0016021]; plasma membrane [GO:0005886]; receptor complex [GO:0043235]</t>
  </si>
  <si>
    <t>P61804</t>
  </si>
  <si>
    <t>DAD1_MOUSE</t>
  </si>
  <si>
    <t>Dolichyl-diphosphooligosaccharide--protein glycosyltransferase subunit DAD1 (Oligosaccharyl transferase subunit DAD1) (EC 2.4.99.18) (Defender against cell death 1) (DAD-1)</t>
  </si>
  <si>
    <t>Dad1</t>
  </si>
  <si>
    <t>extracellular exosome [GO:0070062]; integral component of membrane [GO:0016021]; membrane [GO:0016020]; oligosaccharyltransferase complex [GO:0008250]</t>
  </si>
  <si>
    <t>Q11011</t>
  </si>
  <si>
    <t>PSA_MOUSE</t>
  </si>
  <si>
    <t>Puromycin-sensitive aminopeptidase (PSA) (EC 3.4.11.14) (Cytosol alanyl aminopeptidase) (AAP-S)</t>
  </si>
  <si>
    <t>Npepps Psa</t>
  </si>
  <si>
    <t>cytoplasm [GO:0005737]; cytosol [GO:0005829]; extracellular exosome [GO:0070062]; nucleus [GO:0005634]; plasma membrane [GO:0005886]</t>
  </si>
  <si>
    <t>Q5M8N0</t>
  </si>
  <si>
    <t>CNRP1_MOUSE</t>
  </si>
  <si>
    <t>CB1 cannabinoid receptor-interacting protein 1 (CRIP-1)</t>
  </si>
  <si>
    <t>Cnrip1</t>
  </si>
  <si>
    <t>Q3UNH4</t>
  </si>
  <si>
    <t>GRIN1_MOUSE</t>
  </si>
  <si>
    <t>G protein-regulated inducer of neurite outgrowth 1 (GRIN1)</t>
  </si>
  <si>
    <t>Gprin1</t>
  </si>
  <si>
    <t>growth cone [GO:0030426]; plasma membrane [GO:0005886]</t>
  </si>
  <si>
    <t>P50446</t>
  </si>
  <si>
    <t>K2C6A_MOUSE</t>
  </si>
  <si>
    <t>Keratin, type II cytoskeletal 6A (Cytokeratin-6A) (CK-6A) (Keratin-6-alpha) (mK6-alpha) (Keratin-6A) (K6A)</t>
  </si>
  <si>
    <t>Krt6a Ker2 Krt2-6 Krt2-6a Krt6</t>
  </si>
  <si>
    <t>extracellular exosome [GO:0070062]; keratin filament [GO:0045095]</t>
  </si>
  <si>
    <t>Q8QZR3</t>
  </si>
  <si>
    <t>EST2A_MOUSE</t>
  </si>
  <si>
    <t>Pyrethroid hydrolase Ces2a (EC 3.1.1.88) (carboxylesterase 2A)</t>
  </si>
  <si>
    <t>Ces2a Ces6</t>
  </si>
  <si>
    <t>extracellular space [GO:0005615]</t>
  </si>
  <si>
    <t>E0CXZ9</t>
  </si>
  <si>
    <t>E0CXZ9_MOUSE</t>
  </si>
  <si>
    <t>Voltage-gated potassium channel subunit beta-2</t>
  </si>
  <si>
    <t>Kcnab2</t>
  </si>
  <si>
    <t>Q3TIQ3</t>
  </si>
  <si>
    <t>Q3TIQ3_MOUSE</t>
  </si>
  <si>
    <t>Pitpna</t>
  </si>
  <si>
    <t>Q921X9</t>
  </si>
  <si>
    <t>PDIA5_MOUSE</t>
  </si>
  <si>
    <t>Protein disulfide-isomerase A5 (EC 5.3.4.1) (Protein disulfide isomerase-related protein)</t>
  </si>
  <si>
    <t>Pdia5 Pdir</t>
  </si>
  <si>
    <t>endoplasmic reticulum [GO:0005783]; endoplasmic reticulum lumen [GO:0005788]</t>
  </si>
  <si>
    <t>A0A023J6C2</t>
  </si>
  <si>
    <t>A0A023J6C2_MOUSE</t>
  </si>
  <si>
    <t>ATP synthase protein 8</t>
  </si>
  <si>
    <t>ATP8</t>
  </si>
  <si>
    <t>integral component of membrane [GO:0016021]; mitochondrial proton-transporting ATP synthase complex, coupling factor F(o) [GO:0000276]</t>
  </si>
  <si>
    <t>P63330</t>
  </si>
  <si>
    <t>PP2AA_MOUSE</t>
  </si>
  <si>
    <t>Serine/threonine-protein phosphatase 2A catalytic subunit alpha isoform (PP2A-alpha) (EC 3.1.3.16)</t>
  </si>
  <si>
    <t>Ppp2ca</t>
  </si>
  <si>
    <t>chromosome, centromeric region [GO:0000775]; cytoplasm [GO:0005737]; cytosol [GO:0005829]; extracellular exosome [GO:0070062]; nucleus [GO:0005634]; plasma membrane [GO:0005886]; protein phosphatase type 2A complex [GO:0000159]; spindle pole [GO:0000922]</t>
  </si>
  <si>
    <t>Q3UEG9</t>
  </si>
  <si>
    <t>Q3UEG9_MOUSE</t>
  </si>
  <si>
    <t>Flot2</t>
  </si>
  <si>
    <t>E9Q7Q3</t>
  </si>
  <si>
    <t>E9Q7Q3_MOUSE</t>
  </si>
  <si>
    <t>Tropomyosin alpha-3 chain</t>
  </si>
  <si>
    <t>Tpm3</t>
  </si>
  <si>
    <t>P12790</t>
  </si>
  <si>
    <t>CP2B9_MOUSE</t>
  </si>
  <si>
    <t>Cytochrome P450 2B9 (EC 1.14.14.1) (CYPIIB9) (Cytochrome P450 clone PF26) (Cytochrome P450-16-alpha) (Testosterone 16-alpha hydroxylase)</t>
  </si>
  <si>
    <t>Cyp2b9 Cyp2b-9 Rip</t>
  </si>
  <si>
    <t>Q8BI08</t>
  </si>
  <si>
    <t>MAL2_MOUSE</t>
  </si>
  <si>
    <t>Protein MAL2</t>
  </si>
  <si>
    <t>Mal2</t>
  </si>
  <si>
    <t>apical plasma membrane [GO:0016324]; extracellular exosome [GO:0070062]; integral component of membrane [GO:0016021]; membrane raft [GO:0045121]</t>
  </si>
  <si>
    <t>Q4FJK0</t>
  </si>
  <si>
    <t>Q4FJK0_MOUSE</t>
  </si>
  <si>
    <t>Decr1 protein</t>
  </si>
  <si>
    <t>Decr1</t>
  </si>
  <si>
    <t>Q3UHT7</t>
  </si>
  <si>
    <t>Q3UHT7_MOUSE</t>
  </si>
  <si>
    <t>ERC protein 2 (Putative uncharacterized protein)</t>
  </si>
  <si>
    <t>Erc2 D14Ertd171e</t>
  </si>
  <si>
    <t>presynaptic active zone [GO:0048786]</t>
  </si>
  <si>
    <t>P40240</t>
  </si>
  <si>
    <t>CD9_MOUSE</t>
  </si>
  <si>
    <t>CD9 antigen (CD antigen CD9)</t>
  </si>
  <si>
    <t>Cd9</t>
  </si>
  <si>
    <t>apical plasma membrane [GO:0016324]; external side of plasma membrane [GO:0009897]; extracellular exosome [GO:0070062]; extracellular space [GO:0005615]; extracellular vesicle [GO:1903561]; focal adhesion [GO:0005925]; integral component of plasma membrane [GO:0005887]; membrane [GO:0016020]; plasma membrane [GO:0005886]</t>
  </si>
  <si>
    <t>P62137</t>
  </si>
  <si>
    <t>PP1A_MOUSE</t>
  </si>
  <si>
    <t>Serine/threonine-protein phosphatase PP1-alpha catalytic subunit (PP-1A) (EC 3.1.3.16)</t>
  </si>
  <si>
    <t>Ppp1ca Ppp1a</t>
  </si>
  <si>
    <t>cell-cell junction [GO:0005911]; cytoplasm [GO:0005737]; dendritic spine [GO:0043197]; extracellular exosome [GO:0070062]; glycogen granule [GO:0042587]; MLL5-L complex [GO:0070688]; nuclear chromosome, telomeric region [GO:0000784]; nucleolus [GO:0005730]; nucleoplasm [GO:0005654]; nucleus [GO:0005634]; perikaryon [GO:0043204]; plasma membrane [GO:0005886]; protein phosphatase type 1 complex [GO:0000164]; PTW/PP1 phosphatase complex [GO:0072357]</t>
  </si>
  <si>
    <t>Q3ULT2</t>
  </si>
  <si>
    <t>Q3ULT2_MOUSE</t>
  </si>
  <si>
    <t>Actinin alpha 4 (Non-muscle alpha-actinin 4)</t>
  </si>
  <si>
    <t>Actn4 mCG_2999</t>
  </si>
  <si>
    <t>brush border [GO:0005903]; cell-cell junction [GO:0005911]; cortical cytoskeleton [GO:0030863]; extracellular exosome [GO:0070062]; extracellular space [GO:0005615]; focal adhesion [GO:0005925]; intracellular ribonucleoprotein complex [GO:0030529]; neuron projection [GO:0043005]; nucleus [GO:0005634]; perinuclear region of cytoplasm [GO:0048471]; protein complex [GO:0043234]; pseudopodium [GO:0031143]; stress fiber [GO:0001725]; Z disc [GO:0030018]</t>
  </si>
  <si>
    <t>F6Q8D3</t>
  </si>
  <si>
    <t>F6Q8D3_MOUSE</t>
  </si>
  <si>
    <t>Phospholipid-transporting ATPase (EC 3.6.3.1)</t>
  </si>
  <si>
    <t>Atp11c</t>
  </si>
  <si>
    <t>Q80UG5-3</t>
  </si>
  <si>
    <t>SEPT9_MOUSE</t>
  </si>
  <si>
    <t>Septin-9 (SL3-3 integration site 1 protein)</t>
  </si>
  <si>
    <t>Sept9 Kiaa0991 Sint1</t>
  </si>
  <si>
    <t>actin cytoskeleton [GO:0015629]; axoneme [GO:0005930]; cell-cell adherens junction [GO:0005913]; microtubule [GO:0005874]; perinuclear region of cytoplasm [GO:0048471]; septin complex [GO:0031105]; stress fiber [GO:0001725]</t>
  </si>
  <si>
    <t>Q3THJ6</t>
  </si>
  <si>
    <t>Q3THJ6_MOUSE</t>
  </si>
  <si>
    <t>Q9CPN9</t>
  </si>
  <si>
    <t>Q9CPN9_MOUSE</t>
  </si>
  <si>
    <t>Protein 2210010C04Rik (Putative uncharacterized protein) (RIKEN cDNA 2210010C04, isoform CRA_b) (Trypsinogen 7)</t>
  </si>
  <si>
    <t>2210010C04Rik trypsinogen mCG_15095</t>
  </si>
  <si>
    <t>Q66JR7</t>
  </si>
  <si>
    <t>Q66JR7_MOUSE</t>
  </si>
  <si>
    <t>Pgm2 protein (Fragment)</t>
  </si>
  <si>
    <t>Pgm2</t>
  </si>
  <si>
    <t>Q52L67</t>
  </si>
  <si>
    <t>Q52L67_MOUSE</t>
  </si>
  <si>
    <t>Gpsn2 protein (Very-long-chain enoyl-CoA reductase)</t>
  </si>
  <si>
    <t>Tecr Gpsn2</t>
  </si>
  <si>
    <t>B2RT14</t>
  </si>
  <si>
    <t>B2RT14_MOUSE</t>
  </si>
  <si>
    <t>Ugt1a5 mCG_14318</t>
  </si>
  <si>
    <t>endoplasmic reticulum [GO:0005783]; integral component of membrane [GO:0016021]</t>
  </si>
  <si>
    <t>Q9CWK0</t>
  </si>
  <si>
    <t>Q9CWK0_MOUSE</t>
  </si>
  <si>
    <t>Rpl14</t>
  </si>
  <si>
    <t>P62075</t>
  </si>
  <si>
    <t>TIM13_MOUSE</t>
  </si>
  <si>
    <t>Mitochondrial import inner membrane translocase subunit Tim13</t>
  </si>
  <si>
    <t>Timm13 Tim13a Timm13a</t>
  </si>
  <si>
    <t>mitochondrial inner membrane [GO:0005743]; mitochondrial intermembrane space protein transporter complex [GO:0042719]; mitochondrion [GO:0005739]; nucleolus [GO:0005730]</t>
  </si>
  <si>
    <t>Q99JY8</t>
  </si>
  <si>
    <t>PLPP3_MOUSE</t>
  </si>
  <si>
    <t>Phospholipid phosphatase 3 (EC 3.1.3.4) (Lipid phosphate phosphohydrolase 3) (PAP2-beta) (Phosphatidate phosphohydrolase type 2b) (Phosphatidic acid phosphatase 2b) (PAP-2b) (PAP2b)</t>
  </si>
  <si>
    <t>Plpp3 Lpp3 Ppap2b</t>
  </si>
  <si>
    <t>endoplasmic reticulum membrane [GO:0005789]; extracellular exosome [GO:0070062]; Golgi apparatus [GO:0005794]; integral component of plasma membrane [GO:0005887]; plasma membrane [GO:0005886]</t>
  </si>
  <si>
    <t>Q9DBH5</t>
  </si>
  <si>
    <t>LMAN2_MOUSE</t>
  </si>
  <si>
    <t>Vesicular integral-membrane protein VIP36 (Lectin mannose-binding 2) (Vesicular integral-membrane protein 36) (VIP36)</t>
  </si>
  <si>
    <t>Lman2</t>
  </si>
  <si>
    <t>cell surface [GO:0009986]; endoplasmic reticulum-Golgi intermediate compartment [GO:0005793]; endoplasmic reticulum membrane [GO:0005789]; ER to Golgi transport vesicle [GO:0030134]; extracellular exosome [GO:0070062]; extracellular space [GO:0005615]; Golgi apparatus [GO:0005794]; Golgi membrane [GO:0000139]; integral component of plasma membrane [GO:0005887]</t>
  </si>
  <si>
    <t>Q9D6J5</t>
  </si>
  <si>
    <t>NDUB8_MOUSE</t>
  </si>
  <si>
    <t>NADH dehydrogenase [ubiquinone] 1 beta subcomplex subunit 8, mitochondrial (Complex I-ASHI) (CI-ASHI) (NADH-ubiquinone oxidoreductase ASHI subunit)</t>
  </si>
  <si>
    <t>Ndufb8</t>
  </si>
  <si>
    <t>endoplasmic reticulum [GO:0005783]; integral component of membrane [GO:0016021]; mitochondrial inner membrane [GO:0005743]; mitochondrial respiratory chain complex I [GO:0005747]; mitochondrion [GO:0005739]</t>
  </si>
  <si>
    <t>E9QN98</t>
  </si>
  <si>
    <t>E9QN98_MOUSE</t>
  </si>
  <si>
    <t>Inactive dipeptidyl peptidase 10</t>
  </si>
  <si>
    <t>Dpp10</t>
  </si>
  <si>
    <t>D3YYS6</t>
  </si>
  <si>
    <t>D3YYS6_MOUSE</t>
  </si>
  <si>
    <t>Monoglyceride lipase</t>
  </si>
  <si>
    <t>Mgll</t>
  </si>
  <si>
    <t>Q91XE8</t>
  </si>
  <si>
    <t>TM205_MOUSE</t>
  </si>
  <si>
    <t>Transmembrane protein 205</t>
  </si>
  <si>
    <t>Tmem205</t>
  </si>
  <si>
    <t>Q91W87</t>
  </si>
  <si>
    <t>Q91W87_MOUSE</t>
  </si>
  <si>
    <t>Cytochrome P450, family 2, subfamily d, polypeptide 22</t>
  </si>
  <si>
    <t>Cyp2d22</t>
  </si>
  <si>
    <t>Q64464</t>
  </si>
  <si>
    <t>CP3AD_MOUSE</t>
  </si>
  <si>
    <t>Cytochrome P450 3A13 (EC 1.14.14.1) (CYPIIIA13)</t>
  </si>
  <si>
    <t>Cyp3a13 Cyp3a-13</t>
  </si>
  <si>
    <t>Q5DTG0</t>
  </si>
  <si>
    <t>Q5DTG0_MOUSE</t>
  </si>
  <si>
    <t>Phospholipid-transporting ATPase (EC 3.6.3.1) (Fragment)</t>
  </si>
  <si>
    <t>Atp8a1 mKIAA4233 mCG_126626</t>
  </si>
  <si>
    <t>Q71M36</t>
  </si>
  <si>
    <t>CSPG5_MOUSE</t>
  </si>
  <si>
    <t>Chondroitin sulfate proteoglycan 5 (Acidic leucine-rich EGF-like domain-containing brain protein) (Neuroglycan C)</t>
  </si>
  <si>
    <t>Cspg5 Caleb Ngc</t>
  </si>
  <si>
    <t>cell surface [GO:0009986]; endoplasmic reticulum membrane [GO:0005789]; Golgi apparatus [GO:0005794]; Golgi-associated vesicle membrane [GO:0030660]; Golgi membrane [GO:0000139]; integral component of membrane [GO:0016021]; plasma membrane [GO:0005886]</t>
  </si>
  <si>
    <t>P70349</t>
  </si>
  <si>
    <t>HINT1_MOUSE</t>
  </si>
  <si>
    <t>Histidine triad nucleotide-binding protein 1 (EC 3.-.-.-) (Adenosine 5'-monophosphoramidase) (Protein kinase C inhibitor 1) (Protein kinase C-interacting protein 1) (PKCI-1)</t>
  </si>
  <si>
    <t>Hint1 Hint Pkci Pkci1 Prkcnh1</t>
  </si>
  <si>
    <t>cytoplasm [GO:0005737]; extracellular exosome [GO:0070062]; histone deacetylase complex [GO:0000118]; nucleus [GO:0005634]; plasma membrane [GO:0005886]</t>
  </si>
  <si>
    <t>Q8JZQ2</t>
  </si>
  <si>
    <t>AFG32_MOUSE</t>
  </si>
  <si>
    <t>AFG3-like protein 2 (EC 3.4.24.-)</t>
  </si>
  <si>
    <t>Afg3l2</t>
  </si>
  <si>
    <t>m-AAA complex [GO:0005745]; mitochondrial inner membrane [GO:0005743]; mitochondrion [GO:0005739]</t>
  </si>
  <si>
    <t>Q8BIZ1</t>
  </si>
  <si>
    <t>ANS1B_MOUSE</t>
  </si>
  <si>
    <t>Ankyrin repeat and sterile alpha motif domain-containing protein 1B (Amyloid-beta protein intracellular domain-associated protein 1) (AIDA-1) (E2A-PBX1-associated protein) (EB-1)</t>
  </si>
  <si>
    <t>Anks1b</t>
  </si>
  <si>
    <t>cell junction [GO:0030054]; cytoplasm [GO:0005737]; dendritic spine [GO:0043197]; nucleus [GO:0005634]; postsynaptic density [GO:0014069]; postsynaptic membrane [GO:0045211]</t>
  </si>
  <si>
    <t>Q5BLK1</t>
  </si>
  <si>
    <t>Q5BLK1_MOUSE</t>
  </si>
  <si>
    <t>40S ribosomal protein S6</t>
  </si>
  <si>
    <t>Rps6 mCG_6542</t>
  </si>
  <si>
    <t>cell body [GO:0044297]; cytoplasmic ribonucleoprotein granule [GO:0036464]; cytosolic small ribosomal subunit [GO:0022627]; dendrite [GO:0030425]; membrane [GO:0016020]; nucleolus [GO:0005730]; perinuclear region of cytoplasm [GO:0048471]; polysome [GO:0005844]</t>
  </si>
  <si>
    <t>Q9JME5</t>
  </si>
  <si>
    <t>AP3B2_MOUSE</t>
  </si>
  <si>
    <t>AP-3 complex subunit beta-2 (Adaptor protein complex AP-3 subunit beta-2) (Adaptor-related protein complex 3 subunit beta-2) (Beta-3B-adaptin) (Clathrin assembly protein complex 3 beta-2 large chain)</t>
  </si>
  <si>
    <t>Ap3b2</t>
  </si>
  <si>
    <t>AP-3 adaptor complex [GO:0030123]; axon cytoplasm [GO:1904115]; clathrin adaptor complex [GO:0030131]; clathrin-coated vesicle membrane [GO:0030665]; cytoplasm [GO:0005737]; Golgi apparatus [GO:0005794]; nucleoplasm [GO:0005654]; trans-Golgi network [GO:0005802]</t>
  </si>
  <si>
    <t>Q03517</t>
  </si>
  <si>
    <t>SCG2_MOUSE</t>
  </si>
  <si>
    <t>Secretogranin-2 (Chromogranin-C) (Secretogranin II) (SgII) [Cleaved into: Secretoneurin (SN); Manserin]</t>
  </si>
  <si>
    <t>Scg2 Chgc Scg-2</t>
  </si>
  <si>
    <t>dense core granule [GO:0031045]; extracellular space [GO:0005615]</t>
  </si>
  <si>
    <t>Q62048</t>
  </si>
  <si>
    <t>PEA15_MOUSE</t>
  </si>
  <si>
    <t>Astrocytic phosphoprotein PEA-15 (15 kDa phosphoprotein enriched in astrocytes)</t>
  </si>
  <si>
    <t>Pea15 Pea15a</t>
  </si>
  <si>
    <t>cytoplasm [GO:0005737]; microtubule associated complex [GO:0005875]</t>
  </si>
  <si>
    <t>Q3U5R8</t>
  </si>
  <si>
    <t>Q3U5R8_MOUSE</t>
  </si>
  <si>
    <t>Impa1</t>
  </si>
  <si>
    <t>Q6ZWY8</t>
  </si>
  <si>
    <t>TYB10_MOUSE</t>
  </si>
  <si>
    <t>Thymosin beta-10</t>
  </si>
  <si>
    <t>Tmsb10 Ptmb10</t>
  </si>
  <si>
    <t>cytoplasm [GO:0005737]; filamentous actin [GO:0031941]</t>
  </si>
  <si>
    <t>Q9D3A9-4</t>
  </si>
  <si>
    <t>TTYH1_MOUSE</t>
  </si>
  <si>
    <t>Protein tweety homolog 1 (mTTY1)</t>
  </si>
  <si>
    <t>Ttyh1</t>
  </si>
  <si>
    <t>axon [GO:0030424]; chloride channel complex [GO:0034707]; filopodium membrane [GO:0031527]; filopodium tip [GO:0032433]; smooth endoplasmic reticulum membrane [GO:0030868]</t>
  </si>
  <si>
    <t>Q9QYX7</t>
  </si>
  <si>
    <t>PCLO_MOUSE</t>
  </si>
  <si>
    <t>Protein piccolo (Aczonin) (Brain-derived HLMN protein) (Multidomain presynaptic cytomatrix protein)</t>
  </si>
  <si>
    <t>Pclo Acz</t>
  </si>
  <si>
    <t>cell junction [GO:0030054]; extracellular exosome [GO:0070062]; postsynaptic density [GO:0014069]; presynaptic active zone [GO:0048786]; synapse [GO:0045202]</t>
  </si>
  <si>
    <t>Q9R092</t>
  </si>
  <si>
    <t>H17B6_MOUSE</t>
  </si>
  <si>
    <t>17-beta-hydroxysteroid dehydrogenase type 6 (17-beta-HSD 6) (17-beta-HSD6) (EC 1.1.1.105) (EC 1.1.1.239) (EC 1.1.1.62) (17-beta-HSD9) (3-alpha-&gt;beta-hydroxysteroid epimerase) (3-alpha-&gt;beta-HSE) (Oxidative 3-alpha hydroxysteroid dehydrogenase)</t>
  </si>
  <si>
    <t>Hsd17b6 Gm182 Hsd17b9 Rdh8</t>
  </si>
  <si>
    <t>early endosome membrane [GO:0031901]; endoplasmic reticulum [GO:0005783]</t>
  </si>
  <si>
    <t>P63005</t>
  </si>
  <si>
    <t>LIS1_MOUSE</t>
  </si>
  <si>
    <t>Platelet-activating factor acetylhydrolase IB subunit alpha (Lissencephaly-1 protein) (LIS-1) (PAF acetylhydrolase 45 kDa subunit) (PAF-AH 45 kDa subunit) (PAF-AH alpha) (PAFAH alpha)</t>
  </si>
  <si>
    <t>Pafah1b1 Lis-1 Lis1 Pafaha</t>
  </si>
  <si>
    <t>astral microtubule [GO:0000235]; axon cytoplasm [GO:1904115]; cell cortex [GO:0005938]; centrosome [GO:0005813]; cytoplasm [GO:0005737]; cytosol [GO:0005829]; extracellular exosome [GO:0070062]; growth cone [GO:0030426]; kinesin complex [GO:0005871]; kinetochore [GO:0000776]; microtubule [GO:0005874]; microtubule associated complex [GO:0005875]; microtubule cytoskeleton [GO:0015630]; motile cilium [GO:0031514]; neuronal cell body [GO:0043025]; nuclear envelope [GO:0005635]; nuclear membrane [GO:0031965]; perinuclear region of cytoplasm [GO:0048471]; stereocilium [GO:0032420]</t>
  </si>
  <si>
    <t>Q8VD37-6</t>
  </si>
  <si>
    <t>SGIP1_MOUSE</t>
  </si>
  <si>
    <t>SH3-containing GRB2-like protein 3-interacting protein 1 (Endophilin-3-interacting protein)</t>
  </si>
  <si>
    <t>Sgip1</t>
  </si>
  <si>
    <t>AP-2 adaptor complex [GO:0030122]; clathrin-coated pit [GO:0005905]; clathrin-coated vesicle [GO:0030136]; cytoplasm [GO:0005737]; plasma membrane [GO:0005886]</t>
  </si>
  <si>
    <t>P03995</t>
  </si>
  <si>
    <t>GFAP_MOUSE</t>
  </si>
  <si>
    <t>Glial fibrillary acidic protein (GFAP)</t>
  </si>
  <si>
    <t>Gfap</t>
  </si>
  <si>
    <t>astrocyte end-foot [GO:0097450]; astrocyte projection [GO:0097449]; cell body [GO:0044297]; cell projection [GO:0042995]; cytoplasm [GO:0005737]; cytoplasmic side of lysosomal membrane [GO:0098574]; glial cell projection [GO:0097386]; intermediate filament [GO:0005882]; intermediate filament cytoskeleton [GO:0045111]; intracellular [GO:0005622]; membrane [GO:0016020]; myelin sheath [GO:0043209]</t>
  </si>
  <si>
    <t>Q8BU20</t>
  </si>
  <si>
    <t>Q8BU20_MOUSE</t>
  </si>
  <si>
    <t>Ndufb5</t>
  </si>
  <si>
    <t>Q8K1M3</t>
  </si>
  <si>
    <t>Q8K1M3_MOUSE</t>
  </si>
  <si>
    <t>Protein kinase, cAMP dependent regulatory, type II alpha (Protein kinase, cAMP dependent regulatory, type II alpha, isoform CRA_b) (Putative uncharacterized protein) (cAMP-dependent protein kinase type II-alpha regulatory chain) (cAMP-dependent protein kinase type II-alpha regulatory subunit)</t>
  </si>
  <si>
    <t>Prkar2a mCG_16488</t>
  </si>
  <si>
    <t>cAMP-dependent protein kinase complex [GO:0005952]; centrosome [GO:0005813]; cytoplasm [GO:0005737]; extracellular exosome [GO:0070062]; focal adhesion [GO:0005925]; nucleotide-activated protein kinase complex [GO:0031588]; plasma membrane raft [GO:0044853]</t>
  </si>
  <si>
    <t>Q60936</t>
  </si>
  <si>
    <t>COQ8A_MOUSE</t>
  </si>
  <si>
    <t>Atypical kinase COQ8A, mitochondrial (EC 2.7.-.-) (Chaperone activity of bc1 complex-like) (Chaperone-ABC1-like) (Coenzyme Q protein 8A) (aarF domain-containing protein kinase 3)</t>
  </si>
  <si>
    <t>Coq8a Adck3 Cabc1</t>
  </si>
  <si>
    <t>Q3U8D2</t>
  </si>
  <si>
    <t>Q3U8D2_MOUSE</t>
  </si>
  <si>
    <t>St13</t>
  </si>
  <si>
    <t>P62774</t>
  </si>
  <si>
    <t>MTPN_MOUSE</t>
  </si>
  <si>
    <t>Myotrophin (Granule cell differentiation protein) (Protein V-1)</t>
  </si>
  <si>
    <t>Mtpn Gcdp</t>
  </si>
  <si>
    <t>axon [GO:0030424]; cytosol [GO:0005829]; extracellular exosome [GO:0070062]; F-actin capping protein complex [GO:0008290]; nucleus [GO:0005634]; perinuclear region of cytoplasm [GO:0048471]</t>
  </si>
  <si>
    <t>Q8R1Q8</t>
  </si>
  <si>
    <t>DC1L1_MOUSE</t>
  </si>
  <si>
    <t>Cytoplasmic dynein 1 light intermediate chain 1 (Dynein light chain A) (DLC-A) (Dynein light intermediate chain 1, cytosolic)</t>
  </si>
  <si>
    <t>Dync1li1 Dncli1 Dnclic1</t>
  </si>
  <si>
    <t>centrosome [GO:0005813]; condensed chromosome kinetochore [GO:0000777]; cytoplasm [GO:0005737]; cytoplasmic dynein complex [GO:0005868]; kinetochore [GO:0000776]; membrane [GO:0016020]; microtubule [GO:0005874]; nucleoplasm [GO:0005654]; plasma membrane [GO:0005886]; spindle pole [GO:0000922]</t>
  </si>
  <si>
    <t>O70503</t>
  </si>
  <si>
    <t>DHB12_MOUSE</t>
  </si>
  <si>
    <t>Very-long-chain 3-oxoacyl-CoA reductase (EC 1.1.1.330) (17-beta-hydroxysteroid dehydrogenase 12) (17-beta-HSD 12) (3-ketoacyl-CoA reductase) (KAR) (Estradiol 17-beta-dehydrogenase 12) (EC 1.1.1.62) (KIK-I)</t>
  </si>
  <si>
    <t>Hsd17b12 Kik1</t>
  </si>
  <si>
    <t>endoplasmic reticulum membrane [GO:0005789]; integral component of membrane [GO:0016021]; proteinaceous extracellular matrix [GO:0005578]</t>
  </si>
  <si>
    <t>Q61176</t>
  </si>
  <si>
    <t>ARGI1_MOUSE</t>
  </si>
  <si>
    <t>Arginase-1 (EC 3.5.3.1) (Liver-type arginase) (Type I arginase)</t>
  </si>
  <si>
    <t>Arg1</t>
  </si>
  <si>
    <t>extracellular exosome [GO:0070062]; extracellular space [GO:0005615]; mitochondrial outer membrane [GO:0005741]; neuronal cell body [GO:0043025]; neuron projection [GO:0043005]; nucleus [GO:0005634]</t>
  </si>
  <si>
    <t>Q9CXV1</t>
  </si>
  <si>
    <t>DHSD_MOUSE</t>
  </si>
  <si>
    <t>Succinate dehydrogenase [ubiquinone] cytochrome b small subunit, mitochondrial (CybS) (CII-4) (QPs3) (Succinate dehydrogenase complex subunit D) (Succinate-ubiquinone oxidoreductase cytochrome b small subunit) (Succinate-ubiquinone reductase membrane anchor subunit)</t>
  </si>
  <si>
    <t>Sdhd</t>
  </si>
  <si>
    <t>integral component of membrane [GO:0016021]; mitochondrial inner membrane [GO:0005743]; mitochondrial respiratory chain complex II, succinate dehydrogenase complex (ubiquinone) [GO:0005749]; mitochondrion [GO:0005739]</t>
  </si>
  <si>
    <t>P12382</t>
  </si>
  <si>
    <t>PFKAL_MOUSE</t>
  </si>
  <si>
    <t>ATP-dependent 6-phosphofructokinase, liver type (ATP-PFK) (PFK-L) (EC 2.7.1.11) (6-phosphofructokinase type B) (Phosphofructo-1-kinase isozyme B) (PFK-B) (Phosphohexokinase)</t>
  </si>
  <si>
    <t>Pfkl Pfk-l Pfkb</t>
  </si>
  <si>
    <t>6-phosphofructokinase complex [GO:0005945]; cytosol [GO:0005829]; extracellular exosome [GO:0070062]; membrane [GO:0016020]</t>
  </si>
  <si>
    <t>Q9QXE0</t>
  </si>
  <si>
    <t>HACL1_MOUSE</t>
  </si>
  <si>
    <t>2-hydroxyacyl-CoA lyase 1 (EC 4.1.-.-) (2-hydroxyphytanoyl-CoA lyase) (2-HPCL) (Phytanoyl-CoA 2-hydroxylase 2)</t>
  </si>
  <si>
    <t>Hacl1 Hpcl Phyh2</t>
  </si>
  <si>
    <t>peroxisome [GO:0005777]</t>
  </si>
  <si>
    <t>Q3TXD3</t>
  </si>
  <si>
    <t>Q3TXD3_MOUSE</t>
  </si>
  <si>
    <t>Vat1</t>
  </si>
  <si>
    <t>Q99L43</t>
  </si>
  <si>
    <t>CDS2_MOUSE</t>
  </si>
  <si>
    <t>Phosphatidate cytidylyltransferase 2 (EC 2.7.7.41) (CDP-DAG synthase 2) (CDP-DG synthase 2) (CDP-diacylglycerol synthase 2) (CDS 2) (CDP-diglyceride pyrophosphorylase 2) (CDP-diglyceride synthase 2) (CTP:phosphatidate cytidylyltransferase 2)</t>
  </si>
  <si>
    <t>Cds2</t>
  </si>
  <si>
    <t>endoplasmic reticulum [GO:0005783]; endoplasmic reticulum membrane [GO:0005789]; integral component of membrane [GO:0016021]; membrane [GO:0016020]; mitochondrial inner membrane [GO:0005743]</t>
  </si>
  <si>
    <t>O54901</t>
  </si>
  <si>
    <t>OX2G_MOUSE</t>
  </si>
  <si>
    <t>OX-2 membrane glycoprotein (MRC OX-2 antigen) (CD antigen CD200)</t>
  </si>
  <si>
    <t>Cd200 Mox2</t>
  </si>
  <si>
    <t>cell-cell adherens junction [GO:0005913]; integral component of plasma membrane [GO:0005887]</t>
  </si>
  <si>
    <t>A0A0R4J023</t>
  </si>
  <si>
    <t>A0A0R4J023_MOUSE</t>
  </si>
  <si>
    <t>Methylglutaconyl-CoA hydratase, mitochondrial</t>
  </si>
  <si>
    <t>Auh</t>
  </si>
  <si>
    <t>Q8CHG1</t>
  </si>
  <si>
    <t>Q8CHG1_MOUSE</t>
  </si>
  <si>
    <t>MKIAA0369 protein (Fragment)</t>
  </si>
  <si>
    <t>Dclk1 Dcamkl1 mKIAA0369</t>
  </si>
  <si>
    <t>A0A0N4SW28</t>
  </si>
  <si>
    <t>A0A0N4SW28_MOUSE</t>
  </si>
  <si>
    <t>Gng12</t>
  </si>
  <si>
    <t>heterotrimeric G-protein complex [GO:0005834]</t>
  </si>
  <si>
    <t>P01901</t>
  </si>
  <si>
    <t>HA1B_MOUSE</t>
  </si>
  <si>
    <t>H-2 class I histocompatibility antigen, K-B alpha chain (H-2K(B))</t>
  </si>
  <si>
    <t>H2-K1 H2-K</t>
  </si>
  <si>
    <t>cell surface [GO:0009986]; endoplasmic reticulum [GO:0005783]; endoplasmic reticulum exit site [GO:0070971]; external side of plasma membrane [GO:0009897]; extracellular exosome [GO:0070062]; Golgi apparatus [GO:0005794]; Golgi medial cisterna [GO:0005797]; integral component of lumenal side of endoplasmic reticulum membrane [GO:0071556]; membrane [GO:0016020]; MHC class I protein complex [GO:0042612]; phagocytic vesicle membrane [GO:0030670]</t>
  </si>
  <si>
    <t>Q8R5H6</t>
  </si>
  <si>
    <t>WASF1_MOUSE</t>
  </si>
  <si>
    <t>Wiskott-Aldrich syndrome protein family member 1 (WASP family protein member 1) (Protein WAVE-1)</t>
  </si>
  <si>
    <t>Wasf1 Wave1</t>
  </si>
  <si>
    <t>cytoplasm [GO:0005737]; cytoskeleton [GO:0005856]; focal adhesion [GO:0005925]; lamellipodium [GO:0030027]; mitochondrial outer membrane [GO:0005741]; mitochondrion [GO:0005739]; SCAR complex [GO:0031209]; synapse [GO:0045202]</t>
  </si>
  <si>
    <t>Q3U111</t>
  </si>
  <si>
    <t>Q3U111_MOUSE</t>
  </si>
  <si>
    <t>Rdx</t>
  </si>
  <si>
    <t>cytoplasm [GO:0005737]; cytoskeleton [GO:0005856]; extrinsic component of membrane [GO:0019898]</t>
  </si>
  <si>
    <t>B2RSR7</t>
  </si>
  <si>
    <t>B2RSR7_MOUSE</t>
  </si>
  <si>
    <t>Glycerol-3-phosphate dehydrogenase [NAD(+)] (EC 1.1.1.8)</t>
  </si>
  <si>
    <t>Gpd1l mCG_118014</t>
  </si>
  <si>
    <t>extracellular exosome [GO:0070062]; glycerol-3-phosphate dehydrogenase complex [GO:0009331]; plasma membrane [GO:0005886]</t>
  </si>
  <si>
    <t>Q9DB79</t>
  </si>
  <si>
    <t>Q9DB79_MOUSE</t>
  </si>
  <si>
    <t>Rps11</t>
  </si>
  <si>
    <t>Q921M7</t>
  </si>
  <si>
    <t>FA49B_MOUSE</t>
  </si>
  <si>
    <t>Protein FAM49B</t>
  </si>
  <si>
    <t>Fam49b</t>
  </si>
  <si>
    <t>cilium [GO:0005929]; extracellular exosome [GO:0070062]; membrane [GO:0016020]</t>
  </si>
  <si>
    <t>Q8BNY6</t>
  </si>
  <si>
    <t>NCS1_MOUSE</t>
  </si>
  <si>
    <t>Neuronal calcium sensor 1 (NCS-1) (Frequenin homolog)</t>
  </si>
  <si>
    <t>Ncs1 Freq</t>
  </si>
  <si>
    <t>axon [GO:0030424]; cell junction [GO:0030054]; cytoplasm [GO:0005737]; cytosol [GO:0005829]; dendrite [GO:0030425]; dense core granule [GO:0031045]; extracellular exosome [GO:0070062]; Golgi apparatus [GO:0005794]; intracellular membrane-bounded organelle [GO:0043231]; perinuclear region of cytoplasm [GO:0048471]; plasma membrane [GO:0005886]; postsynaptic density [GO:0014069]; postsynaptic membrane [GO:0045211]</t>
  </si>
  <si>
    <t>Q3TJB4</t>
  </si>
  <si>
    <t>Q3TJB4_MOUSE</t>
  </si>
  <si>
    <t>Sh3gl1</t>
  </si>
  <si>
    <t>Q3UEQ9</t>
  </si>
  <si>
    <t>Q3UEQ9_MOUSE</t>
  </si>
  <si>
    <t>Aminoadipate-semialdehyde synthase</t>
  </si>
  <si>
    <t>Aass mCG_20727</t>
  </si>
  <si>
    <t>Q8BG51-4</t>
  </si>
  <si>
    <t>MIRO1_MOUSE</t>
  </si>
  <si>
    <t>Mitochondrial Rho GTPase 1 (MIRO-1) (EC 3.6.5.-) (Ras homolog gene family member T1)</t>
  </si>
  <si>
    <t>Rhot1 Arht1</t>
  </si>
  <si>
    <t>integral component of mitochondrial outer membrane [GO:0031307]; membrane [GO:0016020]; mitochondrion [GO:0005739]</t>
  </si>
  <si>
    <t>Q9Z2Y3</t>
  </si>
  <si>
    <t>HOME1_MOUSE</t>
  </si>
  <si>
    <t>Homer protein homolog 1 (Homer-1) (VASP/Ena-related gene up-regulated during seizure and LTP 1) (Vesl-1)</t>
  </si>
  <si>
    <t>Homer1 Vesl1</t>
  </si>
  <si>
    <t>apical part of cell [GO:0045177]; axon [GO:0030424]; cell junction [GO:0030054]; costamere [GO:0043034]; cytoplasm [GO:0005737]; membrane [GO:0016020]; neuron projection [GO:0043005]; plasma membrane [GO:0005886]; postsynapse [GO:0098794]; postsynaptic density [GO:0014069]; postsynaptic membrane [GO:0045211]; Z disc [GO:0030018]</t>
  </si>
  <si>
    <t>Q9JJV2</t>
  </si>
  <si>
    <t>PROF2_MOUSE</t>
  </si>
  <si>
    <t>Profilin-2 (Profilin II)</t>
  </si>
  <si>
    <t>Pfn2</t>
  </si>
  <si>
    <t>cytoplasm [GO:0005737]; cytoskeleton [GO:0005856]; cytosol [GO:0005829]; extracellular exosome [GO:0070062]; terminal bouton [GO:0043195]</t>
  </si>
  <si>
    <t>Q9Z2I8</t>
  </si>
  <si>
    <t>SUCB2_MOUSE</t>
  </si>
  <si>
    <t>Succinate--CoA ligase [GDP-forming] subunit beta, mitochondrial (EC 6.2.1.4) (GTP-specific succinyl-CoA synthetase subunit beta) (G-SCS) (GTPSCS) (Succinyl-CoA synthetase beta-G chain) (SCS-betaG)</t>
  </si>
  <si>
    <t>Suclg2</t>
  </si>
  <si>
    <t>microtubule organizing center [GO:0005815]; mitochondrion [GO:0005739]; nucleus [GO:0005634]; plasma membrane [GO:0005886]; succinate-CoA ligase complex (GDP-forming) [GO:0045244]</t>
  </si>
  <si>
    <t>Q3UJW9</t>
  </si>
  <si>
    <t>Q3UJW9_MOUSE</t>
  </si>
  <si>
    <t>Akr1a1 Akr1a4</t>
  </si>
  <si>
    <t>Q3UMR5</t>
  </si>
  <si>
    <t>MCU_MOUSE</t>
  </si>
  <si>
    <t>Calcium uniporter protein, mitochondrial</t>
  </si>
  <si>
    <t>Mcu</t>
  </si>
  <si>
    <t>calcium channel complex [GO:0034704]; integral component of mitochondrial inner membrane [GO:0031305]; mitochondrial inner membrane [GO:0005743]; mitochondrion [GO:0005739]; uniplex complex [GO:1990246]</t>
  </si>
  <si>
    <t>Q9D2P8</t>
  </si>
  <si>
    <t>MOBP_MOUSE</t>
  </si>
  <si>
    <t>Myelin-associated oligodendrocyte basic protein</t>
  </si>
  <si>
    <t>Mobp</t>
  </si>
  <si>
    <t>cortical actin cytoskeleton [GO:0030864]; mitochondrion [GO:0005739]; myelin sheath [GO:0043209]; perinuclear region of cytoplasm [GO:0048471]</t>
  </si>
  <si>
    <t>Q7TQI3</t>
  </si>
  <si>
    <t>OTUB1_MOUSE</t>
  </si>
  <si>
    <t>Ubiquitin thioesterase OTUB1 (EC 3.4.19.12) (Deubiquitinating enzyme OTUB1) (OTU domain-containing ubiquitin aldehyde-binding protein 1) (Otubain-1) (Ubiquitin-specific-processing protease OTUB1)</t>
  </si>
  <si>
    <t>Otub1</t>
  </si>
  <si>
    <t>cytoplasm [GO:0005737]; extracellular exosome [GO:0070062]; nucleus [GO:0005634]</t>
  </si>
  <si>
    <t>P60335</t>
  </si>
  <si>
    <t>PCBP1_MOUSE</t>
  </si>
  <si>
    <t>Poly(rC)-binding protein 1 (Alpha-CP1) (Heterogeneous nuclear ribonucleoprotein E1) (hnRNP E1)</t>
  </si>
  <si>
    <t>Pcbp1</t>
  </si>
  <si>
    <t>cell-cell adherens junction [GO:0005913]; cytoplasm [GO:0005737]; extracellular exosome [GO:0070062]; intracellular membrane-bounded organelle [GO:0043231]; intracellular ribonucleoprotein complex [GO:0030529]; membrane [GO:0016020]; nucleoplasm [GO:0005654]; nucleus [GO:0005634]</t>
  </si>
  <si>
    <t>P19246</t>
  </si>
  <si>
    <t>NFH_MOUSE</t>
  </si>
  <si>
    <t>Neurofilament heavy polypeptide (NF-H) (200 kDa neurofilament protein) (Neurofilament triplet H protein)</t>
  </si>
  <si>
    <t>Nefh Kiaa0845 Nfh</t>
  </si>
  <si>
    <t>axon [GO:0030424]; cytoplasm [GO:0005737]; mitochondrion [GO:0005739]; myelin sheath [GO:0043209]; neurofibrillary tangle [GO:0097418]; neurofilament [GO:0005883]; postsynaptic density [GO:0014069]</t>
  </si>
  <si>
    <t>Q8JZS0</t>
  </si>
  <si>
    <t>LIN7A_MOUSE</t>
  </si>
  <si>
    <t>Protein lin-7 homolog A (Lin-7A) (mLin-7) (Mammalian lin-seven protein 1) (MALS-1) (Vertebrate lin-7 homolog 1) (Veli-1)</t>
  </si>
  <si>
    <t>Lin7a Mals1 Veli1</t>
  </si>
  <si>
    <t>basolateral plasma membrane [GO:0016323]; bicellular tight junction [GO:0005923]; cell-cell junction [GO:0005911]; extracellular exosome [GO:0070062]; membrane [GO:0016020]; neuron projection [GO:0043005]; postsynaptic density [GO:0014069]; postsynaptic membrane [GO:0045211]; presynapse [GO:0098793]; synapse [GO:0045202]</t>
  </si>
  <si>
    <t>P62748</t>
  </si>
  <si>
    <t>HPCL1_MOUSE</t>
  </si>
  <si>
    <t>Hippocalcin-like protein 1 (Neural visinin-like protein 3) (NVL-3) (NVP-3) (Visinin-like protein 3) (VILIP-3)</t>
  </si>
  <si>
    <t>Hpcal1</t>
  </si>
  <si>
    <t>extracellular exosome [GO:0070062]; membrane [GO:0016020]</t>
  </si>
  <si>
    <t>Q9QYA2</t>
  </si>
  <si>
    <t>TOM40_MOUSE</t>
  </si>
  <si>
    <t>Mitochondrial import receptor subunit TOM40 homolog (Mitochondrial outer membrane protein of 35 kDa) (MOM35) (Protein Haymaker) (Translocase of outer membrane 40 kDa subunit homolog)</t>
  </si>
  <si>
    <t>Tomm40 Mom35 Tom40</t>
  </si>
  <si>
    <t>cytoplasm [GO:0005737]; extracellular exosome [GO:0070062]; integral component of membrane [GO:0016021]; integral component of mitochondrial membrane [GO:0032592]; mitochondrial outer membrane translocase complex [GO:0005742]; mitochondrion [GO:0005739]; nucleoplasm [GO:0005654]; pore complex [GO:0046930]</t>
  </si>
  <si>
    <t>P15532</t>
  </si>
  <si>
    <t>NDKA_MOUSE</t>
  </si>
  <si>
    <t>Nucleoside diphosphate kinase A (NDK A) (NDP kinase A) (EC 2.7.4.6) (Metastasis inhibition factor NM23) (NDPK-A) (Tumor metastatic process-associated protein) (nm23-M1)</t>
  </si>
  <si>
    <t>Nme1 Nm23</t>
  </si>
  <si>
    <t>cytoplasm [GO:0005737]; cytosol [GO:0005829]; extracellular exosome [GO:0070062]; membrane [GO:0016020]; mitochondrion [GO:0005739]; myelin sheath [GO:0043209]; nucleus [GO:0005634]; ruffle membrane [GO:0032587]</t>
  </si>
  <si>
    <t>Q9JM76</t>
  </si>
  <si>
    <t>ARPC3_MOUSE</t>
  </si>
  <si>
    <t>Actin-related protein 2/3 complex subunit 3 (Arp2/3 complex 21 kDa subunit) (p21-ARC)</t>
  </si>
  <si>
    <t>Arpc3</t>
  </si>
  <si>
    <t>Arp2/3 protein complex [GO:0005885]; cytoplasm [GO:0005737]; extracellular exosome [GO:0070062]; focal adhesion [GO:0005925]; growth cone [GO:0030426]; lamellipodium [GO:0030027]; membrane [GO:0016020]</t>
  </si>
  <si>
    <t>B0QZW1</t>
  </si>
  <si>
    <t>B0QZW1_MOUSE</t>
  </si>
  <si>
    <t>Glutamate receptor 3</t>
  </si>
  <si>
    <t>Gria3</t>
  </si>
  <si>
    <t>cell junction [GO:0030054]; integral component of membrane [GO:0016021]; postsynaptic membrane [GO:0045211]</t>
  </si>
  <si>
    <t>Q8R0A7</t>
  </si>
  <si>
    <t>K0513_MOUSE</t>
  </si>
  <si>
    <t>Uncharacterized protein KIAA0513</t>
  </si>
  <si>
    <t>Kiaa0513</t>
  </si>
  <si>
    <t>Q8K0S0</t>
  </si>
  <si>
    <t>PHYIP_MOUSE</t>
  </si>
  <si>
    <t>Phytanoyl-CoA hydroxylase-interacting protein (Phytanoyl-CoA hydroxylase-associated protein 1) (PAHX-AP1) (PAHXAP1)</t>
  </si>
  <si>
    <t>Phyhip</t>
  </si>
  <si>
    <t>Q6R891</t>
  </si>
  <si>
    <t>NEB2_MOUSE</t>
  </si>
  <si>
    <t>Neurabin-2 (Neurabin-II) (Protein phosphatase 1 regulatory subunit 9B) (Spinophilin)</t>
  </si>
  <si>
    <t>Ppp1r9b</t>
  </si>
  <si>
    <t>adherens junction [GO:0005912]; cortical actin cytoskeleton [GO:0030864]; cytoplasm [GO:0005737]; cytoplasmic side of dendritic spine plasma membrane [GO:1990780]; dendrite [GO:0030425]; dendritic spine head [GO:0044327]; dendritic spine neck [GO:0044326]; filopodium [GO:0030175]; growth cone [GO:0030426]; lamellipodium [GO:0030027]; neuronal cell body [GO:0043025]; nucleoplasm [GO:0005654]; plasma membrane [GO:0005886]; postsynaptic density [GO:0014069]; ruffle membrane [GO:0032587]</t>
  </si>
  <si>
    <t>Q61753</t>
  </si>
  <si>
    <t>SERA_MOUSE</t>
  </si>
  <si>
    <t>D-3-phosphoglycerate dehydrogenase (3-PGDH) (EC 1.1.1.95) (A10)</t>
  </si>
  <si>
    <t>Phgdh</t>
  </si>
  <si>
    <t>extracellular exosome [GO:0070062]; myelin sheath [GO:0043209]</t>
  </si>
  <si>
    <t>P47708</t>
  </si>
  <si>
    <t>RP3A_MOUSE</t>
  </si>
  <si>
    <t>Rabphilin-3A (Exophilin-1)</t>
  </si>
  <si>
    <t>Rph3a</t>
  </si>
  <si>
    <t>cell junction [GO:0030054]; cytosol [GO:0005829]; extrinsic component of membrane [GO:0019898]; neuron projection [GO:0043005]; plasma membrane [GO:0005886]; protein complex [GO:0043234]; secretory granule [GO:0030141]; synapse [GO:0045202]; synaptic vesicle membrane [GO:0030672]</t>
  </si>
  <si>
    <t>A0A0J9YTW6</t>
  </si>
  <si>
    <t>A0A0J9YTW6_MOUSE</t>
  </si>
  <si>
    <t>Sodium channel protein</t>
  </si>
  <si>
    <t>Scn2a Scn2a1</t>
  </si>
  <si>
    <t>axon [GO:0030424]; intercalated disc [GO:0014704]; intracellular [GO:0005622]; membrane [GO:0016020]; paranode region of axon [GO:0033270]; T-tubule [GO:0030315]; voltage-gated sodium channel complex [GO:0001518]</t>
  </si>
  <si>
    <t>A2AS89</t>
  </si>
  <si>
    <t>SPEB_MOUSE</t>
  </si>
  <si>
    <t>Agmatinase, mitochondrial (EC 3.5.3.11) (Agmatine ureohydrolase) (AUH)</t>
  </si>
  <si>
    <t>Agmat</t>
  </si>
  <si>
    <t>P08752</t>
  </si>
  <si>
    <t>GNAI2_MOUSE</t>
  </si>
  <si>
    <t>Guanine nucleotide-binding protein G(i) subunit alpha-2 (Adenylate cyclase-inhibiting G alpha protein)</t>
  </si>
  <si>
    <t>Gnai2 Gnai-2</t>
  </si>
  <si>
    <t>cell body [GO:0044297]; centrosome [GO:0005813]; cytoplasm [GO:0005737]; cytosol [GO:0005829]; dendrite [GO:0030425]; extracellular exosome [GO:0070062]; extracellular vesicle [GO:1903561]; heterotrimeric G-protein complex [GO:0005834]; membrane [GO:0016020]; membrane raft [GO:0045121]; midbody [GO:0030496]; nucleoplasm [GO:0005654]; plasma membrane [GO:0005886]</t>
  </si>
  <si>
    <t>P99027</t>
  </si>
  <si>
    <t>RLA2_MOUSE</t>
  </si>
  <si>
    <t>60S acidic ribosomal protein P2</t>
  </si>
  <si>
    <t>Rplp2</t>
  </si>
  <si>
    <t>cytosolic large ribosomal subunit [GO:0022625]; extracellular exosome [GO:0070062]; focal adhesion [GO:0005925]; membrane [GO:0016020]; preribosome, large subunit precursor [GO:0030687]</t>
  </si>
  <si>
    <t>Q5CZY9</t>
  </si>
  <si>
    <t>Q5CZY9_MOUSE</t>
  </si>
  <si>
    <t>Rps16 protein</t>
  </si>
  <si>
    <t>Rps16 Gm10079</t>
  </si>
  <si>
    <t>Q0PD62</t>
  </si>
  <si>
    <t>Q0PD62_MOUSE</t>
  </si>
  <si>
    <t>RAB3B, member RAS oncogene family, isoform CRA_a (Rab3B)</t>
  </si>
  <si>
    <t>Rab3b Rab3B mCG_2416</t>
  </si>
  <si>
    <t>cytosol [GO:0005829]; extracellular exosome [GO:0070062]; perinuclear region of cytoplasm [GO:0048471]</t>
  </si>
  <si>
    <t>Q8VDK4</t>
  </si>
  <si>
    <t>Q8VDK4_MOUSE</t>
  </si>
  <si>
    <t>Cadherin 13</t>
  </si>
  <si>
    <t>Cdh13</t>
  </si>
  <si>
    <t>plasma membrane [GO:0005886]</t>
  </si>
  <si>
    <t>Q8BH80</t>
  </si>
  <si>
    <t>Q8BH80_MOUSE</t>
  </si>
  <si>
    <t>Putative uncharacterized protein (Vesicle-associated membrane protein, associated protein B and C) (Vesicle-associated membrane protein-associated protein B)</t>
  </si>
  <si>
    <t>Vapb mCG_13760</t>
  </si>
  <si>
    <t>cell-cell adherens junction [GO:0005913]; endoplasmic reticulum [GO:0005783]; endoplasmic reticulum membrane [GO:0005789]; Golgi apparatus [GO:0005794]; Golgi membrane [GO:0000139]; integral component of membrane [GO:0016021]</t>
  </si>
  <si>
    <t>Q80TB8</t>
  </si>
  <si>
    <t>VAT1L_MOUSE</t>
  </si>
  <si>
    <t>Synaptic vesicle membrane protein VAT-1 homolog-like (EC 1.-.-.-)</t>
  </si>
  <si>
    <t>Vat1l Kiaa1576</t>
  </si>
  <si>
    <t>Q499J1</t>
  </si>
  <si>
    <t>Q499J1_MOUSE</t>
  </si>
  <si>
    <t>Ttpa protein (Fragment)</t>
  </si>
  <si>
    <t>Ttpa</t>
  </si>
  <si>
    <t>Q8BLF1</t>
  </si>
  <si>
    <t>NCEH1_MOUSE</t>
  </si>
  <si>
    <t>Neutral cholesterol ester hydrolase 1 (NCEH) (EC 3.1.1.-) (Arylacetamide deacetylase-like 1) (Chlorpyrifos oxon-binding protein) (CPO-BP)</t>
  </si>
  <si>
    <t>Nceh1 Aadacl1 Kiaa1363</t>
  </si>
  <si>
    <t>endoplasmic reticulum [GO:0005783]; integral component of membrane [GO:0016021]; membrane [GO:0016020]</t>
  </si>
  <si>
    <t>Q8BHN3-2</t>
  </si>
  <si>
    <t>GANAB_MOUSE</t>
  </si>
  <si>
    <t>Neutral alpha-glucosidase AB (EC 3.2.1.84) (Alpha-glucosidase 2) (Glucosidase II subunit alpha)</t>
  </si>
  <si>
    <t>Ganab G2an Kiaa0088</t>
  </si>
  <si>
    <t>endoplasmic reticulum [GO:0005783]; extracellular exosome [GO:0070062]; extracellular matrix [GO:0031012]; glucosidase II complex [GO:0017177]; Golgi apparatus [GO:0005794]; melanosome [GO:0042470]; membrane [GO:0016020]</t>
  </si>
  <si>
    <t>P62911</t>
  </si>
  <si>
    <t>RL32_MOUSE</t>
  </si>
  <si>
    <t>60S ribosomal protein L32</t>
  </si>
  <si>
    <t>Rpl32</t>
  </si>
  <si>
    <t>cytosolic large ribosomal subunit [GO:0022625]</t>
  </si>
  <si>
    <t>P01027</t>
  </si>
  <si>
    <t>CO3_MOUSE</t>
  </si>
  <si>
    <t>Complement C3 (HSE-MSF) [Cleaved into: Complement C3 beta chain; C3-beta-c (C3bc); Complement C3 alpha chain; C3a anaphylatoxin; Acylation stimulating protein (ASP) (C3adesArg); Complement C3b alpha' chain; Complement C3c alpha' chain fragment 1; Complement C3dg fragment; Complement C3g fragment; Complement C3d fragment; Complement C3f fragment; Complement C3c alpha' chain fragment 2]</t>
  </si>
  <si>
    <t>C3</t>
  </si>
  <si>
    <t>blood microparticle [GO:0072562]; extracellular exosome [GO:0070062]; extracellular space [GO:0005615]</t>
  </si>
  <si>
    <t>Q9JMA7</t>
  </si>
  <si>
    <t>CP341_MOUSE</t>
  </si>
  <si>
    <t>Cytochrome P450 3A41 (EC 1.14.14.1)</t>
  </si>
  <si>
    <t>Cyp3a41a Cyp3a41; Cyp3a41b</t>
  </si>
  <si>
    <t>A0A067XL99</t>
  </si>
  <si>
    <t>A0A067XL99_MOUSE</t>
  </si>
  <si>
    <t>NADH-ubiquinone oxidoreductase chain 5 (EC 1.6.5.3)</t>
  </si>
  <si>
    <t>ND5</t>
  </si>
  <si>
    <t>Q32P04</t>
  </si>
  <si>
    <t>Q32P04_MOUSE</t>
  </si>
  <si>
    <t>Keratin 5</t>
  </si>
  <si>
    <t>Krt5 mCG_144997</t>
  </si>
  <si>
    <t>extracellular exosome [GO:0070062]; keratin filament [GO:0045095]; mitochondrion [GO:0005739]; nucleus [GO:0005634]; plasma membrane [GO:0005886]</t>
  </si>
  <si>
    <t>Q3UW40</t>
  </si>
  <si>
    <t>Q3UW40_MOUSE</t>
  </si>
  <si>
    <t>Rpl24</t>
  </si>
  <si>
    <t>Q9CPQ3</t>
  </si>
  <si>
    <t>TOM22_MOUSE</t>
  </si>
  <si>
    <t>Mitochondrial import receptor subunit TOM22 homolog (Translocase of outer membrane 22 kDa subunit homolog)</t>
  </si>
  <si>
    <t>Tomm22 Tom22</t>
  </si>
  <si>
    <t>integral component of membrane [GO:0016021]; integral component of mitochondrial outer membrane [GO:0031307]; membrane [GO:0016020]; mitochondrial inner membrane [GO:0005743]; mitochondrial outer membrane translocase complex [GO:0005742]; mitochondrion [GO:0005739]</t>
  </si>
  <si>
    <t>N0E4C5</t>
  </si>
  <si>
    <t>N0E4C5_MOUSE</t>
  </si>
  <si>
    <t>Casein kinase II subunit beta (CK II beta)</t>
  </si>
  <si>
    <t>Csnk2b-Ly6g5b</t>
  </si>
  <si>
    <t>protein kinase CK2 complex [GO:0005956]</t>
  </si>
  <si>
    <t>W6PPR4</t>
  </si>
  <si>
    <t>W6PPR4_MOUSE</t>
  </si>
  <si>
    <t>480-kDa ankyrinG</t>
  </si>
  <si>
    <t>Ank3</t>
  </si>
  <si>
    <t>Q8VCM8</t>
  </si>
  <si>
    <t>NCLN_MOUSE</t>
  </si>
  <si>
    <t>Nicalin (Nicastrin-like protein)</t>
  </si>
  <si>
    <t>Ncln</t>
  </si>
  <si>
    <t>A0JNY3</t>
  </si>
  <si>
    <t>A0JNY3_MOUSE</t>
  </si>
  <si>
    <t>Gephyrin (Gphn protein)</t>
  </si>
  <si>
    <t>Gphn</t>
  </si>
  <si>
    <t>dendrite [GO:0030425]; postsynaptic membrane [GO:0045211]</t>
  </si>
  <si>
    <t>Q9DB15</t>
  </si>
  <si>
    <t>RM12_MOUSE</t>
  </si>
  <si>
    <t>39S ribosomal protein L12, mitochondrial (L12mt) (MRP-L12)</t>
  </si>
  <si>
    <t>Mrpl12 Rpml12</t>
  </si>
  <si>
    <t>mitochondrial large ribosomal subunit [GO:0005762]; mitochondrial ribosome [GO:0005761]; mitochondrion [GO:0005739]</t>
  </si>
  <si>
    <t>Q5XK33</t>
  </si>
  <si>
    <t>Q5XK33_MOUSE</t>
  </si>
  <si>
    <t>Succinate dehydrogenase complex, subunit C, integral membrane protein</t>
  </si>
  <si>
    <t>Sdhc</t>
  </si>
  <si>
    <t>integral component of membrane [GO:0016021]; succinate dehydrogenase complex [GO:0045281]</t>
  </si>
  <si>
    <t>Q3TD71</t>
  </si>
  <si>
    <t>Q3TD71_MOUSE</t>
  </si>
  <si>
    <t>Secretory carrier-associated membrane protein (Secretory carrier membrane protein)</t>
  </si>
  <si>
    <t>Scamp1 mCG_114101</t>
  </si>
  <si>
    <t>cell junction [GO:0030054]; integral component of membrane [GO:0016021]; nucleoplasm [GO:0005654]; recycling endosome membrane [GO:0055038]; synaptic vesicle membrane [GO:0030672]; trans-Golgi network [GO:0005802]; zymogen granule membrane [GO:0042589]</t>
  </si>
  <si>
    <t>A2AI21</t>
  </si>
  <si>
    <t>A2AI21_MOUSE</t>
  </si>
  <si>
    <t>Glutamate receptor ionotropic, NMDA 1</t>
  </si>
  <si>
    <t>Grin1</t>
  </si>
  <si>
    <t>cell junction [GO:0030054]; cell surface [GO:0009986]; dendritic spine [GO:0043197]; endoplasmic reticulum [GO:0005783]; NMDA selective glutamate receptor complex [GO:0017146]; postsynaptic density [GO:0014069]; postsynaptic membrane [GO:0045211]; synaptic vesicle [GO:0008021]</t>
  </si>
  <si>
    <t>Q9CS84</t>
  </si>
  <si>
    <t>NRX1A_MOUSE</t>
  </si>
  <si>
    <t>Neurexin-1 (Neurexin I-alpha) (Neurexin-1-alpha)</t>
  </si>
  <si>
    <t>Nrxn1 Kiaa0578</t>
  </si>
  <si>
    <t>cell junction [GO:0030054]; cell surface [GO:0009986]; endoplasmic reticulum [GO:0005783]; integral component of membrane [GO:0016021]; neuronal cell body [GO:0043025]; nuclear membrane [GO:0031965]; plasma membrane [GO:0005886]; presynaptic membrane [GO:0042734]; protein complex [GO:0043234]; vesicle [GO:0031982]</t>
  </si>
  <si>
    <t>Q3UUH0</t>
  </si>
  <si>
    <t>Q3UUH0_MOUSE</t>
  </si>
  <si>
    <t>Asl</t>
  </si>
  <si>
    <t>O08914</t>
  </si>
  <si>
    <t>FAAH1_MOUSE</t>
  </si>
  <si>
    <t>Fatty-acid amide hydrolase 1 (EC 3.5.1.99) (Anandamide amidohydrolase 1) (Oleamide hydrolase 1)</t>
  </si>
  <si>
    <t>Faah Faah1</t>
  </si>
  <si>
    <t>endoplasmic reticulum membrane [GO:0005789]; Golgi membrane [GO:0000139]; integral component of membrane [GO:0016021]; organelle membrane [GO:0031090]</t>
  </si>
  <si>
    <t>B2RY15</t>
  </si>
  <si>
    <t>B2RY15_MOUSE</t>
  </si>
  <si>
    <t>Tln2 protein</t>
  </si>
  <si>
    <t>Tln2</t>
  </si>
  <si>
    <t>cytoskeleton [GO:0005856]; focal adhesion [GO:0005925]; ruffle [GO:0001726]</t>
  </si>
  <si>
    <t>Q9QYS2</t>
  </si>
  <si>
    <t>GRM3_MOUSE</t>
  </si>
  <si>
    <t>Metabotropic glutamate receptor 3 (mGluR3)</t>
  </si>
  <si>
    <t>Grm3 Gprc1c Mglur3</t>
  </si>
  <si>
    <t>axon [GO:0030424]; dendritic spine [GO:0043197]; integral component of plasma membrane [GO:0005887]; neuron projection [GO:0043005]; plasma membrane [GO:0005886]; postsynaptic density [GO:0014069]; postsynaptic membrane [GO:0045211]; presynaptic active zone [GO:0048786]; presynaptic membrane [GO:0042734]</t>
  </si>
  <si>
    <t>P32037</t>
  </si>
  <si>
    <t>GTR3_MOUSE</t>
  </si>
  <si>
    <t>Solute carrier family 2, facilitated glucose transporter member 3 (Glucose transporter type 3, brain) (GLUT-3)</t>
  </si>
  <si>
    <t>Slc2a3 Glut-3 Glut3</t>
  </si>
  <si>
    <t>acrosomal membrane [GO:0002080]; cytoplasm [GO:0005737]; extracellular exosome [GO:0070062]; integral component of membrane [GO:0016021]; integral component of plasma membrane [GO:0005887]; plasma membrane [GO:0005886]</t>
  </si>
  <si>
    <t>Q02013</t>
  </si>
  <si>
    <t>AQP1_MOUSE</t>
  </si>
  <si>
    <t>Aquaporin-1 (AQP-1) (Aquaporin-CHIP) (Delayed early response protein 2) (DER2) (Water channel protein for red blood cells and kidney proximal tubule)</t>
  </si>
  <si>
    <t>Aqp1</t>
  </si>
  <si>
    <t>apical part of cell [GO:0045177]; apical plasma membrane [GO:0016324]; axon [GO:0030424]; axon terminus [GO:0043679]; basal plasma membrane [GO:0009925]; basolateral plasma membrane [GO:0016323]; brush border [GO:0005903]; brush border membrane [GO:0031526]; caveola [GO:0005901]; cytoplasm [GO:0005737]; dense core granule membrane [GO:0032127]; extracellular exosome [GO:0070062]; integral component of membrane [GO:0016021]; integral component of plasma membrane [GO:0005887]; membrane [GO:0016020]; neuronal cell body membrane [GO:0032809]; nuclear membrane [GO:0031965]; nucleus [GO:0005634]; plasma membrane [GO:0005886]; sarcolemma [GO:0042383]; symbiont-containing vacuole [GO:0020003]</t>
  </si>
  <si>
    <t>Q3U2X5</t>
  </si>
  <si>
    <t>Q3U2X5_MOUSE</t>
  </si>
  <si>
    <t>Amine oxidase (EC 1.4.3.-)</t>
  </si>
  <si>
    <t>Maoa</t>
  </si>
  <si>
    <t>Q3UKS0</t>
  </si>
  <si>
    <t>Q3UKS0_MOUSE</t>
  </si>
  <si>
    <t>Acsl5</t>
  </si>
  <si>
    <t>Q62283</t>
  </si>
  <si>
    <t>TSN7_MOUSE</t>
  </si>
  <si>
    <t>Tetraspanin-7 (Tspan-7) (Cell surface glycoprotein A15) (PE31) (TALLA homolog) (Transmembrane 4 superfamily member 2) (CD antigen CD231)</t>
  </si>
  <si>
    <t>Tspan7 Mxs1 Tm4sf2</t>
  </si>
  <si>
    <t>integral component of plasma membrane [GO:0005887]</t>
  </si>
  <si>
    <t>Q3UKA4</t>
  </si>
  <si>
    <t>Q3UKA4_MOUSE</t>
  </si>
  <si>
    <t>Alcohol dehydrogenase 1 (Class I), isoform CRA_c</t>
  </si>
  <si>
    <t>Adh1 mCG_4119</t>
  </si>
  <si>
    <t>Q60930</t>
  </si>
  <si>
    <t>VDAC2_MOUSE</t>
  </si>
  <si>
    <t>Voltage-dependent anion-selective channel protein 2 (VDAC-2) (mVDAC2) (Outer mitochondrial membrane protein porin 2) (Voltage-dependent anion-selective channel protein 6) (VDAC-6) (mVDAC6)</t>
  </si>
  <si>
    <t>Vdac2 Vdac6</t>
  </si>
  <si>
    <t>extracellular exosome [GO:0070062]; mitochondrial inner membrane [GO:0005743]; mitochondrial nucleoid [GO:0042645]; mitochondrial outer membrane [GO:0005741]; mitochondrion [GO:0005739]; myelin sheath [GO:0043209]; nucleus [GO:0005634]; pore complex [GO:0046930]; synaptic vesicle [GO:0008021]</t>
  </si>
  <si>
    <t>Q3UX10</t>
  </si>
  <si>
    <t>TBAL3_MOUSE</t>
  </si>
  <si>
    <t>Tubulin alpha chain-like 3</t>
  </si>
  <si>
    <t>Tubal3</t>
  </si>
  <si>
    <t>Q8BFZ3</t>
  </si>
  <si>
    <t>ACTBL_MOUSE</t>
  </si>
  <si>
    <t>Beta-actin-like protein 2 (Kappa-actin)</t>
  </si>
  <si>
    <t>Actbl2</t>
  </si>
  <si>
    <t>cytoplasm [GO:0005737]; cytoskeleton [GO:0005856]; extracellular exosome [GO:0070062]; extracellular space [GO:0005615]</t>
  </si>
  <si>
    <t>A0A0R4J0I1</t>
  </si>
  <si>
    <t>A0A0R4J0I1_MOUSE</t>
  </si>
  <si>
    <t>MCG1051009 (Serine protease inhibitor A3K)</t>
  </si>
  <si>
    <t>Serpina3k mCG_1051009</t>
  </si>
  <si>
    <t>Q8C483</t>
  </si>
  <si>
    <t>Q8C483_MOUSE</t>
  </si>
  <si>
    <t>Putative uncharacterized protein (Serine--tRNA ligase, cytoplasmic) (Seryl-aminoacyl-tRNA synthetase, isoform CRA_b)</t>
  </si>
  <si>
    <t>Sars Sars1 mCG_4072</t>
  </si>
  <si>
    <t>cytoplasm [GO:0005737]; extracellular exosome [GO:0070062]</t>
  </si>
  <si>
    <t>P62073</t>
  </si>
  <si>
    <t>TIM10_MOUSE</t>
  </si>
  <si>
    <t>Mitochondrial import inner membrane translocase subunit Tim10</t>
  </si>
  <si>
    <t>Timm10 Tim10</t>
  </si>
  <si>
    <t>mitochondrial inner membrane [GO:0005743]; mitochondrial intermembrane space protein transporter complex [GO:0042719]; mitochondrion [GO:0005739]</t>
  </si>
  <si>
    <t>Q80XI4</t>
  </si>
  <si>
    <t>PI42B_MOUSE</t>
  </si>
  <si>
    <t>Phosphatidylinositol 5-phosphate 4-kinase type-2 beta (EC 2.7.1.149) (1-phosphatidylinositol 5-phosphate 4-kinase 2-beta) (Diphosphoinositide kinase 2-beta) (Phosphatidylinositol 5-phosphate 4-kinase type II beta) (PI(5)P 4-kinase type II beta) (PIP4KII-beta) (PtdIns(5)P-4-kinase isoform 2-beta)</t>
  </si>
  <si>
    <t>Pip4k2b Pip5k2b</t>
  </si>
  <si>
    <t>autophagosome [GO:0005776]; endoplasmic reticulum membrane [GO:0005789]; nucleoplasm [GO:0005654]; plasma membrane [GO:0005886]</t>
  </si>
  <si>
    <t>P62301</t>
  </si>
  <si>
    <t>RS13_MOUSE</t>
  </si>
  <si>
    <t>40S ribosomal protein S13</t>
  </si>
  <si>
    <t>Rps13</t>
  </si>
  <si>
    <t>cytosolic small ribosomal subunit [GO:0022627]; extracellular exosome [GO:0070062]; extracellular matrix [GO:0031012]; focal adhesion [GO:0005925]; membrane [GO:0016020]; nucleolus [GO:0005730]; nucleus [GO:0005634]</t>
  </si>
  <si>
    <t>E9Q5K4</t>
  </si>
  <si>
    <t>E9Q5K4_MOUSE</t>
  </si>
  <si>
    <t>Protein Cyp2c44</t>
  </si>
  <si>
    <t>Cyp2c44</t>
  </si>
  <si>
    <t>Q00623</t>
  </si>
  <si>
    <t>APOA1_MOUSE</t>
  </si>
  <si>
    <t>Apolipoprotein A-I (Apo-AI) (ApoA-I) (Apolipoprotein A1) [Cleaved into: Proapolipoprotein A-I (ProapoA-I); Truncated apolipoprotein A-I]</t>
  </si>
  <si>
    <t>Apoa1</t>
  </si>
  <si>
    <t>blood microparticle [GO:0072562]; cell surface [GO:0009986]; chylomicron [GO:0042627]; cytoplasmic vesicle [GO:0031410]; cytosol [GO:0005829]; discoidal high-density lipoprotein particle [GO:0034365]; endocytic vesicle [GO:0030139]; extracellular exosome [GO:0070062]; extracellular region [GO:0005576]; extracellular space [GO:0005615]; extracellular vesicle [GO:1903561]; high-density lipoprotein particle [GO:0034364]; nucleus [GO:0005634]; spherical high-density lipoprotein particle [GO:0034366]; very-low-density lipoprotein particle [GO:0034361]</t>
  </si>
  <si>
    <t>Q5FW98</t>
  </si>
  <si>
    <t>Q5FW98_MOUSE</t>
  </si>
  <si>
    <t>Cytochrome c oxidase subunit VIIb (MCG13797, isoform CRA_b)</t>
  </si>
  <si>
    <t>Cox7b mCG_13797</t>
  </si>
  <si>
    <t>mitochondrial respiratory chain [GO:0005746]</t>
  </si>
  <si>
    <t>Q3U026</t>
  </si>
  <si>
    <t>Q3U026_MOUSE</t>
  </si>
  <si>
    <t>Mogs Gcs1</t>
  </si>
  <si>
    <t>O08788</t>
  </si>
  <si>
    <t>DCTN1_MOUSE</t>
  </si>
  <si>
    <t>Dynactin subunit 1 (150 kDa dynein-associated polypeptide) (DAP-150) (DP-150) (p150-glued)</t>
  </si>
  <si>
    <t>Dctn1</t>
  </si>
  <si>
    <t>cell leading edge [GO:0031252]; centriole [GO:0005814]; centrosome [GO:0005813]; cytosol [GO:0005829]; dynactin complex [GO:0005869]; dynein complex [GO:0030286]; kinetochore [GO:0000776]; membrane [GO:0016020]; microtubule [GO:0005874]; microtubule plus-end [GO:0035371]; nuclear envelope [GO:0005635]; protein complex [GO:0043234]; retromer complex [GO:0030904]; spindle [GO:0005819]; spindle pole [GO:0000922]</t>
  </si>
  <si>
    <t>Q3TFF0</t>
  </si>
  <si>
    <t>Q3TFF0_MOUSE</t>
  </si>
  <si>
    <t>Dnaja2</t>
  </si>
  <si>
    <t>P11881</t>
  </si>
  <si>
    <t>ITPR1_MOUSE</t>
  </si>
  <si>
    <t>Inositol 1,4,5-trisphosphate receptor type 1 (IP3 receptor isoform 1) (IP3R 1) (InsP3R1) (Inositol 1,4,5-trisphosphate-binding protein P400) (Protein PCD-6) (Purkinje cell protein 1) (Type 1 inositol 1,4,5-trisphosphate receptor) (Type 1 InsP3 receptor)</t>
  </si>
  <si>
    <t>Itpr1 Insp3r Pcd6 Pcp1</t>
  </si>
  <si>
    <t>calcineurin complex [GO:0005955]; cytoplasm [GO:0005737]; endoplasmic reticulum [GO:0005783]; endoplasmic reticulum membrane [GO:0005789]; integral component of membrane [GO:0016021]; membrane [GO:0016020]; nuclear envelope [GO:0005635]; nuclear inner membrane [GO:0005637]; nucleolus [GO:0005730]; plasma membrane [GO:0005886]; platelet dense granule membrane [GO:0031088]; platelet dense tubular network [GO:0031094]; postsynaptic density [GO:0014069]; protein complex [GO:0043234]; sarcoplasmic reticulum [GO:0016529]; secretory granule membrane [GO:0030667]</t>
  </si>
  <si>
    <t>Q9WV34-2</t>
  </si>
  <si>
    <t>MPP2_MOUSE</t>
  </si>
  <si>
    <t>MAGUK p55 subfamily member 2 (Discs large homolog 2) (Protein MPP2)</t>
  </si>
  <si>
    <t>Mpp2 Dlgh2</t>
  </si>
  <si>
    <t>Q6ZQI3</t>
  </si>
  <si>
    <t>MLEC_MOUSE</t>
  </si>
  <si>
    <t>Malectin</t>
  </si>
  <si>
    <t>Mlec Kiaa0152</t>
  </si>
  <si>
    <t>endoplasmic reticulum [GO:0005783]; endoplasmic reticulum membrane [GO:0005789]; integral component of membrane [GO:0016021]; membrane [GO:0016020]</t>
  </si>
  <si>
    <t>Q8VCR2</t>
  </si>
  <si>
    <t>DHB13_MOUSE</t>
  </si>
  <si>
    <t>17-beta-hydroxysteroid dehydrogenase 13 (17-beta-HSD 13) (EC 1.1.-.-) (Alcohol dehydrogenase PAN1B-like) (Short-chain dehydrogenase/reductase 9)</t>
  </si>
  <si>
    <t>Hsd17b13 Scdr9</t>
  </si>
  <si>
    <t>extracellular region [GO:0005576]; lipid particle [GO:0005811]</t>
  </si>
  <si>
    <t>Q8CHQ9</t>
  </si>
  <si>
    <t>CMLO2_MOUSE</t>
  </si>
  <si>
    <t>Probable N-acetyltransferase CML2 (EC 2.3.1.-) (Camello-like protein 2)</t>
  </si>
  <si>
    <t>Cml2</t>
  </si>
  <si>
    <t>endoplasmic reticulum [GO:0005783]; Golgi apparatus [GO:0005794]; integral component of membrane [GO:0016021]</t>
  </si>
  <si>
    <t>Q3U9U5</t>
  </si>
  <si>
    <t>Q3U9U5_MOUSE</t>
  </si>
  <si>
    <t>Bcap31</t>
  </si>
  <si>
    <t>Q9EP75</t>
  </si>
  <si>
    <t>CP4FE_MOUSE</t>
  </si>
  <si>
    <t>Leukotriene-B4 omega-hydroxylase 3 (EC 1.14.13.30) (Cyp4f-14) (Cytochrome P450 4F14) (Cytochrome P450-LTB-omega) (Leukotriene-B4 20-monooxygenase 3)</t>
  </si>
  <si>
    <t>Cyp4f14</t>
  </si>
  <si>
    <t>Q9D880</t>
  </si>
  <si>
    <t>TIM50_MOUSE</t>
  </si>
  <si>
    <t>Mitochondrial import inner membrane translocase subunit TIM50</t>
  </si>
  <si>
    <t>Timm50 Tim50</t>
  </si>
  <si>
    <t>integral component of membrane [GO:0016021]; mitochondrial inner membrane [GO:0005743]; mitochondrial inner membrane presequence translocase complex [GO:0005744]; mitochondrion [GO:0005739]; nuclear speck [GO:0016607]; nucleoplasm [GO:0005654]</t>
  </si>
  <si>
    <t>Q8C5K0</t>
  </si>
  <si>
    <t>Q8C5K0_MOUSE</t>
  </si>
  <si>
    <t>Lysosomal membrane glycoprotein 2, isoform CRA_a (Putative uncharacterized protein)</t>
  </si>
  <si>
    <t>Lamp2 mCG_1450</t>
  </si>
  <si>
    <t>extracellular exosome [GO:0070062]; extracellular space [GO:0005615]; integral component of membrane [GO:0016021]; late endosome membrane [GO:0031902]; lysosomal membrane [GO:0005765]; phagocytic vesicle membrane [GO:0030670]; platelet dense granule membrane [GO:0031088]</t>
  </si>
  <si>
    <t>Q9D1A2</t>
  </si>
  <si>
    <t>CNDP2_MOUSE</t>
  </si>
  <si>
    <t>Cytosolic non-specific dipeptidase (EC 3.4.13.18) (CNDP dipeptidase 2) (Glutamate carboxypeptidase-like protein 1)</t>
  </si>
  <si>
    <t>Cndp2 Cn2</t>
  </si>
  <si>
    <t>cytoplasm [GO:0005737]; cytosol [GO:0005829]; extracellular exosome [GO:0070062]; nucleoplasm [GO:0005654]</t>
  </si>
  <si>
    <t>Q9CR67</t>
  </si>
  <si>
    <t>TMM33_MOUSE</t>
  </si>
  <si>
    <t>Transmembrane protein 33 (Protein DB83)</t>
  </si>
  <si>
    <t>Tmem33 Db83</t>
  </si>
  <si>
    <t>endoplasmic reticulum [GO:0005783]; endoplasmic reticulum membrane [GO:0005789]; extracellular exosome [GO:0070062]; integral component of endoplasmic reticulum membrane [GO:0030176]; melanosome [GO:0042470]; nuclear envelope [GO:0005635]; nuclear pore [GO:0005643]</t>
  </si>
  <si>
    <t>Q9CWS0</t>
  </si>
  <si>
    <t>DDAH1_MOUSE</t>
  </si>
  <si>
    <t>N(G),N(G)-dimethylarginine dimethylaminohydrolase 1 (DDAH-1) (Dimethylarginine dimethylaminohydrolase 1) (EC 3.5.3.18) (DDAHI) (Dimethylargininase-1)</t>
  </si>
  <si>
    <t>Ddah1</t>
  </si>
  <si>
    <t>Q8C419</t>
  </si>
  <si>
    <t>GP158_MOUSE</t>
  </si>
  <si>
    <t>Probable G-protein coupled receptor 158</t>
  </si>
  <si>
    <t>Gpr158 Kiaa1136</t>
  </si>
  <si>
    <t>integral component of membrane [GO:0016021]; membrane [GO:0016020]; plasma membrane [GO:0005886]</t>
  </si>
  <si>
    <t>G5E814</t>
  </si>
  <si>
    <t>G5E814_MOUSE</t>
  </si>
  <si>
    <t>MCG5603 (NADH dehydrogenase [ubiquinone] 1 alpha subcomplex subunit 11)</t>
  </si>
  <si>
    <t>Ndufa11 mCG_5603</t>
  </si>
  <si>
    <t>P52825</t>
  </si>
  <si>
    <t>CPT2_MOUSE</t>
  </si>
  <si>
    <t>Carnitine O-palmitoyltransferase 2, mitochondrial (EC 2.3.1.21) (Carnitine palmitoyltransferase II) (CPT II)</t>
  </si>
  <si>
    <t>Cpt2 Cpt-2</t>
  </si>
  <si>
    <t>mitochondrial inner membrane [GO:0005743]; mitochondrion [GO:0005739]; nucleolus [GO:0005730]; nucleoplasm [GO:0005654]</t>
  </si>
  <si>
    <t>E9PUA3</t>
  </si>
  <si>
    <t>E9PUA3_MOUSE</t>
  </si>
  <si>
    <t>IQ motif and SEC7 domain-containing protein 1</t>
  </si>
  <si>
    <t>Iqsec1</t>
  </si>
  <si>
    <t>Q9DBT9</t>
  </si>
  <si>
    <t>M2GD_MOUSE</t>
  </si>
  <si>
    <t>Dimethylglycine dehydrogenase, mitochondrial (EC 1.5.8.4) (ME2GLYDH)</t>
  </si>
  <si>
    <t>Dmgdh</t>
  </si>
  <si>
    <t>Q9WUR9</t>
  </si>
  <si>
    <t>KAD4_MOUSE</t>
  </si>
  <si>
    <t>Adenylate kinase 4, mitochondrial (AK 4) (EC 2.7.4.10) (EC 2.7.4.6) (Adenylate kinase 3-like) (Adenylate kinase isoenzyme 4) (GTP:AMP phosphotransferase AK4)</t>
  </si>
  <si>
    <t>Ak4 Ak-4 Ak3b Ak3l1</t>
  </si>
  <si>
    <t>Q9JMF3</t>
  </si>
  <si>
    <t>GBG13_MOUSE</t>
  </si>
  <si>
    <t>Guanine nucleotide-binding protein G(I)/G(S)/G(O) subunit gamma-13</t>
  </si>
  <si>
    <t>Gng13</t>
  </si>
  <si>
    <t>dendrite [GO:0030425]; heterotrimeric G-protein complex [GO:0005834]; membrane [GO:0016020]</t>
  </si>
  <si>
    <t>Q9D8W7</t>
  </si>
  <si>
    <t>OCAD2_MOUSE</t>
  </si>
  <si>
    <t>OCIA domain-containing protein 2</t>
  </si>
  <si>
    <t>Ociad2</t>
  </si>
  <si>
    <t>endosome [GO:0005768]; mitochondrial inner membrane [GO:0005743]; mitochondrion [GO:0005739]</t>
  </si>
  <si>
    <t>Q9JHI5</t>
  </si>
  <si>
    <t>IVD_MOUSE</t>
  </si>
  <si>
    <t>Isovaleryl-CoA dehydrogenase, mitochondrial (IVD) (EC 1.3.8.4)</t>
  </si>
  <si>
    <t>Ivd</t>
  </si>
  <si>
    <t>mitochondrial matrix [GO:0005759]; mitochondrial membrane [GO:0031966]; mitochondrion [GO:0005739]; nucleoplasm [GO:0005654]</t>
  </si>
  <si>
    <t>A0A140T8K6</t>
  </si>
  <si>
    <t>A0A140T8K6_MOUSE</t>
  </si>
  <si>
    <t>60S ribosomal protein L36</t>
  </si>
  <si>
    <t>Rpl36-ps3</t>
  </si>
  <si>
    <t>Q5PR73</t>
  </si>
  <si>
    <t>DIRA2_MOUSE</t>
  </si>
  <si>
    <t>GTP-binding protein Di-Ras2 (Distinct subgroup of the Ras family member 2)</t>
  </si>
  <si>
    <t>Diras2</t>
  </si>
  <si>
    <t>intracellular [GO:0005622]; plasma membrane [GO:0005886]</t>
  </si>
  <si>
    <t>Q9JJK2</t>
  </si>
  <si>
    <t>LANC2_MOUSE</t>
  </si>
  <si>
    <t>LanC-like protein 2 (Testis-specific adriamycin sensitivity protein)</t>
  </si>
  <si>
    <t>Lancl2 Tasp</t>
  </si>
  <si>
    <t>cortical actin cytoskeleton [GO:0030864]; cytoplasm [GO:0005737]; cytosol [GO:0005829]; nucleus [GO:0005634]; plasma membrane [GO:0005886]</t>
  </si>
  <si>
    <t>P62812</t>
  </si>
  <si>
    <t>GBRA1_MOUSE</t>
  </si>
  <si>
    <t>Gamma-aminobutyric acid receptor subunit alpha-1 (GABA(A) receptor subunit alpha-1)</t>
  </si>
  <si>
    <t>Gabra1 Gabra-1</t>
  </si>
  <si>
    <t>cell junction [GO:0030054]; chloride channel complex [GO:0034707]; cytoplasmic vesicle membrane [GO:0030659]; GABA-A receptor complex [GO:1902711]; integral component of plasma membrane [GO:0005887]; plasma membrane [GO:0005886]; postsynaptic membrane [GO:0045211]</t>
  </si>
  <si>
    <t>G3X8Q9</t>
  </si>
  <si>
    <t>G3X8Q9_MOUSE</t>
  </si>
  <si>
    <t>Cytochrome P450 2B10 (MCG7659, isoform CRA_a)</t>
  </si>
  <si>
    <t>Cyp2b10 mCG_7659</t>
  </si>
  <si>
    <t>Q5F2D0</t>
  </si>
  <si>
    <t>Q5F2D0_MOUSE</t>
  </si>
  <si>
    <t>Acsl6</t>
  </si>
  <si>
    <t>P16390</t>
  </si>
  <si>
    <t>KCNA3_MOUSE</t>
  </si>
  <si>
    <t>Potassium voltage-gated channel subfamily A member 3 (MK3) (Voltage-gated potassium channel subunit Kv1.3)</t>
  </si>
  <si>
    <t>Kcna3</t>
  </si>
  <si>
    <t>axon [GO:0030424]; integral component of membrane [GO:0016021]; membrane raft [GO:0045121]; voltage-gated potassium channel complex [GO:0008076]</t>
  </si>
  <si>
    <t>P24549</t>
  </si>
  <si>
    <t>AL1A1_MOUSE</t>
  </si>
  <si>
    <t>Retinal dehydrogenase 1 (RALDH 1) (RalDH1) (EC 1.2.1.-) (EC 1.2.1.36) (ALDH-E1) (ALHDII) (Aldehyde dehydrogenase family 1 member A1) (Aldehyde dehydrogenase, cytosolic)</t>
  </si>
  <si>
    <t>Aldh1a1 Ahd-2 Ahd2 Aldh1</t>
  </si>
  <si>
    <t>P00493</t>
  </si>
  <si>
    <t>HPRT_MOUSE</t>
  </si>
  <si>
    <t>Hypoxanthine-guanine phosphoribosyltransferase (HGPRT) (HGPRTase) (EC 2.4.2.8) (HPRT B)</t>
  </si>
  <si>
    <t>Hprt1 Hprt</t>
  </si>
  <si>
    <t>Q8VEK0</t>
  </si>
  <si>
    <t>CC50A_MOUSE</t>
  </si>
  <si>
    <t>Cell cycle control protein 50A (P4-ATPase flippase complex beta subunit TMEM30A) (Transmembrane protein 30A)</t>
  </si>
  <si>
    <t>Tmem30a Cdc50a D9Wsu20e</t>
  </si>
  <si>
    <t>apical plasma membrane [GO:0016324]; endoplasmic reticulum [GO:0005783]; Golgi apparatus [GO:0005794]; integral component of membrane [GO:0016021]; membrane [GO:0016020]; transport vesicle membrane [GO:0030658]</t>
  </si>
  <si>
    <t>Q3TVT6</t>
  </si>
  <si>
    <t>Q3TVT6_MOUSE</t>
  </si>
  <si>
    <t>Pcyox1</t>
  </si>
  <si>
    <t>Q8BJI1</t>
  </si>
  <si>
    <t>S6A17_MOUSE</t>
  </si>
  <si>
    <t>Sodium-dependent neutral amino acid transporter SLC6A17 (Sodium-dependent neurotransmitter transporter NTT4) (Solute carrier family 6 member 17)</t>
  </si>
  <si>
    <t>Slc6a17 Ntt4</t>
  </si>
  <si>
    <t>cell junction [GO:0030054]; integral component of plasma membrane [GO:0005887]; synaptic vesicle [GO:0008021]; synaptic vesicle membrane [GO:0030672]</t>
  </si>
  <si>
    <t>Q3TWI2</t>
  </si>
  <si>
    <t>Q3TWI2_MOUSE</t>
  </si>
  <si>
    <t>Sarcosine dehydrogenase</t>
  </si>
  <si>
    <t>Sardh mCG_128379</t>
  </si>
  <si>
    <t>Q8K1Z0</t>
  </si>
  <si>
    <t>COQ9_MOUSE</t>
  </si>
  <si>
    <t>Ubiquinone biosynthesis protein COQ9, mitochondrial</t>
  </si>
  <si>
    <t>Coq9</t>
  </si>
  <si>
    <t>P62071</t>
  </si>
  <si>
    <t>RRAS2_MOUSE</t>
  </si>
  <si>
    <t>Ras-related protein R-Ras2</t>
  </si>
  <si>
    <t>Rras2</t>
  </si>
  <si>
    <t>extracellular exosome [GO:0070062]; focal adhesion [GO:0005925]; intracellular [GO:0005622]; membrane [GO:0016020]; plasma membrane [GO:0005886]</t>
  </si>
  <si>
    <t>Q8R2R9</t>
  </si>
  <si>
    <t>AP3M2_MOUSE</t>
  </si>
  <si>
    <t>AP-3 complex subunit mu-2 (Adaptor-related protein complex 3 subunit mu-2) (Clathrin assembly protein assembly protein complex 3 mu-2 medium chain) (Clathrin coat assembly protein AP47 homolog 2) (Clathrin coat-associated protein AP47 homolog 2) (Golgi adaptor AP-1 47 kDa protein homolog 2) (HA1 47 kDa subunit homolog 2) (Mu3B-adaptin) (m3B) (P47B)</t>
  </si>
  <si>
    <t>Ap3m2</t>
  </si>
  <si>
    <t>axon cytoplasm [GO:1904115]; clathrin adaptor complex [GO:0030131]; cytoplasmic vesicle membrane [GO:0030659]; Golgi apparatus [GO:0005794]</t>
  </si>
  <si>
    <t>Q9CPY7</t>
  </si>
  <si>
    <t>AMPL_MOUSE</t>
  </si>
  <si>
    <t>Cytosol aminopeptidase (EC 3.4.11.1) (Leucine aminopeptidase 3) (LAP-3) (Leucyl aminopeptidase) (Proline aminopeptidase) (EC 3.4.11.5) (Prolyl aminopeptidase)</t>
  </si>
  <si>
    <t>Lap3 Lapep</t>
  </si>
  <si>
    <t>cytoplasm [GO:0005737]; extracellular exosome [GO:0070062]; focal adhesion [GO:0005925]; mitochondrion [GO:0005739]; nucleoplasm [GO:0005654]; nucleus [GO:0005634]; trans-Golgi network [GO:0005802]</t>
  </si>
  <si>
    <t>Q56A07</t>
  </si>
  <si>
    <t>SCN2B_MOUSE</t>
  </si>
  <si>
    <t>Sodium channel subunit beta-2</t>
  </si>
  <si>
    <t>Scn2b Gm183</t>
  </si>
  <si>
    <t>voltage-gated sodium channel complex [GO:0001518]</t>
  </si>
  <si>
    <t>Q9D8N0</t>
  </si>
  <si>
    <t>EF1G_MOUSE</t>
  </si>
  <si>
    <t>Elongation factor 1-gamma (EF-1-gamma) (eEF-1B gamma)</t>
  </si>
  <si>
    <t>Eef1g</t>
  </si>
  <si>
    <t>cell-cell adherens junction [GO:0005913]; cytoplasm [GO:0005737]; endoplasmic reticulum [GO:0005783]; extracellular exosome [GO:0070062]; membrane [GO:0016020]; nucleus [GO:0005634]</t>
  </si>
  <si>
    <t>P63168</t>
  </si>
  <si>
    <t>DYL1_MOUSE</t>
  </si>
  <si>
    <t>Dynein light chain 1, cytoplasmic (8 kDa dynein light chain) (DLC8) (Dynein light chain LC8-type 1) (Protein inhibitor of neuronal nitric oxide synthase) (PIN) (mPIN)</t>
  </si>
  <si>
    <t>Dynll1 Dlc1 Dncl1 Dnclc1</t>
  </si>
  <si>
    <t>centrosome [GO:0005813]; cilium [GO:0005929]; COP9 signalosome [GO:0008180]; cytoplasm [GO:0005737]; cytoplasmic dynein complex [GO:0005868]; cytoskeleton [GO:0005856]; cytosol [GO:0005829]; extracellular exosome [GO:0070062]; kinetochore [GO:0000776]; membrane [GO:0016020]; microtubule [GO:0005874]; mitochondrion [GO:0005739]; mitotic spindle [GO:0072686]; nucleus [GO:0005634]</t>
  </si>
  <si>
    <t>Q99JB2</t>
  </si>
  <si>
    <t>STML2_MOUSE</t>
  </si>
  <si>
    <t>Stomatin-like protein 2, mitochondrial (SLP-2) (mslp2)</t>
  </si>
  <si>
    <t>Stoml2 Slp2</t>
  </si>
  <si>
    <t>actin cytoskeleton [GO:0015629]; COP9 signalosome [GO:0008180]; extrinsic component of plasma membrane [GO:0019897]; immunological synapse [GO:0001772]; membrane raft [GO:0045121]; mitochondrial inner membrane [GO:0005743]; mitochondrial intermembrane space [GO:0005758]; mitochondrion [GO:0005739]; T cell receptor complex [GO:0042101]</t>
  </si>
  <si>
    <t>Q80YG4</t>
  </si>
  <si>
    <t>Q80YG4_MOUSE</t>
  </si>
  <si>
    <t>SEC63</t>
  </si>
  <si>
    <t>Sec63</t>
  </si>
  <si>
    <t>E9QAZ2</t>
  </si>
  <si>
    <t>E9QAZ2_MOUSE</t>
  </si>
  <si>
    <t>Ribosomal protein L15</t>
  </si>
  <si>
    <t>Gm10020</t>
  </si>
  <si>
    <t>G3X9J1</t>
  </si>
  <si>
    <t>G3X9J1_MOUSE</t>
  </si>
  <si>
    <t>Sodium/calcium exchanger 1 (Solute carrier family 8 (Sodium/calcium exchanger), member 1, isoform CRA_f)</t>
  </si>
  <si>
    <t>Slc8a1 mCG_140710</t>
  </si>
  <si>
    <t>dendritic shaft [GO:0043198]; dendritic spine [GO:0043197]; integral component of plasma membrane [GO:0005887]; intercalated disc [GO:0014704]; microtubule [GO:0005874]; mitochondrion [GO:0005739]; T-tubule [GO:0030315]; Z disc [GO:0030018]</t>
  </si>
  <si>
    <t>P12710</t>
  </si>
  <si>
    <t>FABPL_MOUSE</t>
  </si>
  <si>
    <t>Fatty acid-binding protein, liver (14 kDa selenium-binding protein) (Fatty acid-binding protein 1) (Liver-type fatty acid-binding protein) (L-FABP)</t>
  </si>
  <si>
    <t>Fabp1 Fabpl</t>
  </si>
  <si>
    <t>apical cortex [GO:0045179]; cytoplasm [GO:0005737]; cytosol [GO:0005829]; extracellular exosome [GO:0070062]; nucleoplasm [GO:0005654]; nucleus [GO:0005634]; peroxisomal matrix [GO:0005782]; protein complex [GO:0043234]</t>
  </si>
  <si>
    <t>P51658</t>
  </si>
  <si>
    <t>DHB2_MOUSE</t>
  </si>
  <si>
    <t>Estradiol 17-beta-dehydrogenase 2 (EC 1.1.1.62) (17-beta-hydroxysteroid dehydrogenase type 2) (17-beta-HSD 2) (Testosterone 17-beta-dehydrogenase) (EC 1.1.1.239)</t>
  </si>
  <si>
    <t>Hsd17b2 Edh17b2</t>
  </si>
  <si>
    <t>Q5SRX1</t>
  </si>
  <si>
    <t>TM1L2_MOUSE</t>
  </si>
  <si>
    <t>TOM1-like protein 2 (Target of Myb-like protein 2)</t>
  </si>
  <si>
    <t>Tom1l2</t>
  </si>
  <si>
    <t>extracellular exosome [GO:0070062]; intracellular [GO:0005622]</t>
  </si>
  <si>
    <t>Q60598</t>
  </si>
  <si>
    <t>SRC8_MOUSE</t>
  </si>
  <si>
    <t>Src substrate cortactin</t>
  </si>
  <si>
    <t>Cttn Ems1</t>
  </si>
  <si>
    <t>actin filament [GO:0005884]; cell-cell adherens junction [GO:0005913]; cell cortex [GO:0005938]; cell junction [GO:0030054]; clathrin-coated pit [GO:0005905]; cortical cytoskeleton [GO:0030863]; cytoplasm [GO:0005737]; cytosol [GO:0005829]; dendritic spine [GO:0043197]; extracellular exosome [GO:0070062]; focal adhesion [GO:0005925]; Golgi apparatus [GO:0005794]; intracellular membrane-bounded organelle [GO:0043231]; lamellipodium [GO:0030027]; mitotic spindle midzone [GO:1990023]; plasma membrane [GO:0005886]; podosome [GO:0002102]; ruffle [GO:0001726]; voltage-gated potassium channel complex [GO:0008076]</t>
  </si>
  <si>
    <t>P97351</t>
  </si>
  <si>
    <t>RS3A_MOUSE</t>
  </si>
  <si>
    <t>40S ribosomal protein S3a (Protein TU-11)</t>
  </si>
  <si>
    <t>Rps3a Rps3a1</t>
  </si>
  <si>
    <t>cytosol [GO:0005829]; cytosolic small ribosomal subunit [GO:0022627]; extracellular exosome [GO:0070062]; extracellular matrix [GO:0031012]; focal adhesion [GO:0005925]; intracellular ribonucleoprotein complex [GO:0030529]; nucleolus [GO:0005730]; nucleus [GO:0005634]</t>
  </si>
  <si>
    <t>Q9WVL0</t>
  </si>
  <si>
    <t>MAAI_MOUSE</t>
  </si>
  <si>
    <t>Maleylacetoacetate isomerase (MAAI) (EC 5.2.1.2) (GSTZ1-1) (Glutathione S-transferase zeta 1) (EC 2.5.1.18)</t>
  </si>
  <si>
    <t>Gstz1 Maai</t>
  </si>
  <si>
    <t>P58389</t>
  </si>
  <si>
    <t>PTPA_MOUSE</t>
  </si>
  <si>
    <t>Serine/threonine-protein phosphatase 2A activator (EC 5.2.1.8) (PP2A, subunit B', PR53 isoform) (Phosphotyrosyl phosphatase activator) (PTPA) (Serine/threonine-protein phosphatase 2A regulatory subunit 4) (Serine/threonine-protein phosphatase 2A regulatory subunit B')</t>
  </si>
  <si>
    <t>Ppp2r4 Ptpa</t>
  </si>
  <si>
    <t>calcium channel complex [GO:0034704]; cytoplasm [GO:0005737]; extracellular exosome [GO:0070062]; nucleoplasm [GO:0005654]; nucleus [GO:0005634]; protein phosphatase type 2A complex [GO:0000159]</t>
  </si>
  <si>
    <t>P55088-3</t>
  </si>
  <si>
    <t>AQP4_MOUSE</t>
  </si>
  <si>
    <t>Aquaporin-4 (AQP-4) (Mercurial-insensitive water channel) (MIWC) (WCH4)</t>
  </si>
  <si>
    <t>Aqp4</t>
  </si>
  <si>
    <t>basolateral plasma membrane [GO:0016323]; cell-cell junction [GO:0005911]; cytoplasm [GO:0005737]; external side of plasma membrane [GO:0009897]; integral component of membrane [GO:0016021]; integral component of plasma membrane [GO:0005887]; plasma membrane [GO:0005886]</t>
  </si>
  <si>
    <t>B2RVP5</t>
  </si>
  <si>
    <t>B2RVP5_MOUSE</t>
  </si>
  <si>
    <t>Histone H2A</t>
  </si>
  <si>
    <t>H2afv mCG_121516</t>
  </si>
  <si>
    <t>extracellular exosome [GO:0070062]; nucleosome [GO:0000786]; nucleus [GO:0005634]</t>
  </si>
  <si>
    <t>P04939</t>
  </si>
  <si>
    <t>MUP3_MOUSE</t>
  </si>
  <si>
    <t>Major urinary protein 3 (MUP 3) (Non-group 1/group 2 MUP15)</t>
  </si>
  <si>
    <t>Mup3</t>
  </si>
  <si>
    <t>cytosol [GO:0005829]; extracellular space [GO:0005615]; nucleus [GO:0005634]</t>
  </si>
  <si>
    <t>Q6AXD2</t>
  </si>
  <si>
    <t>Q6AXD2_MOUSE</t>
  </si>
  <si>
    <t>Abi2 protein (Abl interactor 2)</t>
  </si>
  <si>
    <t>Abi2</t>
  </si>
  <si>
    <t>P14246</t>
  </si>
  <si>
    <t>GTR2_MOUSE</t>
  </si>
  <si>
    <t>Solute carrier family 2, facilitated glucose transporter member 2 (Glucose transporter type 2, liver) (GLUT-2)</t>
  </si>
  <si>
    <t>Slc2a2 Glut-2 Glut2</t>
  </si>
  <si>
    <t>apical plasma membrane [GO:0016324]; brush border [GO:0005903]; cell-cell junction [GO:0005911]; cytoplasm [GO:0005737]; integral component of membrane [GO:0016021]; plasma membrane [GO:0005886]</t>
  </si>
  <si>
    <t>O55142</t>
  </si>
  <si>
    <t>RL35A_MOUSE</t>
  </si>
  <si>
    <t>60S ribosomal protein L35a</t>
  </si>
  <si>
    <t>Rpl35a</t>
  </si>
  <si>
    <t>cytosolic large ribosomal subunit [GO:0022625]; extracellular exosome [GO:0070062]; extracellular matrix [GO:0031012]; membrane [GO:0016020]; mitochondrion [GO:0005739]</t>
  </si>
  <si>
    <t>Q8CHF1</t>
  </si>
  <si>
    <t>Q8CHF1_MOUSE</t>
  </si>
  <si>
    <t>Kinesin-like protein (Fragment)</t>
  </si>
  <si>
    <t>mKIAA0531</t>
  </si>
  <si>
    <t>Q571E2</t>
  </si>
  <si>
    <t>Q571E2_MOUSE</t>
  </si>
  <si>
    <t>MFLJ00383 protein (Fragment)</t>
  </si>
  <si>
    <t>Atp6ap1 mFLJ00383</t>
  </si>
  <si>
    <t>integral component of membrane [GO:0016021]; proton-transporting V-type ATPase, V1 domain [GO:0033180]</t>
  </si>
  <si>
    <t>P39688</t>
  </si>
  <si>
    <t>FYN_MOUSE</t>
  </si>
  <si>
    <t>Tyrosine-protein kinase Fyn (EC 2.7.10.2) (Proto-oncogene c-Fyn) (p59-Fyn)</t>
  </si>
  <si>
    <t>Fyn</t>
  </si>
  <si>
    <t>actin filament [GO:0005884]; cell periphery [GO:0071944]; cytosol [GO:0005829]; endosome [GO:0005768]; extrinsic component of cytoplasmic side of plasma membrane [GO:0031234]; membrane raft [GO:0045121]; mitochondrion [GO:0005739]; nucleus [GO:0005634]; plasma membrane [GO:0005886]; postsynaptic density [GO:0014069]</t>
  </si>
  <si>
    <t>O08795-2</t>
  </si>
  <si>
    <t>GLU2B_MOUSE</t>
  </si>
  <si>
    <t>Glucosidase 2 subunit beta (80K-H protein) (Glucosidase II subunit beta) (Protein kinase C substrate 60.1 kDa protein heavy chain) (PKCSH)</t>
  </si>
  <si>
    <t>Prkcsh</t>
  </si>
  <si>
    <t>P57759</t>
  </si>
  <si>
    <t>ERP29_MOUSE</t>
  </si>
  <si>
    <t>Endoplasmic reticulum resident protein 29 (ERp29)</t>
  </si>
  <si>
    <t>Erp29</t>
  </si>
  <si>
    <t>cell surface [GO:0009986]; endoplasmic reticulum [GO:0005783]; endoplasmic reticulum lumen [GO:0005788]; extracellular exosome [GO:0070062]; melanosome [GO:0042470]; membrane [GO:0016020]; smooth endoplasmic reticulum [GO:0005790]; transport vesicle [GO:0030133]</t>
  </si>
  <si>
    <t>Q922Q8</t>
  </si>
  <si>
    <t>LRC59_MOUSE</t>
  </si>
  <si>
    <t>Leucine-rich repeat-containing protein 59</t>
  </si>
  <si>
    <t>Lrrc59</t>
  </si>
  <si>
    <t>cell-cell adherens junction [GO:0005913]; endoplasmic reticulum [GO:0005783]; endoplasmic reticulum membrane [GO:0005789]; integral component of membrane [GO:0016021]; membrane [GO:0016020]; mitochondrial nucleoid [GO:0042645]; nuclear envelope [GO:0005635]; organelle membrane [GO:0031090]</t>
  </si>
  <si>
    <t>E9PV44</t>
  </si>
  <si>
    <t>E9PV44_MOUSE</t>
  </si>
  <si>
    <t>ATPase inhibitor, mitochondrial</t>
  </si>
  <si>
    <t>Atpif1</t>
  </si>
  <si>
    <t>Q93092</t>
  </si>
  <si>
    <t>TALDO_MOUSE</t>
  </si>
  <si>
    <t>Transaldolase (EC 2.2.1.2)</t>
  </si>
  <si>
    <t>Taldo1 Tal Taldo</t>
  </si>
  <si>
    <t>cytosol [GO:0005829]; extracellular exosome [GO:0070062]; nucleus [GO:0005634]</t>
  </si>
  <si>
    <t>Q9JM52-3</t>
  </si>
  <si>
    <t>MINK1_MOUSE</t>
  </si>
  <si>
    <t>Misshapen-like kinase 1 (EC 2.7.11.1) (GCK family kinase MiNK) (MAPK/ERK kinase kinase kinase 6) (MEK kinase kinase 6) (MEKKK 6) (Misshapen/NIK-related kinase) (Mitogen-activated protein kinase kinase kinase kinase 6)</t>
  </si>
  <si>
    <t>Mink1 Map4k6 Mink</t>
  </si>
  <si>
    <t>axon [GO:0030424]; cell junction [GO:0030054]; cytoplasm [GO:0005737]; dendrite [GO:0030425]; extracellular exosome [GO:0070062]; Golgi apparatus [GO:0005794]; postsynaptic density [GO:0014069]; postsynaptic membrane [GO:0045211]</t>
  </si>
  <si>
    <t>Q9DCZ4-3</t>
  </si>
  <si>
    <t>MIC26_MOUSE</t>
  </si>
  <si>
    <t>MICOS complex subunit Mic26 (Apolipoprotein O) (MICOS complex subunit Mic23) (Protein FAM121B)</t>
  </si>
  <si>
    <t>Apoo Fam121b Mic23 Mic26</t>
  </si>
  <si>
    <t>endoplasmic reticulum membrane [GO:0005789]; extracellular region [GO:0005576]; Golgi membrane [GO:0000139]; integral component of mitochondrial inner membrane [GO:0031305]; MICOS complex [GO:0061617]; mitochondrion [GO:0005739]</t>
  </si>
  <si>
    <t>E9PYL9</t>
  </si>
  <si>
    <t>E9PYL9_MOUSE</t>
  </si>
  <si>
    <t>Protein Gm10036</t>
  </si>
  <si>
    <t>Gm10036</t>
  </si>
  <si>
    <t>O88712</t>
  </si>
  <si>
    <t>CTBP1_MOUSE</t>
  </si>
  <si>
    <t>C-terminal-binding protein 1 (CtBP1) (EC 1.1.1.-)</t>
  </si>
  <si>
    <t>Ctbp1</t>
  </si>
  <si>
    <t>cytoplasm [GO:0005737]; nucleoplasm [GO:0005654]; nucleus [GO:0005634]; transcriptional repressor complex [GO:0017053]; transcription factor complex [GO:0005667]</t>
  </si>
  <si>
    <t>Q9DBF1</t>
  </si>
  <si>
    <t>AL7A1_MOUSE</t>
  </si>
  <si>
    <t>Alpha-aminoadipic semialdehyde dehydrogenase (Alpha-AASA dehydrogenase) (EC 1.2.1.31) (Aldehyde dehydrogenase family 7 member A1) (EC 1.2.1.3) (Antiquitin-1) (Betaine aldehyde dehydrogenase) (EC 1.2.1.8) (Delta1-piperideine-6-carboxylate dehydrogenase) (P6c dehydrogenase)</t>
  </si>
  <si>
    <t>Aldh7a1 Ald7a1</t>
  </si>
  <si>
    <t>cytoplasm [GO:0005737]; cytosol [GO:0005829]; extracellular exosome [GO:0070062]; mitochondrion [GO:0005739]; nucleus [GO:0005634]</t>
  </si>
  <si>
    <t>Q8K183</t>
  </si>
  <si>
    <t>PDXK_MOUSE</t>
  </si>
  <si>
    <t>Pyridoxal kinase (EC 2.7.1.35) (Pyridoxine kinase)</t>
  </si>
  <si>
    <t>Pdxk Pkh</t>
  </si>
  <si>
    <t>cytoplasm [GO:0005737]; cytosol [GO:0005829]; extracellular exosome [GO:0070062]; nucleoplasm [GO:0005654]; nucleus [GO:0005634]</t>
  </si>
  <si>
    <t>Q5I0T8</t>
  </si>
  <si>
    <t>Q5I0T8_MOUSE</t>
  </si>
  <si>
    <t>Ribosomal protein L19</t>
  </si>
  <si>
    <t>Rpl19 mCG_11796 mCG_21896</t>
  </si>
  <si>
    <t>cytosolic large ribosomal subunit [GO:0022625]; focal adhesion [GO:0005925]; membrane [GO:0016020]; nucleolus [GO:0005730]</t>
  </si>
  <si>
    <t>Q9D1Q6</t>
  </si>
  <si>
    <t>ERP44_MOUSE</t>
  </si>
  <si>
    <t>Endoplasmic reticulum resident protein 44 (ER protein 44) (ERp44) (Thioredoxin domain-containing protein 4)</t>
  </si>
  <si>
    <t>Erp44 Kiaa0573 Txndc4</t>
  </si>
  <si>
    <t>cell surface [GO:0009986]; endoplasmic reticulum [GO:0005783]; endoplasmic reticulum-Golgi intermediate compartment [GO:0005793]; endoplasmic reticulum lumen [GO:0005788]; endoplasmic reticulum membrane [GO:0005789]; extracellular exosome [GO:0070062]</t>
  </si>
  <si>
    <t>F1DFN1</t>
  </si>
  <si>
    <t>F1DFN1_MOUSE</t>
  </si>
  <si>
    <t>Slc4a10</t>
  </si>
  <si>
    <t>Q5DTL5</t>
  </si>
  <si>
    <t>Q5DTL5_MOUSE</t>
  </si>
  <si>
    <t>MKIAA4141 protein (Fragment)</t>
  </si>
  <si>
    <t>Slit2 mKIAA4141</t>
  </si>
  <si>
    <t>Q3TMQ7</t>
  </si>
  <si>
    <t>Q3TMQ7_MOUSE</t>
  </si>
  <si>
    <t>Slc30a3</t>
  </si>
  <si>
    <t>integral component of membrane [GO:0016021]; late endosome [GO:0005770]; neuron projection [GO:0043005]; synaptic vesicle membrane [GO:0030672]</t>
  </si>
  <si>
    <t>Q5M9P3</t>
  </si>
  <si>
    <t>Q5M9P3_MOUSE</t>
  </si>
  <si>
    <t>Rps19 protein (Fragment)</t>
  </si>
  <si>
    <t>Rps19</t>
  </si>
  <si>
    <t>O88935-1</t>
  </si>
  <si>
    <t>E9PYN1</t>
  </si>
  <si>
    <t>E9PYN1_MOUSE</t>
  </si>
  <si>
    <t>Cell adhesion molecule 1 (Cell adhesion molecule 1 transcript variant 8abc)</t>
  </si>
  <si>
    <t>Cadm1</t>
  </si>
  <si>
    <t>extracellular exosome [GO:0070062]; integral component of membrane [GO:0016021]; neuron projection [GO:0043005]; plasma membrane [GO:0005886]</t>
  </si>
  <si>
    <t>Q8BFZ9</t>
  </si>
  <si>
    <t>ERLN2_MOUSE</t>
  </si>
  <si>
    <t>Erlin-2 (Endoplasmic reticulum lipid raft-associated protein 2) (Stomatin-prohibitin-flotillin-HflC/K domain-containing protein 2) (SPFH domain-containing protein 2)</t>
  </si>
  <si>
    <t>Erlin2 Spfh2</t>
  </si>
  <si>
    <t>cytoplasm [GO:0005737]; endoplasmic reticulum [GO:0005783]; endoplasmic reticulum membrane [GO:0005789]; extracellular exosome [GO:0070062]; integral component of membrane [GO:0016021]; membrane raft [GO:0045121]; plasma membrane [GO:0005886]; protein complex [GO:0043234]</t>
  </si>
  <si>
    <t>Q5SSL4</t>
  </si>
  <si>
    <t>ABR_MOUSE</t>
  </si>
  <si>
    <t>Active breakpoint cluster region-related protein</t>
  </si>
  <si>
    <t>Abr</t>
  </si>
  <si>
    <t>cytosol [GO:0005829]; membrane [GO:0016020]; plasma membrane [GO:0005886]</t>
  </si>
  <si>
    <t>P42125</t>
  </si>
  <si>
    <t>ECI1_MOUSE</t>
  </si>
  <si>
    <t>Enoyl-CoA delta isomerase 1, mitochondrial (EC 5.3.3.8) (3,2-trans-enoyl-CoA isomerase) (Delta(3),Delta(2)-enoyl-CoA isomerase) (D3,D2-enoyl-CoA isomerase) (Dodecenoyl-CoA isomerase)</t>
  </si>
  <si>
    <t>Eci1 Dci</t>
  </si>
  <si>
    <t>extracellular exosome [GO:0070062]; mitochondrial inner membrane [GO:0005743]; mitochondrial matrix [GO:0005759]; mitochondrion [GO:0005739]</t>
  </si>
  <si>
    <t>P31648</t>
  </si>
  <si>
    <t>SC6A1_MOUSE</t>
  </si>
  <si>
    <t>Sodium- and chloride-dependent GABA transporter 1 (GAT-1) (Solute carrier family 6 member 1)</t>
  </si>
  <si>
    <t>Slc6a1 Gabt1 Gat-1 Gat1</t>
  </si>
  <si>
    <t>axon [GO:0030424]; cell surface [GO:0009986]; integral component of plasma membrane [GO:0005887]; plasma membrane [GO:0005886]</t>
  </si>
  <si>
    <t>Q99MS3-3</t>
  </si>
  <si>
    <t>MP17L_MOUSE</t>
  </si>
  <si>
    <t>Mpv17-like protein (M-LP)</t>
  </si>
  <si>
    <t>Mpv17l</t>
  </si>
  <si>
    <t>integral component of membrane [GO:0016021]; intracellular membrane-bounded organelle [GO:0043231]; mitochondrion [GO:0005739]; peroxisomal membrane [GO:0005778]; peroxisome [GO:0005777]</t>
  </si>
  <si>
    <t>Q8R570</t>
  </si>
  <si>
    <t>SNP47_MOUSE</t>
  </si>
  <si>
    <t>Synaptosomal-associated protein 47 (SNAP-47) (Synaptosomal-associated 47 kDa protein)</t>
  </si>
  <si>
    <t>Snap47</t>
  </si>
  <si>
    <t>BLOC-1 complex [GO:0031083]; dendrite [GO:0030425]; endomembrane system [GO:0012505]; membrane [GO:0016020]; neuronal cell body [GO:0043025]; perinuclear region of cytoplasm [GO:0048471]; plasma membrane [GO:0005886]; presynapse [GO:0098793]; SNARE complex [GO:0031201]</t>
  </si>
  <si>
    <t>Q6ZWQ6</t>
  </si>
  <si>
    <t>Q6ZWQ6_MOUSE</t>
  </si>
  <si>
    <t>Huntingtin interacting protein 2, isoform CRA_e (Putative uncharacterized protein)</t>
  </si>
  <si>
    <t>Ube2k Hip2 mCG_10263</t>
  </si>
  <si>
    <t>cytoplasm [GO:0005737]; extracellular exosome [GO:0070062]; filopodium tip [GO:0032433]; nucleus [GO:0005634]</t>
  </si>
  <si>
    <t>Q9D8B3</t>
  </si>
  <si>
    <t>CHM4B_MOUSE</t>
  </si>
  <si>
    <t>Charged multivesicular body protein 4b (Chromatin-modifying protein 4b) (CHMP4b)</t>
  </si>
  <si>
    <t>Chmp4b</t>
  </si>
  <si>
    <t>cell-cell adherens junction [GO:0005913]; cytoplasm [GO:0005737]; cytoplasmic side of plasma membrane [GO:0009898]; cytosol [GO:0005829]; endosome [GO:0005768]; ESCRT III complex [GO:0000815]; extracellular exosome [GO:0070062]; late endosome membrane [GO:0031902]; membrane [GO:0016020]; membrane coat [GO:0030117]; midbody [GO:0030496]; nuclear envelope [GO:0005635]; nucleus [GO:0005634]; vesicle [GO:0031982]</t>
  </si>
  <si>
    <t>O35728</t>
  </si>
  <si>
    <t>CP4AE_MOUSE</t>
  </si>
  <si>
    <t>Cytochrome P450 4A14 (CYPIVA14) (Cytochrome P450-LA-omega 3) (Lauric acid omega-hydroxylase 3) (Long-chain fatty acid omega-monooxygenase) (EC 1.14.13.205)</t>
  </si>
  <si>
    <t>Cyp4a14</t>
  </si>
  <si>
    <t>Q8CFX3</t>
  </si>
  <si>
    <t>Q8CFX3_MOUSE</t>
  </si>
  <si>
    <t>Protein Pcdh1 (Protocadherin 1)</t>
  </si>
  <si>
    <t>Pcdh1</t>
  </si>
  <si>
    <t>cell-cell junction [GO:0005911]; integral component of plasma membrane [GO:0005887]</t>
  </si>
  <si>
    <t>P42669</t>
  </si>
  <si>
    <t>PURA_MOUSE</t>
  </si>
  <si>
    <t>Transcriptional activator protein Pur-alpha (Purine-rich single-stranded DNA-binding protein alpha)</t>
  </si>
  <si>
    <t>Pura</t>
  </si>
  <si>
    <t>cytoplasm [GO:0005737]; dendrite [GO:0030425]; DNA replication factor A complex [GO:0005662]; neuronal cell body [GO:0043025]; nucleus [GO:0005634]</t>
  </si>
  <si>
    <t>Q58E35</t>
  </si>
  <si>
    <t>Q58E35_MOUSE</t>
  </si>
  <si>
    <t>MCG10168 (Ribosomal protein, large, P1) (Rplp1 protein)</t>
  </si>
  <si>
    <t>Rplp1 mCG_10168</t>
  </si>
  <si>
    <t>Q62226</t>
  </si>
  <si>
    <t>SHH_MOUSE</t>
  </si>
  <si>
    <t>Sonic hedgehog protein (SHH) (HHG-1) [Cleaved into: Sonic hedgehog protein N-product (Sonic hedgehog protein 19 kDa product); Sonic hedgehog protein C-product (Sonic hedgehog protein 27 kDa product)]</t>
  </si>
  <si>
    <t>Shh Hhg1</t>
  </si>
  <si>
    <t>cell surface [GO:0009986]; extracellular region [GO:0005576]; extracellular space [GO:0005615]; intracellular [GO:0005622]; membrane [GO:0016020]; membrane raft [GO:0045121]; plasma membrane [GO:0005886]; proteinaceous extracellular matrix [GO:0005578]</t>
  </si>
  <si>
    <t>Q9D2C7</t>
  </si>
  <si>
    <t>BI1_MOUSE</t>
  </si>
  <si>
    <t>Bax inhibitor 1 (BI-1) (Testis-enhanced gene transcript protein) (Transmembrane BAX inhibitor motif-containing protein 6)</t>
  </si>
  <si>
    <t>Tmbim6 Tegt</t>
  </si>
  <si>
    <t>cytoplasm [GO:0005737]; endoplasmic reticulum [GO:0005783]; endoplasmic reticulum membrane [GO:0005789]; integral component of membrane [GO:0016021]; membrane [GO:0016020]; mitochondrial membrane [GO:0031966]</t>
  </si>
  <si>
    <t>P62631</t>
  </si>
  <si>
    <t>EF1A2_MOUSE</t>
  </si>
  <si>
    <t>Elongation factor 1-alpha 2 (EF-1-alpha-2) (Eukaryotic elongation factor 1 A-2) (eEF1A-2) (Statin-S1)</t>
  </si>
  <si>
    <t>Eef1a2 Eef1al Stn</t>
  </si>
  <si>
    <t>cytoplasm [GO:0005737]; eukaryotic translation elongation factor 1 complex [GO:0005853]; myelin sheath [GO:0043209]; neuronal cell body [GO:0043025]; nucleus [GO:0005634]</t>
  </si>
  <si>
    <t>Q8BLE7</t>
  </si>
  <si>
    <t>VGLU2_MOUSE</t>
  </si>
  <si>
    <t>Vesicular glutamate transporter 2 (VGluT2) (Differentiation-associated BNPI) (Differentiation-associated Na(+)-dependent inorganic phosphate cotransporter) (Solute carrier family 17 member 6)</t>
  </si>
  <si>
    <t>Slc17a6 Dnpi Vglut2</t>
  </si>
  <si>
    <t>cell junction [GO:0030054]; integral component of membrane [GO:0016021]; neuron projection [GO:0043005]; synaptic vesicle [GO:0008021]; synaptic vesicle membrane [GO:0030672]</t>
  </si>
  <si>
    <t>P63040</t>
  </si>
  <si>
    <t>CPLX1_MOUSE</t>
  </si>
  <si>
    <t>Complexin-1 (921-S) (Complexin I) (CPX I) (Synaphin-2)</t>
  </si>
  <si>
    <t>Cplx1</t>
  </si>
  <si>
    <t>cytosol [GO:0005829]; dendrite [GO:0030425]; neuronal cell body [GO:0043025]; SNARE complex [GO:0031201]; synapse [GO:0045202]; synaptobrevin 2-SNAP-25-syntaxin-1a-complexin I complex [GO:0070032]; terminal bouton [GO:0043195]</t>
  </si>
  <si>
    <t>Q0VBL6-3</t>
  </si>
  <si>
    <t>HIF3A_MOUSE</t>
  </si>
  <si>
    <t>Hypoxia-inducible factor 3-alpha (HIF-3-alpha) (HIF3-alpha) (Basic-helix-loop-helix-PAS protein MOP7) (HIF3-alpha-1) (Inhibitory PAS domain protein) (IPAS) (Member of PAS protein 7) (Neonatal and embryonic PAS protein)</t>
  </si>
  <si>
    <t>Hif3a Mop7 Nepas</t>
  </si>
  <si>
    <t>cytoplasm [GO:0005737]; mitochondrion [GO:0005739]; nuclear speck [GO:0016607]; nucleus [GO:0005634]</t>
  </si>
  <si>
    <t>Q9D7N9</t>
  </si>
  <si>
    <t>APMAP_MOUSE</t>
  </si>
  <si>
    <t>Adipocyte plasma membrane-associated protein (Protein DD16)</t>
  </si>
  <si>
    <t>Apmap</t>
  </si>
  <si>
    <t>cell surface [GO:0009986]; endoplasmic reticulum [GO:0005783]; extracellular exosome [GO:0070062]; integral component of membrane [GO:0016021]; membrane [GO:0016020]</t>
  </si>
  <si>
    <t>P54728</t>
  </si>
  <si>
    <t>RD23B_MOUSE</t>
  </si>
  <si>
    <t>UV excision repair protein RAD23 homolog B (HR23B) (mHR23B) (XP-C repair-complementing complex 58 kDa protein) (p58)</t>
  </si>
  <si>
    <t>Rad23b Mhr23b</t>
  </si>
  <si>
    <t>cytoplasm [GO:0005737]; nucleoplasm [GO:0005654]; proteasome complex [GO:0000502]; XPC complex [GO:0071942]</t>
  </si>
  <si>
    <t>Q9CRD0</t>
  </si>
  <si>
    <t>OCAD1_MOUSE</t>
  </si>
  <si>
    <t>OCIA domain-containing protein 1</t>
  </si>
  <si>
    <t>Ociad1 Asrij</t>
  </si>
  <si>
    <t>endosome [GO:0005768]; membrane [GO:0016020]; mitochondrion [GO:0005739]</t>
  </si>
  <si>
    <t>Q3UC49</t>
  </si>
  <si>
    <t>Q3UC49_MOUSE</t>
  </si>
  <si>
    <t>Ferrochelatase (EC 4.99.1.1)</t>
  </si>
  <si>
    <t>Fech</t>
  </si>
  <si>
    <t>Q62426</t>
  </si>
  <si>
    <t>CYTB_MOUSE</t>
  </si>
  <si>
    <t>Cystatin-B (Stefin-B)</t>
  </si>
  <si>
    <t>Cstb Cst6 Stfb</t>
  </si>
  <si>
    <t>cytoplasm [GO:0005737]; extracellular exosome [GO:0070062]; extracellular space [GO:0005615]; nucleolus [GO:0005730]; nucleus [GO:0005634]</t>
  </si>
  <si>
    <t>H3BIV5</t>
  </si>
  <si>
    <t>H3BIV5_MOUSE</t>
  </si>
  <si>
    <t>A-kinase anchor protein 5</t>
  </si>
  <si>
    <t>Akap5</t>
  </si>
  <si>
    <t>cytoskeleton [GO:0005856]; plasma membrane [GO:0005886]</t>
  </si>
  <si>
    <t>Q9D394-3</t>
  </si>
  <si>
    <t>RUFY3_MOUSE</t>
  </si>
  <si>
    <t>Protein RUFY3 (Rap2-interacting protein x) (RIPx) (Single axon-regulated protein 1) (Singar1)</t>
  </si>
  <si>
    <t>Rufy3 D5Bwg0860e Ripx</t>
  </si>
  <si>
    <t>axon [GO:0030424]; cell junction [GO:0030054]; cytoplasm [GO:0005737]; dendrite [GO:0030425]; endomembrane system [GO:0012505]; filopodium [GO:0030175]; growth cone [GO:0030426]; invadopodium [GO:0071437]; lamellipodium [GO:0030027]; membrane [GO:0016020]; neuronal cell body [GO:0043025]; perikaryon [GO:0043204]</t>
  </si>
  <si>
    <t>P48453</t>
  </si>
  <si>
    <t>PP2BB_MOUSE</t>
  </si>
  <si>
    <t>Serine/threonine-protein phosphatase 2B catalytic subunit beta isoform (EC 3.1.3.16) (CAM-PRP catalytic subunit) (Calmodulin-dependent calcineurin A subunit beta isoform)</t>
  </si>
  <si>
    <t>Ppp3cb Calnb</t>
  </si>
  <si>
    <t>calcineurin complex [GO:0005955]; cytosol [GO:0005829]; plasma membrane [GO:0005886]; T-tubule [GO:0030315]; Z disc [GO:0030018]</t>
  </si>
  <si>
    <t>Q91VA0</t>
  </si>
  <si>
    <t>ACSM1_MOUSE</t>
  </si>
  <si>
    <t>Acyl-coenzyme A synthetase ACSM1, mitochondrial (EC 6.2.1.2) (Acyl-CoA synthetase medium-chain family member 1) (Butyrate--CoA ligase 1) (Butyryl-coenzyme A synthetase 1) (Lipoate-activating enzyme) (Middle-chain acyl-CoA synthetase 1)</t>
  </si>
  <si>
    <t>Acsm1 Bucs1 Lae Macs1</t>
  </si>
  <si>
    <t>blood microparticle [GO:0072562]; extracellular exosome [GO:0070062]; mitochondrial matrix [GO:0005759]; mitochondrion [GO:0005739]</t>
  </si>
  <si>
    <t>Q9ESW4</t>
  </si>
  <si>
    <t>AGK_MOUSE</t>
  </si>
  <si>
    <t>Acylglycerol kinase, mitochondrial (EC 2.7.1.107) (EC 2.7.1.94) (Multiple substrate lipid kinase) (MuLK) (Multi-substrate lipid kinase)</t>
  </si>
  <si>
    <t>Agk Mulk</t>
  </si>
  <si>
    <t>intracellular membrane-bounded organelle [GO:0043231]; membrane [GO:0016020]; mitochondrial membrane [GO:0031966]; mitochondrion [GO:0005739]</t>
  </si>
  <si>
    <t>Q8C0M9</t>
  </si>
  <si>
    <t>ASGL1_MOUSE</t>
  </si>
  <si>
    <t>Isoaspartyl peptidase/L-asparaginase (EC 3.4.19.5) (EC 3.5.1.1) (Asparaginase-like protein 1) (Beta-aspartyl-peptidase) (Isoaspartyl dipeptidase) (L-asparagine amidohydrolase) [Cleaved into: Isoaspartyl peptidase/L-asparaginase alpha chain; Isoaspartyl peptidase/L-asparaginase beta chain]</t>
  </si>
  <si>
    <t>Asrgl1</t>
  </si>
  <si>
    <t>P62827</t>
  </si>
  <si>
    <t>RAN_MOUSE</t>
  </si>
  <si>
    <t>GTP-binding nuclear protein Ran (GTPase Ran) (Ras-like protein TC4) (Ras-related nuclear protein)</t>
  </si>
  <si>
    <t>Ran Rasl2-8</t>
  </si>
  <si>
    <t>cell-cell adherens junction [GO:0005913]; centriole [GO:0005814]; chromatin [GO:0000785]; cytoplasm [GO:0005737]; extracellular exosome [GO:0070062]; extracellular matrix [GO:0031012]; melanosome [GO:0042470]; membrane [GO:0016020]; midbody [GO:0030496]; nuclear envelope [GO:0005635]; nucleolus [GO:0005730]; nucleoplasm [GO:0005654]; nucleus [GO:0005634]; recycling endosome [GO:0055037]; RNA nuclear export complex [GO:0042565]</t>
  </si>
  <si>
    <t>Q3TF14</t>
  </si>
  <si>
    <t>Q3TF14_MOUSE</t>
  </si>
  <si>
    <t>Adenosylhomocysteinase (EC 3.3.1.1)</t>
  </si>
  <si>
    <t>Ahcy mCG_21063</t>
  </si>
  <si>
    <t>Q00897</t>
  </si>
  <si>
    <t>A1AT4_MOUSE</t>
  </si>
  <si>
    <t>Alpha-1-antitrypsin 1-4 (Alpha-1 protease inhibitor 4) (Serine protease inhibitor 1-4) (Serine protease inhibitor A1d) (Serpin A1d)</t>
  </si>
  <si>
    <t>Serpina1d Dom4 Spi1-4</t>
  </si>
  <si>
    <t>endoplasmic reticulum [GO:0005783]; extracellular exosome [GO:0070062]; extracellular region [GO:0005576]; extracellular space [GO:0005615]; Golgi apparatus [GO:0005794]</t>
  </si>
  <si>
    <t>O35857</t>
  </si>
  <si>
    <t>TIM44_MOUSE</t>
  </si>
  <si>
    <t>Mitochondrial import inner membrane translocase subunit TIM44</t>
  </si>
  <si>
    <t>Timm44 Mimt44 Tim44</t>
  </si>
  <si>
    <t>Q7TN79</t>
  </si>
  <si>
    <t>AKA7G_MOUSE</t>
  </si>
  <si>
    <t>A-kinase anchor protein 7 isoform gamma (AKAP-7 isoform gamma) (A-kinase anchor protein 18) (AKAP-18) (Protein kinase A-anchoring protein 7 isoform gamma) (PRKA7 isoform gamma)</t>
  </si>
  <si>
    <t>Akap7 Akap18</t>
  </si>
  <si>
    <t>apical plasma membrane [GO:0016324]; cytoplasm [GO:0005737]; cytosol [GO:0005829]; lateral plasma membrane [GO:0016328]; nucleus [GO:0005634]</t>
  </si>
  <si>
    <t>P60487</t>
  </si>
  <si>
    <t>PLPP_MOUSE</t>
  </si>
  <si>
    <t>Pyridoxal phosphate phosphatase (PLP phosphatase) (EC 3.1.3.3) (EC 3.1.3.74) (Chronophin)</t>
  </si>
  <si>
    <t>Pdxp Cin Plp Plpp</t>
  </si>
  <si>
    <t>cell-cell junction [GO:0005911]; cytoskeleton [GO:0005856]; cytosol [GO:0005829]; extracellular exosome [GO:0070062]; lamellipodium membrane [GO:0031258]; ruffle membrane [GO:0032587]</t>
  </si>
  <si>
    <t>Q80ZJ1</t>
  </si>
  <si>
    <t>RAP2A_MOUSE</t>
  </si>
  <si>
    <t>Ras-related protein Rap-2a</t>
  </si>
  <si>
    <t>Rap2a</t>
  </si>
  <si>
    <t>cytosol [GO:0005829]; extracellular exosome [GO:0070062]; membrane [GO:0016020]; midbody [GO:0030496]; plasma membrane [GO:0005886]; recycling endosome [GO:0055037]; recycling endosome membrane [GO:0055038]</t>
  </si>
  <si>
    <t>P01887</t>
  </si>
  <si>
    <t>B2MG_MOUSE</t>
  </si>
  <si>
    <t>Beta-2-microglobulin</t>
  </si>
  <si>
    <t>B2m</t>
  </si>
  <si>
    <t>cytoplasm [GO:0005737]; external side of plasma membrane [GO:0009897]; extracellular exosome [GO:0070062]; extracellular space [GO:0005615]; focal adhesion [GO:0005925]; Golgi apparatus [GO:0005794]; HFE-transferrin receptor complex [GO:1990712]; membrane [GO:0016020]; MHC class I protein complex [GO:0042612]; phagocytic vesicle membrane [GO:0030670]; plasma membrane [GO:0005886]</t>
  </si>
  <si>
    <t>Q91W90</t>
  </si>
  <si>
    <t>TXND5_MOUSE</t>
  </si>
  <si>
    <t>Thioredoxin domain-containing protein 5 (Endoplasmic reticulum resident protein 46) (ER protein 46) (ERp46) (Plasma cell-specific thioredoxin-related protein) (PC-TRP) (Thioredoxin-like protein p46)</t>
  </si>
  <si>
    <t>Txndc5 Tlp46</t>
  </si>
  <si>
    <t>endoplasmic reticulum lumen [GO:0005788]; extracellular exosome [GO:0070062]</t>
  </si>
  <si>
    <t>Q3TDK6</t>
  </si>
  <si>
    <t>ROGDI_MOUSE</t>
  </si>
  <si>
    <t>Protein rogdi homolog (Leucine-zipper-containing LZF)</t>
  </si>
  <si>
    <t>Rogdi Lzf</t>
  </si>
  <si>
    <t>intracellular [GO:0005622]; nuclear envelope [GO:0005635]</t>
  </si>
  <si>
    <t>Q61102</t>
  </si>
  <si>
    <t>ABCB7_MOUSE</t>
  </si>
  <si>
    <t>ATP-binding cassette sub-family B member 7, mitochondrial (ATP-binding cassette transporter 7) (ABC transporter 7 protein)</t>
  </si>
  <si>
    <t>Abcb7 Abc7</t>
  </si>
  <si>
    <t>Q8VDP6</t>
  </si>
  <si>
    <t>CDIPT_MOUSE</t>
  </si>
  <si>
    <t>CDP-diacylglycerol--inositol 3-phosphatidyltransferase (EC 2.7.8.11) (Phosphatidylinositol synthase) (PI synthase) (PtdIns synthase)</t>
  </si>
  <si>
    <t>Cdipt Pis1</t>
  </si>
  <si>
    <t>endoplasmic reticulum membrane [GO:0005789]; Golgi apparatus [GO:0005794]; Golgi membrane [GO:0000139]; integral component of membrane [GO:0016021]; membrane [GO:0016020]; plasma membrane [GO:0005886]</t>
  </si>
  <si>
    <t>E9Q7P9</t>
  </si>
  <si>
    <t>CDHR2_MOUSE</t>
  </si>
  <si>
    <t>Cadherin-related family member 2</t>
  </si>
  <si>
    <t>Cdhr2</t>
  </si>
  <si>
    <t>apical plasma membrane [GO:0016324]; brush border [GO:0005903]; brush border membrane [GO:0031526]; cell junction [GO:0030054]; extracellular exosome [GO:0070062]; microvillus membrane [GO:0031528]; spanning component of plasma membrane [GO:0044214]</t>
  </si>
  <si>
    <t>Q5BLK2</t>
  </si>
  <si>
    <t>Q5BLK2_MOUSE</t>
  </si>
  <si>
    <t>MCG3574 (Ribosomal protein S20)</t>
  </si>
  <si>
    <t>Rps20 mCG_3574</t>
  </si>
  <si>
    <t>cytosolic small ribosomal subunit [GO:0022627]; extracellular exosome [GO:0070062]; extracellular matrix [GO:0031012]; membrane [GO:0016020]</t>
  </si>
  <si>
    <t>Q62087</t>
  </si>
  <si>
    <t>PON3_MOUSE</t>
  </si>
  <si>
    <t>Serum paraoxonase/lactonase 3 (EC 3.1.1.2) (EC 3.1.1.81) (EC 3.1.8.1)</t>
  </si>
  <si>
    <t>Pon3</t>
  </si>
  <si>
    <t>extracellular exosome [GO:0070062]; extracellular space [GO:0005615]; intracellular membrane-bounded organelle [GO:0043231]</t>
  </si>
  <si>
    <t>Q78XF5</t>
  </si>
  <si>
    <t>OSTC_MOUSE</t>
  </si>
  <si>
    <t>Oligosaccharyltransferase complex subunit OSTC</t>
  </si>
  <si>
    <t>Ostc</t>
  </si>
  <si>
    <t>P70206</t>
  </si>
  <si>
    <t>PLXA1_MOUSE</t>
  </si>
  <si>
    <t>Plexin-A1 (Plex 1) (Plexin-1)</t>
  </si>
  <si>
    <t>Plxna1 Kiaa4053</t>
  </si>
  <si>
    <t>cytoplasm [GO:0005737]; extracellular exosome [GO:0070062]; integral component of plasma membrane [GO:0005887]; membrane [GO:0016020]; nucleus [GO:0005634]; plasma membrane [GO:0005886]; semaphorin receptor complex [GO:0002116]</t>
  </si>
  <si>
    <t>Q9WUR2</t>
  </si>
  <si>
    <t>ECI2_MOUSE</t>
  </si>
  <si>
    <t>Enoyl-CoA delta isomerase 2, mitochondrial (EC 5.3.3.8) (Delta(3),delta(2)-enoyl-CoA isomerase) (D3,D2-enoyl-CoA isomerase) (Dodecenoyl-CoA isomerase) (Peroxisomal 3,2-trans-enoyl-CoA isomerase) (pECI)</t>
  </si>
  <si>
    <t>Eci2 Peci</t>
  </si>
  <si>
    <t>intracellular membrane-bounded organelle [GO:0043231]; membrane [GO:0016020]; mitochondrion [GO:0005739]; nucleoplasm [GO:0005654]; peroxisomal matrix [GO:0005782]; peroxisome [GO:0005777]</t>
  </si>
  <si>
    <t>Q5BLJ9</t>
  </si>
  <si>
    <t>Q5BLJ9_MOUSE</t>
  </si>
  <si>
    <t>60S ribosomal protein L27</t>
  </si>
  <si>
    <t>Rpl27 mCG_15532 mCG_20222</t>
  </si>
  <si>
    <t>Q9CPX8</t>
  </si>
  <si>
    <t>QCR10_MOUSE</t>
  </si>
  <si>
    <t>Cytochrome b-c1 complex subunit 10 (Complex III subunit 10) (Complex III subunit XI) (Ubiquinol-cytochrome c reductase complex 6.4 kDa protein)</t>
  </si>
  <si>
    <t>Uqcr11 Uqcr</t>
  </si>
  <si>
    <t>integral component of membrane [GO:0016021]; mitochondrial inner membrane [GO:0005743]; mitochondrion [GO:0005739]; respiratory chain [GO:0070469]</t>
  </si>
  <si>
    <t>Q545M7</t>
  </si>
  <si>
    <t>Q545M7_MOUSE</t>
  </si>
  <si>
    <t>Parvalbumin, isoform CRA_a</t>
  </si>
  <si>
    <t>Pvalb mCG_13345</t>
  </si>
  <si>
    <t>cytoplasm [GO:0005737]; extracellular exosome [GO:0070062]; neuronal cell body [GO:0043025]; nucleus [GO:0005634]; protein complex [GO:0043234]; terminal bouton [GO:0043195]</t>
  </si>
  <si>
    <t>B6ZHD0</t>
  </si>
  <si>
    <t>B6ZHD0_MOUSE</t>
  </si>
  <si>
    <t>Erythrocyte protein band 4.1-like 2</t>
  </si>
  <si>
    <t>Epb41l2 Epb4.1l2</t>
  </si>
  <si>
    <t>Q5M9M4</t>
  </si>
  <si>
    <t>Q5M9M4_MOUSE</t>
  </si>
  <si>
    <t>Ribosomal protein S15A (Ribosomal protein S15a, isoform CRA_c)</t>
  </si>
  <si>
    <t>Rps15a mCG_141494</t>
  </si>
  <si>
    <t>cytosolic small ribosomal subunit [GO:0022627]; extracellular exosome [GO:0070062]; extracellular matrix [GO:0031012]; membrane [GO:0016020]; mitochondrion [GO:0005739]</t>
  </si>
  <si>
    <t>Q99M87</t>
  </si>
  <si>
    <t>DNJA3_MOUSE</t>
  </si>
  <si>
    <t>DnaJ homolog subfamily A member 3, mitochondrial (DnaJ protein Tid-1) (mTid-1) (Tumorous imaginal discs protein Tid56 homolog)</t>
  </si>
  <si>
    <t>Dnaja3 Tid1</t>
  </si>
  <si>
    <t>actin filament [GO:0005884]; cell junction [GO:0030054]; cytosol [GO:0005829]; extrinsic component of plasma membrane [GO:0019897]; intracellular membrane-bounded organelle [GO:0043231]; mitochondrial matrix [GO:0005759]; mitochondrion [GO:0005739]; neuromuscular junction [GO:0031594]; nucleus [GO:0005634]; plasma membrane [GO:0005886]; postsynaptic membrane [GO:0045211]</t>
  </si>
  <si>
    <t>Q3UM45</t>
  </si>
  <si>
    <t>PP1R7_MOUSE</t>
  </si>
  <si>
    <t>Protein phosphatase 1 regulatory subunit 7 (Protein phosphatase 1 regulatory subunit 22)</t>
  </si>
  <si>
    <t>Ppp1r7 Sds22</t>
  </si>
  <si>
    <t>chromosome [GO:0005694]; extracellular exosome [GO:0070062]; nucleus [GO:0005634]</t>
  </si>
  <si>
    <t>Q61425</t>
  </si>
  <si>
    <t>HCDH_MOUSE</t>
  </si>
  <si>
    <t>Hydroxyacyl-coenzyme A dehydrogenase, mitochondrial (HCDH) (EC 1.1.1.35) (Medium and short-chain L-3-hydroxyacyl-coenzyme A dehydrogenase) (Short-chain 3-hydroxyacyl-CoA dehydrogenase)</t>
  </si>
  <si>
    <t>Hadh Hadhsc Mschad Schad</t>
  </si>
  <si>
    <t>cytoplasm [GO:0005737]; mitochondrial inner membrane [GO:0005743]; mitochondrial matrix [GO:0005759]; mitochondrion [GO:0005739]; nucleoplasm [GO:0005654]</t>
  </si>
  <si>
    <t>Q9D164</t>
  </si>
  <si>
    <t>FXYD6_MOUSE</t>
  </si>
  <si>
    <t>FXYD domain-containing ion transport regulator 6 (PLM-like protein) (Phosphohippolin)</t>
  </si>
  <si>
    <t>Fxyd6 Plp</t>
  </si>
  <si>
    <t>integral component of membrane [GO:0016021]; plasma membrane [GO:0005886]</t>
  </si>
  <si>
    <t>Q6GQS1</t>
  </si>
  <si>
    <t>SCMC3_MOUSE</t>
  </si>
  <si>
    <t>Calcium-binding mitochondrial carrier protein SCaMC-3 (Small calcium-binding mitochondrial carrier protein 3) (Solute carrier family 25 member 23)</t>
  </si>
  <si>
    <t>Slc25a23 Scamc3</t>
  </si>
  <si>
    <t>Q07076</t>
  </si>
  <si>
    <t>ANXA7_MOUSE</t>
  </si>
  <si>
    <t>Annexin A7 (Annexin VII) (Annexin-7) (Synexin)</t>
  </si>
  <si>
    <t>Anxa7 Anx7</t>
  </si>
  <si>
    <t>chromaffin granule membrane [GO:0042584]; cytosol [GO:0005829]; endoplasmic reticulum membrane [GO:0005789]; extracellular exosome [GO:0070062]; membrane [GO:0016020]; nuclear envelope [GO:0005635]; nucleus [GO:0005634]; plasma membrane [GO:0005886]; vesicle [GO:0031982]</t>
  </si>
  <si>
    <t>P13707</t>
  </si>
  <si>
    <t>GPDA_MOUSE</t>
  </si>
  <si>
    <t>Glycerol-3-phosphate dehydrogenase [NAD(+)], cytoplasmic (GPD-C) (GPDH-C) (EC 1.1.1.8)</t>
  </si>
  <si>
    <t>Gpd1 Gdc-1 Gdc1 Kiaa4010</t>
  </si>
  <si>
    <t>cytosol [GO:0005829]; extracellular exosome [GO:0070062]; glycerol-3-phosphate dehydrogenase complex [GO:0009331]; mitochondrion [GO:0005739]</t>
  </si>
  <si>
    <t>P28665</t>
  </si>
  <si>
    <t>MUG1_MOUSE</t>
  </si>
  <si>
    <t>Murinoglobulin-1 (MuG1)</t>
  </si>
  <si>
    <t>Mug1 Mug-1</t>
  </si>
  <si>
    <t>Q8R127</t>
  </si>
  <si>
    <t>SCPDL_MOUSE</t>
  </si>
  <si>
    <t>Saccharopine dehydrogenase-like oxidoreductase (EC 1.-.-.-)</t>
  </si>
  <si>
    <t>Sccpdh</t>
  </si>
  <si>
    <t>lipid particle [GO:0005811]; membrane [GO:0016020]; midbody [GO:0030496]; mitochondrion [GO:0005739]; nucleus [GO:0005634]</t>
  </si>
  <si>
    <t>P80315</t>
  </si>
  <si>
    <t>TCPD_MOUSE</t>
  </si>
  <si>
    <t>T-complex protein 1 subunit delta (TCP-1-delta) (A45) (CCT-delta)</t>
  </si>
  <si>
    <t>Cct4 Cctd</t>
  </si>
  <si>
    <t>cell body [GO:0044297]; centrosome [GO:0005813]; chaperonin-containing T-complex [GO:0005832]; cilium [GO:0005929]; cytoplasm [GO:0005737]; extracellular exosome [GO:0070062]; melanosome [GO:0042470]; microtubule [GO:0005874]; nucleoplasm [GO:0005654]; zona pellucida receptor complex [GO:0002199]</t>
  </si>
  <si>
    <t>Q7TNS2</t>
  </si>
  <si>
    <t>MIC10_MOUSE</t>
  </si>
  <si>
    <t>MICOS complex subunit Mic10 (Mitochondrial inner membrane organizing system protein 1)</t>
  </si>
  <si>
    <t>Minos1 Mic10</t>
  </si>
  <si>
    <t>P35293</t>
  </si>
  <si>
    <t>RAB18_MOUSE</t>
  </si>
  <si>
    <t>Ras-related protein Rab-18</t>
  </si>
  <si>
    <t>Rab18</t>
  </si>
  <si>
    <t>apical plasma membrane [GO:0016324]; basal plasma membrane [GO:0009925]; endoplasmic reticulum tubular network [GO:0071782]; extracellular exosome [GO:0070062]; intracellular [GO:0005622]</t>
  </si>
  <si>
    <t>Q497E9</t>
  </si>
  <si>
    <t>Q497E9_MOUSE</t>
  </si>
  <si>
    <t>40S ribosomal protein S8</t>
  </si>
  <si>
    <t>Rps8 mCG_14435</t>
  </si>
  <si>
    <t>cytosolic small ribosomal subunit [GO:0022627]; extracellular exosome [GO:0070062]; focal adhesion [GO:0005925]; membrane [GO:0016020]; nucleus [GO:0005634]</t>
  </si>
  <si>
    <t>Q7TNL5</t>
  </si>
  <si>
    <t>Q7TNL5_MOUSE</t>
  </si>
  <si>
    <t>Protein phosphatase 2, regulatory subunit B (B56), delta isoform, isoform CRA_a (Protein phosphatase 2A B56 delta subunit)</t>
  </si>
  <si>
    <t>Ppp2r5d mCG_2696</t>
  </si>
  <si>
    <t>protein phosphatase type 2A complex [GO:0000159]</t>
  </si>
  <si>
    <t>Q8BTG7-3</t>
  </si>
  <si>
    <t>NDRG4_MOUSE</t>
  </si>
  <si>
    <t>Protein NDRG4 (N-myc downstream-regulated gene 4 protein) (Protein Ndr4)</t>
  </si>
  <si>
    <t>Ndrg4 Kiaa1180 Ndr4</t>
  </si>
  <si>
    <t>basolateral plasma membrane [GO:0016323]; cell projection membrane [GO:0031253]; cytoplasm [GO:0005737]; cytosol [GO:0005829]</t>
  </si>
  <si>
    <t>A0A0R4J093</t>
  </si>
  <si>
    <t>A0A0R4J093_MOUSE</t>
  </si>
  <si>
    <t>UMP-CMP kinase (EC 2.7.4.14) (Deoxycytidylate kinase) (CK) (dCMP kinase) (Nucleoside-diphosphate kinase) (EC 2.7.4.6) (Uridine monophosphate/cytidine monophosphate kinase) (UMP/CMP kinase) (UMP/CMPK)</t>
  </si>
  <si>
    <t>Cmpk1 CMPK CMPK1 mCG_16168</t>
  </si>
  <si>
    <t>Q80V08</t>
  </si>
  <si>
    <t>Q80V08_MOUSE</t>
  </si>
  <si>
    <t>Rpl17 protein (Fragment)</t>
  </si>
  <si>
    <t>Rpl17</t>
  </si>
  <si>
    <t>large ribosomal subunit [GO:0015934]</t>
  </si>
  <si>
    <t>B2RXW4</t>
  </si>
  <si>
    <t>B2RXW4_MOUSE</t>
  </si>
  <si>
    <t>Ring finger and WD repeat domain 2</t>
  </si>
  <si>
    <t>Rfwd2</t>
  </si>
  <si>
    <t>Q8C338</t>
  </si>
  <si>
    <t>Q8C338_MOUSE</t>
  </si>
  <si>
    <t>Isocitrate dehydrogenase [NADP] (EC 1.1.1.42)</t>
  </si>
  <si>
    <t>Idh1</t>
  </si>
  <si>
    <t>Q3U0D7</t>
  </si>
  <si>
    <t>Q3U0D7_MOUSE</t>
  </si>
  <si>
    <t>Arf6</t>
  </si>
  <si>
    <t>cell cortex [GO:0005938]; early endosome [GO:0005769]; endocytic vesicle [GO:0030139]; extracellular exosome [GO:0070062]; filopodium membrane [GO:0031527]; focal adhesion [GO:0005925]; myelin sheath [GO:0043209]; recycling endosome membrane [GO:0055038]; ruffle [GO:0001726]</t>
  </si>
  <si>
    <t>Q06138</t>
  </si>
  <si>
    <t>CAB39_MOUSE</t>
  </si>
  <si>
    <t>Calcium-binding protein 39 (MO25alpha) (Protein Mo25)</t>
  </si>
  <si>
    <t>Cab39 Mo25</t>
  </si>
  <si>
    <t>cytoplasm [GO:0005737]; extracellular exosome [GO:0070062]; protein complex [GO:0043234]</t>
  </si>
  <si>
    <t>Q64522</t>
  </si>
  <si>
    <t>H2A2B_MOUSE</t>
  </si>
  <si>
    <t>Histone H2A type 2-B (H2a-613A)</t>
  </si>
  <si>
    <t>Hist2h2ab</t>
  </si>
  <si>
    <t>Q8CAA7</t>
  </si>
  <si>
    <t>PGM2L_MOUSE</t>
  </si>
  <si>
    <t>Glucose 1,6-bisphosphate synthase (EC 2.7.1.106) (Phosphoglucomutase-2-like 1)</t>
  </si>
  <si>
    <t>Pgm2l1</t>
  </si>
  <si>
    <t>P62855</t>
  </si>
  <si>
    <t>RS26_MOUSE</t>
  </si>
  <si>
    <t>40S ribosomal protein S26</t>
  </si>
  <si>
    <t>Rps26</t>
  </si>
  <si>
    <t>cell-cell adherens junction [GO:0005913]; cytoplasm [GO:0005737]; cytosolic small ribosomal subunit [GO:0022627]; extracellular exosome [GO:0070062]; membrane [GO:0016020]; nucleolus [GO:0005730]; small ribosomal subunit [GO:0015935]</t>
  </si>
  <si>
    <t>B1AQF4</t>
  </si>
  <si>
    <t>B1AQF4_MOUSE</t>
  </si>
  <si>
    <t>Dual-specificity protein phosphatase 3</t>
  </si>
  <si>
    <t>Dusp3</t>
  </si>
  <si>
    <t>F7CZ64</t>
  </si>
  <si>
    <t>F7CZ64_MOUSE</t>
  </si>
  <si>
    <t>Voltage-dependent calcium channel gamma subunit (Voltage-dependent calcium channel gamma-8 subunit)</t>
  </si>
  <si>
    <t>Cacng8</t>
  </si>
  <si>
    <t>Q3TR93</t>
  </si>
  <si>
    <t>Q3TR93_MOUSE</t>
  </si>
  <si>
    <t>Decr2</t>
  </si>
  <si>
    <t>Q3UTB8</t>
  </si>
  <si>
    <t>Q3UTB8_MOUSE</t>
  </si>
  <si>
    <t>GrpE protein homolog</t>
  </si>
  <si>
    <t>Grpel1</t>
  </si>
  <si>
    <t>P63037</t>
  </si>
  <si>
    <t>DNJA1_MOUSE</t>
  </si>
  <si>
    <t>DnaJ homolog subfamily A member 1 (DnaJ protein homolog 2) (Heat shock 40 kDa protein 4) (Heat shock protein J2) (HSJ-2)</t>
  </si>
  <si>
    <t>Dnaja1 Dnaj2 Hsj2 Hspf4</t>
  </si>
  <si>
    <t>cytosol [GO:0005829]; endoplasmic reticulum [GO:0005783]; extracellular exosome [GO:0070062]; membrane [GO:0016020]; mitochondrion [GO:0005739]; nucleus [GO:0005634]; perinuclear region of cytoplasm [GO:0048471]; ubiquitin ligase complex [GO:0000151]</t>
  </si>
  <si>
    <t>Q922J6</t>
  </si>
  <si>
    <t>TSN2_MOUSE</t>
  </si>
  <si>
    <t>Tetraspanin-2 (Tspan-2)</t>
  </si>
  <si>
    <t>Tspan2</t>
  </si>
  <si>
    <t>integral component of plasma membrane [GO:0005887]; myelin sheath [GO:0043209]; plasma membrane [GO:0005886]</t>
  </si>
  <si>
    <t>Q8BIJ6</t>
  </si>
  <si>
    <t>SYIM_MOUSE</t>
  </si>
  <si>
    <t>Isoleucine--tRNA ligase, mitochondrial (EC 6.1.1.5) (Isoleucyl-tRNA synthetase) (IleRS)</t>
  </si>
  <si>
    <t>Iars2</t>
  </si>
  <si>
    <t>cytoplasm [GO:0005737]; cytosol [GO:0005829]; mitochondrial matrix [GO:0005759]; mitochondrion [GO:0005739]</t>
  </si>
  <si>
    <t>Q5U458</t>
  </si>
  <si>
    <t>DJC11_MOUSE</t>
  </si>
  <si>
    <t>DnaJ homolog subfamily C member 11</t>
  </si>
  <si>
    <t>Dnajc11</t>
  </si>
  <si>
    <t>extracellular exosome [GO:0070062]; mitochondrial inner membrane [GO:0005743]; mitochondrion [GO:0005739]</t>
  </si>
  <si>
    <t>Q60737</t>
  </si>
  <si>
    <t>CSK21_MOUSE</t>
  </si>
  <si>
    <t>Casein kinase II subunit alpha (CK II alpha) (EC 2.7.11.1)</t>
  </si>
  <si>
    <t>Csnk2a1 Ckiia</t>
  </si>
  <si>
    <t>nucleus [GO:0005634]; NuRD complex [GO:0016581]; protein kinase CK2 complex [GO:0005956]; Sin3 complex [GO:0016580]</t>
  </si>
  <si>
    <t>O35685</t>
  </si>
  <si>
    <t>NUDC_MOUSE</t>
  </si>
  <si>
    <t>Nuclear migration protein nudC (Nuclear distribution protein C homolog) (Silica-induced gene 92 protein) (SIG-92)</t>
  </si>
  <si>
    <t>Nudc</t>
  </si>
  <si>
    <t>cell-cell adherens junction [GO:0005913]; cytoplasm [GO:0005737]; microtubule [GO:0005874]; nucleus [GO:0005634]</t>
  </si>
  <si>
    <t>Q924Z4</t>
  </si>
  <si>
    <t>CERS2_MOUSE</t>
  </si>
  <si>
    <t>Ceramide synthase 2 (CerS2) (LAG1 longevity assurance homolog 2) (Translocating chain-associating membrane protein homolog 3) (TRAM homolog 3)</t>
  </si>
  <si>
    <t>Cers2 Lass2 Trh3</t>
  </si>
  <si>
    <t>endoplasmic reticulum [GO:0005783]; endoplasmic reticulum membrane [GO:0005789]; integral component of membrane [GO:0016021]; membrane [GO:0016020]; nuclear membrane [GO:0031965]</t>
  </si>
  <si>
    <t>Q8BWT1</t>
  </si>
  <si>
    <t>THIM_MOUSE</t>
  </si>
  <si>
    <t>3-ketoacyl-CoA thiolase, mitochondrial (EC 2.3.1.16) (Acetyl-CoA acyltransferase) (Beta-ketothiolase) (Mitochondrial 3-oxoacyl-CoA thiolase)</t>
  </si>
  <si>
    <t>Q91V55</t>
  </si>
  <si>
    <t>Q91V55_MOUSE</t>
  </si>
  <si>
    <t>40S ribosomal protein S5 (Putative uncharacterized protein) (Ribosomal protein S5) (Ribosomal protein S5, isoform CRA_a)</t>
  </si>
  <si>
    <t>Rps5 mCG_22552</t>
  </si>
  <si>
    <t>cytosolic small ribosomal subunit [GO:0022627]; extracellular exosome [GO:0070062]; extracellular matrix [GO:0031012]; focal adhesion [GO:0005925]; membrane [GO:0016020]</t>
  </si>
  <si>
    <t>Q3TIP0</t>
  </si>
  <si>
    <t>Q3TIP0_MOUSE</t>
  </si>
  <si>
    <t>Psmd2</t>
  </si>
  <si>
    <t>proteasome complex [GO:0000502]</t>
  </si>
  <si>
    <t>Q3UZZ6</t>
  </si>
  <si>
    <t>ST1D1_MOUSE</t>
  </si>
  <si>
    <t>Sulfotransferase 1 family member D1 (ST1D1) (EC 2.8.2.-) (Amine N-sulfotransferase) (SULT-N) (Dopamine sulfotransferase Sult1d1) (Tyrosine-ester sulfotransferase)</t>
  </si>
  <si>
    <t>Sult1d1 St1d1</t>
  </si>
  <si>
    <t>P35279</t>
  </si>
  <si>
    <t>RAB6A_MOUSE</t>
  </si>
  <si>
    <t>Ras-related protein Rab-6A (Rab-6)</t>
  </si>
  <si>
    <t>Rab6a Rab6 MNCb-1660</t>
  </si>
  <si>
    <t>cytoplasmic vesicle [GO:0031410]; cytosol [GO:0005829]; endosome to plasma membrane transport vesicle [GO:0070381]; extracellular exosome [GO:0070062]; Golgi apparatus [GO:0005794]; Golgi membrane [GO:0000139]; membrane [GO:0016020]; trans-Golgi network [GO:0005802]</t>
  </si>
  <si>
    <t>C9K0Y3</t>
  </si>
  <si>
    <t>C9K0Y3_MOUSE</t>
  </si>
  <si>
    <t>AMPA-selective glutamate receptor 1 flip type</t>
  </si>
  <si>
    <t>Gria1 glur-1</t>
  </si>
  <si>
    <t>Q99MZ7</t>
  </si>
  <si>
    <t>PECR_MOUSE</t>
  </si>
  <si>
    <t>Peroxisomal trans-2-enoyl-CoA reductase (TERP) (EC 1.3.1.38)</t>
  </si>
  <si>
    <t>Pecr</t>
  </si>
  <si>
    <t>intracellular membrane-bounded organelle [GO:0043231]; mitochondrion [GO:0005739]; peroxisomal membrane [GO:0005778]; peroxisome [GO:0005777]</t>
  </si>
  <si>
    <t>O08807</t>
  </si>
  <si>
    <t>PRDX4_MOUSE</t>
  </si>
  <si>
    <t>Peroxiredoxin-4 (EC 1.11.1.15) (Antioxidant enzyme AOE372) (Peroxiredoxin IV) (Prx-IV) (Thioredoxin peroxidase AO372) (Thioredoxin-dependent peroxide reductase A0372)</t>
  </si>
  <si>
    <t>Prdx4</t>
  </si>
  <si>
    <t>cytoplasm [GO:0005737]; cytosol [GO:0005829]; endoplasmic reticulum [GO:0005783]; extracellular exosome [GO:0070062]; extracellular space [GO:0005615]; mitochondrion [GO:0005739]; nucleus [GO:0005634]; smooth endoplasmic reticulum [GO:0005790]</t>
  </si>
  <si>
    <t>P48318</t>
  </si>
  <si>
    <t>DCE1_MOUSE</t>
  </si>
  <si>
    <t>Glutamate decarboxylase 1 (EC 4.1.1.15) (67 kDa glutamic acid decarboxylase) (GAD-67) (Glutamate decarboxylase 67 kDa isoform)</t>
  </si>
  <si>
    <t>Gad1 Gad67</t>
  </si>
  <si>
    <t>axon [GO:0030424]; axon terminus [GO:0043679]; cell cortex [GO:0005938]; cytoplasm [GO:0005737]; inhibitory synapse [GO:0060077]; intracellular [GO:0005622]; mitochondrion [GO:0005739]; neuron projection terminus [GO:0044306]; presynaptic active zone [GO:0048786]; synapse [GO:0045202]</t>
  </si>
  <si>
    <t>Q91ZJ5-2</t>
  </si>
  <si>
    <t>UGPA_MOUSE</t>
  </si>
  <si>
    <t>UTP--glucose-1-phosphate uridylyltransferase (EC 2.7.7.9) (UDP-glucose pyrophosphorylase) (UDPGP) (UGPase)</t>
  </si>
  <si>
    <t>Ugp2</t>
  </si>
  <si>
    <t>Q01279</t>
  </si>
  <si>
    <t>EGFR_MOUSE</t>
  </si>
  <si>
    <t>Epidermal growth factor receptor (EC 2.7.10.1)</t>
  </si>
  <si>
    <t>Egfr</t>
  </si>
  <si>
    <t>apical plasma membrane [GO:0016324]; basolateral plasma membrane [GO:0016323]; cell-cell adherens junction [GO:0005913]; cell surface [GO:0009986]; cytoplasm [GO:0005737]; early endosome membrane [GO:0031901]; endocytic vesicle [GO:0030139]; endoplasmic reticulum membrane [GO:0005789]; endosome [GO:0005768]; endosome membrane [GO:0010008]; focal adhesion [GO:0005925]; Golgi membrane [GO:0000139]; integral component of membrane [GO:0016021]; intracellular [GO:0005622]; membrane [GO:0016020]; membrane raft [GO:0045121]; multivesicular body, internal vesicle lumen [GO:0097489]; nuclear membrane [GO:0031965]; nucleus [GO:0005634]; perinuclear region of cytoplasm [GO:0048471]; plasma membrane [GO:0005886]; receptor complex [GO:0043235]; synapse [GO:0045202]</t>
  </si>
  <si>
    <t>Q9ER00</t>
  </si>
  <si>
    <t>STX12_MOUSE</t>
  </si>
  <si>
    <t>Syntaxin-12</t>
  </si>
  <si>
    <t>Stx12</t>
  </si>
  <si>
    <t>BLOC-1 complex [GO:0031083]; endomembrane system [GO:0012505]; endosome membrane [GO:0010008]; extracellular exosome [GO:0070062]; Golgi membrane [GO:0000139]; integral component of membrane [GO:0016021]; membrane raft [GO:0045121]; phagocytic vesicle [GO:0045335]; pre-autophagosomal structure [GO:0000407]; SNARE complex [GO:0031201]; vesicle [GO:0031982]</t>
  </si>
  <si>
    <t>Q792Z1</t>
  </si>
  <si>
    <t>Q792Z1_MOUSE</t>
  </si>
  <si>
    <t>MCG140784 (Protein Try10) (Putative uncharacterized protein) (Trypsin 10) (Trypsinogen 10)</t>
  </si>
  <si>
    <t>Try10 Tcrb-V20 trypsinogen mCG_140784</t>
  </si>
  <si>
    <t>P04925</t>
  </si>
  <si>
    <t>PRIO_MOUSE</t>
  </si>
  <si>
    <t>Major prion protein (PrP) (PrP27-30) (PrP33-35C) (CD antigen CD230)</t>
  </si>
  <si>
    <t>Prnp Prn-p Prp</t>
  </si>
  <si>
    <t>anchored component of membrane [GO:0031225]; cell surface [GO:0009986]; endoplasmic reticulum [GO:0005783]; extracellular exosome [GO:0070062]; Golgi apparatus [GO:0005794]; membrane [GO:0016020]; membrane raft [GO:0045121]; mitochondrial outer membrane [GO:0005741]; plasma membrane [GO:0005886]</t>
  </si>
  <si>
    <t>E9PUL5</t>
  </si>
  <si>
    <t>PRRT2_MOUSE</t>
  </si>
  <si>
    <t>Proline-rich transmembrane protein 2 (Dispanin subfamily B member 3) (DSPB3)</t>
  </si>
  <si>
    <t>Prrt2</t>
  </si>
  <si>
    <t>cell junction [GO:0030054]; integral component of membrane [GO:0016021]; membrane [GO:0016020]; plasma membrane [GO:0005886]; synapse [GO:0045202]</t>
  </si>
  <si>
    <t>Q811D0-3</t>
  </si>
  <si>
    <t>DLG1_MOUSE</t>
  </si>
  <si>
    <t>Disks large homolog 1 (Embryo-dlg/synapse-associated protein 97) (E-dlg/SAP97) (Synapse-associated protein 97) (SAP-97) (SAP97)</t>
  </si>
  <si>
    <t>Dlg1 Dlgh1</t>
  </si>
  <si>
    <t>basal lamina [GO:0005605]; basolateral plasma membrane [GO:0016323]; bicellular tight junction [GO:0005923]; cell-cell adherens junction [GO:0005913]; cell-cell junction [GO:0005911]; cell junction [GO:0030054]; cell projection membrane [GO:0031253]; cytoplasm [GO:0005737]; cytoplasmic side of plasma membrane [GO:0009898]; cytosol [GO:0005829]; endoplasmic reticulum [GO:0005783]; endoplasmic reticulum membrane [GO:0005789]; extracellular exosome [GO:0070062]; Golgi apparatus [GO:0005794]; immunological synapse [GO:0001772]; lateral loop [GO:0043219]; lateral plasma membrane [GO:0016328]; membrane raft [GO:0045121]; microtubule [GO:0005874]; microvillus [GO:0005902]; MPP7-DLG1-LIN7 complex [GO:0097025]; myelin sheath abaxonal region [GO:0035748]; neuromuscular junction [GO:0031594]; node of Ranvier [GO:0033268]; nucleus [GO:0005634]; paranode region of axon [GO:0033270]; perinuclear region of cytoplasm [GO:0048471]; plasma membrane [GO:0005886]; postsynaptic density [GO:0014069]; postsynaptic membrane [GO:0045211]; synapse [GO:0045202]</t>
  </si>
  <si>
    <t>O35927</t>
  </si>
  <si>
    <t>CTND2_MOUSE</t>
  </si>
  <si>
    <t>Catenin delta-2 (Neural plakophilin-related ARM-repeat protein) (NPRAP) (Neurojungin)</t>
  </si>
  <si>
    <t>Ctnnd2 Catnd2 Nprap</t>
  </si>
  <si>
    <t>adherens junction [GO:0005912]; dendrite [GO:0030425]; nucleus [GO:0005634]; perikaryon [GO:0043204]; postsynaptic density [GO:0014069]</t>
  </si>
  <si>
    <t>Q6IFX2</t>
  </si>
  <si>
    <t>K1C42_MOUSE</t>
  </si>
  <si>
    <t>Keratin, type I cytoskeletal 42 (Cytokeratin-42) (CK-42) (Keratin-17n) (Keratin-42) (K42) (Type I keratin Ka22)</t>
  </si>
  <si>
    <t>Krt42 Ka22</t>
  </si>
  <si>
    <t>cytoplasm [GO:0005737]; intermediate filament [GO:0005882]</t>
  </si>
  <si>
    <t>P70694</t>
  </si>
  <si>
    <t>DHB5_MOUSE</t>
  </si>
  <si>
    <t>Estradiol 17 beta-dehydrogenase 5 (EC 1.1.1.-) (17-beta-HSD 5)</t>
  </si>
  <si>
    <t>Akr1c6 Hsd17b5</t>
  </si>
  <si>
    <t>Q3TJG6</t>
  </si>
  <si>
    <t>Q3TJG6_MOUSE</t>
  </si>
  <si>
    <t>Ptges3</t>
  </si>
  <si>
    <t>Q3UW66</t>
  </si>
  <si>
    <t>Q3UW66_MOUSE</t>
  </si>
  <si>
    <t>Sulfurtransferase</t>
  </si>
  <si>
    <t>Mpst</t>
  </si>
  <si>
    <t>cytosol [GO:0005829]; extracellular exosome [GO:0070062]; mitochondrion [GO:0005739]</t>
  </si>
  <si>
    <t>Q8C165</t>
  </si>
  <si>
    <t>P20D1_MOUSE</t>
  </si>
  <si>
    <t>N-fatty-acyl-amino acid synthase/hydrolase PM20D1 (EC 3.5.1.-) (EC 4.3.-.-) (Peptidase M20 domain-containing protein 1)</t>
  </si>
  <si>
    <t>Pm20d1</t>
  </si>
  <si>
    <t>extracellular exosome [GO:0070062]; extracellular space [GO:0005615]</t>
  </si>
  <si>
    <t>Q3UQ44</t>
  </si>
  <si>
    <t>IQGA2_MOUSE</t>
  </si>
  <si>
    <t>Ras GTPase-activating-like protein IQGAP2</t>
  </si>
  <si>
    <t>Iqgap2</t>
  </si>
  <si>
    <t>cell surface [GO:0009986]; cytoplasm [GO:0005737]; extracellular exosome [GO:0070062]; filamentous actin [GO:0031941]; filopodium [GO:0030175]; lamellipodium [GO:0030027]; microvillus [GO:0005902]</t>
  </si>
  <si>
    <t>Q9QYB1</t>
  </si>
  <si>
    <t>CLIC4_MOUSE</t>
  </si>
  <si>
    <t>Chloride intracellular channel protein 4 (mc3s5/mtCLIC)</t>
  </si>
  <si>
    <t>Clic4</t>
  </si>
  <si>
    <t>apical part of cell [GO:0045177]; cell-cell junction [GO:0005911]; cell surface [GO:0009986]; centrosome [GO:0005813]; chloride channel complex [GO:0034707]; cytoplasm [GO:0005737]; cytoplasmic vesicle membrane [GO:0030659]; cytosol [GO:0005829]; extracellular exosome [GO:0070062]; intracellular [GO:0005622]; microvillus [GO:0005902]; midbody [GO:0030496]; mitochondrion [GO:0005739]; nuclear matrix [GO:0016363]; nucleus [GO:0005634]; perinuclear region of cytoplasm [GO:0048471]; plasma membrane [GO:0005886]</t>
  </si>
  <si>
    <t>Q4ACU6</t>
  </si>
  <si>
    <t>SHAN3_MOUSE</t>
  </si>
  <si>
    <t>SH3 and multiple ankyrin repeat domains protein 3 (Shank3) (Proline-rich synapse-associated protein 2) (ProSAP2) (SPANK-2)</t>
  </si>
  <si>
    <t>Shank3 Kiaa1650 Prosap2</t>
  </si>
  <si>
    <t>cell junction [GO:0030054]; ciliary membrane [GO:0060170]; cytoplasm [GO:0005737]; dendritic spine [GO:0043197]; excitatory synapse [GO:0060076]; neuron projection [GO:0043005]; neuron spine [GO:0044309]; plasma membrane [GO:0005886]; postsynaptic density [GO:0014069]; postsynaptic membrane [GO:0045211]</t>
  </si>
  <si>
    <t>Q91XH5</t>
  </si>
  <si>
    <t>Q91XH5_MOUSE</t>
  </si>
  <si>
    <t>Sepiapterin reductase (Sepiapterin reductase, isoform CRA_b)</t>
  </si>
  <si>
    <t>Spr mCG_128676</t>
  </si>
  <si>
    <t>cytoplasm [GO:0005737]; extracellular exosome [GO:0070062]; nucleoplasm [GO:0005654]</t>
  </si>
  <si>
    <t>Q9EP69</t>
  </si>
  <si>
    <t>SAC1_MOUSE</t>
  </si>
  <si>
    <t>Phosphatidylinositide phosphatase SAC1 (EC 3.1.3.-) (Suppressor of actin mutations 1-like protein)</t>
  </si>
  <si>
    <t>Sacm1l Kiaa0851 Sac1</t>
  </si>
  <si>
    <t>AMPA glutamate receptor complex [GO:0032281]; endoplasmic reticulum membrane [GO:0005789]; Golgi apparatus [GO:0005794]; integral component of endoplasmic reticulum membrane [GO:0030176]</t>
  </si>
  <si>
    <t>P84228</t>
  </si>
  <si>
    <t>H32_MOUSE</t>
  </si>
  <si>
    <t>Histone H3.2</t>
  </si>
  <si>
    <t>Hist1h3b H3-53 H3.2 H3b; Hist1h3c H3-143; Hist1h3d H3-B; Hist1h3e H3-F; Hist1h3f H3.2-221 H3f; Hist2h3b H3.2-616; Hist2h3c1 H3.2-615 Hist2h3ca1; Hist2h3c2 H3.2-614 Hist2h3ca2</t>
  </si>
  <si>
    <t>cell-cell adherens junction [GO:0005913]; chromatin [GO:0000785]; extracellular exosome [GO:0070062]; membrane [GO:0016020]; nuclear chromosome [GO:0000228]; nuclear chromosome, telomeric region [GO:0000784]; nuclear nucleosome [GO:0000788]; nucleoplasm [GO:0005654]; nucleosome [GO:0000786]; nucleus [GO:0005634]; protein complex [GO:0043234]</t>
  </si>
  <si>
    <t>Q8BKC5</t>
  </si>
  <si>
    <t>IPO5_MOUSE</t>
  </si>
  <si>
    <t>Importin-5 (Imp5) (Importin subunit beta-3) (Karyopherin beta-3) (Ran-binding protein 5) (RanBP5)</t>
  </si>
  <si>
    <t>Ipo5 Kpnb3 Ranbp5</t>
  </si>
  <si>
    <t>cytoplasm [GO:0005737]; Golgi apparatus [GO:0005794]; intracellular membrane-bounded organelle [GO:0043231]; membrane [GO:0016020]; nuclear membrane [GO:0031965]; nuclear periphery [GO:0034399]; nucleoplasm [GO:0005654]; nucleus [GO:0005634]</t>
  </si>
  <si>
    <t>Q80WJ7</t>
  </si>
  <si>
    <t>LYRIC_MOUSE</t>
  </si>
  <si>
    <t>Protein LYRIC (3D3/LYRIC) (Lysine-rich CEACAM1 co-isolated protein) (Metadherin) (Metastasis adhesion protein)</t>
  </si>
  <si>
    <t>Mtdh Lyric</t>
  </si>
  <si>
    <t>apical plasma membrane [GO:0016324]; bicellular tight junction [GO:0005923]; cytoplasm [GO:0005737]; endoplasmic reticulum [GO:0005783]; endoplasmic reticulum membrane [GO:0005789]; integral component of membrane [GO:0016021]; intercellular canaliculus [GO:0046581]; nuclear body [GO:0016604]; nuclear membrane [GO:0031965]; nucleolus [GO:0005730]; nucleus [GO:0005634]; perinuclear region of cytoplasm [GO:0048471]</t>
  </si>
  <si>
    <t>Q60829</t>
  </si>
  <si>
    <t>PPR1B_MOUSE</t>
  </si>
  <si>
    <t>Protein phosphatase 1 regulatory subunit 1B (DARPP-32) (Dopamine- and cAMP-regulated neuronal phosphoprotein)</t>
  </si>
  <si>
    <t>Ppp1r1b</t>
  </si>
  <si>
    <t>cytoplasm [GO:0005737]; neuronal cell body [GO:0043025]; nucleus [GO:0005634]</t>
  </si>
  <si>
    <t>Q6PFD5</t>
  </si>
  <si>
    <t>DLGP3_MOUSE</t>
  </si>
  <si>
    <t>Disks large-associated protein 3 (DAP-3) (PSD-95/SAP90-binding protein 3) (SAP90/PSD-95-associated protein 3) (SAPAP3)</t>
  </si>
  <si>
    <t>Dlgap3 Dap3</t>
  </si>
  <si>
    <t>cell junction [GO:0030054]; postsynaptic density [GO:0014069]; postsynaptic membrane [GO:0045211]; synapse [GO:0045202]</t>
  </si>
  <si>
    <t>A0A0A6YW36</t>
  </si>
  <si>
    <t>A0A0A6YW36_MOUSE</t>
  </si>
  <si>
    <t>Regulator of G-protein-signaling 7</t>
  </si>
  <si>
    <t>Rgs7</t>
  </si>
  <si>
    <t>O88441</t>
  </si>
  <si>
    <t>MTX2_MOUSE</t>
  </si>
  <si>
    <t>Metaxin-2 (Mitochondrial outer membrane import complex protein 2)</t>
  </si>
  <si>
    <t>Mtx2 MNCb-0780</t>
  </si>
  <si>
    <t>mitochondrial outer membrane [GO:0005741]; mitochondrion [GO:0005739]</t>
  </si>
  <si>
    <t>Q9JJW0</t>
  </si>
  <si>
    <t>PXMP4_MOUSE</t>
  </si>
  <si>
    <t>Peroxisomal membrane protein 4 (24 kDa peroxisomal intrinsic membrane protein)</t>
  </si>
  <si>
    <t>Pxmp4 Pmp24</t>
  </si>
  <si>
    <t>integral component of membrane [GO:0016021]; peroxisomal membrane [GO:0005778]; peroxisome [GO:0005777]</t>
  </si>
  <si>
    <t>O70589</t>
  </si>
  <si>
    <t>CSKP_MOUSE</t>
  </si>
  <si>
    <t>Peripheral plasma membrane protein CASK (EC 2.7.11.1) (Calcium/calmodulin-dependent serine protein kinase)</t>
  </si>
  <si>
    <t>Cask</t>
  </si>
  <si>
    <t>basement membrane [GO:0005604]; basolateral plasma membrane [GO:0016323]; cell-cell junction [GO:0005911]; cytoplasm [GO:0005737]; cytosol [GO:0005829]; focal adhesion [GO:0005925]; membrane [GO:0016020]; nuclear lamina [GO:0005652]; nuclear matrix [GO:0016363]; nucleolus [GO:0005730]; nucleus [GO:0005634]; synapse [GO:0045202]; vesicle [GO:0031982]</t>
  </si>
  <si>
    <t>Q3TA14</t>
  </si>
  <si>
    <t>Q3TA14_MOUSE</t>
  </si>
  <si>
    <t>Cd36</t>
  </si>
  <si>
    <t>P10639</t>
  </si>
  <si>
    <t>THIO_MOUSE</t>
  </si>
  <si>
    <t>Thioredoxin (Trx) (ATL-derived factor) (ADF)</t>
  </si>
  <si>
    <t>Txn Txn1</t>
  </si>
  <si>
    <t>Q9Z1N5</t>
  </si>
  <si>
    <t>DX39B_MOUSE</t>
  </si>
  <si>
    <t>Spliceosome RNA helicase Ddx39b (EC 3.6.4.13) (56 kDa U2AF65-associated protein) (DEAD box protein UAP56) (HLA-B-associated transcript 1 protein)</t>
  </si>
  <si>
    <t>Ddx39b Bat1 Bat1a Uap56</t>
  </si>
  <si>
    <t>cytoplasm [GO:0005737]; nuclear matrix [GO:0016363]; nuclear speck [GO:0016607]; nucleoplasm [GO:0005654]; nucleus [GO:0005634]; spliceosomal complex [GO:0005681]; transcription export complex [GO:0000346]; U4 snRNP [GO:0005687]; U6 snRNP [GO:0005688]</t>
  </si>
  <si>
    <t>Q02257</t>
  </si>
  <si>
    <t>PLAK_MOUSE</t>
  </si>
  <si>
    <t>Junction plakoglobin (Desmoplakin III) (Desmoplakin-3)</t>
  </si>
  <si>
    <t>Jup</t>
  </si>
  <si>
    <t>actin cytoskeleton [GO:0015629]; apicolateral plasma membrane [GO:0016327]; catenin complex [GO:0016342]; cell-cell adherens junction [GO:0005913]; cell-cell junction [GO:0005911]; cytoplasm [GO:0005737]; cytoplasmic side of plasma membrane [GO:0009898]; cytosol [GO:0005829]; desmosome [GO:0030057]; extracellular exosome [GO:0070062]; extracellular matrix [GO:0031012]; fascia adherens [GO:0005916]; focal adhesion [GO:0005925]; gamma-catenin-TCF7L2 complex [GO:0071665]; intercalated disc [GO:0014704]; intermediate filament [GO:0005882]; lateral plasma membrane [GO:0016328]; membrane [GO:0016020]; nucleus [GO:0005634]; plasma membrane [GO:0005886]; protein-DNA complex [GO:0032993]; Z disc [GO:0030018]</t>
  </si>
  <si>
    <t>A3KGQ6</t>
  </si>
  <si>
    <t>A3KGQ6_MOUSE</t>
  </si>
  <si>
    <t>Deleted.</t>
  </si>
  <si>
    <t>Q9Z140</t>
  </si>
  <si>
    <t>CPNE6_MOUSE</t>
  </si>
  <si>
    <t>Copine-6 (Copine VI) (Neuronal-copine) (N-copine)</t>
  </si>
  <si>
    <t>Cpne6</t>
  </si>
  <si>
    <t>axon [GO:0030424]; clathrin-coated endocytic vesicle [GO:0045334]; cytoplasm [GO:0005737]; dendrite [GO:0030425]; endosome [GO:0005768]; extracellular exosome [GO:0070062]; membrane [GO:0016020]; perikaryon [GO:0043204]; plasma membrane [GO:0005886]</t>
  </si>
  <si>
    <t>P60879-2</t>
  </si>
  <si>
    <t>Q8CIF2</t>
  </si>
  <si>
    <t>Q8CIF2_MOUSE</t>
  </si>
  <si>
    <t>10-formyltetrahydrofolate dehydrogenase (EC 1.5.1.6)</t>
  </si>
  <si>
    <t>Aldh1l1 Fthfd</t>
  </si>
  <si>
    <t>Q9R0Q3</t>
  </si>
  <si>
    <t>TMED2_MOUSE</t>
  </si>
  <si>
    <t>Transmembrane emp24 domain-containing protein 2 (COPI-coated vesicle membrane protein p24) (Membrane protein p24A) (Sid 394) (p24 family protein beta-1) (p24beta1)</t>
  </si>
  <si>
    <t>Tmed2 Rnp24 Sid394</t>
  </si>
  <si>
    <t>COPI-coated vesicle [GO:0030137]; COPI-coated vesicle membrane [GO:0030663]; endoplasmic reticulum [GO:0005783]; endoplasmic reticulum-Golgi intermediate compartment [GO:0005793]; endoplasmic reticulum-Golgi intermediate compartment membrane [GO:0033116]; endoplasmic reticulum membrane [GO:0005789]; Golgi apparatus [GO:0005794]; Golgi cisterna membrane [GO:0032580]; integral component of membrane [GO:0016021]; intracellular membrane-bounded organelle [GO:0043231]; zymogen granule membrane [GO:0042589]</t>
  </si>
  <si>
    <t>Q9CPV4</t>
  </si>
  <si>
    <t>GLOD4_MOUSE</t>
  </si>
  <si>
    <t>Glyoxalase domain-containing protein 4</t>
  </si>
  <si>
    <t>Glod4</t>
  </si>
  <si>
    <t>cell-cell adherens junction [GO:0005913]; extracellular exosome [GO:0070062]; mitochondrion [GO:0005739]</t>
  </si>
  <si>
    <t>Q571J8</t>
  </si>
  <si>
    <t>Q571J8_MOUSE</t>
  </si>
  <si>
    <t>MKIAA4207 protein (Fragment)</t>
  </si>
  <si>
    <t>Mark2 mKIAA4207</t>
  </si>
  <si>
    <t>Q60676</t>
  </si>
  <si>
    <t>PPP5_MOUSE</t>
  </si>
  <si>
    <t>Serine/threonine-protein phosphatase 5 (PP5) (EC 3.1.3.16) (Protein phosphatase T) (PPT)</t>
  </si>
  <si>
    <t>Ppp5c</t>
  </si>
  <si>
    <t>cytoplasm [GO:0005737]; cytosol [GO:0005829]; intracellular membrane-bounded organelle [GO:0043231]; nucleoplasm [GO:0005654]; perikaryon [GO:0043204]; plasma membrane [GO:0005886]; protein complex [GO:0043234]; proximal dendrite [GO:1990635]</t>
  </si>
  <si>
    <t>Q9QZM0</t>
  </si>
  <si>
    <t>UBQL2_MOUSE</t>
  </si>
  <si>
    <t>Ubiquilin-2 (Chap1) (DSK2 homolog) (Protein linking IAP with cytoskeleton 2) (PLIC-2) (Ubiquitin-like product Chap1/Dsk2)</t>
  </si>
  <si>
    <t>Ubqln2 Plic2</t>
  </si>
  <si>
    <t>autophagosome [GO:0005776]; cytoplasm [GO:0005737]; cytoplasmic vesicle [GO:0031410]; nucleus [GO:0005634]; plasma membrane [GO:0005886]</t>
  </si>
  <si>
    <t>P15116</t>
  </si>
  <si>
    <t>CADH2_MOUSE</t>
  </si>
  <si>
    <t>Cadherin-2 (Neural cadherin) (N-cadherin) (CD antigen CD325)</t>
  </si>
  <si>
    <t>Cdh2</t>
  </si>
  <si>
    <t>adherens junction [GO:0005912]; apical plasma membrane [GO:0016324]; basolateral plasma membrane [GO:0016323]; catenin complex [GO:0016342]; cell-cell adherens junction [GO:0005913]; cell-cell junction [GO:0005911]; cortical actin cytoskeleton [GO:0030864]; cytoplasm [GO:0005737]; extracellular exosome [GO:0070062]; fascia adherens [GO:0005916]; focal adhesion [GO:0005925]; integral component of membrane [GO:0016021]; intercalated disc [GO:0014704]; lamellipodium [GO:0030027]; membrane [GO:0016020]; plasma membrane [GO:0005886]; plasma membrane raft [GO:0044853]; synapse [GO:0045202]</t>
  </si>
  <si>
    <t>Q3TKJ1</t>
  </si>
  <si>
    <t>Q3TKJ1_MOUSE</t>
  </si>
  <si>
    <t>Branched-chain-amino-acid aminotransferase (EC 2.6.1.42)</t>
  </si>
  <si>
    <t>Bcat1</t>
  </si>
  <si>
    <t>Q9R0X4</t>
  </si>
  <si>
    <t>ACOT9_MOUSE</t>
  </si>
  <si>
    <t>Acyl-coenzyme A thioesterase 9, mitochondrial (Acyl-CoA thioesterase 9) (EC 3.1.2.-) (Acyl coenzyme A thioester hydrolase 2) (MTE-2) (Acyl-CoA thioester hydrolase 9) (Mitochondrial 48 kDa acyl-CoA thioester hydrolase 1) (Mt-ACT48.1) (Protein U8) (p48)</t>
  </si>
  <si>
    <t>Acot9 Acate2</t>
  </si>
  <si>
    <t>Q62418</t>
  </si>
  <si>
    <t>DBNL_MOUSE</t>
  </si>
  <si>
    <t>Drebrin-like protein (Actin-binding protein 1) (SH3 domain-containing protein 7)</t>
  </si>
  <si>
    <t>Dbnl Abp1 Sh3p7</t>
  </si>
  <si>
    <t>cell-cell adherens junction [GO:0005913]; cell cortex [GO:0005938]; clathrin-coated vesicle membrane [GO:0030665]; cytoplasm [GO:0005737]; cytosol [GO:0005829]; dendrite [GO:0030425]; early endosome [GO:0005769]; extracellular exosome [GO:0070062]; Golgi membrane [GO:0000139]; lamellipodium [GO:0030027]; plasma membrane [GO:0005886]; podosome [GO:0002102]; postsynaptic density [GO:0014069]; ruffle [GO:0001726]</t>
  </si>
  <si>
    <t>J3QP43</t>
  </si>
  <si>
    <t>J3QP43_MOUSE</t>
  </si>
  <si>
    <t>Protein stum homolog</t>
  </si>
  <si>
    <t>Stum</t>
  </si>
  <si>
    <t>Q8K4Z3</t>
  </si>
  <si>
    <t>NNRE_MOUSE</t>
  </si>
  <si>
    <t>NAD(P)H-hydrate epimerase (EC 5.1.99.6) (Apolipoprotein A-I-binding protein) (AI-BP) (NAD(P)HX epimerase)</t>
  </si>
  <si>
    <t>Naxe Aibp Apoa1bp</t>
  </si>
  <si>
    <t>cell body [GO:0044297]; cilium [GO:0005929]; cytoplasm [GO:0005737]; cytosol [GO:0005829]; extracellular exosome [GO:0070062]; extracellular region [GO:0005576]; extracellular space [GO:0005615]; intracellular membrane-bounded organelle [GO:0043231]; mitochondrion [GO:0005739]; nucleoplasm [GO:0005654]; nucleus [GO:0005634]</t>
  </si>
  <si>
    <t>Q9R1V6-12</t>
  </si>
  <si>
    <t>ADA22_MOUSE</t>
  </si>
  <si>
    <t>Disintegrin and metalloproteinase domain-containing protein 22 (ADAM 22)</t>
  </si>
  <si>
    <t>Adam22</t>
  </si>
  <si>
    <t>axon [GO:0030424]; integral component of membrane [GO:0016021]</t>
  </si>
  <si>
    <t>A2VDF5</t>
  </si>
  <si>
    <t>A2VDF5_MOUSE</t>
  </si>
  <si>
    <t>Gria3 protein</t>
  </si>
  <si>
    <t>E9PUC5</t>
  </si>
  <si>
    <t>E9PUC5_MOUSE</t>
  </si>
  <si>
    <t>PH and SEC7 domain-containing protein 3</t>
  </si>
  <si>
    <t>Psd3</t>
  </si>
  <si>
    <t>O88998</t>
  </si>
  <si>
    <t>NOE1_MOUSE</t>
  </si>
  <si>
    <t>Noelin (Neuronal olfactomedin-related ER localized protein) (Olfactomedin-1) (Pancortin)</t>
  </si>
  <si>
    <t>Olfm1 Noe1 Noel Noel1</t>
  </si>
  <si>
    <t>AMPA glutamate receptor complex [GO:0032281]; axon [GO:0030424]; axonal growth cone [GO:0044295]; cell junction [GO:0030054]; endoplasmic reticulum [GO:0005783]; extracellular space [GO:0005615]; neuronal cell body [GO:0043025]; perikaryon [GO:0043204]; synaptic membrane [GO:0097060]</t>
  </si>
  <si>
    <t>Q8BYI9</t>
  </si>
  <si>
    <t>TENR_MOUSE</t>
  </si>
  <si>
    <t>Tenascin-R (TN-R) (Janusin) (Neural recognition molecule J1-160/180) (Restrictin)</t>
  </si>
  <si>
    <t>Tnr</t>
  </si>
  <si>
    <t>cell surface [GO:0009986]; cytoplasm [GO:0005737]; membrane raft [GO:0045121]; nucleoplasm [GO:0005654]; nucleus [GO:0005634]; perineuronal net [GO:0072534]; proteinaceous extracellular matrix [GO:0005578]</t>
  </si>
  <si>
    <t>Q8R0J2</t>
  </si>
  <si>
    <t>Q8R0J2_MOUSE</t>
  </si>
  <si>
    <t>Mannose-P-dolichol utilization defect 1 (Mannose-P-dolichol utilization defect 1 protein) (Putative uncharacterized protein)</t>
  </si>
  <si>
    <t>Mpdu1</t>
  </si>
  <si>
    <t>endoplasmic reticulum [GO:0005783]; extracellular exosome [GO:0070062]; integral component of membrane [GO:0016021]; mitochondrion [GO:0005739]</t>
  </si>
  <si>
    <t>Q80VP1-2</t>
  </si>
  <si>
    <t>EPN1_MOUSE</t>
  </si>
  <si>
    <t>Epsin-1 (EPS-15-interacting protein 1) (Intersectin-EH-binding protein 1) (Ibp1)</t>
  </si>
  <si>
    <t>Epn1</t>
  </si>
  <si>
    <t>clathrin-coated pit [GO:0005905]; cytoplasm [GO:0005737]; nucleus [GO:0005634]; plasma membrane [GO:0005886]</t>
  </si>
  <si>
    <t>Q9CQ92</t>
  </si>
  <si>
    <t>FIS1_MOUSE</t>
  </si>
  <si>
    <t>Mitochondrial fission 1 protein (FIS1 homolog) (Tetratricopeptide repeat protein 11) (TPR repeat protein 11)</t>
  </si>
  <si>
    <t>Fis1 Ttc11</t>
  </si>
  <si>
    <t>endoplasmic reticulum [GO:0005783]; integral component of mitochondrial outer membrane [GO:0031307]; integral component of peroxisomal membrane [GO:0005779]; membrane [GO:0016020]; mitochondrion [GO:0005739]; peroxisome [GO:0005777]; protein complex [GO:0043234]</t>
  </si>
  <si>
    <t>Q9QZQ8</t>
  </si>
  <si>
    <t>H2AY_MOUSE</t>
  </si>
  <si>
    <t>Core histone macro-H2A.1 (Histone macroH2A1) (mH2A1) (H2A.y) (H2A/y)</t>
  </si>
  <si>
    <t>H2afy</t>
  </si>
  <si>
    <t>Barr body [GO:0001740]; centrosome [GO:0005813]; condensed chromosome [GO:0000793]; ESC/E(Z) complex [GO:0035098]; extracellular exosome [GO:0070062]; nuclear chromatin [GO:0000790]; nuclear chromosome [GO:0000228]; nuclear chromosome, telomeric region [GO:0000784]; nucleolus [GO:0005730]; nucleosome [GO:0000786]; nucleus [GO:0005634]; pericentric heterochromatin [GO:0005721]</t>
  </si>
  <si>
    <t>A2ASZ8-3</t>
  </si>
  <si>
    <t>SCMC2_MOUSE</t>
  </si>
  <si>
    <t>Calcium-binding mitochondrial carrier protein SCaMC-2 (Small calcium-binding mitochondrial carrier protein 2) (Solute carrier family 25 member 25)</t>
  </si>
  <si>
    <t>Slc25a25 Kiaa1896 Scamc2</t>
  </si>
  <si>
    <t>extracellular exosome [GO:0070062]; integral component of membrane [GO:0016021]; intracellular membrane-bounded organelle [GO:0043231]; mitochondrial inner membrane [GO:0005743]; mitochondrion [GO:0005739]</t>
  </si>
  <si>
    <t>Q6IRU2</t>
  </si>
  <si>
    <t>TPM4_MOUSE</t>
  </si>
  <si>
    <t>Tropomyosin alpha-4 chain (Tropomyosin-4)</t>
  </si>
  <si>
    <t>Tpm4</t>
  </si>
  <si>
    <t>cortical cytoskeleton [GO:0030863]; cytoplasm [GO:0005737]; extracellular exosome [GO:0070062]; focal adhesion [GO:0005925]; membrane [GO:0016020]; muscle thin filament tropomyosin [GO:0005862]; podosome [GO:0002102]; stress fiber [GO:0001725]</t>
  </si>
  <si>
    <t>Q9D6U8</t>
  </si>
  <si>
    <t>F162A_MOUSE</t>
  </si>
  <si>
    <t>Protein FAM162A (E2-induced gene 5 protein homolog) (Growth and transformation-dependent protein) (HGTD-P)</t>
  </si>
  <si>
    <t>Fam162a E2ig5</t>
  </si>
  <si>
    <t>cytoplasm [GO:0005737]; extracellular exosome [GO:0070062]; integral component of membrane [GO:0016021]; mitochondrion [GO:0005739]</t>
  </si>
  <si>
    <t>Q3UH69</t>
  </si>
  <si>
    <t>Q3UH69_MOUSE</t>
  </si>
  <si>
    <t>Nptxr</t>
  </si>
  <si>
    <t>Q3UDZ1</t>
  </si>
  <si>
    <t>Q3UDZ1_MOUSE</t>
  </si>
  <si>
    <t>Ras homolog gene family, member G</t>
  </si>
  <si>
    <t>Rhog mCG_23419</t>
  </si>
  <si>
    <t>extracellular exosome [GO:0070062]; focal adhesion [GO:0005925]; intracellular [GO:0005622]</t>
  </si>
  <si>
    <t>Q9D024</t>
  </si>
  <si>
    <t>CCD47_MOUSE</t>
  </si>
  <si>
    <t>Coiled-coil domain-containing protein 47 (Adipocyte-specific protein 4)</t>
  </si>
  <si>
    <t>Ccdc47 Asp4</t>
  </si>
  <si>
    <t>endoplasmic reticulum [GO:0005783]; integral component of membrane [GO:0016021]; membrane [GO:0016020]; rough endoplasmic reticulum [GO:0005791]</t>
  </si>
  <si>
    <t>B1AX58</t>
  </si>
  <si>
    <t>B1AX58_MOUSE</t>
  </si>
  <si>
    <t>Plastin-3</t>
  </si>
  <si>
    <t>Pls3</t>
  </si>
  <si>
    <t>Q0VGU0</t>
  </si>
  <si>
    <t>Q0VGU0_MOUSE</t>
  </si>
  <si>
    <t>SAR1 gene homolog B (S. cerevisiae)</t>
  </si>
  <si>
    <t>Sar1b mCG_6993</t>
  </si>
  <si>
    <t>endoplasmic reticulum [GO:0005783]; Golgi apparatus [GO:0005794]</t>
  </si>
  <si>
    <t>P85094</t>
  </si>
  <si>
    <t>ISC2A_MOUSE</t>
  </si>
  <si>
    <t>Isochorismatase domain-containing protein 2A</t>
  </si>
  <si>
    <t>Isoc2a Isoc2</t>
  </si>
  <si>
    <t>cytoplasm [GO:0005737]; mitochondrion [GO:0005739]; nucleus [GO:0005634]</t>
  </si>
  <si>
    <t>D3YZU1</t>
  </si>
  <si>
    <t>SHAN1_MOUSE</t>
  </si>
  <si>
    <t>SH3 and multiple ankyrin repeat domains protein 1 (Shank1)</t>
  </si>
  <si>
    <t>Shank1</t>
  </si>
  <si>
    <t>cell junction [GO:0030054]; cytoplasm [GO:0005737]; dendrite [GO:0030425]; dendritic spine [GO:0043197]; excitatory synapse [GO:0060076]; membrane [GO:0016020]; neuron projection [GO:0043005]; NMDA selective glutamate receptor complex [GO:0017146]; plasma membrane [GO:0005886]; postsynaptic density [GO:0014069]; postsynaptic membrane [GO:0045211]</t>
  </si>
  <si>
    <t>Q9DCU2</t>
  </si>
  <si>
    <t>PLLP_MOUSE</t>
  </si>
  <si>
    <t>Plasmolipin (Plasma membrane proteolipid)</t>
  </si>
  <si>
    <t>Pllp Plapi Pmlp Tm4sf11</t>
  </si>
  <si>
    <t>compact myelin [GO:0043218]; extracellular exosome [GO:0070062]; integral component of membrane [GO:0016021]; membrane raft [GO:0045121]</t>
  </si>
  <si>
    <t>Q8VE33</t>
  </si>
  <si>
    <t>GD1L1_MOUSE</t>
  </si>
  <si>
    <t>Ganglioside-induced differentiation-associated protein 1-like 1 (GDAP1-L1)</t>
  </si>
  <si>
    <t>Gdap1l1 Gdap1l</t>
  </si>
  <si>
    <t>O54749</t>
  </si>
  <si>
    <t>CP2J5_MOUSE</t>
  </si>
  <si>
    <t>Cytochrome P450 2J5 (EC 1.14.14.1) (Arachidonic acid epoxygenase) (CYPIIJ5)</t>
  </si>
  <si>
    <t>Cyp2j5</t>
  </si>
  <si>
    <t>Q8R404</t>
  </si>
  <si>
    <t>MIC13_MOUSE</t>
  </si>
  <si>
    <t>MICOS complex subunit MIC13</t>
  </si>
  <si>
    <t>Mic13 Qil1</t>
  </si>
  <si>
    <t>MICOS complex [GO:0061617]; mitochondrial crista junction [GO:0044284]; mitochondrial inner membrane [GO:0005743]; mitochondrion [GO:0005739]</t>
  </si>
  <si>
    <t>E9QN59</t>
  </si>
  <si>
    <t>E9QN59_MOUSE</t>
  </si>
  <si>
    <t>Mitogen-activated protein kinase (EC 2.7.11.24)</t>
  </si>
  <si>
    <t>Mapk10</t>
  </si>
  <si>
    <t>Q3U8F5</t>
  </si>
  <si>
    <t>Q3U8F5_MOUSE</t>
  </si>
  <si>
    <t>Psmd12</t>
  </si>
  <si>
    <t>Q64310</t>
  </si>
  <si>
    <t>SURF4_MOUSE</t>
  </si>
  <si>
    <t>Surfeit locus protein 4</t>
  </si>
  <si>
    <t>Surf4 Surf-4</t>
  </si>
  <si>
    <t>endoplasmic reticulum-Golgi intermediate compartment [GO:0005793]; endoplasmic reticulum-Golgi intermediate compartment membrane [GO:0033116]; endoplasmic reticulum membrane [GO:0005789]; Golgi membrane [GO:0000139]; integral component of membrane [GO:0016021]</t>
  </si>
  <si>
    <t>Q9CQB5</t>
  </si>
  <si>
    <t>CISD2_MOUSE</t>
  </si>
  <si>
    <t>CDGSH iron-sulfur domain-containing protein 2 (MitoNEET-related 1 protein) (Miner1) (Nervous system overexpressed protein 70)</t>
  </si>
  <si>
    <t>Cisd2 Cdgsh2 Noxp70 Zcd2</t>
  </si>
  <si>
    <t>endoplasmic reticulum [GO:0005783]; endoplasmic reticulum membrane [GO:0005789]; integral component of membrane [GO:0016021]; membrane [GO:0016020]; mitochondrial outer membrane [GO:0005741]; perinuclear region of cytoplasm [GO:0048471]; protein complex [GO:0043234]</t>
  </si>
  <si>
    <t>Q8BH44</t>
  </si>
  <si>
    <t>COR2B_MOUSE</t>
  </si>
  <si>
    <t>Coronin-2B</t>
  </si>
  <si>
    <t>Coro2b</t>
  </si>
  <si>
    <t>actin cytoskeleton [GO:0015629]; cytoplasm [GO:0005737]; membrane [GO:0016020]</t>
  </si>
  <si>
    <t>Q505D7</t>
  </si>
  <si>
    <t>OPA3_MOUSE</t>
  </si>
  <si>
    <t>Optic atrophy 3 protein homolog</t>
  </si>
  <si>
    <t>Opa3</t>
  </si>
  <si>
    <t>G3UXL2</t>
  </si>
  <si>
    <t>G3UXL2_MOUSE</t>
  </si>
  <si>
    <t>Protein Prps1l3</t>
  </si>
  <si>
    <t>Prps1l3</t>
  </si>
  <si>
    <t>Q9CQK2</t>
  </si>
  <si>
    <t>Q9CQK2_MOUSE</t>
  </si>
  <si>
    <t>40S ribosomal protein S24</t>
  </si>
  <si>
    <t>Rps24</t>
  </si>
  <si>
    <t>Q64445</t>
  </si>
  <si>
    <t>COX8A_MOUSE</t>
  </si>
  <si>
    <t>Cytochrome c oxidase subunit 8A, mitochondrial (Cytochrome c oxidase polypeptide VIII-liver) (Cytochrome c oxidase subunit 8-2)</t>
  </si>
  <si>
    <t>Cox8a Cox8 Cox8l</t>
  </si>
  <si>
    <t>integral component of membrane [GO:0016021]; mitochondrial respiratory chain complex IV [GO:0005751]; mitochondrion [GO:0005739]</t>
  </si>
  <si>
    <t>Q3V244</t>
  </si>
  <si>
    <t>Q3V244_MOUSE</t>
  </si>
  <si>
    <t>Eif4h Wbscr1</t>
  </si>
  <si>
    <t>Q570Z8</t>
  </si>
  <si>
    <t>Q570Z8_MOUSE</t>
  </si>
  <si>
    <t>MKIAA4114 protein (Fragment)</t>
  </si>
  <si>
    <t>Picalm mKIAA4114</t>
  </si>
  <si>
    <t>clathrin-coated pit [GO:0005905]; clathrin-coated vesicle [GO:0030136]</t>
  </si>
  <si>
    <t>Q5M9J2</t>
  </si>
  <si>
    <t>Q5M9J2_MOUSE</t>
  </si>
  <si>
    <t>Histidine triad nucleotide binding protein 2 (MCG19276)</t>
  </si>
  <si>
    <t>Hint2 mCG_19276</t>
  </si>
  <si>
    <t>Q3TL71</t>
  </si>
  <si>
    <t>Q3TL71_MOUSE</t>
  </si>
  <si>
    <t>Hnrnpk Hnrpk</t>
  </si>
  <si>
    <t>Q3UII2</t>
  </si>
  <si>
    <t>Q3UII2_MOUSE</t>
  </si>
  <si>
    <t>Tetraspanin</t>
  </si>
  <si>
    <t>Cd82 mCG_2256</t>
  </si>
  <si>
    <t>A2ADH1</t>
  </si>
  <si>
    <t>A2ADH1_MOUSE</t>
  </si>
  <si>
    <t>Magnesium transporter protein 1 (RIKEN cDNA 2610529C04, isoform CRA_b)</t>
  </si>
  <si>
    <t>Magt1 2610529C04Rik mCG_13793</t>
  </si>
  <si>
    <t>Q571J7</t>
  </si>
  <si>
    <t>Q571J7_MOUSE</t>
  </si>
  <si>
    <t>Serine/threonine-protein phosphatase 2A 55 kDa regulatory subunit B (Fragment)</t>
  </si>
  <si>
    <t>Ppp2r2a mKIAA4213 mCG_141011</t>
  </si>
  <si>
    <t>P84309-2</t>
  </si>
  <si>
    <t>ADCY5_MOUSE</t>
  </si>
  <si>
    <t>Adenylate cyclase type 5 (EC 4.6.1.1) (ATP pyrophosphate-lyase 5) (Adenylate cyclase type V) (Adenylyl cyclase 5)</t>
  </si>
  <si>
    <t>Adcy5</t>
  </si>
  <si>
    <t>cilium [GO:0005929]; integral component of membrane [GO:0016021]; intracellular [GO:0005622]; membrane [GO:0016020]; plasma membrane [GO:0005886]</t>
  </si>
  <si>
    <t>Q8K212</t>
  </si>
  <si>
    <t>PACS1_MOUSE</t>
  </si>
  <si>
    <t>Phosphofurin acidic cluster sorting protein 1 (PACS-1)</t>
  </si>
  <si>
    <t>Pacs1</t>
  </si>
  <si>
    <t>COPI-coated vesicle [GO:0030137]</t>
  </si>
  <si>
    <t>P34928</t>
  </si>
  <si>
    <t>APOC1_MOUSE</t>
  </si>
  <si>
    <t>Apolipoprotein C-I (Apo-CI) (ApoC-I) (Apolipoprotein C1) [Cleaved into: Truncated apolipoprotein C-I]</t>
  </si>
  <si>
    <t>Apoc1</t>
  </si>
  <si>
    <t>endoplasmic reticulum [GO:0005783]; extracellular exosome [GO:0070062]; high-density lipoprotein particle [GO:0034364]; very-low-density lipoprotein particle [GO:0034361]</t>
  </si>
  <si>
    <t>Q61151</t>
  </si>
  <si>
    <t>2A5E_MOUSE</t>
  </si>
  <si>
    <t>Serine/threonine-protein phosphatase 2A 56 kDa regulatory subunit epsilon isoform (PP2A B subunit isoform B'-epsilon) (PP2A B subunit isoform B56-epsilon) (PP2A B subunit isoform PR61-epsilon) (PP2A B subunit isoform R5-epsilon)</t>
  </si>
  <si>
    <t>Ppp2r5e Kiaa4006</t>
  </si>
  <si>
    <t>cytoplasm [GO:0005737]; protein phosphatase type 2A complex [GO:0000159]</t>
  </si>
  <si>
    <t>Q9CYW4</t>
  </si>
  <si>
    <t>HDHD3_MOUSE</t>
  </si>
  <si>
    <t>Haloacid dehalogenase-like hydrolase domain-containing protein 3</t>
  </si>
  <si>
    <t>Hdhd3</t>
  </si>
  <si>
    <t>Q5EBQ6</t>
  </si>
  <si>
    <t>Q5EBQ6_MOUSE</t>
  </si>
  <si>
    <t>MCG10266, isoform CRA_a (Ribosomal protein L9)</t>
  </si>
  <si>
    <t>Rpl9 mCG_10266</t>
  </si>
  <si>
    <t>Q8BGS7</t>
  </si>
  <si>
    <t>CEPT1_MOUSE</t>
  </si>
  <si>
    <t>Choline/ethanolaminephosphotransferase 1 (mCEPT1) (EC 2.7.8.1) (EC 2.7.8.2)</t>
  </si>
  <si>
    <t>Cept1</t>
  </si>
  <si>
    <t>endoplasmic reticulum membrane [GO:0005789]; integral component of membrane [GO:0016021]; nuclear membrane [GO:0031965]</t>
  </si>
  <si>
    <t>Q8C7X2-2</t>
  </si>
  <si>
    <t>EMC1_MOUSE</t>
  </si>
  <si>
    <t>ER membrane protein complex subunit 1</t>
  </si>
  <si>
    <t>Emc1 Kiaa0090</t>
  </si>
  <si>
    <t>endoplasmic reticulum [GO:0005783]; ER membrane protein complex [GO:0072546]; integral component of membrane [GO:0016021]</t>
  </si>
  <si>
    <t>E9Q6P5</t>
  </si>
  <si>
    <t>TTC7B_MOUSE</t>
  </si>
  <si>
    <t>Tetratricopeptide repeat protein 7B (TPR repeat protein 7B)</t>
  </si>
  <si>
    <t>Ttc7b</t>
  </si>
  <si>
    <t>cytosol [GO:0005829]; plasma membrane [GO:0005886]</t>
  </si>
  <si>
    <t>Q3TAJ4</t>
  </si>
  <si>
    <t>Q3TAJ4_MOUSE</t>
  </si>
  <si>
    <t>Slc4a1</t>
  </si>
  <si>
    <t>F6YVP7</t>
  </si>
  <si>
    <t>F6YVP7_MOUSE</t>
  </si>
  <si>
    <t>Protein Gm10260</t>
  </si>
  <si>
    <t>Gm10260 Gm17352</t>
  </si>
  <si>
    <t>cytosol [GO:0005829]; small ribosomal subunit [GO:0015935]</t>
  </si>
  <si>
    <t>F8WGF2</t>
  </si>
  <si>
    <t>F8WGF2_MOUSE</t>
  </si>
  <si>
    <t>Nitric oxide synthase, brain</t>
  </si>
  <si>
    <t>Nos1</t>
  </si>
  <si>
    <t>Q3TKM9</t>
  </si>
  <si>
    <t>Q3TKM9_MOUSE</t>
  </si>
  <si>
    <t>Actin-related protein 2/3 complex subunit 5</t>
  </si>
  <si>
    <t>Arpc5</t>
  </si>
  <si>
    <t>B7ZWC0</t>
  </si>
  <si>
    <t>B7ZWC0_MOUSE</t>
  </si>
  <si>
    <t>N-myc downstream regulated gene 1</t>
  </si>
  <si>
    <t>Ndrg1</t>
  </si>
  <si>
    <t>A0A140LHU1</t>
  </si>
  <si>
    <t>A0A140LHU1_MOUSE</t>
  </si>
  <si>
    <t>Adenylosuccinate lyase (Fragment)</t>
  </si>
  <si>
    <t>Adsl</t>
  </si>
  <si>
    <t>Q9D517</t>
  </si>
  <si>
    <t>PLCC_MOUSE</t>
  </si>
  <si>
    <t>1-acyl-sn-glycerol-3-phosphate acyltransferase gamma (EC 2.3.1.51) (1-acylglycerol-3-phosphate O-acyltransferase 3) (1-AGP acyltransferase 3) (1-AGPAT 3) (Lysophosphatidic acid acyltransferase gamma) (LPAAT-gamma)</t>
  </si>
  <si>
    <t>Agpat3 Lpaat3</t>
  </si>
  <si>
    <t>endoplasmic reticulum [GO:0005783]; endoplasmic reticulum membrane [GO:0005789]; integral component of membrane [GO:0016021]; membrane [GO:0016020]; nuclear envelope [GO:0005635]; plasma membrane [GO:0005886]</t>
  </si>
  <si>
    <t>A0A068BFR3</t>
  </si>
  <si>
    <t>A0A068BFR3_MOUSE</t>
  </si>
  <si>
    <t>RAS oncogene family protein</t>
  </si>
  <si>
    <t>Rab11b</t>
  </si>
  <si>
    <t>B9EJA4</t>
  </si>
  <si>
    <t>B9EJA4_MOUSE</t>
  </si>
  <si>
    <t>Clasp2 protein</t>
  </si>
  <si>
    <t>Clasp2</t>
  </si>
  <si>
    <t>E9Q8Z8</t>
  </si>
  <si>
    <t>E9Q8Z8_MOUSE</t>
  </si>
  <si>
    <t>Catenin delta-1</t>
  </si>
  <si>
    <t>Ctnnd1</t>
  </si>
  <si>
    <t>Q8BGZ7</t>
  </si>
  <si>
    <t>K2C75_MOUSE</t>
  </si>
  <si>
    <t>Keratin, type II cytoskeletal 75 (Cytokeratin-75) (CK-75) (Keratin-6 hair follicle) (mK6hf) (Keratin-75) (K75) (Type II keratin-K6hf) (Type-II keratin Kb18)</t>
  </si>
  <si>
    <t>Krt75 Kb18</t>
  </si>
  <si>
    <t>extracellular exosome [GO:0070062]; intermediate filament [GO:0005882]; intracellular [GO:0005622]; keratin filament [GO:0045095]</t>
  </si>
  <si>
    <t>Q91VW3</t>
  </si>
  <si>
    <t>SH3L3_MOUSE</t>
  </si>
  <si>
    <t>SH3 domain-binding glutamic acid-rich-like protein 3</t>
  </si>
  <si>
    <t>Sh3bgrl3</t>
  </si>
  <si>
    <t>cytoplasm [GO:0005737]; extracellular exosome [GO:0070062]; lamellipodium [GO:0030027]; nucleus [GO:0005634]</t>
  </si>
  <si>
    <t>Q9QXV3-2</t>
  </si>
  <si>
    <t>ING1_MOUSE</t>
  </si>
  <si>
    <t>Inhibitor of growth protein 1</t>
  </si>
  <si>
    <t>Ing1</t>
  </si>
  <si>
    <t>cytoplasm [GO:0005737]; nucleoplasm [GO:0005654]; nucleus [GO:0005634]</t>
  </si>
  <si>
    <t>Q9QYB5</t>
  </si>
  <si>
    <t>ADDG_MOUSE</t>
  </si>
  <si>
    <t>Gamma-adducin (Adducin-like protein 70)</t>
  </si>
  <si>
    <t>Add3 Addl</t>
  </si>
  <si>
    <t>brush border [GO:0005903]; cell-cell junction [GO:0005911]; cell cortex [GO:0005938]; condensed nuclear chromosome [GO:0000794]; cytoplasm [GO:0005737]; cytoskeleton [GO:0005856]; membrane [GO:0016020]; nucleoplasm [GO:0005654]; plasma membrane [GO:0005886]; postsynaptic density [GO:0014069]</t>
  </si>
  <si>
    <t>Q80W54</t>
  </si>
  <si>
    <t>FACE1_MOUSE</t>
  </si>
  <si>
    <t>CAAX prenyl protease 1 homolog (EC 3.4.24.84) (Farnesylated proteins-converting enzyme 1) (FACE-1) (Prenyl protein-specific endoprotease 1) (Zinc metalloproteinase Ste24 homolog)</t>
  </si>
  <si>
    <t>Zmpste24 Face1</t>
  </si>
  <si>
    <t>extracellular exosome [GO:0070062]; integral component of endoplasmic reticulum membrane [GO:0030176]; membrane [GO:0016020]; nuclear inner membrane [GO:0005637]</t>
  </si>
  <si>
    <t>E0CZ72</t>
  </si>
  <si>
    <t>E0CZ72_MOUSE</t>
  </si>
  <si>
    <t>Kinesin-like protein</t>
  </si>
  <si>
    <t>Kif2a</t>
  </si>
  <si>
    <t>P35576</t>
  </si>
  <si>
    <t>G6PC_MOUSE</t>
  </si>
  <si>
    <t>Glucose-6-phosphatase (G-6-Pase) (G6Pase) (EC 3.1.3.9)</t>
  </si>
  <si>
    <t>G6pc G6pt</t>
  </si>
  <si>
    <t>endoplasmic reticulum [GO:0005783]; integral component of endoplasmic reticulum membrane [GO:0030176]; integral component of membrane [GO:0016021]</t>
  </si>
  <si>
    <t>A0A0R4J0I9</t>
  </si>
  <si>
    <t>A0A0R4J0I9_MOUSE</t>
  </si>
  <si>
    <t>Low density lipoprotein receptor-related protein 1 (Prolow-density lipoprotein receptor-related protein 1)</t>
  </si>
  <si>
    <t>Lrp1 mCG_17035</t>
  </si>
  <si>
    <t>clathrin-coated vesicle [GO:0030136]; dendrite [GO:0030425]; endosome [GO:0005768]; focal adhesion [GO:0005925]; integral component of membrane [GO:0016021]; lysosomal membrane [GO:0005765]; neuronal cell body [GO:0043025]; nucleolus [GO:0005730]; receptor complex [GO:0043235]</t>
  </si>
  <si>
    <t>Q5FWK3</t>
  </si>
  <si>
    <t>RHG01_MOUSE</t>
  </si>
  <si>
    <t>Rho GTPase-activating protein 1 (Rho-type GTPase-activating protein 1)</t>
  </si>
  <si>
    <t>Arhgap1</t>
  </si>
  <si>
    <t>cell-cell adherens junction [GO:0005913]; cell leading edge [GO:0031252]; cytoplasm [GO:0005737]; extracellular exosome [GO:0070062]; plasma membrane [GO:0005886]; ruffle [GO:0001726]</t>
  </si>
  <si>
    <t>Q8C243</t>
  </si>
  <si>
    <t>Q8C243_MOUSE</t>
  </si>
  <si>
    <t>Ctsd</t>
  </si>
  <si>
    <t>E9Q6X0</t>
  </si>
  <si>
    <t>E9Q6X0_MOUSE</t>
  </si>
  <si>
    <t>Microtubule-associated protein RP/EB family member 2</t>
  </si>
  <si>
    <t>Mapre2</t>
  </si>
  <si>
    <t>Q8BT90</t>
  </si>
  <si>
    <t>Q8BT90_MOUSE</t>
  </si>
  <si>
    <t>Rps17</t>
  </si>
  <si>
    <t>Q69ZP5</t>
  </si>
  <si>
    <t>Q69ZP5_MOUSE</t>
  </si>
  <si>
    <t>MKIAA1181 protein (Fragment)</t>
  </si>
  <si>
    <t>Ergic1 mKIAA1181</t>
  </si>
  <si>
    <t>endoplasmic reticulum-Golgi intermediate compartment [GO:0005793]; integral component of membrane [GO:0016021]</t>
  </si>
  <si>
    <t>Q91V01</t>
  </si>
  <si>
    <t>MBOA5_MOUSE</t>
  </si>
  <si>
    <t>Lysophospholipid acyltransferase 5 (LPLAT 5) (EC 2.3.1.-) (1-acylglycerophosphocholine O-acyltransferase) (EC 2.3.1.23) (1-acylglycerophosphoethanolamine O-acyltransferase) (EC 2.3.1.n7) (1-acylglycerophosphoserine O-acyltransferase) (EC 2.3.1.n6) (Lysophosphatidylcholine acyltransferase) (LPCAT) (Lyso-PC acyltransferase) (Lysophosphatidylcholine acyltransferase 3) (Lyso-PC acyltransferase 3) (mLPCAT3) (Lysophosphatidylethanolamine acyltransferase) (LPEAT) (Lyso-PE acyltransferase) (Lysophosphatidylserine acyltransferase) (LPSAT) (Lyso-PS acyltransferase) (Membrane-bound O-acyltransferase domain-containing protein 5) (O-acyltransferase domain-containing protein 5)</t>
  </si>
  <si>
    <t>Lpcat3 Grcc3f Mboat5 Oact5</t>
  </si>
  <si>
    <t>P05132</t>
  </si>
  <si>
    <t>KAPCA_MOUSE</t>
  </si>
  <si>
    <t>cAMP-dependent protein kinase catalytic subunit alpha (PKA C-alpha) (EC 2.7.11.11)</t>
  </si>
  <si>
    <t>Prkaca Pkaca</t>
  </si>
  <si>
    <t>acrosomal vesicle [GO:0001669]; centrosome [GO:0005813]; ciliary base [GO:0097546]; cytoplasm [GO:0005737]; cytosol [GO:0005829]; extracellular exosome [GO:0070062]; mitochondrion [GO:0005739]; neuromuscular junction [GO:0031594]; nuclear speck [GO:0016607]; nucleoplasm [GO:0005654]; nucleus [GO:0005634]; plasma membrane [GO:0005886]; plasma membrane raft [GO:0044853]; sperm flagellum [GO:0036126]; sperm midpiece [GO:0097225]</t>
  </si>
  <si>
    <t>Q8VCH6</t>
  </si>
  <si>
    <t>DHC24_MOUSE</t>
  </si>
  <si>
    <t>Delta(24)-sterol reductase (EC 1.3.1.72) (24-dehydrocholesterol reductase) (3-beta-hydroxysterol delta-24-reductase)</t>
  </si>
  <si>
    <t>Dhcr24 Kiaa0018</t>
  </si>
  <si>
    <t>cytoskeleton [GO:0005856]; cytosol [GO:0005829]; endoplasmic reticulum [GO:0005783]; endoplasmic reticulum membrane [GO:0005789]; Golgi membrane [GO:0000139]; integral component of membrane [GO:0016021]; membrane [GO:0016020]; nucleus [GO:0005634]</t>
  </si>
  <si>
    <t>Q9CRB9</t>
  </si>
  <si>
    <t>MIC19_MOUSE</t>
  </si>
  <si>
    <t>MICOS complex subunit Mic19 (Coiled-coil-helix-coiled-coil-helix domain-containing protein 3)</t>
  </si>
  <si>
    <t>Chchd3 Mic19</t>
  </si>
  <si>
    <t>cytoplasm [GO:0005737]; extracellular exosome [GO:0070062]; MICOS complex [GO:0061617]; mitochondrial inner membrane [GO:0005743]; mitochondrion [GO:0005739]; nucleus [GO:0005634]</t>
  </si>
  <si>
    <t>E9QAX2</t>
  </si>
  <si>
    <t>E9QAX2_MOUSE</t>
  </si>
  <si>
    <t>Unconventional myosin-XVIIIa</t>
  </si>
  <si>
    <t>Myo18a</t>
  </si>
  <si>
    <t>actomyosin [GO:0042641]; Golgi membrane [GO:0000139]; myosin complex [GO:0016459]; nucleoplasm [GO:0005654]; trans-Golgi network [GO:0005802]</t>
  </si>
  <si>
    <t>Q80T41</t>
  </si>
  <si>
    <t>GABR2_MOUSE</t>
  </si>
  <si>
    <t>Gamma-aminobutyric acid type B receptor subunit 2 (GABA-B receptor 2) (GABA-B-R2) (GABA-BR2) (GABABR2) (Gb2) (G-protein coupled receptor 51)</t>
  </si>
  <si>
    <t>Gabbr2 Gm425 Gpr51</t>
  </si>
  <si>
    <t>cell junction [GO:0030054]; cytoplasm [GO:0005737]; G-protein coupled receptor heterodimeric complex [GO:0038039]; integral component of plasma membrane [GO:0005887]; neuron projection [GO:0043005]; postsynaptic membrane [GO:0045211]</t>
  </si>
  <si>
    <t>Q91WJ2</t>
  </si>
  <si>
    <t>Q91WJ2_MOUSE</t>
  </si>
  <si>
    <t>MCG14908, isoform CRA_b (Protein Slc22a26) (cDNA sequence BC014805)</t>
  </si>
  <si>
    <t>Slc22a26 BC014805 mCG_14908</t>
  </si>
  <si>
    <t>Q6ZWQ7</t>
  </si>
  <si>
    <t>SPCS3_MOUSE</t>
  </si>
  <si>
    <t>Signal peptidase complex subunit 3 (EC 3.4.-.-) (Microsomal signal peptidase 22/23 kDa subunit) (SPC22/23) (SPase 22/23 kDa subunit)</t>
  </si>
  <si>
    <t>Spcs3</t>
  </si>
  <si>
    <t>endoplasmic reticulum [GO:0005783]; integral component of membrane [GO:0016021]; organelle membrane [GO:0031090]; signal peptidase complex [GO:0005787]</t>
  </si>
  <si>
    <t>E9Q6L9</t>
  </si>
  <si>
    <t>E9Q6L9_MOUSE</t>
  </si>
  <si>
    <t>Leucine-rich repeat-containing protein 7</t>
  </si>
  <si>
    <t>Lrrc7</t>
  </si>
  <si>
    <t>Q9D8Y1</t>
  </si>
  <si>
    <t>T126A_MOUSE</t>
  </si>
  <si>
    <t>Transmembrane protein 126A</t>
  </si>
  <si>
    <t>Tmem126a</t>
  </si>
  <si>
    <t>Q9R1P0</t>
  </si>
  <si>
    <t>PSA4_MOUSE</t>
  </si>
  <si>
    <t>Proteasome subunit alpha type-4 (EC 3.4.25.1) (Macropain subunit C9) (Multicatalytic endopeptidase complex subunit C9) (Proteasome component C9) (Proteasome subunit L)</t>
  </si>
  <si>
    <t>Psma4</t>
  </si>
  <si>
    <t>cytoplasm [GO:0005737]; cytoplasmic mRNA processing body [GO:0000932]; cytosol [GO:0005829]; extracellular exosome [GO:0070062]; intracellular membrane-bounded organelle [GO:0043231]; nucleus [GO:0005634]; proteasome complex [GO:0000502]; proteasome core complex [GO:0005839]; proteasome core complex, alpha-subunit complex [GO:0019773]</t>
  </si>
  <si>
    <t>O35459</t>
  </si>
  <si>
    <t>ECH1_MOUSE</t>
  </si>
  <si>
    <t>Delta(3,5)-Delta(2,4)-dienoyl-CoA isomerase, mitochondrial (EC 5.3.3.-)</t>
  </si>
  <si>
    <t>Ech1</t>
  </si>
  <si>
    <t>extracellular exosome [GO:0070062]; membrane [GO:0016020]; mitochondrion [GO:0005739]; peroxisome [GO:0005777]</t>
  </si>
  <si>
    <t>A0A0G2JGL0</t>
  </si>
  <si>
    <t>A0A0G2JGL0_MOUSE</t>
  </si>
  <si>
    <t>Ubiquitin-conjugating enzyme E2 D3</t>
  </si>
  <si>
    <t>Ube2d3</t>
  </si>
  <si>
    <t>P26150</t>
  </si>
  <si>
    <t>3BHS3_MOUSE</t>
  </si>
  <si>
    <t>3 beta-hydroxysteroid dehydrogenase/Delta 5--&gt;4-isomerase type 3 (3 beta-hydroxysteroid dehydrogenase/Delta 5--&gt;4-isomerase type III) (3-beta-HSD III) [Includes: 3-beta-hydroxy-Delta(5)-steroid dehydrogenase (EC 1.1.1.145) (3-beta-hydroxy-5-ene steroid dehydrogenase) (Progesterone reductase); Steroid Delta-isomerase (EC 5.3.3.1) (Delta-5-3-ketosteroid isomerase)]</t>
  </si>
  <si>
    <t>Hsd3b3</t>
  </si>
  <si>
    <t>endoplasmic reticulum membrane [GO:0005789]; integral component of membrane [GO:0016021]; mitochondrial inner membrane [GO:0005743]; mitochondrial intermembrane space [GO:0005758]</t>
  </si>
  <si>
    <t>Q64462</t>
  </si>
  <si>
    <t>CP4B1_MOUSE</t>
  </si>
  <si>
    <t>Cytochrome P450 4B1 (EC 1.14.14.1) (CYPIVB1)</t>
  </si>
  <si>
    <t>Cyp4b1</t>
  </si>
  <si>
    <t>P48774</t>
  </si>
  <si>
    <t>GSTM5_MOUSE</t>
  </si>
  <si>
    <t>Glutathione S-transferase Mu 5 (EC 2.5.1.18) (Fibrous sheath component 2) (Fsc2) (GST class-mu 5)</t>
  </si>
  <si>
    <t>Gstm5 Fsc2 Gstm3</t>
  </si>
  <si>
    <t>cytoplasm [GO:0005737]; extracellular exosome [GO:0070062]; nucleus [GO:0005634]; sperm fibrous sheath [GO:0035686]</t>
  </si>
  <si>
    <t>Q543F6</t>
  </si>
  <si>
    <t>Q543F6_MOUSE</t>
  </si>
  <si>
    <t>Cyclin-dependent kinase 5, isoform CRA_c</t>
  </si>
  <si>
    <t>Cdk5 mCG_16479</t>
  </si>
  <si>
    <t>axon [GO:0030424]; cell junction [GO:0030054]; cyclin-dependent protein kinase 5 holoenzyme complex [GO:0016533]; cytoskeleton [GO:0005856]; cytosol [GO:0005829]; dendrite [GO:0030425]; filopodium [GO:0030175]; growth cone [GO:0030426]; lamellipodium [GO:0030027]; neuromuscular junction [GO:0031594]; neuronal cell body [GO:0043025]; nucleus [GO:0005634]; plasma membrane [GO:0005886]; postsynaptic density [GO:0014069]</t>
  </si>
  <si>
    <t>A2AVR9</t>
  </si>
  <si>
    <t>A2AVR9_MOUSE</t>
  </si>
  <si>
    <t>Dynein light chain roadblock-type 1</t>
  </si>
  <si>
    <t>Dynlrb1</t>
  </si>
  <si>
    <t>centrosome [GO:0005813]; cytoplasm [GO:0005737]; cytoplasmic dynein complex [GO:0005868]; membrane [GO:0016020]</t>
  </si>
  <si>
    <t>Q3UYF9</t>
  </si>
  <si>
    <t>Q3UYF9_MOUSE</t>
  </si>
  <si>
    <t>Q68FF6</t>
  </si>
  <si>
    <t>GIT1_MOUSE</t>
  </si>
  <si>
    <t>ARF GTPase-activating protein GIT1 (ARF GAP GIT1) (G protein-coupled receptor kinase-interactor 1) (GRK-interacting protein 1)</t>
  </si>
  <si>
    <t>Git1</t>
  </si>
  <si>
    <t>aggresome [GO:0016235]; cytoplasm [GO:0005737]; cytosol [GO:0005829]; focal adhesion [GO:0005925]; membrane [GO:0016020]</t>
  </si>
  <si>
    <t>Q99JI6</t>
  </si>
  <si>
    <t>RAP1B_MOUSE</t>
  </si>
  <si>
    <t>Ras-related protein Rap-1b (GTP-binding protein smg p21B)</t>
  </si>
  <si>
    <t>Rap1b</t>
  </si>
  <si>
    <t>cell-cell junction [GO:0005911]; cytosol [GO:0005829]; extracellular exosome [GO:0070062]; intracellular [GO:0005622]; lipid particle [GO:0005811]; plasma membrane [GO:0005886]</t>
  </si>
  <si>
    <t>Q3UZK0</t>
  </si>
  <si>
    <t>Q3UZK0_MOUSE</t>
  </si>
  <si>
    <t>Lpgat1</t>
  </si>
  <si>
    <t>Q8R464</t>
  </si>
  <si>
    <t>CADM4_MOUSE</t>
  </si>
  <si>
    <t>Cell adhesion molecule 4 (Immunoglobulin superfamily member 4C) (IgSF4C) (Nectin-like protein 4) (NECL-4) (TSLC1-like protein 2)</t>
  </si>
  <si>
    <t>Cadm4 Igsf4c Necl4 Tsll2</t>
  </si>
  <si>
    <t>cell-cell adherens junction [GO:0005913]; extracellular exosome [GO:0070062]; integral component of plasma membrane [GO:0005887]</t>
  </si>
  <si>
    <t>Q9CQD1</t>
  </si>
  <si>
    <t>RAB5A_MOUSE</t>
  </si>
  <si>
    <t>Ras-related protein Rab-5A</t>
  </si>
  <si>
    <t>Rab5a nnyRab5a</t>
  </si>
  <si>
    <t>actin cytoskeleton [GO:0015629]; axon [GO:0030424]; axon terminus [GO:0043679]; cytoplasm [GO:0005737]; cytoplasmic side of early endosome membrane [GO:0098559]; cytosol [GO:0005829]; dendrite [GO:0030425]; early endosome [GO:0005769]; endocytic vesicle [GO:0030139]; endosome [GO:0005768]; endosome membrane [GO:0010008]; extracellular exosome [GO:0070062]; melanosome [GO:0042470]; membrane raft [GO:0045121]; neuronal cell body [GO:0043025]; phagocytic vesicle [GO:0045335]; phagocytic vesicle membrane [GO:0030670]; plasma membrane [GO:0005886]; ruffle [GO:0001726]; somatodendritic compartment [GO:0036477]; synaptic vesicle [GO:0008021]; terminal bouton [GO:0043195]</t>
  </si>
  <si>
    <t>P49429</t>
  </si>
  <si>
    <t>HPPD_MOUSE</t>
  </si>
  <si>
    <t>4-hydroxyphenylpyruvate dioxygenase (EC 1.13.11.27) (4-hydroxyphenylpyruvic acid oxidase) (4HPPD) (HPD) (HPPDase) (F Alloantigen) (F protein)</t>
  </si>
  <si>
    <t>Hpd</t>
  </si>
  <si>
    <t>endoplasmic reticulum [GO:0005783]; endoplasmic reticulum membrane [GO:0005789]; extracellular exosome [GO:0070062]; Golgi apparatus [GO:0005794]; Golgi membrane [GO:0000139]</t>
  </si>
  <si>
    <t>Q9D892</t>
  </si>
  <si>
    <t>ITPA_MOUSE</t>
  </si>
  <si>
    <t>Inosine triphosphate pyrophosphatase (ITPase) (Inosine triphosphatase) (EC 3.6.1.9) (Non-canonical purine NTP pyrophosphatase) (Non-standard purine NTP pyrophosphatase) (Nucleoside-triphosphate diphosphatase) (Nucleoside-triphosphate pyrophosphatase) (NTPase)</t>
  </si>
  <si>
    <t>Itpa</t>
  </si>
  <si>
    <t>P34927</t>
  </si>
  <si>
    <t>ASGR1_MOUSE</t>
  </si>
  <si>
    <t>Asialoglycoprotein receptor 1 (ASGP-R 1) (ASGPR 1) (Hepatic lectin 1) (HL-1) (mHL-1)</t>
  </si>
  <si>
    <t>Asgr1 Asgr-1</t>
  </si>
  <si>
    <t>Q3TFU8</t>
  </si>
  <si>
    <t>Q3TFU8_MOUSE</t>
  </si>
  <si>
    <t>Tmed9</t>
  </si>
  <si>
    <t>Q4FJX4</t>
  </si>
  <si>
    <t>Q4FJX4_MOUSE</t>
  </si>
  <si>
    <t>Csrp1 protein (Cysteine and glycine-rich protein 1, isoform CRA_b)</t>
  </si>
  <si>
    <t>Csrp1 mCG_9161</t>
  </si>
  <si>
    <t>extracellular exosome [GO:0070062]; focal adhesion [GO:0005925]; nucleus [GO:0005634]</t>
  </si>
  <si>
    <t>Q9D8V0-4</t>
  </si>
  <si>
    <t>HM13_MOUSE</t>
  </si>
  <si>
    <t>Minor histocompatibility antigen H13 (EC 3.4.23.-) (Presenilin-like protein 3) (Signal peptide peptidase)</t>
  </si>
  <si>
    <t>Hm13 H13 Psl3</t>
  </si>
  <si>
    <t>cell surface [GO:0009986]; Derlin-1 retrotranslocation complex [GO:0036513]; endoplasmic reticulum [GO:0005783]; endoplasmic reticulum membrane [GO:0005789]; Golgi-associated vesicle membrane [GO:0030660]; integral component of cytoplasmic side of endoplasmic reticulum membrane [GO:0071458]; integral component of lumenal side of endoplasmic reticulum membrane [GO:0071556]; lysosomal membrane [GO:0005765]; membrane [GO:0016020]; plasma membrane [GO:0005886]; rough endoplasmic reticulum [GO:0005791]</t>
  </si>
  <si>
    <t>Q3UAB1</t>
  </si>
  <si>
    <t>Q3UAB1_MOUSE</t>
  </si>
  <si>
    <t>Ifit3b I830012O16Rik Ifit3</t>
  </si>
  <si>
    <t>cytoplasm [GO:0005737]; mitochondrion [GO:0005739]</t>
  </si>
  <si>
    <t>Q811C0</t>
  </si>
  <si>
    <t>Q811C0_MOUSE</t>
  </si>
  <si>
    <t>4.1G protein (Fragment)</t>
  </si>
  <si>
    <t>E9PY16</t>
  </si>
  <si>
    <t>E9PY16_MOUSE</t>
  </si>
  <si>
    <t>Protein Adap1</t>
  </si>
  <si>
    <t>Adap1</t>
  </si>
  <si>
    <t>cytoplasm [GO:0005737]; nucleus [GO:0005634]; plasma membrane [GO:0005886]</t>
  </si>
  <si>
    <t>Q53ZW9</t>
  </si>
  <si>
    <t>Q53ZW9_MOUSE</t>
  </si>
  <si>
    <t>Solute carrier organic anion transporter family member</t>
  </si>
  <si>
    <t>Slco1a1 Slc21a1 mCG_6998</t>
  </si>
  <si>
    <t>Q3UN60</t>
  </si>
  <si>
    <t>Q3UN60_MOUSE</t>
  </si>
  <si>
    <t>Membrane protein, palmitoylated 6 (MAGUK p55 subfamily member 6), isoform CRA_b (Mpp6 protein)</t>
  </si>
  <si>
    <t>Mpp6 mCG_119906</t>
  </si>
  <si>
    <t>extracellular exosome [GO:0070062]; plasma membrane [GO:0005886]</t>
  </si>
  <si>
    <t>A0A0R4IZX5</t>
  </si>
  <si>
    <t>A0A0R4IZX5_MOUSE</t>
  </si>
  <si>
    <t>Neurocan core protein</t>
  </si>
  <si>
    <t>Ncan</t>
  </si>
  <si>
    <t>Q9DB41</t>
  </si>
  <si>
    <t>GHC2_MOUSE</t>
  </si>
  <si>
    <t>Mitochondrial glutamate carrier 2 (GC-2) (Glutamate/H(+) symporter 2) (Solute carrier family 25 member 18)</t>
  </si>
  <si>
    <t>Slc25a18 Gc2</t>
  </si>
  <si>
    <t>A0A0R4J194</t>
  </si>
  <si>
    <t>A0A0R4J194_MOUSE</t>
  </si>
  <si>
    <t>Voltage-dependent L-type calcium channel subunit beta-1</t>
  </si>
  <si>
    <t>Cacnb1</t>
  </si>
  <si>
    <t>voltage-gated calcium channel complex [GO:0005891]</t>
  </si>
  <si>
    <t>Q7TMQ1</t>
  </si>
  <si>
    <t>Q7TMQ1_MOUSE</t>
  </si>
  <si>
    <t>Gap junction protein</t>
  </si>
  <si>
    <t>Gja1</t>
  </si>
  <si>
    <t>connexin complex [GO:0005922]; integral component of membrane [GO:0016021]</t>
  </si>
  <si>
    <t>Q6GQT9</t>
  </si>
  <si>
    <t>NOMO1_MOUSE</t>
  </si>
  <si>
    <t>Nodal modulator 1</t>
  </si>
  <si>
    <t>Nomo1</t>
  </si>
  <si>
    <t>P50153</t>
  </si>
  <si>
    <t>GBG4_MOUSE</t>
  </si>
  <si>
    <t>Guanine nucleotide-binding protein G(I)/G(S)/G(O) subunit gamma-4</t>
  </si>
  <si>
    <t>Gng4 Gngt4</t>
  </si>
  <si>
    <t>Q4FK79</t>
  </si>
  <si>
    <t>Q4FK79_MOUSE</t>
  </si>
  <si>
    <t>Signal sequence receptor, gamma, isoform CRA_a (Ssr3 protein)</t>
  </si>
  <si>
    <t>Ssr3 mCG_13448</t>
  </si>
  <si>
    <t>integral component of membrane [GO:0016021]; intracellular [GO:0005622]</t>
  </si>
  <si>
    <t>Q8K0C4</t>
  </si>
  <si>
    <t>CP51A_MOUSE</t>
  </si>
  <si>
    <t>Lanosterol 14-alpha demethylase (LDM) (EC 1.14.13.70) (CYPLI) (Cytochrome P450 51A1) (Cytochrome P450-14DM) (Cytochrome P45014DM) (Cytochrome P450LI) (Sterol 14-alpha demethylase)</t>
  </si>
  <si>
    <t>Cyp51a1 Cyp51</t>
  </si>
  <si>
    <t>endoplasmic reticulum [GO:0005783]; endoplasmic reticulum membrane [GO:0005789]; integral component of membrane [GO:0016021]; membrane [GO:0016020]; organelle membrane [GO:0031090]; plasma membrane [GO:0005886]</t>
  </si>
  <si>
    <t>Q9D6K8</t>
  </si>
  <si>
    <t>FUND2_MOUSE</t>
  </si>
  <si>
    <t>FUN14 domain-containing protein 2 (Hepatitis C virus core-binding protein 6)</t>
  </si>
  <si>
    <t>Fundc2 Hcbp6</t>
  </si>
  <si>
    <t>integral component of mitochondrial outer membrane [GO:0031307]; mitochondrion [GO:0005739]; nucleus [GO:0005634]</t>
  </si>
  <si>
    <t>P53986</t>
  </si>
  <si>
    <t>MOT1_MOUSE</t>
  </si>
  <si>
    <t>Monocarboxylate transporter 1 (MCT 1) (Solute carrier family 16 member 1)</t>
  </si>
  <si>
    <t>Slc16a1 Mct1</t>
  </si>
  <si>
    <t>centrosome [GO:0005813]; extracellular exosome [GO:0070062]; integral component of plasma membrane [GO:0005887]; membrane [GO:0016020]; mitochondrion [GO:0005739]; plasma membrane [GO:0005886]</t>
  </si>
  <si>
    <t>P60843</t>
  </si>
  <si>
    <t>IF4A1_MOUSE</t>
  </si>
  <si>
    <t>Eukaryotic initiation factor 4A-I (eIF-4A-I) (eIF4A-I) (EC 3.6.4.13) (ATP-dependent RNA helicase eIF4A-1)</t>
  </si>
  <si>
    <t>Eif4a1 Ddx2a Eif4a</t>
  </si>
  <si>
    <t>cytoplasm [GO:0005737]; extracellular exosome [GO:0070062]; extracellular matrix [GO:0031012]; membrane [GO:0016020]</t>
  </si>
  <si>
    <t>Q9CQN6</t>
  </si>
  <si>
    <t>TM14C_MOUSE</t>
  </si>
  <si>
    <t>Transmembrane protein 14C</t>
  </si>
  <si>
    <t>Tmem14c</t>
  </si>
  <si>
    <t>Q569U9</t>
  </si>
  <si>
    <t>Q569U9_MOUSE</t>
  </si>
  <si>
    <t>Retinol dehydrogenase 14 (All-trans and 9-cis)</t>
  </si>
  <si>
    <t>Rdh14</t>
  </si>
  <si>
    <t>Q9D1F9</t>
  </si>
  <si>
    <t>Q9D1F9_MOUSE</t>
  </si>
  <si>
    <t>Protein Slc37a4 (Putative uncharacterized protein) (Solute carrier family 37 (Glucose-6-phosphate transporter), member 4) (Solute carrier family 37 (Glycerol-6-phosphate transporter), member 4)</t>
  </si>
  <si>
    <t>Slc37a4 mCG_10718</t>
  </si>
  <si>
    <t>integral component of endoplasmic reticulum membrane [GO:0030176]; integral component of membrane [GO:0016021]; membrane [GO:0016020]</t>
  </si>
  <si>
    <t>F8WHQ1</t>
  </si>
  <si>
    <t>F8WHQ1_MOUSE</t>
  </si>
  <si>
    <t>Tumor protein D52</t>
  </si>
  <si>
    <t>Tpd52</t>
  </si>
  <si>
    <t>endoplasmic reticulum [GO:0005783]; perinuclear region of cytoplasm [GO:0048471]</t>
  </si>
  <si>
    <t>O70251</t>
  </si>
  <si>
    <t>EF1B_MOUSE</t>
  </si>
  <si>
    <t>Elongation factor 1-beta (EF-1-beta)</t>
  </si>
  <si>
    <t>Eef1b Eef1b2</t>
  </si>
  <si>
    <t>cytoplasm [GO:0005737]; endoplasmic reticulum [GO:0005783]; eukaryotic translation elongation factor 1 complex [GO:0005853]</t>
  </si>
  <si>
    <t>Q3UHW5</t>
  </si>
  <si>
    <t>Q3UHW5_MOUSE</t>
  </si>
  <si>
    <t>Rab8a</t>
  </si>
  <si>
    <t>P15209</t>
  </si>
  <si>
    <t>NTRK2_MOUSE</t>
  </si>
  <si>
    <t>BDNF/NT-3 growth factors receptor (EC 2.7.10.1) (GP145-TrkB/GP95-TrkB) (Trk-B) (Neurotrophic tyrosine kinase receptor type 2) (TrkB tyrosine kinase)</t>
  </si>
  <si>
    <t>Ntrk2 Trkb</t>
  </si>
  <si>
    <t>cytosol [GO:0005829]; endosome [GO:0005768]; endosome membrane [GO:0010008]; integral component of plasma membrane [GO:0005887]; intracellular [GO:0005622]; plasma membrane [GO:0005886]; postsynaptic density [GO:0014069]; postsynaptic membrane [GO:0045211]; receptor complex [GO:0043235]; terminal bouton [GO:0043195]</t>
  </si>
  <si>
    <t>Q01065</t>
  </si>
  <si>
    <t>PDE1B_MOUSE</t>
  </si>
  <si>
    <t>Calcium/calmodulin-dependent 3',5'-cyclic nucleotide phosphodiesterase 1B (Cam-PDE 1B) (EC 3.1.4.17) (63 kDa Cam-PDE)</t>
  </si>
  <si>
    <t>Pde1b Pde1b1</t>
  </si>
  <si>
    <t>cytoplasm [GO:0005737]; neuronal cell body [GO:0043025]</t>
  </si>
  <si>
    <t>Q78IK4</t>
  </si>
  <si>
    <t>MIC27_MOUSE</t>
  </si>
  <si>
    <t>MICOS complex subunit Mic27 (Apolipoprotein O-like) (Protein FAM121A)</t>
  </si>
  <si>
    <t>Apool Fam121a Mic27</t>
  </si>
  <si>
    <t>MICOS complex [GO:0061617]; mitochondrial inner membrane [GO:0005743]; mitochondrion [GO:0005739]</t>
  </si>
  <si>
    <t>Q8R016</t>
  </si>
  <si>
    <t>BLMH_MOUSE</t>
  </si>
  <si>
    <t>Bleomycin hydrolase (BH) (BLM hydrolase) (BMH) (EC 3.4.22.40)</t>
  </si>
  <si>
    <t>Blmh</t>
  </si>
  <si>
    <t>Q8CGY8</t>
  </si>
  <si>
    <t>OGT1_MOUSE</t>
  </si>
  <si>
    <t>UDP-N-acetylglucosamine--peptide N-acetylglucosaminyltransferase 110 kDa subunit (EC 2.4.1.255) (O-GlcNAc transferase subunit p110) (O-linked N-acetylglucosamine transferase 110 kDa subunit) (OGT)</t>
  </si>
  <si>
    <t>Ogt</t>
  </si>
  <si>
    <t>cytoplasm [GO:0005737]; cytosol [GO:0005829]; histone acetyltransferase complex [GO:0000123]; intracellular [GO:0005622]; MLL5-L complex [GO:0070688]; nucleus [GO:0005634]; plasma membrane [GO:0005886]</t>
  </si>
  <si>
    <t>P05480</t>
  </si>
  <si>
    <t>SRC_MOUSE</t>
  </si>
  <si>
    <t>Neuronal proto-oncogene tyrosine-protein kinase Src (EC 2.7.10.2) (Proto-oncogene c-Src) (pp60c-src) (p60-Src)</t>
  </si>
  <si>
    <t>Src</t>
  </si>
  <si>
    <t>actin filament [GO:0005884]; caveola [GO:0005901]; cell-cell adherens junction [GO:0005913]; cytoplasm [GO:0005737]; cytosol [GO:0005829]; extracellular exosome [GO:0070062]; extrinsic component of cytoplasmic side of plasma membrane [GO:0031234]; late endosome [GO:0005770]; lysosome [GO:0005764]; mitochondrial inner membrane [GO:0005743]; mitochondrion [GO:0005739]; neuron projection [GO:0043005]; nucleus [GO:0005634]; perinuclear region of cytoplasm [GO:0048471]; plasma membrane [GO:0005886]; podosome [GO:0002102]; postsynaptic density [GO:0014069]; ruffle membrane [GO:0032587]</t>
  </si>
  <si>
    <t>Q3TYK4</t>
  </si>
  <si>
    <t>Q3TYK4_MOUSE</t>
  </si>
  <si>
    <t>Prkar1a</t>
  </si>
  <si>
    <t>Q9WV18</t>
  </si>
  <si>
    <t>GABR1_MOUSE</t>
  </si>
  <si>
    <t>Gamma-aminobutyric acid type B receptor subunit 1 (GABA-B receptor 1) (GABA-B-R1) (GABA-BR1) (GABABR1) (Gb1)</t>
  </si>
  <si>
    <t>Gabbr1</t>
  </si>
  <si>
    <t>cell junction [GO:0030054]; cytoplasm [GO:0005737]; dendrite [GO:0030425]; G-protein coupled receptor dimeric complex [GO:0038037]; G-protein coupled receptor heterodimeric complex [GO:0038039]; integral component of plasma membrane [GO:0005887]; membrane [GO:0016020]; postsynaptic membrane [GO:0045211]; presynapse [GO:0098793]; presynaptic membrane [GO:0042734]</t>
  </si>
  <si>
    <t>P61750</t>
  </si>
  <si>
    <t>ARF4_MOUSE</t>
  </si>
  <si>
    <t>ADP-ribosylation factor 4</t>
  </si>
  <si>
    <t>Arf4</t>
  </si>
  <si>
    <t>cytoplasm [GO:0005737]; cytosol [GO:0005829]; dendritic spine [GO:0043197]; extracellular exosome [GO:0070062]; extracellular matrix [GO:0031012]; Golgi apparatus [GO:0005794]; membrane [GO:0016020]; plasma membrane [GO:0005886]; ruffle membrane [GO:0032587]</t>
  </si>
  <si>
    <t>X2EXD0</t>
  </si>
  <si>
    <t>X2EXD0_MOUSE</t>
  </si>
  <si>
    <t>Fatty acid desaturase 1</t>
  </si>
  <si>
    <t>Fads1</t>
  </si>
  <si>
    <t>Q99L04</t>
  </si>
  <si>
    <t>DHRS1_MOUSE</t>
  </si>
  <si>
    <t>Dehydrogenase/reductase SDR family member 1 (EC 1.1.-.-)</t>
  </si>
  <si>
    <t>Dhrs1 D14ertd484e</t>
  </si>
  <si>
    <t>endoplasmic reticulum [GO:0005783]; mitochondrial inner membrane [GO:0005743]; mitochondrion [GO:0005739]</t>
  </si>
  <si>
    <t>P02535</t>
  </si>
  <si>
    <t>K1C10_MOUSE</t>
  </si>
  <si>
    <t>Keratin, type I cytoskeletal 10 (56 kDa cytokeratin) (Cytokeratin-10) (CK-10) (Keratin, type I cytoskeletal 59 kDa) (Keratin-10) (K10)</t>
  </si>
  <si>
    <t>Krt10 Krt1-10</t>
  </si>
  <si>
    <t>keratin filament [GO:0045095]</t>
  </si>
  <si>
    <t>Q6P3A8</t>
  </si>
  <si>
    <t>ODBB_MOUSE</t>
  </si>
  <si>
    <t>2-oxoisovalerate dehydrogenase subunit beta, mitochondrial (EC 1.2.4.4) (Branched-chain alpha-keto acid dehydrogenase E1 component beta chain) (BCKDE1B) (BCKDH E1-beta)</t>
  </si>
  <si>
    <t>Bckdhb</t>
  </si>
  <si>
    <t>mitochondrial alpha-ketoglutarate dehydrogenase complex [GO:0005947]; mitochondrial inner membrane [GO:0005743]; mitochondrion [GO:0005739]</t>
  </si>
  <si>
    <t>Q5SUD5</t>
  </si>
  <si>
    <t>Q5SUD5_MOUSE</t>
  </si>
  <si>
    <t>Protein SCO1 homolog, mitochondrial</t>
  </si>
  <si>
    <t>Sco1</t>
  </si>
  <si>
    <t>Q9R1R2</t>
  </si>
  <si>
    <t>TRIM3_MOUSE</t>
  </si>
  <si>
    <t>Tripartite motif-containing protein 3 (RING finger protein 22) (RING finger protein HAC1)</t>
  </si>
  <si>
    <t>Trim3 Hac1 Rnf22</t>
  </si>
  <si>
    <t>cytoplasm [GO:0005737]; dendrite [GO:0030425]; early endosome [GO:0005769]; Golgi apparatus [GO:0005794]</t>
  </si>
  <si>
    <t>Q791T5</t>
  </si>
  <si>
    <t>MTCH1_MOUSE</t>
  </si>
  <si>
    <t>Mitochondrial carrier homolog 1 (Mitochondrial carrier-like protein 1)</t>
  </si>
  <si>
    <t>Mtch1</t>
  </si>
  <si>
    <t>integral component of membrane [GO:0016021]; membrane [GO:0016020]; mitochondrial inner membrane [GO:0005743]; mitochondrion [GO:0005739]</t>
  </si>
  <si>
    <t>Q544G1</t>
  </si>
  <si>
    <t>Q544G1_MOUSE</t>
  </si>
  <si>
    <t>Gamma-aminobutyric acid (GABA-A) receptor, subunit alpha 2</t>
  </si>
  <si>
    <t>Gabra2 mCG_126643</t>
  </si>
  <si>
    <t>axon [GO:0030424]; cell junction [GO:0030054]; dendrite [GO:0030425]; GABA-A receptor complex [GO:1902711]; inhibitory synapse [GO:0060077]; integral component of synaptic vesicle membrane [GO:0030285]; neuronal cell body [GO:0043025]; plasma membrane [GO:0005886]; postsynapse [GO:0098794]</t>
  </si>
  <si>
    <t>Q3TEU8</t>
  </si>
  <si>
    <t>Q3TEU8_MOUSE</t>
  </si>
  <si>
    <t>Coro1c</t>
  </si>
  <si>
    <t>actin cytoskeleton [GO:0015629]</t>
  </si>
  <si>
    <t>Q6P9K8</t>
  </si>
  <si>
    <t>CSKI1_MOUSE</t>
  </si>
  <si>
    <t>Caskin-1 (CASK-interacting protein 1)</t>
  </si>
  <si>
    <t>Caskin1 Kiaa1306</t>
  </si>
  <si>
    <t>Q561N4</t>
  </si>
  <si>
    <t>Q561N4_MOUSE</t>
  </si>
  <si>
    <t>MCG1032217 (MCG131170) (Putative uncharacterized protein) (Ubiquitin-conjugating enzyme E2L 3)</t>
  </si>
  <si>
    <t>Ube2l3 mCG_1032217 mCG_131170</t>
  </si>
  <si>
    <t>Q3UJY1</t>
  </si>
  <si>
    <t>Q3UJY1_MOUSE</t>
  </si>
  <si>
    <t>Slc29a1</t>
  </si>
  <si>
    <t>Q3UY00</t>
  </si>
  <si>
    <t>Q3UY00_MOUSE</t>
  </si>
  <si>
    <t>Protein S100 (S100 calcium-binding protein)</t>
  </si>
  <si>
    <t>S100b mCG_3101</t>
  </si>
  <si>
    <t>extracellular space [GO:0005615]; neuronal cell body [GO:0043025]; nucleus [GO:0005634]; perinuclear region of cytoplasm [GO:0048471]; ruffle [GO:0001726]</t>
  </si>
  <si>
    <t>P62196</t>
  </si>
  <si>
    <t>PRS8_MOUSE</t>
  </si>
  <si>
    <t>26S protease regulatory subunit 8 (26S proteasome AAA-ATPase subunit RPT6) (Proteasome 26S subunit ATPase 5) (Proteasome subunit p45) (p45/SUG) (mSUG1)</t>
  </si>
  <si>
    <t>Psmc5 Sug1</t>
  </si>
  <si>
    <t>blood microparticle [GO:0072562]; cytoplasm [GO:0005737]; cytoplasmic vesicle [GO:0031410]; cytosolic proteasome complex [GO:0031597]; extracellular exosome [GO:0070062]; holo TFIIH complex [GO:0005675]; inclusion body [GO:0016234]; membrane [GO:0016020]; nuclear proteasome complex [GO:0031595]; nucleus [GO:0005634]; proteasome accessory complex [GO:0022624]; proteasome complex [GO:0000502]; proteasome regulatory particle [GO:0005838]; proteasome regulatory particle, base subcomplex [GO:0008540]</t>
  </si>
  <si>
    <t>P35979</t>
  </si>
  <si>
    <t>RL12_MOUSE</t>
  </si>
  <si>
    <t>60S ribosomal protein L12</t>
  </si>
  <si>
    <t>Rpl12</t>
  </si>
  <si>
    <t>cytoplasm [GO:0005737]; cytosolic large ribosomal subunit [GO:0022625]; extracellular exosome [GO:0070062]; extracellular matrix [GO:0031012]; focal adhesion [GO:0005925]; membrane [GO:0016020]; nucleolus [GO:0005730]; nucleus [GO:0005634]</t>
  </si>
  <si>
    <t>E9PVY8</t>
  </si>
  <si>
    <t>E9PVY8_MOUSE</t>
  </si>
  <si>
    <t>Microtubule-actin cross-linking factor 1</t>
  </si>
  <si>
    <t>Macf1</t>
  </si>
  <si>
    <t>cell-cell adherens junction [GO:0005913]; Golgi apparatus [GO:0005794]; microtubule [GO:0005874]; ruffle membrane [GO:0032587]</t>
  </si>
  <si>
    <t>Q9DBL7</t>
  </si>
  <si>
    <t>COASY_MOUSE</t>
  </si>
  <si>
    <t>Bifunctional coenzyme A synthase (CoA synthase) [Includes: Phosphopantetheine adenylyltransferase (EC 2.7.7.3) (Dephospho-CoA pyrophosphorylase) (Pantetheine-phosphate adenylyltransferase) (PPAT); Dephospho-CoA kinase (DPCK) (EC 2.7.1.24) (Dephosphocoenzyme A kinase) (DPCOAK)]</t>
  </si>
  <si>
    <t>Coasy Ukr1</t>
  </si>
  <si>
    <t>cytoplasm [GO:0005737]; extracellular exosome [GO:0070062]; mitochondrial matrix [GO:0005759]; nucleoplasm [GO:0005654]</t>
  </si>
  <si>
    <t>P40630</t>
  </si>
  <si>
    <t>TFAM_MOUSE</t>
  </si>
  <si>
    <t>Transcription factor A, mitochondrial (mtTFA) (Testis-specific high mobility group protein) (TS-HMG)</t>
  </si>
  <si>
    <t>Tfam Hmgts</t>
  </si>
  <si>
    <t>mitochondrial nucleoid [GO:0042645]; mitochondrion [GO:0005739]; nucleus [GO:0005634]; transcription factor complex [GO:0005667]</t>
  </si>
  <si>
    <t>F8WHW6</t>
  </si>
  <si>
    <t>F8WHW6_MOUSE</t>
  </si>
  <si>
    <t>Phosphatidylinositol 4-phosphate 5-kinase type-1 gamma</t>
  </si>
  <si>
    <t>Pip5k1c</t>
  </si>
  <si>
    <t>Q921I1</t>
  </si>
  <si>
    <t>TRFE_MOUSE</t>
  </si>
  <si>
    <t>Serotransferrin (Transferrin) (Beta-1 metal-binding globulin) (Siderophilin)</t>
  </si>
  <si>
    <t>Tf Trf</t>
  </si>
  <si>
    <t>apical plasma membrane [GO:0016324]; basal part of cell [GO:0045178]; basal plasma membrane [GO:0009925]; blood microparticle [GO:0072562]; cell surface [GO:0009986]; clathrin-coated pit [GO:0005905]; cytoplasmic vesicle [GO:0031410]; dense body [GO:0097433]; early endosome [GO:0005769]; endocytic vesicle [GO:0030139]; endosome [GO:0005768]; extracellular exosome [GO:0070062]; extracellular region [GO:0005576]; extracellular space [GO:0005615]; extrinsic component of external side of plasma membrane [GO:0031232]; HFE-transferrin receptor complex [GO:1990712]; late endosome [GO:0005770]; membrane [GO:0016020]; perinuclear region of cytoplasm [GO:0048471]; recycling endosome [GO:0055037]; vesicle [GO:0031982]; vesicle coat [GO:0030120]</t>
  </si>
  <si>
    <t>Q9CXX2</t>
  </si>
  <si>
    <t>Q9CXX2_MOUSE</t>
  </si>
  <si>
    <t>Vamp1</t>
  </si>
  <si>
    <t>E9QK62</t>
  </si>
  <si>
    <t>E9QK62_MOUSE</t>
  </si>
  <si>
    <t>Ephexin-1</t>
  </si>
  <si>
    <t>Ngef</t>
  </si>
  <si>
    <t>E9QM38</t>
  </si>
  <si>
    <t>E9QM38_MOUSE</t>
  </si>
  <si>
    <t>Solute carrier family 12 member 2</t>
  </si>
  <si>
    <t>Slc12a2</t>
  </si>
  <si>
    <t>extracellular exosome [GO:0070062]; integral component of membrane [GO:0016021]; plasma membrane [GO:0005886]</t>
  </si>
  <si>
    <t>P14733</t>
  </si>
  <si>
    <t>LMNB1_MOUSE</t>
  </si>
  <si>
    <t>Lamin-B1</t>
  </si>
  <si>
    <t>Lmnb1</t>
  </si>
  <si>
    <t>lamin filament [GO:0005638]; membrane [GO:0016020]; nuclear envelope [GO:0005635]; nuclear inner membrane [GO:0005637]; nuclear matrix [GO:0016363]; nuclear membrane [GO:0031965]; nucleoplasm [GO:0005654]; nucleus [GO:0005634]</t>
  </si>
  <si>
    <t>Q6P5E4</t>
  </si>
  <si>
    <t>UGGG1_MOUSE</t>
  </si>
  <si>
    <t>UDP-glucose:glycoprotein glucosyltransferase 1 (UGT1) (EC 2.4.1.-) (UDP--Glc:glycoprotein glucosyltransferase) (UDP-glucose ceramide glucosyltransferase-like 1)</t>
  </si>
  <si>
    <t>Uggt1 Gt Ugcgl1 Uggt Ugt1 Ugtr</t>
  </si>
  <si>
    <t>endoplasmic reticulum [GO:0005783]; endoplasmic reticulum-Golgi intermediate compartment [GO:0005793]; endoplasmic reticulum lumen [GO:0005788]; extracellular exosome [GO:0070062]</t>
  </si>
  <si>
    <t>Q3TQC7</t>
  </si>
  <si>
    <t>Q3TQC7_MOUSE</t>
  </si>
  <si>
    <t>Ectonucleoside triphosphate diphosphohydrolase 5 (Putative uncharacterized protein)</t>
  </si>
  <si>
    <t>Entpd5</t>
  </si>
  <si>
    <t>O08547</t>
  </si>
  <si>
    <t>SC22B_MOUSE</t>
  </si>
  <si>
    <t>Vesicle-trafficking protein SEC22b (ER-Golgi SNARE of 24 kDa) (ERS-24) (ERS24) (SEC22 vesicle-trafficking protein homolog B) (SEC22 vesicle-trafficking protein-like 1) (mSec22b)</t>
  </si>
  <si>
    <t>Sec22b Sec22l1</t>
  </si>
  <si>
    <t>endoplasmic reticulum-Golgi intermediate compartment [GO:0005793]; endoplasmic reticulum-Golgi intermediate compartment membrane [GO:0033116]; endoplasmic reticulum membrane [GO:0005789]; Golgi membrane [GO:0000139]; integral component of membrane [GO:0016021]; melanosome [GO:0042470]; SNARE complex [GO:0031201]</t>
  </si>
  <si>
    <t>Q9QZ06</t>
  </si>
  <si>
    <t>TOLIP_MOUSE</t>
  </si>
  <si>
    <t>Toll-interacting protein</t>
  </si>
  <si>
    <t>Tollip</t>
  </si>
  <si>
    <t>cytoplasm [GO:0005737]; extracellular exosome [GO:0070062]; nuclear body [GO:0016604]; perinuclear region of cytoplasm [GO:0048471]</t>
  </si>
  <si>
    <t>O08599</t>
  </si>
  <si>
    <t>P27601</t>
  </si>
  <si>
    <t>GNA13_MOUSE</t>
  </si>
  <si>
    <t>Guanine nucleotide-binding protein subunit alpha-13 (G alpha-13) (G-protein subunit alpha-13)</t>
  </si>
  <si>
    <t>Gna13 Gna-13</t>
  </si>
  <si>
    <t>brush border membrane [GO:0031526]; cytoplasm [GO:0005737]; extracellular exosome [GO:0070062]; focal adhesion [GO:0005925]; heterotrimeric G-protein complex [GO:0005834]; melanosome [GO:0042470]; membrane [GO:0016020]; nucleus [GO:0005634]; plasma membrane [GO:0005886]</t>
  </si>
  <si>
    <t>A0A0J9YUN4</t>
  </si>
  <si>
    <t>A0A0J9YUN4_MOUSE</t>
  </si>
  <si>
    <t>Dynamin-1</t>
  </si>
  <si>
    <t>Dnm1</t>
  </si>
  <si>
    <t>O09167</t>
  </si>
  <si>
    <t>RL21_MOUSE</t>
  </si>
  <si>
    <t>60S ribosomal protein L21</t>
  </si>
  <si>
    <t>Rpl21</t>
  </si>
  <si>
    <t>cytoplasm [GO:0005737]; cytosolic large ribosomal subunit [GO:0022625]; membrane [GO:0016020]; nucleolus [GO:0005730]</t>
  </si>
  <si>
    <t>Q9D1H6</t>
  </si>
  <si>
    <t>NDUF4_MOUSE</t>
  </si>
  <si>
    <t>NADH dehydrogenase [ubiquinone] 1 alpha subcomplex assembly factor 4 (Hormone-regulated proliferation-associated protein of 20 kDa homolog)</t>
  </si>
  <si>
    <t>Ndufaf4 Hrpap20</t>
  </si>
  <si>
    <t>mitochondrial membrane [GO:0031966]; mitochondrion [GO:0005739]</t>
  </si>
  <si>
    <t>Q8R2Y8</t>
  </si>
  <si>
    <t>PTH2_MOUSE</t>
  </si>
  <si>
    <t>Peptidyl-tRNA hydrolase 2, mitochondrial (PTH 2) (EC 3.1.1.29)</t>
  </si>
  <si>
    <t>Ptrh2 Pth2</t>
  </si>
  <si>
    <t>cytosol [GO:0005829]; membrane [GO:0016020]; mitochondrion [GO:0005739]</t>
  </si>
  <si>
    <t>Q544E3</t>
  </si>
  <si>
    <t>Q544E3_MOUSE</t>
  </si>
  <si>
    <t>Phosphatidylinositol-4-phosphate 5-kinase, type II, alpha (Putative uncharacterized protein)</t>
  </si>
  <si>
    <t>Pip4k2a Pip5k2a mCG_9555</t>
  </si>
  <si>
    <t>autophagosome [GO:0005776]</t>
  </si>
  <si>
    <t>P15392</t>
  </si>
  <si>
    <t>CP2A4_MOUSE</t>
  </si>
  <si>
    <t>Cytochrome P450 2A4 (EC 1.14.14.1) (CYPIIA4) (Cytochrome P450-15-alpha) (Cytochrome P450-IIA3.1) (Testosterone 15-alpha-hydroxylase)</t>
  </si>
  <si>
    <t>Cyp2a4 Cyp2a-4</t>
  </si>
  <si>
    <t>Q9CQX8</t>
  </si>
  <si>
    <t>RT36_MOUSE</t>
  </si>
  <si>
    <t>28S ribosomal protein S36, mitochondrial (MRP-S36) (S36mt)</t>
  </si>
  <si>
    <t>Mrps36</t>
  </si>
  <si>
    <t>mitochondrial oxoglutarate dehydrogenase complex [GO:0009353]; mitochondrial small ribosomal subunit [GO:0005763]; mitochondrion [GO:0005739]</t>
  </si>
  <si>
    <t>Q6P9K9</t>
  </si>
  <si>
    <t>NRX3A_MOUSE</t>
  </si>
  <si>
    <t>Neurexin-3 (Neurexin III-alpha) (Neurexin-3-alpha)</t>
  </si>
  <si>
    <t>Nrxn3</t>
  </si>
  <si>
    <t>integral component of membrane [GO:0016021]; presynaptic membrane [GO:0042734]; protein complex [GO:0043234]</t>
  </si>
  <si>
    <t>Q9EPL8</t>
  </si>
  <si>
    <t>IPO7_MOUSE</t>
  </si>
  <si>
    <t>Importin-7 (Imp7) (Ran-binding protein 7) (RanBP7)</t>
  </si>
  <si>
    <t>Ipo7 Ranbp7</t>
  </si>
  <si>
    <t>cytoplasm [GO:0005737]; cytosol [GO:0005829]; membrane [GO:0016020]; nuclear envelope [GO:0005635]; nucleoplasm [GO:0005654]</t>
  </si>
  <si>
    <t>Q9JHS4</t>
  </si>
  <si>
    <t>CLPX_MOUSE</t>
  </si>
  <si>
    <t>ATP-dependent Clp protease ATP-binding subunit clpX-like, mitochondrial</t>
  </si>
  <si>
    <t>Clpx</t>
  </si>
  <si>
    <t>cytoplasm [GO:0005737]; endopeptidase Clp complex [GO:0009368]; mitochondrial endopeptidase Clp complex [GO:0009841]; mitochondrial inner membrane [GO:0005743]; mitochondrial matrix [GO:0005759]; mitochondrial nucleoid [GO:0042645]; mitochondrion [GO:0005739]; nucleoplasm [GO:0005654]</t>
  </si>
  <si>
    <t>E9Q5L3</t>
  </si>
  <si>
    <t>E9Q5L3_MOUSE</t>
  </si>
  <si>
    <t>Short/branched chain-specific acyl-CoA dehydrogenase, mitochondrial</t>
  </si>
  <si>
    <t>Acadsb</t>
  </si>
  <si>
    <t>Q8R2Y0</t>
  </si>
  <si>
    <t>ABHD6_MOUSE</t>
  </si>
  <si>
    <t>Monoacylglycerol lipase ABHD6 (EC 3.1.1.23) (2-arachidonoylglycerol hydrolase) (Abhydrolase domain-containing protein 6)</t>
  </si>
  <si>
    <t>Abhd6</t>
  </si>
  <si>
    <t>AMPA glutamate receptor complex [GO:0032281]; extracellular exosome [GO:0070062]; integral component of membrane [GO:0016021]; mitochondrion [GO:0005739]</t>
  </si>
  <si>
    <t>Q3TMX5</t>
  </si>
  <si>
    <t>Q3TMX5_MOUSE</t>
  </si>
  <si>
    <t>Arginine-rich, mutated in early stage tumors, isoform CRA_b (Mesencephalic astrocyte-derived neurotrophic factor) (Putative uncharacterized protein)</t>
  </si>
  <si>
    <t>Manf Armet mCG_19507</t>
  </si>
  <si>
    <t>endoplasmic reticulum [GO:0005783]; extracellular space [GO:0005615]; perinuclear region of cytoplasm [GO:0048471]</t>
  </si>
  <si>
    <t>Q99J08</t>
  </si>
  <si>
    <t>S14L2_MOUSE</t>
  </si>
  <si>
    <t>SEC14-like protein 2 (Alpha-tocopherol-associated protein) (TAP)</t>
  </si>
  <si>
    <t>Sec14l2</t>
  </si>
  <si>
    <t>cytoplasm [GO:0005737]; extracellular exosome [GO:0070062]; integral component of membrane [GO:0016021]; nucleus [GO:0005634]</t>
  </si>
  <si>
    <t>Q9CRB6</t>
  </si>
  <si>
    <t>TPPP3_MOUSE</t>
  </si>
  <si>
    <t>Tubulin polymerization-promoting protein family member 3</t>
  </si>
  <si>
    <t>Tppp3</t>
  </si>
  <si>
    <t>cytoplasm [GO:0005737]; extracellular exosome [GO:0070062]; microtubule [GO:0005874]</t>
  </si>
  <si>
    <t>Q58E70</t>
  </si>
  <si>
    <t>Q58E70_MOUSE</t>
  </si>
  <si>
    <t>Tpm3 protein</t>
  </si>
  <si>
    <t>P60840</t>
  </si>
  <si>
    <t>ENSA_MOUSE</t>
  </si>
  <si>
    <t>Alpha-endosulfine (ARPP-19e)</t>
  </si>
  <si>
    <t>Ensa</t>
  </si>
  <si>
    <t>Q543X6</t>
  </si>
  <si>
    <t>Q543X6_MOUSE</t>
  </si>
  <si>
    <t>Map2k4</t>
  </si>
  <si>
    <t>axon [GO:0030424]; cytosol [GO:0005829]; dendrite cytoplasm [GO:0032839]; nucleus [GO:0005634]; perikaryon [GO:0043204]</t>
  </si>
  <si>
    <t>Q3U6L3</t>
  </si>
  <si>
    <t>Q3U6L3_MOUSE</t>
  </si>
  <si>
    <t>Glutaredoxin, isoform CRA_a</t>
  </si>
  <si>
    <t>Glrx Glrx1 mCG_5555</t>
  </si>
  <si>
    <t>Q4FZE6</t>
  </si>
  <si>
    <t>Q4FZE6_MOUSE</t>
  </si>
  <si>
    <t>Ribosomal protein S7 (Ribosomal protein S7 transcript variant A)</t>
  </si>
  <si>
    <t>Rps7 Rps7A</t>
  </si>
  <si>
    <t>cytosolic small ribosomal subunit [GO:0022627]; extracellular exosome [GO:0070062]; extracellular matrix [GO:0031012]; focal adhesion [GO:0005925]; membrane [GO:0016020]; nucleolus [GO:0005730]</t>
  </si>
  <si>
    <t>K3W4Q5</t>
  </si>
  <si>
    <t>K3W4Q5_MOUSE</t>
  </si>
  <si>
    <t>Protein Fam186a</t>
  </si>
  <si>
    <t>Fam186a</t>
  </si>
  <si>
    <t>Q8K3K7</t>
  </si>
  <si>
    <t>PLCB_MOUSE</t>
  </si>
  <si>
    <t>1-acyl-sn-glycerol-3-phosphate acyltransferase beta (EC 2.3.1.51) (1-acylglycerol-3-phosphate O-acyltransferase 2) (1-AGP acyltransferase 2) (1-AGPAT 2) (Lysophosphatidic acid acyltransferase beta) (LPAAT-beta)</t>
  </si>
  <si>
    <t>Agpat2</t>
  </si>
  <si>
    <t>endoplasmic reticulum [GO:0005783]; endoplasmic reticulum membrane [GO:0005789]; integral component of membrane [GO:0016021]</t>
  </si>
  <si>
    <t>Q80YA9</t>
  </si>
  <si>
    <t>CNKR2_MOUSE</t>
  </si>
  <si>
    <t>Connector enhancer of kinase suppressor of ras 2 (Connector enhancer of KSR 2) (CNK homolog protein 2) (CNK2)</t>
  </si>
  <si>
    <t>Cnksr2 Kiaa0902</t>
  </si>
  <si>
    <t>extracellular exosome [GO:0070062]; Golgi apparatus [GO:0005794]; neuronal cell body [GO:0043025]; neuron projection [GO:0043005]; plasma membrane [GO:0005886]; postsynaptic density [GO:0014069]; postsynaptic membrane [GO:0045211]</t>
  </si>
  <si>
    <t>Q3V2E0</t>
  </si>
  <si>
    <t>Q3V2E0_MOUSE</t>
  </si>
  <si>
    <t>Try5</t>
  </si>
  <si>
    <t>Q9DBN5</t>
  </si>
  <si>
    <t>LONP2_MOUSE</t>
  </si>
  <si>
    <t>Lon protease homolog 2, peroxisomal (EC 3.4.21.-) (Lon protease-like protein 2) (Lon protease 2) (Peroxisomal Lon protease)</t>
  </si>
  <si>
    <t>Lonp2</t>
  </si>
  <si>
    <t>cytoplasm [GO:0005737]; membrane [GO:0016020]; nucleus [GO:0005634]; peroxisomal matrix [GO:0005782]; peroxisome [GO:0005777]</t>
  </si>
  <si>
    <t>Q8BGN8-2</t>
  </si>
  <si>
    <t>SYNPR_MOUSE</t>
  </si>
  <si>
    <t>Synaptoporin</t>
  </si>
  <si>
    <t>Synpr</t>
  </si>
  <si>
    <t>cell junction [GO:0030054]; integral component of synaptic vesicle membrane [GO:0030285]; neuron projection [GO:0043005]</t>
  </si>
  <si>
    <t>O08966</t>
  </si>
  <si>
    <t>S22A1_MOUSE</t>
  </si>
  <si>
    <t>Solute carrier family 22 member 1 (Organic cation transporter 1) (mOCT1)</t>
  </si>
  <si>
    <t>Slc22a1 Lx1 Oct1</t>
  </si>
  <si>
    <t>Q3ULD5</t>
  </si>
  <si>
    <t>MCCB_MOUSE</t>
  </si>
  <si>
    <t>Methylcrotonoyl-CoA carboxylase beta chain, mitochondrial (MCCase subunit beta) (EC 6.4.1.4) (3-methylcrotonyl-CoA carboxylase 2) (3-methylcrotonyl-CoA carboxylase non-biotin-containing subunit) (3-methylcrotonyl-CoA:carbon dioxide ligase subunit beta)</t>
  </si>
  <si>
    <t>Mccc2</t>
  </si>
  <si>
    <t>3-methylcrotonyl-CoA carboxylase complex, mitochondrial [GO:0002169]; methylcrotonoyl-CoA carboxylase complex [GO:1905202]; mitochondrial matrix [GO:0005759]; mitochondrion [GO:0005739]</t>
  </si>
  <si>
    <t>Q3TXS7</t>
  </si>
  <si>
    <t>PSMD1_MOUSE</t>
  </si>
  <si>
    <t>26S proteasome non-ATPase regulatory subunit 1 (26S proteasome regulatory subunit RPN2) (26S proteasome regulatory subunit S1)</t>
  </si>
  <si>
    <t>Psmd1</t>
  </si>
  <si>
    <t>extracellular exosome [GO:0070062]; membrane [GO:0016020]; nucleus [GO:0005634]; proteasome accessory complex [GO:0022624]; proteasome complex [GO:0000502]; proteasome regulatory particle, base subcomplex [GO:0008540]; proteasome storage granule [GO:0034515]</t>
  </si>
  <si>
    <t>Q14AR0</t>
  </si>
  <si>
    <t>Q14AR0_MOUSE</t>
  </si>
  <si>
    <t>RIKEN cDNA 1810035L17, isoform CRA_a (Uncharacterized protein)</t>
  </si>
  <si>
    <t>Slirp 1810035L17Rik mCG_17469</t>
  </si>
  <si>
    <t>acrosomal vesicle [GO:0001669]; intracellular ribonucleoprotein complex [GO:0030529]; mitochondrion [GO:0005739]; perinuclear region of cytoplasm [GO:0048471]; sperm flagellum [GO:0036126]</t>
  </si>
  <si>
    <t>P28230</t>
  </si>
  <si>
    <t>CXB1_MOUSE</t>
  </si>
  <si>
    <t>Gap junction beta-1 protein (Connexin-32) (Cx32)</t>
  </si>
  <si>
    <t>Gjb1 Cxn-32</t>
  </si>
  <si>
    <t>connexin complex [GO:0005922]; cytoplasm [GO:0005737]; endoplasmic reticulum [GO:0005783]; gap junction [GO:0005921]; integral component of membrane [GO:0016021]; plasma membrane [GO:0005886]</t>
  </si>
  <si>
    <t>Q8BK30</t>
  </si>
  <si>
    <t>NDUV3_MOUSE</t>
  </si>
  <si>
    <t>NADH dehydrogenase [ubiquinone] flavoprotein 3, mitochondrial (Complex I-9kD) (CI-9kD) (NADH-ubiquinone oxidoreductase 9 kDa subunit)</t>
  </si>
  <si>
    <t>Ndufv3</t>
  </si>
  <si>
    <t>Q9JMA1</t>
  </si>
  <si>
    <t>UBP14_MOUSE</t>
  </si>
  <si>
    <t>Ubiquitin carboxyl-terminal hydrolase 14 (EC 3.4.19.12) (Deubiquitinating enzyme 14) (Ubiquitin thioesterase 14) (Ubiquitin-specific-processing protease 14)</t>
  </si>
  <si>
    <t>Usp14</t>
  </si>
  <si>
    <t>cell surface [GO:0009986]; cytoplasm [GO:0005737]; cytoplasmic vesicle [GO:0031410]; extracellular exosome [GO:0070062]; plasma membrane [GO:0005886]; proteasome complex [GO:0000502]; synapse [GO:0045202]</t>
  </si>
  <si>
    <t>P45376</t>
  </si>
  <si>
    <t>ALDR_MOUSE</t>
  </si>
  <si>
    <t>Aldose reductase (AR) (EC 1.1.1.21) (Aldehyde reductase)</t>
  </si>
  <si>
    <t>Akr1b1 Akr1b3 Aldor1 Aldr1</t>
  </si>
  <si>
    <t>cell projection cytoplasm [GO:0032838]; cytoplasm [GO:0005737]; cytosol [GO:0005829]; extracellular exosome [GO:0070062]; extracellular space [GO:0005615]; mast cell granule [GO:0042629]; nucleoplasm [GO:0005654]; paranodal junction [GO:0033010]; perinuclear region of cytoplasm [GO:0048471]; Schmidt-Lanterman incisure [GO:0043220]; Schwann cell microvillus [GO:0097454]</t>
  </si>
  <si>
    <t>Q99PL5</t>
  </si>
  <si>
    <t>RRBP1_MOUSE</t>
  </si>
  <si>
    <t>Ribosome-binding protein 1 (Ribosome receptor protein) (RRp) (mRRp)</t>
  </si>
  <si>
    <t>Rrbp1</t>
  </si>
  <si>
    <t>integral component of endoplasmic reticulum membrane [GO:0030176]; ribosome [GO:0005840]</t>
  </si>
  <si>
    <t>Q9DCS3</t>
  </si>
  <si>
    <t>MECR_MOUSE</t>
  </si>
  <si>
    <t>Trans-2-enoyl-CoA reductase, mitochondrial (EC 1.3.1.38)</t>
  </si>
  <si>
    <t>Mecr Nrbf1</t>
  </si>
  <si>
    <t>cytosol [GO:0005829]; mitochondrion [GO:0005739]; nucleus [GO:0005634]</t>
  </si>
  <si>
    <t>P23927</t>
  </si>
  <si>
    <t>CRYAB_MOUSE</t>
  </si>
  <si>
    <t>Alpha-crystallin B chain (Alpha(B)-crystallin) (P23)</t>
  </si>
  <si>
    <t>Cryab Crya2</t>
  </si>
  <si>
    <t>actin filament bundle [GO:0032432]; axon [GO:0030424]; cardiac myofibril [GO:0097512]; cell surface [GO:0009986]; contractile fiber [GO:0043292]; cytoplasm [GO:0005737]; cytosol [GO:0005829]; dendritic spine [GO:0043197]; extracellular exosome [GO:0070062]; Golgi apparatus [GO:0005794]; M band [GO:0031430]; microtubule cytoskeleton [GO:0015630]; mitochondrion [GO:0005739]; myelin sheath [GO:0043209]; nucleus [GO:0005634]; perikaryon [GO:0043204]; plasma membrane [GO:0005886]; postsynaptic density [GO:0014069]; synaptic membrane [GO:0097060]; Z disc [GO:0030018]</t>
  </si>
  <si>
    <t>B0V2N1</t>
  </si>
  <si>
    <t>PTPRS_MOUSE</t>
  </si>
  <si>
    <t>Receptor-type tyrosine-protein phosphatase S (R-PTP-S) (EC 3.1.3.48) (PTPNU-3) (Receptor-type tyrosine-protein phosphatase sigma) (R-PTP-sigma)</t>
  </si>
  <si>
    <t>Ptprs</t>
  </si>
  <si>
    <t>Q9CQM9</t>
  </si>
  <si>
    <t>GLRX3_MOUSE</t>
  </si>
  <si>
    <t>Glutaredoxin-3 (PKC-interacting cousin of thioredoxin) (PICOT) (PKC-theta-interacting protein) (PKCq-interacting protein) (Thioredoxin-like protein 2)</t>
  </si>
  <si>
    <t>Glrx3 Picot Txnl2</t>
  </si>
  <si>
    <t>cell cortex [GO:0005938]; dendrite [GO:0030425]; extracellular exosome [GO:0070062]; nucleus [GO:0005634]; Z disc [GO:0030018]</t>
  </si>
  <si>
    <t>Q9DCT8</t>
  </si>
  <si>
    <t>CRIP2_MOUSE</t>
  </si>
  <si>
    <t>Cysteine-rich protein 2 (CRP-2) (Heart LIM protein)</t>
  </si>
  <si>
    <t>Crip2 Crp2 Hlp</t>
  </si>
  <si>
    <t>cell cortex [GO:0005938]; extracellular matrix [GO:0031012]</t>
  </si>
  <si>
    <t>Q99PU5</t>
  </si>
  <si>
    <t>ACBG1_MOUSE</t>
  </si>
  <si>
    <t>Long-chain-fatty-acid--CoA ligase ACSBG1 (EC 6.2.1.3) (Acyl-CoA synthetase bubblegum family member 1) (mBG1) (Gonadotropin-regulated long chain acyl CoA synthetase) (GR-LACS) (Lipidosin)</t>
  </si>
  <si>
    <t>Acsbg1 Kiaa0631 Lpd</t>
  </si>
  <si>
    <t>cytoplasm [GO:0005737]; cytoplasmic vesicle [GO:0031410]; intracellular membrane-bounded organelle [GO:0043231]</t>
  </si>
  <si>
    <t>A2AGQ4</t>
  </si>
  <si>
    <t>A2AGQ4_MOUSE</t>
  </si>
  <si>
    <t>MAP kinase-activating death domain protein</t>
  </si>
  <si>
    <t>Madd</t>
  </si>
  <si>
    <t>D3Z5K8</t>
  </si>
  <si>
    <t>D3Z5K8_MOUSE</t>
  </si>
  <si>
    <t>SH3 and multiple ankyrin repeat domains protein 2</t>
  </si>
  <si>
    <t>Shank2</t>
  </si>
  <si>
    <t>dendritic spine [GO:0043197]; ionotropic glutamate receptor complex [GO:0008328]; neurofilament [GO:0005883]; photoreceptor inner segment [GO:0001917]; photoreceptor outer segment [GO:0001750]; postsynaptic membrane [GO:0045211]</t>
  </si>
  <si>
    <t>Q8R4N0</t>
  </si>
  <si>
    <t>CLYBL_MOUSE</t>
  </si>
  <si>
    <t>Citrate lyase subunit beta-like protein, mitochondrial (Citrate lyase beta-like) (Beta-methylmalate synthase) (EC 2.3.3.-) (Malate synthase) (EC 2.3.3.9)</t>
  </si>
  <si>
    <t>Clybl Clb</t>
  </si>
  <si>
    <t>Q4VAG4</t>
  </si>
  <si>
    <t>Q4VAG4_MOUSE</t>
  </si>
  <si>
    <t>MCG12304 (MCG130059) (Ribosomal protein L22)</t>
  </si>
  <si>
    <t>Rpl22 mCG_12304 mCG_130059</t>
  </si>
  <si>
    <t>cytosolic large ribosomal subunit [GO:0022625]; extracellular exosome [GO:0070062]; extracellular matrix [GO:0031012]; focal adhesion [GO:0005925]; nucleus [GO:0005634]</t>
  </si>
  <si>
    <t>Q3UAP1</t>
  </si>
  <si>
    <t>Q3UAP1_MOUSE</t>
  </si>
  <si>
    <t>Prolactin regulatory element binding, isoform CRA_c</t>
  </si>
  <si>
    <t>Preb mCG_23495</t>
  </si>
  <si>
    <t>endoplasmic reticulum exit site [GO:0070971]; integral component of membrane [GO:0016021]; nucleus [GO:0005634]</t>
  </si>
  <si>
    <t>Q9D710</t>
  </si>
  <si>
    <t>TMX2_MOUSE</t>
  </si>
  <si>
    <t>Thioredoxin-related transmembrane protein 2 (Thioredoxin domain-containing protein 14)</t>
  </si>
  <si>
    <t>Tmx2 Txndc14</t>
  </si>
  <si>
    <t>cell [GO:0005623]; integral component of membrane [GO:0016021]</t>
  </si>
  <si>
    <t>P97449</t>
  </si>
  <si>
    <t>AMPN_MOUSE</t>
  </si>
  <si>
    <t>Aminopeptidase N (AP-N) (mAPN) (EC 3.4.11.2) (Alanyl aminopeptidase) (Aminopeptidase M) (AP-M) (Membrane protein p161) (Microsomal aminopeptidase) (CD antigen CD13)</t>
  </si>
  <si>
    <t>Anpep Lap-1 Lap1</t>
  </si>
  <si>
    <t>cytoplasm [GO:0005737]; endoplasmic reticulum-Golgi intermediate compartment [GO:0005793]; external side of plasma membrane [GO:0009897]; extracellular exosome [GO:0070062]; extracellular space [GO:0005615]; integral component of membrane [GO:0016021]; lysosomal membrane [GO:0005765]</t>
  </si>
  <si>
    <t>Q99KV1</t>
  </si>
  <si>
    <t>DJB11_MOUSE</t>
  </si>
  <si>
    <t>DnaJ homolog subfamily B member 11 (APOBEC1-binding protein 2) (ABBP-2) (ER-associated DNAJ) (ER-associated Hsp40 co-chaperone) (Endoplasmic reticulum DNA J domain-containing protein 3) (ER-resident protein ERdj3) (ERdj3) (ERj3p)</t>
  </si>
  <si>
    <t>Dnajb11</t>
  </si>
  <si>
    <t>cytoplasm [GO:0005737]; endoplasmic reticulum [GO:0005783]; endoplasmic reticulum chaperone complex [GO:0034663]; endoplasmic reticulum lumen [GO:0005788]; membrane [GO:0016020]; nucleus [GO:0005634]</t>
  </si>
  <si>
    <t>Q69ZN1</t>
  </si>
  <si>
    <t>Q69ZN1_MOUSE</t>
  </si>
  <si>
    <t>MKIAA1252 protein (Fragment)</t>
  </si>
  <si>
    <t>Sgpl1 mKIAA1252</t>
  </si>
  <si>
    <t>Q3UAT2</t>
  </si>
  <si>
    <t>Q3UAT2_MOUSE</t>
  </si>
  <si>
    <t>Translocating chain-associated membrane protein</t>
  </si>
  <si>
    <t>Tram1</t>
  </si>
  <si>
    <t>Q9CQW1</t>
  </si>
  <si>
    <t>YKT6_MOUSE</t>
  </si>
  <si>
    <t>Synaptobrevin homolog YKT6 (EC 2.3.1.-)</t>
  </si>
  <si>
    <t>Ykt6</t>
  </si>
  <si>
    <t>apical dendrite [GO:0097440]; basilar dendrite [GO:0097441]; cell-cell adherens junction [GO:0005913]; cytoplasm [GO:0005737]; cytoplasmic vesicle membrane [GO:0030659]; cytosol [GO:0005829]; endoplasmic reticulum [GO:0005783]; endosome [GO:0005768]; extracellular exosome [GO:0070062]; Golgi apparatus [GO:0005794]; Golgi membrane [GO:0000139]; integral component of plasma membrane [GO:0005887]; mitochondrion [GO:0005739]; neuronal cell body [GO:0043025]; SNARE complex [GO:0031201]</t>
  </si>
  <si>
    <t>Q3TJ66</t>
  </si>
  <si>
    <t>Q3TJ66_MOUSE</t>
  </si>
  <si>
    <t>Aldob</t>
  </si>
  <si>
    <t>Q7TMF4</t>
  </si>
  <si>
    <t>Q7TMF4_MOUSE</t>
  </si>
  <si>
    <t>Propionyl Coenzyme A carboxylase, beta polypeptide (Propionyl Coenzyme A carboxylase, beta polypeptide, isoform CRA_a)</t>
  </si>
  <si>
    <t>Pccb mCG_19499</t>
  </si>
  <si>
    <t>A0A0R4J0P1</t>
  </si>
  <si>
    <t>A0A0R4J0P1_MOUSE</t>
  </si>
  <si>
    <t>Acyl-Coenzyme A dehydrogenase family, member 8 (Isobutyryl-CoA dehydrogenase, mitochondrial)</t>
  </si>
  <si>
    <t>Acad8 mCG_9853</t>
  </si>
  <si>
    <t>Q8BGT8</t>
  </si>
  <si>
    <t>PHIPL_MOUSE</t>
  </si>
  <si>
    <t>Phytanoyl-CoA hydroxylase-interacting protein-like</t>
  </si>
  <si>
    <t>Phyhipl</t>
  </si>
  <si>
    <t>Q3TLP5</t>
  </si>
  <si>
    <t>ECHD2_MOUSE</t>
  </si>
  <si>
    <t>Enoyl-CoA hydratase domain-containing protein 2, mitochondrial</t>
  </si>
  <si>
    <t>Echdc2 D4Ertd765e</t>
  </si>
  <si>
    <t>Q6ZPS9</t>
  </si>
  <si>
    <t>Q6ZPS9_MOUSE</t>
  </si>
  <si>
    <t>MKIAA1375 protein (Fragment)</t>
  </si>
  <si>
    <t>Pdcd6ip mKIAA1375</t>
  </si>
  <si>
    <t>Q8BK08</t>
  </si>
  <si>
    <t>TMM11_MOUSE</t>
  </si>
  <si>
    <t>Transmembrane protein 11, mitochondrial (Protein PM1)</t>
  </si>
  <si>
    <t>Tmem11</t>
  </si>
  <si>
    <t>integral component of mitochondrial inner membrane [GO:0031305]; mitochondrion [GO:0005739]</t>
  </si>
  <si>
    <t>P19324</t>
  </si>
  <si>
    <t>SERPH_MOUSE</t>
  </si>
  <si>
    <t>Serpin H1 (47 kDa heat shock protein) (Collagen-binding protein) (Colligin) (Serine protease inhibitor J6)</t>
  </si>
  <si>
    <t>Serpinh1 Cbp1 Hsp47</t>
  </si>
  <si>
    <t>cytoplasm [GO:0005737]; endoplasmic reticulum [GO:0005783]; endoplasmic reticulum-Golgi intermediate compartment [GO:0005793]; endoplasmic reticulum lumen [GO:0005788]; extracellular exosome [GO:0070062]; membrane raft [GO:0045121]</t>
  </si>
  <si>
    <t>P09055-2</t>
  </si>
  <si>
    <t>ITB1_MOUSE</t>
  </si>
  <si>
    <t>Integrin beta-1 (Fibronectin receptor subunit beta) (VLA-4 subunit beta) (CD antigen CD29)</t>
  </si>
  <si>
    <t>Itgb1</t>
  </si>
  <si>
    <t>cell-cell adherens junction [GO:0005913]; cell surface [GO:0009986]; cytoplasm [GO:0005737]; dendritic spine [GO:0043197]; external side of plasma membrane [GO:0009897]; extracellular exosome [GO:0070062]; filopodium [GO:0030175]; focal adhesion [GO:0005925]; integrin alpha10-beta1 complex [GO:0034680]; integrin alpha11-beta1 complex [GO:0034681]; integrin alpha1-beta1 complex [GO:0034665]; integrin alpha2-beta1 complex [GO:0034666]; integrin alpha3-beta1 complex [GO:0034667]; integrin alpha7-beta1 complex [GO:0034677]; intercalated disc [GO:0014704]; invadopodium membrane [GO:0071438]; lamellipodium [GO:0030027]; melanosome [GO:0042470]; membrane [GO:0016020]; membrane raft [GO:0045121]; myelin sheath abaxonal region [GO:0035748]; neuromuscular junction [GO:0031594]; perinuclear region of cytoplasm [GO:0048471]; plasma membrane [GO:0005886]; receptor complex [GO:0043235]; recycling endosome [GO:0055037]; ruffle membrane [GO:0032587]; sarcolemma [GO:0042383]; synapse [GO:0045202]; synaptic membrane [GO:0097060]</t>
  </si>
  <si>
    <t>Q9CZI5</t>
  </si>
  <si>
    <t>Q9CZI5_MOUSE</t>
  </si>
  <si>
    <t>Rps23</t>
  </si>
  <si>
    <t>small ribosomal subunit [GO:0015935]</t>
  </si>
  <si>
    <t>Q9DCL9</t>
  </si>
  <si>
    <t>PUR6_MOUSE</t>
  </si>
  <si>
    <t>Multifunctional protein ADE2 [Includes: Phosphoribosylaminoimidazole-succinocarboxamide synthase (EC 6.3.2.6) (SAICAR synthetase); Phosphoribosylaminoimidazole carboxylase (EC 4.1.1.21) (AIR carboxylase) (AIRC)]</t>
  </si>
  <si>
    <t>Paics</t>
  </si>
  <si>
    <t>cell-cell adherens junction [GO:0005913]; cytoplasm [GO:0005737]; cytosol [GO:0005829]; extracellular exosome [GO:0070062]; membrane [GO:0016020]</t>
  </si>
  <si>
    <t>Q62443</t>
  </si>
  <si>
    <t>NPTX1_MOUSE</t>
  </si>
  <si>
    <t>Neuronal pentraxin-1 (NP1) (Neuronal pentraxin I) (NP-I)</t>
  </si>
  <si>
    <t>Nptx1</t>
  </si>
  <si>
    <t>transport vesicle [GO:0030133]</t>
  </si>
  <si>
    <t>A0A087WSJ2</t>
  </si>
  <si>
    <t>A0A087WSJ2_MOUSE</t>
  </si>
  <si>
    <t>Calcium-activated potassium channel subunit alpha-1</t>
  </si>
  <si>
    <t>Kcnma1</t>
  </si>
  <si>
    <t>voltage-gated potassium channel complex [GO:0008076]</t>
  </si>
  <si>
    <t>Q8BVQ9</t>
  </si>
  <si>
    <t>Q8BVQ9_MOUSE</t>
  </si>
  <si>
    <t>26S protease regulatory subunit 7 (Putative uncharacterized protein)</t>
  </si>
  <si>
    <t>Psmc2</t>
  </si>
  <si>
    <t>cytoplasm [GO:0005737]; membrane [GO:0016020]; nucleus [GO:0005634]; proteasome complex [GO:0000502]</t>
  </si>
  <si>
    <t>O88741</t>
  </si>
  <si>
    <t>GDAP1_MOUSE</t>
  </si>
  <si>
    <t>Ganglioside-induced differentiation-associated protein 1 (GDAP1)</t>
  </si>
  <si>
    <t>Gdap1</t>
  </si>
  <si>
    <t>cytoplasm [GO:0005737]; integral component of mitochondrial outer membrane [GO:0031307]; membrane [GO:0016020]; mitochondrion [GO:0005739]; nucleus [GO:0005634]</t>
  </si>
  <si>
    <t>Q3THB0</t>
  </si>
  <si>
    <t>Q3THB0_MOUSE</t>
  </si>
  <si>
    <t>Eif4b</t>
  </si>
  <si>
    <t>Q9ERK4</t>
  </si>
  <si>
    <t>XPO2_MOUSE</t>
  </si>
  <si>
    <t>Exportin-2 (Exp2) (Chromosome segregation 1-like protein) (Importin-alpha re-exporter)</t>
  </si>
  <si>
    <t>Cse1l Xpo2</t>
  </si>
  <si>
    <t>cytoplasm [GO:0005737]; cytosol [GO:0005829]; extracellular exosome [GO:0070062]; membrane [GO:0016020]; nuclear envelope [GO:0005635]; nucleoplasm [GO:0005654]</t>
  </si>
  <si>
    <t>P62141</t>
  </si>
  <si>
    <t>PP1B_MOUSE</t>
  </si>
  <si>
    <t>Serine/threonine-protein phosphatase PP1-beta catalytic subunit (PP-1B) (EC 3.1.3.16) (EC 3.1.3.53)</t>
  </si>
  <si>
    <t>Ppp1cb</t>
  </si>
  <si>
    <t>cytoplasm [GO:0005737]; extracellular exosome [GO:0070062]; focal adhesion [GO:0005925]; glycogen granule [GO:0042587]; MLL5-L complex [GO:0070688]; nuclear chromosome, telomeric region [GO:0000784]; nucleolus [GO:0005730]; nucleus [GO:0005634]; protein phosphatase type 1 complex [GO:0000164]; PTW/PP1 phosphatase complex [GO:0072357]</t>
  </si>
  <si>
    <t>Q4KL41</t>
  </si>
  <si>
    <t>Q4KL41_MOUSE</t>
  </si>
  <si>
    <t>MCG10089 (MCG114456) (Translocase of outer mitochondrial membrane 20 homolog (Yeast))</t>
  </si>
  <si>
    <t>Tomm20 mCG_10089 mCG_114456</t>
  </si>
  <si>
    <t>ER-mitochondrion membrane contact site [GO:0044233]; extracellular matrix [GO:0031012]; integral component of membrane [GO:0016021]; mitochondrial outer membrane translocase complex [GO:0005742]</t>
  </si>
  <si>
    <t>A0A087WPD1</t>
  </si>
  <si>
    <t>A0A087WPD1_MOUSE</t>
  </si>
  <si>
    <t>Regulator of G-protein-signaling 6</t>
  </si>
  <si>
    <t>Rgs6</t>
  </si>
  <si>
    <t>E9Q0J5</t>
  </si>
  <si>
    <t>E9Q0J5_MOUSE</t>
  </si>
  <si>
    <t>Kinesin-like protein KIF21A</t>
  </si>
  <si>
    <t>Kif21a</t>
  </si>
  <si>
    <t>Q8R071</t>
  </si>
  <si>
    <t>IP3KA_MOUSE</t>
  </si>
  <si>
    <t>Inositol-trisphosphate 3-kinase A (EC 2.7.1.127) (Inositol 1,4,5-trisphosphate 3-kinase A) (IP3 3-kinase A) (IP3K A) (InsP 3-kinase A)</t>
  </si>
  <si>
    <t>Itpka</t>
  </si>
  <si>
    <t>dendritic spine [GO:0043197]</t>
  </si>
  <si>
    <t>Q14C26</t>
  </si>
  <si>
    <t>Q14C26_MOUSE</t>
  </si>
  <si>
    <t>RIKEN cDNA 2900064A13, isoform CRA_b (Uncharacterized protein)</t>
  </si>
  <si>
    <t>Emc7 2900064A13Rik mCG_20783</t>
  </si>
  <si>
    <t>ER membrane protein complex [GO:0072546]</t>
  </si>
  <si>
    <t>P35585</t>
  </si>
  <si>
    <t>AP1M1_MOUSE</t>
  </si>
  <si>
    <t>AP-1 complex subunit mu-1 (AP-mu chain family member mu1A) (Adaptor protein complex AP-1 subunit mu-1) (Adaptor-related protein complex 1 subunit mu-1) (Clathrin assembly protein complex 1 mu-1 medium chain 1) (Clathrin coat assembly protein AP47) (Clathrin coat-associated protein AP47) (Golgi adaptor HA1/AP1 adaptin mu-1 subunit) (Mu-adaptin 1) (Mu1A-adaptin)</t>
  </si>
  <si>
    <t>Ap1m1 Cltnm</t>
  </si>
  <si>
    <t>clathrin adaptor complex [GO:0030131]; clathrin-coated vesicle membrane [GO:0030665]; extracellular exosome [GO:0070062]; membrane [GO:0016020]; trans-Golgi network [GO:0005802]</t>
  </si>
  <si>
    <t>Q3TQX5</t>
  </si>
  <si>
    <t>Q3TQX5_MOUSE</t>
  </si>
  <si>
    <t>Ddx3x</t>
  </si>
  <si>
    <t>cell-cell adherens junction [GO:0005913]; cytoplasmic stress granule [GO:0010494]; cytosolic small ribosomal subunit [GO:0022627]; eukaryotic translation initiation factor 3 complex [GO:0005852]; extracellular exosome [GO:0070062]; nucleus [GO:0005634]</t>
  </si>
  <si>
    <t>Q6PHN9</t>
  </si>
  <si>
    <t>RAB35_MOUSE</t>
  </si>
  <si>
    <t>Ras-related protein Rab-35</t>
  </si>
  <si>
    <t>Rab35</t>
  </si>
  <si>
    <t>cell projection membrane [GO:0031253]; clathrin-coated endocytic vesicle [GO:0045334]; clathrin-coated pit [GO:0005905]; endosome membrane [GO:0010008]; extracellular exosome [GO:0070062]; intercellular bridge [GO:0045171]; melanosome [GO:0042470]; mitochondrion [GO:0005739]; plasma membrane [GO:0005886]</t>
  </si>
  <si>
    <t>Q3TVY3</t>
  </si>
  <si>
    <t>Q3TVY3_MOUSE</t>
  </si>
  <si>
    <t>Q3UB60</t>
  </si>
  <si>
    <t>Q3UB60_MOUSE</t>
  </si>
  <si>
    <t>Ppid</t>
  </si>
  <si>
    <t>Q9CR26</t>
  </si>
  <si>
    <t>VTA1_MOUSE</t>
  </si>
  <si>
    <t>Vacuolar protein sorting-associated protein VTA1 homolog (SKD1-binding protein 1) (SBP1)</t>
  </si>
  <si>
    <t>Vta1</t>
  </si>
  <si>
    <t>cytoplasm [GO:0005737]; cytosol [GO:0005829]; endosome membrane [GO:0010008]; extracellular exosome [GO:0070062]</t>
  </si>
  <si>
    <t>P61294</t>
  </si>
  <si>
    <t>RAB6B_MOUSE</t>
  </si>
  <si>
    <t>Ras-related protein Rab-6B</t>
  </si>
  <si>
    <t>Rab6b D9Bwg0185e</t>
  </si>
  <si>
    <t>cytoplasmic vesicle [GO:0031410]; cytosol [GO:0005829]; endoplasmic reticulum-Golgi intermediate compartment [GO:0005793]; Golgi apparatus [GO:0005794]; Golgi membrane [GO:0000139]</t>
  </si>
  <si>
    <t>P45591</t>
  </si>
  <si>
    <t>COF2_MOUSE</t>
  </si>
  <si>
    <t>Cofilin-2 (Cofilin, muscle isoform)</t>
  </si>
  <si>
    <t>Cfl2</t>
  </si>
  <si>
    <t>actin cytoskeleton [GO:0015629]; extracellular exosome [GO:0070062]; extracellular space [GO:0005615]; I band [GO:0031674]; nuclear matrix [GO:0016363]; Z disc [GO:0030018]</t>
  </si>
  <si>
    <t>Q9JIG8</t>
  </si>
  <si>
    <t>PRAF2_MOUSE</t>
  </si>
  <si>
    <t>PRA1 family protein 2</t>
  </si>
  <si>
    <t>Praf2 DXImx39e</t>
  </si>
  <si>
    <t>endosome membrane [GO:0010008]; integral component of membrane [GO:0016021]</t>
  </si>
  <si>
    <t>P39053-4</t>
  </si>
  <si>
    <t>P16015</t>
  </si>
  <si>
    <t>CAH3_MOUSE</t>
  </si>
  <si>
    <t>Carbonic anhydrase 3 (EC 4.2.1.1) (Carbonate dehydratase III) (Carbonic anhydrase III) (CA-III)</t>
  </si>
  <si>
    <t>Ca3 Car3</t>
  </si>
  <si>
    <t>Q9DCM2</t>
  </si>
  <si>
    <t>GSTK1_MOUSE</t>
  </si>
  <si>
    <t>Glutathione S-transferase kappa 1 (EC 2.5.1.18) (GST 13-13) (GST class-kappa) (GSTK1-1) (mGSTK1) (Glutathione S-transferase subunit 13)</t>
  </si>
  <si>
    <t>Gstk1</t>
  </si>
  <si>
    <t>extracellular exosome [GO:0070062]; intracellular [GO:0005622]; intracellular membrane-bounded organelle [GO:0043231]; membrane [GO:0016020]; mitochondrial inner membrane [GO:0005743]; mitochondrial matrix [GO:0005759]; mitochondrion [GO:0005739]; peroxisome [GO:0005777]</t>
  </si>
  <si>
    <t>Q61206</t>
  </si>
  <si>
    <t>PA1B2_MOUSE</t>
  </si>
  <si>
    <t>Platelet-activating factor acetylhydrolase IB subunit beta (EC 3.1.1.47) (PAF acetylhydrolase 30 kDa subunit) (PAF-AH 30 kDa subunit) (PAF-AH subunit beta) (PAFAH subunit beta)</t>
  </si>
  <si>
    <t>Pafah1b2 Pafahb</t>
  </si>
  <si>
    <t>cytoplasm [GO:0005737]; cytosol [GO:0005829]; extracellular exosome [GO:0070062]; nucleolus [GO:0005730]; plasma membrane [GO:0005886]</t>
  </si>
  <si>
    <t>P97823</t>
  </si>
  <si>
    <t>LYPA1_MOUSE</t>
  </si>
  <si>
    <t>Acyl-protein thioesterase 1 (APT-1) (EC 3.1.2.-) (Lysophospholipase 1) (Lysophospholipase I) (LPL-I) (LysoPLA I)</t>
  </si>
  <si>
    <t>Lypla1 Apt1 Pla1a</t>
  </si>
  <si>
    <t>Q8VBT0</t>
  </si>
  <si>
    <t>TMX1_MOUSE</t>
  </si>
  <si>
    <t>Thioredoxin-related transmembrane protein 1 (Thioredoxin domain-containing protein 1)</t>
  </si>
  <si>
    <t>Tmx1 Txndc Txndc1</t>
  </si>
  <si>
    <t>endoplasmic reticulum [GO:0005783]; endoplasmic reticulum membrane [GO:0005789]; integral component of membrane [GO:0016021]; nucleolus [GO:0005730]</t>
  </si>
  <si>
    <t>Q3TND1</t>
  </si>
  <si>
    <t>Q3TND1_MOUSE</t>
  </si>
  <si>
    <t>Peptidylprolyl isomerase (EC 5.2.1.8)</t>
  </si>
  <si>
    <t>Fkbp2 mCG_14917</t>
  </si>
  <si>
    <t>Q8BMF3</t>
  </si>
  <si>
    <t>MAON_MOUSE</t>
  </si>
  <si>
    <t>NADP-dependent malic enzyme, mitochondrial (NADP-ME) (EC 1.1.1.40) (Malic enzyme 3)</t>
  </si>
  <si>
    <t>Me3</t>
  </si>
  <si>
    <t>Q3UAG2</t>
  </si>
  <si>
    <t>Q3UAG2_MOUSE</t>
  </si>
  <si>
    <t>6-phosphogluconate dehydrogenase, decarboxylating (EC 1.1.1.44)</t>
  </si>
  <si>
    <t>Pgd</t>
  </si>
  <si>
    <t>Q80TM2</t>
  </si>
  <si>
    <t>Q80TM2_MOUSE</t>
  </si>
  <si>
    <t>MKIAA1027 protein (Fragment)</t>
  </si>
  <si>
    <t>Tln1 mKIAA1027</t>
  </si>
  <si>
    <t>Q8BRR9</t>
  </si>
  <si>
    <t>Q8BRR9_MOUSE</t>
  </si>
  <si>
    <t>Pde1a mCG_141901</t>
  </si>
  <si>
    <t>P22437</t>
  </si>
  <si>
    <t>PGH1_MOUSE</t>
  </si>
  <si>
    <t>Prostaglandin G/H synthase 1 (EC 1.14.99.1) (Cyclooxygenase-1) (COX-1) (Prostaglandin H2 synthase 1) (PGH synthase 1) (PGHS-1) (PHS 1) (Prostaglandin-endoperoxide synthase 1)</t>
  </si>
  <si>
    <t>Ptgs1 Cox-1 Cox1</t>
  </si>
  <si>
    <t>cytoplasm [GO:0005737]; endoplasmic reticulum membrane [GO:0005789]; extracellular exosome [GO:0070062]; Golgi apparatus [GO:0005794]; intracellular membrane-bounded organelle [GO:0043231]; organelle membrane [GO:0031090]; photoreceptor outer segment [GO:0001750]</t>
  </si>
  <si>
    <t>Q6P5F7</t>
  </si>
  <si>
    <t>TTYH3_MOUSE</t>
  </si>
  <si>
    <t>Protein tweety homolog 3 (mTTY3)</t>
  </si>
  <si>
    <t>Ttyh3 Kiaa1691</t>
  </si>
  <si>
    <t>chloride channel complex [GO:0034707]; extracellular exosome [GO:0070062]; integral component of membrane [GO:0016021]; plasma membrane [GO:0005886]</t>
  </si>
  <si>
    <t>Q922F4</t>
  </si>
  <si>
    <t>TBB6_MOUSE</t>
  </si>
  <si>
    <t>Tubulin beta-6 chain</t>
  </si>
  <si>
    <t>Tubb6</t>
  </si>
  <si>
    <t>cytoplasm [GO:0005737]; extracellular exosome [GO:0070062]; microtubule [GO:0005874]; nucleus [GO:0005634]</t>
  </si>
  <si>
    <t>P10922</t>
  </si>
  <si>
    <t>H10_MOUSE</t>
  </si>
  <si>
    <t>Histone H1.0 (Histone H1') (Histone H1(0)) (MyD196) [Cleaved into: Histone H1.0, N-terminally processed]</t>
  </si>
  <si>
    <t>H1f0 H1fv</t>
  </si>
  <si>
    <t>actin cytoskeleton [GO:0015629]; Golgi apparatus [GO:0005794]; nuclear chromatin [GO:0000790]; nuclear euchromatin [GO:0005719]; nucleosome [GO:0000786]; nucleus [GO:0005634]</t>
  </si>
  <si>
    <t>O35114</t>
  </si>
  <si>
    <t>SCRB2_MOUSE</t>
  </si>
  <si>
    <t>Lysosome membrane protein 2 (85 kDa lysosomal membrane sialoglycoprotein) (LGP85) (Lysosome membrane protein II) (LIMP II) (Scavenger receptor class B member 2)</t>
  </si>
  <si>
    <t>Scarb2</t>
  </si>
  <si>
    <t>extracellular exosome [GO:0070062]; focal adhesion [GO:0005925]; integral component of membrane [GO:0016021]; lysosomal lumen [GO:0043202]; lysosomal membrane [GO:0005765]; membrane [GO:0016020]</t>
  </si>
  <si>
    <t>A2CG49-7</t>
  </si>
  <si>
    <t>KALRN_MOUSE</t>
  </si>
  <si>
    <t>Kalirin (EC 2.7.11.1) (Protein Duo) (Serine/threonine-protein kinase with Dbl- and pleckstrin homology domain)</t>
  </si>
  <si>
    <t>Kalrn</t>
  </si>
  <si>
    <t>cytoplasm [GO:0005737]; cytoskeleton [GO:0005856]; extracellular exosome [GO:0070062]; postsynaptic density [GO:0014069]</t>
  </si>
  <si>
    <t>P28661</t>
  </si>
  <si>
    <t>SEPT4_MOUSE</t>
  </si>
  <si>
    <t>Septin-4 (Brain protein H5) (Peanut-like protein 2)</t>
  </si>
  <si>
    <t>Sept4 Pnutl2</t>
  </si>
  <si>
    <t>cell projection [GO:0042995]; cytoskeleton [GO:0005856]; mitochondrion [GO:0005739]; motile cilium [GO:0031514]; myelin sheath [GO:0043209]; nucleoplasm [GO:0005654]; sperm annulus [GO:0097227]; sperm flagellum [GO:0036126]</t>
  </si>
  <si>
    <t>P55264-2</t>
  </si>
  <si>
    <t>ADK_MOUSE</t>
  </si>
  <si>
    <t>Adenosine kinase (AK) (EC 2.7.1.20) (Adenosine 5'-phosphotransferase)</t>
  </si>
  <si>
    <t>Adk</t>
  </si>
  <si>
    <t>cytoplasm [GO:0005737]; cytosol [GO:0005829]; nucleoplasm [GO:0005654]; nucleus [GO:0005634]</t>
  </si>
  <si>
    <t>Q3UKM0</t>
  </si>
  <si>
    <t>Q3UKM0_MOUSE</t>
  </si>
  <si>
    <t>MCG21883, isoform CRA_e</t>
  </si>
  <si>
    <t>Acaa1b Acaa1 Acaa1a mCG_21883</t>
  </si>
  <si>
    <t>Q91XE0</t>
  </si>
  <si>
    <t>GLYAT_MOUSE</t>
  </si>
  <si>
    <t>Glycine N-acyltransferase (EC 2.3.1.13) (Acyl-CoA:glycine N-acyltransferase) (AAc) (Aralkyl acyl-CoA N-acyltransferase) (Aralkyl acyl-CoA:amino acid N-acyltransferase) (Benzoyl-coenzyme A:glycine N-acyltransferase) (Glycine N-benzoyltransferase) (EC 2.3.1.71)</t>
  </si>
  <si>
    <t>Glyat</t>
  </si>
  <si>
    <t>Q8VI47</t>
  </si>
  <si>
    <t>MRP2_MOUSE</t>
  </si>
  <si>
    <t>Canalicular multispecific organic anion transporter 1 (ATP-binding cassette sub-family C member 2)</t>
  </si>
  <si>
    <t>Abcc2</t>
  </si>
  <si>
    <t>apical plasma membrane [GO:0016324]; cell surface [GO:0009986]; integral component of plasma membrane [GO:0005887]; intercellular canaliculus [GO:0046581]; membrane [GO:0016020]</t>
  </si>
  <si>
    <t>Q8BQP9</t>
  </si>
  <si>
    <t>R7BP_MOUSE</t>
  </si>
  <si>
    <t>Regulator of G-protein signaling 7-binding protein (R7 family-binding protein)</t>
  </si>
  <si>
    <t>Rgs7bp D13Bwg1146e R7bp</t>
  </si>
  <si>
    <t>Q3TIC7</t>
  </si>
  <si>
    <t>Q3TIC7_MOUSE</t>
  </si>
  <si>
    <t>Arl6ip1</t>
  </si>
  <si>
    <t>Q0KL02-4</t>
  </si>
  <si>
    <t>TRIO_MOUSE</t>
  </si>
  <si>
    <t>Triple functional domain protein (EC 2.7.11.1)</t>
  </si>
  <si>
    <t>Trio</t>
  </si>
  <si>
    <t>Q9CZP5</t>
  </si>
  <si>
    <t>BCS1_MOUSE</t>
  </si>
  <si>
    <t>Mitochondrial chaperone BCS1 (BCS1-like protein)</t>
  </si>
  <si>
    <t>Bcs1l</t>
  </si>
  <si>
    <t>Q7TMB8</t>
  </si>
  <si>
    <t>CYFP1_MOUSE</t>
  </si>
  <si>
    <t>Cytoplasmic FMR1-interacting protein 1 (Specifically Rac1-associated protein 1) (Sra-1)</t>
  </si>
  <si>
    <t>Cyfip1 Kiaa0068 Shyc Sra1</t>
  </si>
  <si>
    <t>extracellular exosome [GO:0070062]; focal adhesion [GO:0005925]; lamellipodium [GO:0030027]; mRNA cap binding complex [GO:0005845]; neuron projection [GO:0043005]; perinuclear region of cytoplasm [GO:0048471]; ruffle [GO:0001726]; SCAR complex [GO:0031209]; synapse [GO:0045202]</t>
  </si>
  <si>
    <t>Q7TPG2</t>
  </si>
  <si>
    <t>Q7TPG2_MOUSE</t>
  </si>
  <si>
    <t>Pde10a Pde10a Mus musculus mCG_118831</t>
  </si>
  <si>
    <t>Q8R0Y8</t>
  </si>
  <si>
    <t>S2542_MOUSE</t>
  </si>
  <si>
    <t>Mitochondrial coenzyme A transporter SLC25A42 (Solute carrier family 25 member 42)</t>
  </si>
  <si>
    <t>Slc25a42</t>
  </si>
  <si>
    <t>Q60875</t>
  </si>
  <si>
    <t>ARHG2_MOUSE</t>
  </si>
  <si>
    <t>Rho guanine nucleotide exchange factor 2 (Guanine nucleotide exchange factor H1) (GEF-H1) (LBC'S first cousin) (Lymphoid blast crisis-like 1) (Oncogene LFC) (Rhobin)</t>
  </si>
  <si>
    <t>Arhgef2 Kiaa0651 Lbcl1 Lfc</t>
  </si>
  <si>
    <t>bicellular tight junction [GO:0005923]; cytoplasm [GO:0005737]; cytoplasmic vesicle [GO:0031410]; cytoskeleton [GO:0005856]; dendritic shaft [GO:0043198]; focal adhesion [GO:0005925]; Golgi apparatus [GO:0005794]; microtubule [GO:0005874]; neuronal cell body [GO:0043025]; podosome [GO:0002102]; postsynaptic density [GO:0014069]; protein complex [GO:0043234]; ruffle membrane [GO:0032587]; spindle [GO:0005819]; vesicle [GO:0031982]</t>
  </si>
  <si>
    <t>E9Q2W9</t>
  </si>
  <si>
    <t>E9Q2W9_MOUSE</t>
  </si>
  <si>
    <t>Alpha-actinin-4 (Fragment)</t>
  </si>
  <si>
    <t>Actn4</t>
  </si>
  <si>
    <t>cell-cell junction [GO:0005911]; cortical cytoskeleton [GO:0030863]; pseudopodium [GO:0031143]; stress fiber [GO:0001725]; Z disc [GO:0030018]</t>
  </si>
  <si>
    <t>Q6A0D1</t>
  </si>
  <si>
    <t>Q6A0D1_MOUSE</t>
  </si>
  <si>
    <t>MKIAA0103 protein (RIKEN cDNA 4921531G14) (Fragment)</t>
  </si>
  <si>
    <t>Emc2 4921531G14Rik mKIAA0103 Ttc35 mCG_16050</t>
  </si>
  <si>
    <t>ER membrane protein complex [GO:0072546]; mitochondrion [GO:0005739]</t>
  </si>
  <si>
    <t>Q3UHH2</t>
  </si>
  <si>
    <t>S22AN_MOUSE</t>
  </si>
  <si>
    <t>Solute carrier family 22 member 23</t>
  </si>
  <si>
    <t>Slc22a23</t>
  </si>
  <si>
    <t>Q99L13</t>
  </si>
  <si>
    <t>3HIDH_MOUSE</t>
  </si>
  <si>
    <t>3-hydroxyisobutyrate dehydrogenase, mitochondrial (HIBADH) (EC 1.1.1.31)</t>
  </si>
  <si>
    <t>Hibadh</t>
  </si>
  <si>
    <t>Q61137</t>
  </si>
  <si>
    <t>ASTN1_MOUSE</t>
  </si>
  <si>
    <t>Astrotactin-1 (Neuronal migration protein GC14)</t>
  </si>
  <si>
    <t>Astn1 Astn Kiaa0289</t>
  </si>
  <si>
    <t>clathrin-coated vesicle [GO:0030136]; endosome [GO:0005768]; external side of plasma membrane [GO:0009897]; integral component of membrane [GO:0016021]; perikaryon [GO:0043204]</t>
  </si>
  <si>
    <t>P10605</t>
  </si>
  <si>
    <t>CATB_MOUSE</t>
  </si>
  <si>
    <t>Cathepsin B (EC 3.4.22.1) (Cathepsin B1) [Cleaved into: Cathepsin B light chain; Cathepsin B heavy chain]</t>
  </si>
  <si>
    <t>Ctsb</t>
  </si>
  <si>
    <t>extracellular exosome [GO:0070062]; extracellular space [GO:0005615]; intracellular membrane-bounded organelle [GO:0043231]; lysosome [GO:0005764]; melanosome [GO:0042470]; mitochondrion [GO:0005739]; nucleolus [GO:0005730]; perinuclear region of cytoplasm [GO:0048471]</t>
  </si>
  <si>
    <t>C7G3P1</t>
  </si>
  <si>
    <t>C7G3P1_MOUSE</t>
  </si>
  <si>
    <t>MKIAA0654 protein (Fragment)</t>
  </si>
  <si>
    <t>Ppfia3 mKIAA0654</t>
  </si>
  <si>
    <t>Q66L47</t>
  </si>
  <si>
    <t>Q66L47_MOUSE</t>
  </si>
  <si>
    <t>Guanine nucleotide binding protein, alpha stimulating, olfactory type (Guanine nucleotide-binding protein G(olf) subunit alpha)</t>
  </si>
  <si>
    <t>Gnal</t>
  </si>
  <si>
    <t>P59648</t>
  </si>
  <si>
    <t>FXYD7_MOUSE</t>
  </si>
  <si>
    <t>FXYD domain-containing ion transport regulator 7</t>
  </si>
  <si>
    <t>Fxyd7</t>
  </si>
  <si>
    <t>P29341</t>
  </si>
  <si>
    <t>PABP1_MOUSE</t>
  </si>
  <si>
    <t>Polyadenylate-binding protein 1 (PABP-1) (Poly(A)-binding protein 1)</t>
  </si>
  <si>
    <t>Pabpc1 Pabp1</t>
  </si>
  <si>
    <t>catalytic step 2 spliceosome [GO:0071013]; cytoplasm [GO:0005737]; cytoplasmic ribonucleoprotein granule [GO:0036464]; cytoplasmic stress granule [GO:0010494]; dendrite [GO:0030425]; extracellular exosome [GO:0070062]; focal adhesion [GO:0005925]; intracellular ribonucleoprotein complex [GO:0030529]; membrane [GO:0016020]; messenger ribonucleoprotein complex [GO:1990124]; nucleus [GO:0005634]</t>
  </si>
  <si>
    <t>A9DA50</t>
  </si>
  <si>
    <t>A9DA50_MOUSE</t>
  </si>
  <si>
    <t>Leucine-rich repeat and immunoglobulin-like domain-containing nogo receptor-interacting protein 1 (Putative transmembrane protein mV/BamHI#3)</t>
  </si>
  <si>
    <t>Lingo1</t>
  </si>
  <si>
    <t>Q9DB60</t>
  </si>
  <si>
    <t>PGFS_MOUSE</t>
  </si>
  <si>
    <t>Prostamide/prostaglandin F synthase (Prostamide/PG F synthase) (Prostamide/PGF synthase) (EC 1.11.1.20)</t>
  </si>
  <si>
    <t>Fam213b</t>
  </si>
  <si>
    <t>cytoplasm [GO:0005737]; cytosol [GO:0005829]; endoplasmic reticulum [GO:0005783]; extracellular exosome [GO:0070062]; myelin sheath [GO:0043209]</t>
  </si>
  <si>
    <t>Q8C8N2</t>
  </si>
  <si>
    <t>SCAI_MOUSE</t>
  </si>
  <si>
    <t>Protein SCAI (Suppressor of cancer cell invasion protein)</t>
  </si>
  <si>
    <t>Scai</t>
  </si>
  <si>
    <t>cytoplasm [GO:0005737]; integral component of membrane [GO:0016021]; nuclear membrane [GO:0031965]; nucleus [GO:0005634]</t>
  </si>
  <si>
    <t>Q6PA06</t>
  </si>
  <si>
    <t>ATLA2_MOUSE</t>
  </si>
  <si>
    <t>Atlastin-2 (EC 3.6.5.-) (ADP-ribosylation factor-like protein 6-interacting protein 2) (ARL-6-interacting protein 2) (Aip-2)</t>
  </si>
  <si>
    <t>Atl2 Arl6ip2</t>
  </si>
  <si>
    <t>B1GX81</t>
  </si>
  <si>
    <t>B1GX81_MOUSE</t>
  </si>
  <si>
    <t>PAK3cb protein</t>
  </si>
  <si>
    <t>Pak3</t>
  </si>
  <si>
    <t>P26231</t>
  </si>
  <si>
    <t>CTNA1_MOUSE</t>
  </si>
  <si>
    <t>Catenin alpha-1 (102 kDa cadherin-associated protein) (Alpha E-catenin) (CAP102)</t>
  </si>
  <si>
    <t>Ctnna1 Catna1</t>
  </si>
  <si>
    <t>acrosomal vesicle [GO:0001669]; actin cytoskeleton [GO:0015629]; adherens junction [GO:0005912]; catenin complex [GO:0016342]; cell-cell adherens junction [GO:0005913]; cell-cell junction [GO:0005911]; cell junction [GO:0030054]; cytosol [GO:0005829]; flotillin complex [GO:0016600]; focal adhesion [GO:0005925]; Golgi apparatus [GO:0005794]; intercalated disc [GO:0014704]; intracellular membrane-bounded organelle [GO:0043231]; lamellipodium [GO:0030027]; plasma membrane [GO:0005886]; zonula adherens [GO:0005915]</t>
  </si>
  <si>
    <t>Q5EBJ4</t>
  </si>
  <si>
    <t>ERMIN_MOUSE</t>
  </si>
  <si>
    <t>Ermin (Juxtanodin) (JN)</t>
  </si>
  <si>
    <t>Ermn Kiaa1189</t>
  </si>
  <si>
    <t>cell cortex [GO:0005938]; cytoplasm [GO:0005737]; cytoskeleton [GO:0005856]; extracellular exosome [GO:0070062]; filopodium [GO:0030175]; internode region of axon [GO:0033269]; myelin sheath [GO:0043209]; neuronal cell body [GO:0043025]; paranode region of axon [GO:0033270]</t>
  </si>
  <si>
    <t>P07309</t>
  </si>
  <si>
    <t>TTHY_MOUSE</t>
  </si>
  <si>
    <t>Transthyretin (Prealbumin)</t>
  </si>
  <si>
    <t>Ttr</t>
  </si>
  <si>
    <t>extracellular exosome [GO:0070062]; extracellular space [GO:0005615]; protein complex [GO:0043234]</t>
  </si>
  <si>
    <t>Q3UPA1</t>
  </si>
  <si>
    <t>Q3UPA1_MOUSE</t>
  </si>
  <si>
    <t>Guanine nucleotide binding protein, alpha 11</t>
  </si>
  <si>
    <t>Gna11 mCG_12089</t>
  </si>
  <si>
    <t>extracellular exosome [GO:0070062]; lysosomal membrane [GO:0005765]</t>
  </si>
  <si>
    <t>O54962</t>
  </si>
  <si>
    <t>BAF_MOUSE</t>
  </si>
  <si>
    <t>Barrier-to-autointegration factor (Breakpoint cluster region protein 1) (LAP2-binding protein 1) [Cleaved into: Barrier-to-autointegration factor, N-terminally processed]</t>
  </si>
  <si>
    <t>Banf1 Baf Bcrp1 L2bp1</t>
  </si>
  <si>
    <t>condensed chromosome [GO:0000793]; cytoplasm [GO:0005737]; extracellular exosome [GO:0070062]; nucleoplasm [GO:0005654]; nucleus [GO:0005634]</t>
  </si>
  <si>
    <t>A2AUD5</t>
  </si>
  <si>
    <t>A2AUD5_MOUSE</t>
  </si>
  <si>
    <t>Tumor protein D54</t>
  </si>
  <si>
    <t>Tpd52l2</t>
  </si>
  <si>
    <t>Q9DBE8</t>
  </si>
  <si>
    <t>ALG2_MOUSE</t>
  </si>
  <si>
    <t>Alpha-1,3/1,6-mannosyltransferase ALG2 (EC 2.4.1.132) (EC 2.4.1.257) (Asparagine-linked glycosylation protein 2 homolog) (GDP-Man:Man(1)GlcNAc(2)-PP-Dol alpha-1,3-mannosyltransferase) (GDP-Man:Man(1)GlcNAc(2)-PP-dolichol mannosyltransferase) (GDP-Man:Man(2)GlcNAc(2)-PP-Dol alpha-1,6-mannosyltransferase)</t>
  </si>
  <si>
    <t>Alg2 MNCb-5081</t>
  </si>
  <si>
    <t>cytoplasm [GO:0005737]; endoplasmic reticulum [GO:0005783]; integral component of membrane [GO:0016021]; membrane [GO:0016020]; nucleus [GO:0005634]; perinuclear region of cytoplasm [GO:0048471]</t>
  </si>
  <si>
    <t>Q3ULZ3</t>
  </si>
  <si>
    <t>Q3ULZ3_MOUSE</t>
  </si>
  <si>
    <t>Phosphoserine aminotransferase (EC 2.6.1.52)</t>
  </si>
  <si>
    <t>Psat1</t>
  </si>
  <si>
    <t>Q9JM62</t>
  </si>
  <si>
    <t>REEP6_MOUSE</t>
  </si>
  <si>
    <t>Receptor expression-enhancing protein 6 (Polyposis locus protein 1-like 1) (TB2 protein-like 1)</t>
  </si>
  <si>
    <t>Reep6 Dp1l1 Tb2l1</t>
  </si>
  <si>
    <t>apical part of cell [GO:0045177]; endoplasmic reticulum membrane [GO:0005789]; integral component of membrane [GO:0016021]; nucleus [GO:0005634]; rod spherule [GO:0044317]</t>
  </si>
  <si>
    <t>A0A140T8J4</t>
  </si>
  <si>
    <t>A0A140T8J4_MOUSE</t>
  </si>
  <si>
    <t>Heme binding protein 1 (Heme-binding protein 1)</t>
  </si>
  <si>
    <t>Hebp1 mCG_22258</t>
  </si>
  <si>
    <t>A2AMH4</t>
  </si>
  <si>
    <t>A2AMH4_MOUSE</t>
  </si>
  <si>
    <t>Choline transporter-like protein 1</t>
  </si>
  <si>
    <t>Slc44a1</t>
  </si>
  <si>
    <t>Q99NE5-7</t>
  </si>
  <si>
    <t>RIMS1_MOUSE</t>
  </si>
  <si>
    <t>Regulating synaptic membrane exocytosis protein 1 (Rab-3-interacting molecule 1) (RIM 1) (Rab-3-interacting protein 1)</t>
  </si>
  <si>
    <t>Rims1 Kiaa0340 Rab3ip1 Rim1</t>
  </si>
  <si>
    <t>cell junction [GO:0030054]; plasma membrane [GO:0005886]; postsynaptic density [GO:0014069]; presynaptic active zone [GO:0048786]; presynaptic membrane [GO:0042734]; synapse [GO:0045202]; vesicle [GO:0031982]</t>
  </si>
  <si>
    <t>Q3UL78</t>
  </si>
  <si>
    <t>Q3UL78_MOUSE</t>
  </si>
  <si>
    <t>A0A0R4J2B2</t>
  </si>
  <si>
    <t>A0A0R4J2B2_MOUSE</t>
  </si>
  <si>
    <t>BTB/POZ domain-containing protein KCTD12</t>
  </si>
  <si>
    <t>Kctd12</t>
  </si>
  <si>
    <t>B2CY77</t>
  </si>
  <si>
    <t>B2CY77_MOUSE</t>
  </si>
  <si>
    <t>Laminin receptor (Fragment)</t>
  </si>
  <si>
    <t>Rpsa</t>
  </si>
  <si>
    <t>Q69ZI4</t>
  </si>
  <si>
    <t>Q69ZI4_MOUSE</t>
  </si>
  <si>
    <t>MKIAA1480 protein (Fragment)</t>
  </si>
  <si>
    <t>mKIAA1480</t>
  </si>
  <si>
    <t>A0A0R4J2A1</t>
  </si>
  <si>
    <t>A0A0R4J2A1_MOUSE</t>
  </si>
  <si>
    <t>Signal peptidase complex subunit 1</t>
  </si>
  <si>
    <t>Spcs1</t>
  </si>
  <si>
    <t>integral component of membrane [GO:0016021]; signal peptidase complex [GO:0005787]</t>
  </si>
  <si>
    <t>Q9QZX7</t>
  </si>
  <si>
    <t>SRR_MOUSE</t>
  </si>
  <si>
    <t>Serine racemase (EC 5.1.1.18) (D-serine ammonia-lyase) (D-serine dehydratase) (EC 4.3.1.18) (L-serine ammonia-lyase) (L-serine dehydratase) (EC 4.3.1.17)</t>
  </si>
  <si>
    <t>Srr</t>
  </si>
  <si>
    <t>apical part of cell [GO:0045177]; cytoplasm [GO:0005737]; neuronal cell body [GO:0043025]; plasma membrane [GO:0005886]</t>
  </si>
  <si>
    <t>P97493</t>
  </si>
  <si>
    <t>THIOM_MOUSE</t>
  </si>
  <si>
    <t>Thioredoxin, mitochondrial (MTRX) (Mt-Trx) (Thioredoxin-2)</t>
  </si>
  <si>
    <t>Txn2</t>
  </si>
  <si>
    <t>dendrite [GO:0030425]; mitochondrion [GO:0005739]; neuronal cell body [GO:0043025]; nucleolus [GO:0005730]</t>
  </si>
  <si>
    <t>Q8BGU5</t>
  </si>
  <si>
    <t>CCNY_MOUSE</t>
  </si>
  <si>
    <t>Cyclin-Y (Cyclin fold protein 1)</t>
  </si>
  <si>
    <t>Ccny Cfp1</t>
  </si>
  <si>
    <t>cytoplasmic cyclin-dependent protein kinase holoenzyme complex [GO:0000308]; extracellular exosome [GO:0070062]; nucleus [GO:0005634]; plasma membrane [GO:0005886]</t>
  </si>
  <si>
    <t>D3YX79</t>
  </si>
  <si>
    <t>D3YX79_MOUSE</t>
  </si>
  <si>
    <t>Proteasome subunit alpha type (EC 3.4.25.1)</t>
  </si>
  <si>
    <t>Gm8394</t>
  </si>
  <si>
    <t>cytoplasm [GO:0005737]; nucleus [GO:0005634]; proteasome core complex, alpha-subunit complex [GO:0019773]</t>
  </si>
  <si>
    <t>O35864</t>
  </si>
  <si>
    <t>CSN5_MOUSE</t>
  </si>
  <si>
    <t>COP9 signalosome complex subunit 5 (SGN5) (Signalosome subunit 5) (EC 3.4.-.-) (Jun activation domain-binding protein 1) (Kip1 C-terminus-interacting protein 2)</t>
  </si>
  <si>
    <t>Cops5 Csn5 Jab1 Kic2</t>
  </si>
  <si>
    <t>cell junction [GO:0030054]; COP9 signalosome [GO:0008180]; cytoplasm [GO:0005737]; nucleoplasm [GO:0005654]; nucleus [GO:0005634]; perinuclear region of cytoplasm [GO:0048471]; synaptic vesicle [GO:0008021]; transcription factor complex [GO:0005667]</t>
  </si>
  <si>
    <t>P62881-2</t>
  </si>
  <si>
    <t>GBB5_MOUSE</t>
  </si>
  <si>
    <t>Guanine nucleotide-binding protein subunit beta-5 (Gbeta5) (Transducin beta chain 5)</t>
  </si>
  <si>
    <t>Gnb5</t>
  </si>
  <si>
    <t>cytosol [GO:0005829]; myelin sheath [GO:0043209]; nucleus [GO:0005634]; photoreceptor inner segment [GO:0001917]; photoreceptor outer segment [GO:0001750]; plasma membrane [GO:0005886]</t>
  </si>
  <si>
    <t>Q01405</t>
  </si>
  <si>
    <t>SC23A_MOUSE</t>
  </si>
  <si>
    <t>Protein transport protein Sec23A (SEC23-related protein A)</t>
  </si>
  <si>
    <t>Sec23a Sec23 Sec23r</t>
  </si>
  <si>
    <t>COPII vesicle coat [GO:0030127]; endoplasmic reticulum membrane [GO:0005789]; ER to Golgi transport vesicle [GO:0030134]; Golgi membrane [GO:0000139]; perinuclear region of cytoplasm [GO:0048471]; smooth endoplasmic reticulum membrane [GO:0030868]</t>
  </si>
  <si>
    <t>P62889</t>
  </si>
  <si>
    <t>RL30_MOUSE</t>
  </si>
  <si>
    <t>60S ribosomal protein L30</t>
  </si>
  <si>
    <t>Rpl30</t>
  </si>
  <si>
    <t>cytoplasm [GO:0005737]; cytosolic large ribosomal subunit [GO:0022625]; extracellular exosome [GO:0070062]; extracellular matrix [GO:0031012]; focal adhesion [GO:0005925]; membrane [GO:0016020]; nucleus [GO:0005634]</t>
  </si>
  <si>
    <t>Q9EPN1</t>
  </si>
  <si>
    <t>NBEA_MOUSE</t>
  </si>
  <si>
    <t>Neurobeachin (Lysosomal-trafficking regulator 2)</t>
  </si>
  <si>
    <t>Nbea Lyst2</t>
  </si>
  <si>
    <t>cell junction [GO:0030054]; cytosol [GO:0005829]; endomembrane system [GO:0012505]; plasma membrane [GO:0005886]; postsynaptic membrane [GO:0045211]; trans-Golgi network [GO:0005802]</t>
  </si>
  <si>
    <t>Q3THG2</t>
  </si>
  <si>
    <t>Q3THG2_MOUSE</t>
  </si>
  <si>
    <t>Psmd11</t>
  </si>
  <si>
    <t>P04444</t>
  </si>
  <si>
    <t>HBBZ_MOUSE</t>
  </si>
  <si>
    <t>Hemoglobin subunit beta-H1 (Beta-H1-globin) (Hemoglobin beta-H1 chain) (Protein Z)</t>
  </si>
  <si>
    <t>Hbb-bh1</t>
  </si>
  <si>
    <t>blood microparticle [GO:0072562]; hemoglobin complex [GO:0005833]</t>
  </si>
  <si>
    <t>Q9WUB3</t>
  </si>
  <si>
    <t>PYGM_MOUSE</t>
  </si>
  <si>
    <t>Glycogen phosphorylase, muscle form (EC 2.4.1.1) (Myophosphorylase)</t>
  </si>
  <si>
    <t>Pygm</t>
  </si>
  <si>
    <t>cytoplasm [GO:0005737]; extracellular exosome [GO:0070062]; Z disc [GO:0030018]</t>
  </si>
  <si>
    <t>Q9CQS4</t>
  </si>
  <si>
    <t>S2546_MOUSE</t>
  </si>
  <si>
    <t>Solute carrier family 25 member 46</t>
  </si>
  <si>
    <t>Slc25a46</t>
  </si>
  <si>
    <t>integral component of membrane [GO:0016021]; mitochondrial outer membrane [GO:0005741]; mitochondrion [GO:0005739]</t>
  </si>
  <si>
    <t>G3UXW9</t>
  </si>
  <si>
    <t>G3UXW9_MOUSE</t>
  </si>
  <si>
    <t>COP9 signalosome complex subunit 1 (MCG2137, isoform CRA_b)</t>
  </si>
  <si>
    <t>Gps1 mCG_2137</t>
  </si>
  <si>
    <t>COP9 signalosome [GO:0008180]</t>
  </si>
  <si>
    <t>Q9R1K9</t>
  </si>
  <si>
    <t>CETN2_MOUSE</t>
  </si>
  <si>
    <t>Centrin-2 (Caltractin isoform 1)</t>
  </si>
  <si>
    <t>Cetn2 Calt</t>
  </si>
  <si>
    <t>centriole [GO:0005814]; centrosome [GO:0005813]; ciliary basal body [GO:0036064]; cilium [GO:0005929]; intracellular [GO:0005622]; photoreceptor connecting cilium [GO:0032391]; XPC complex [GO:0071942]</t>
  </si>
  <si>
    <t>Q8C1W9</t>
  </si>
  <si>
    <t>Q8C1W9_MOUSE</t>
  </si>
  <si>
    <t>Nap1l4</t>
  </si>
  <si>
    <t>nucleus [GO:0005634]</t>
  </si>
  <si>
    <t>E0CYB9</t>
  </si>
  <si>
    <t>E0CYB9_MOUSE</t>
  </si>
  <si>
    <t>Mitochondrial fission factor</t>
  </si>
  <si>
    <t>Mff</t>
  </si>
  <si>
    <t>integral component of membrane [GO:0016021]; mitochondrial outer membrane [GO:0005741]; peroxisome [GO:0005777]</t>
  </si>
  <si>
    <t>Q9JLJ4</t>
  </si>
  <si>
    <t>ELOV2_MOUSE</t>
  </si>
  <si>
    <t>Elongation of very long chain fatty acids protein 2 (EC 2.3.1.199) (3-keto acyl-CoA synthase Elovl2) (ELOVL fatty acid elongase 2) (ELOVL FA elongase 2) (Very long chain 3-ketoacyl-CoA synthase 2) (Very long chain 3-oxoacyl-CoA synthase 2)</t>
  </si>
  <si>
    <t>Elovl2 Ssc2</t>
  </si>
  <si>
    <t>Q9Z1L5</t>
  </si>
  <si>
    <t>CA2D3_MOUSE</t>
  </si>
  <si>
    <t>Voltage-dependent calcium channel subunit alpha-2/delta-3 (Voltage-gated calcium channel subunit alpha-2/delta-3) [Cleaved into: Voltage-dependent calcium channel subunit alpha-2-3; Voltage-dependent calcium channel subunit delta-3]</t>
  </si>
  <si>
    <t>Cacna2d3</t>
  </si>
  <si>
    <t>P35235</t>
  </si>
  <si>
    <t>PTN11_MOUSE</t>
  </si>
  <si>
    <t>Tyrosine-protein phosphatase non-receptor type 11 (EC 3.1.3.48) (Protein-tyrosine phosphatase SYP) (SH-PTP2) (SHP-2) (Shp2)</t>
  </si>
  <si>
    <t>Ptpn11</t>
  </si>
  <si>
    <t>cytoplasm [GO:0005737]; cytosol [GO:0005829]; mitochondrion [GO:0005739]; nucleus [GO:0005634]; protein complex [GO:0043234]</t>
  </si>
  <si>
    <t>Q8QZS1</t>
  </si>
  <si>
    <t>HIBCH_MOUSE</t>
  </si>
  <si>
    <t>3-hydroxyisobutyryl-CoA hydrolase, mitochondrial (EC 3.1.2.4) (3-hydroxyisobutyryl-coenzyme A hydrolase) (HIB-CoA hydrolase) (HIBYL-CoA-H)</t>
  </si>
  <si>
    <t>Hibch</t>
  </si>
  <si>
    <t>Q9CPU2</t>
  </si>
  <si>
    <t>NDUB2_MOUSE</t>
  </si>
  <si>
    <t>NADH dehydrogenase [ubiquinone] 1 beta subcomplex subunit 2, mitochondrial (Complex I-AGGG) (CI-AGGG) (NADH-ubiquinone oxidoreductase AGGG subunit)</t>
  </si>
  <si>
    <t>Ndufb2</t>
  </si>
  <si>
    <t>Q8C0E2</t>
  </si>
  <si>
    <t>VP26B_MOUSE</t>
  </si>
  <si>
    <t>Vacuolar protein sorting-associated protein 26B (Vesicle protein sorting 26B)</t>
  </si>
  <si>
    <t>Vps26b</t>
  </si>
  <si>
    <t>cytosol [GO:0005829]; early endosome [GO:0005769]; late endosome [GO:0005770]; retromer complex [GO:0030904]</t>
  </si>
  <si>
    <t>Q4VAE3</t>
  </si>
  <si>
    <t>TMM65_MOUSE</t>
  </si>
  <si>
    <t>Transmembrane protein 65</t>
  </si>
  <si>
    <t>Tmem65</t>
  </si>
  <si>
    <t>integral component of membrane [GO:0016021]; intercalated disc [GO:0014704]; mitochondrion [GO:0005739]; plasma membrane [GO:0005886]</t>
  </si>
  <si>
    <t>Q3TJF2</t>
  </si>
  <si>
    <t>Q3TJF2_MOUSE</t>
  </si>
  <si>
    <t>Obg-like ATPase 1</t>
  </si>
  <si>
    <t>Ola1 Gtpbp9 OLA1</t>
  </si>
  <si>
    <t>cytoplasm [GO:0005737]; nucleolus [GO:0005730]</t>
  </si>
  <si>
    <t>Q8BGN3</t>
  </si>
  <si>
    <t>ENPP6_MOUSE</t>
  </si>
  <si>
    <t>Ectonucleotide pyrophosphatase/phosphodiesterase family member 6 (E-NPP 6) (NPP-6) (EC 3.1.4.-) (EC 3.1.4.38) (Choline-specific glycerophosphodiester phosphodiesterase) (Glycerophosphocholine cholinephosphodiesterase) (GPC-Cpde)</t>
  </si>
  <si>
    <t>Enpp6</t>
  </si>
  <si>
    <t>anchored component of membrane [GO:0031225]; extracellular exosome [GO:0070062]; extracellular region [GO:0005576]; plasma membrane [GO:0005886]</t>
  </si>
  <si>
    <t>P14685</t>
  </si>
  <si>
    <t>PSMD3_MOUSE</t>
  </si>
  <si>
    <t>26S proteasome non-ATPase regulatory subunit 3 (26S proteasome regulatory subunit RPN3) (26S proteasome regulatory subunit S3) (Proteasome subunit p58) (Transplantation antigen P91A) (Tum-P91A antigen)</t>
  </si>
  <si>
    <t>Psmd3 P91a Tstap91a</t>
  </si>
  <si>
    <t>cytoplasm [GO:0005737]; extracellular exosome [GO:0070062]; membrane [GO:0016020]; nucleoplasm [GO:0005654]; nucleus [GO:0005634]; proteasome accessory complex [GO:0022624]; proteasome complex [GO:0000502]; proteasome regulatory particle [GO:0005838]; proteasome regulatory particle, lid subcomplex [GO:0008541]</t>
  </si>
  <si>
    <t>Q3U590</t>
  </si>
  <si>
    <t>Q3U590_MOUSE</t>
  </si>
  <si>
    <t>C2cd2l Tmem24</t>
  </si>
  <si>
    <t>Q6P1Y9</t>
  </si>
  <si>
    <t>Q6P1Y9_MOUSE</t>
  </si>
  <si>
    <t>Exocyst complex component 1</t>
  </si>
  <si>
    <t>Exoc1 Sec3l1</t>
  </si>
  <si>
    <t>cytoplasmic side of apical plasma membrane [GO:0098592]; exocyst [GO:0000145]</t>
  </si>
  <si>
    <t>Q9ESN6</t>
  </si>
  <si>
    <t>TRIM2_MOUSE</t>
  </si>
  <si>
    <t>Tripartite motif-containing protein 2 (EC 6.3.2.-) (E3 ubiquitin-protein ligase TRIM2) (Neural activity-related RING finger protein)</t>
  </si>
  <si>
    <t>Trim2 Kiaa0517 Narf</t>
  </si>
  <si>
    <t>Q3TZ32</t>
  </si>
  <si>
    <t>Q3TZ32_MOUSE</t>
  </si>
  <si>
    <t>Aars AARS</t>
  </si>
  <si>
    <t>Q6ZPE2-2</t>
  </si>
  <si>
    <t>MTMR5_MOUSE</t>
  </si>
  <si>
    <t>Myotubularin-related protein 5 (SET-binding factor 1) (Sbf1)</t>
  </si>
  <si>
    <t>Sbf1 Kiaa3020 Mtmr5</t>
  </si>
  <si>
    <t>Q6PDL0</t>
  </si>
  <si>
    <t>DC1L2_MOUSE</t>
  </si>
  <si>
    <t>Cytoplasmic dynein 1 light intermediate chain 2 (Dynein light intermediate chain 2, cytosolic)</t>
  </si>
  <si>
    <t>Dync1li2 Dncli2 Dnclic2</t>
  </si>
  <si>
    <t>centrosome [GO:0005813]; cytoplasm [GO:0005737]; cytoplasmic dynein complex [GO:0005868]; membrane [GO:0016020]; microtubule [GO:0005874]</t>
  </si>
  <si>
    <t>O70569</t>
  </si>
  <si>
    <t>O70569_MOUSE</t>
  </si>
  <si>
    <t>Ribosomal protein S14</t>
  </si>
  <si>
    <t>rps14</t>
  </si>
  <si>
    <t>Q9R1P1</t>
  </si>
  <si>
    <t>PSB3_MOUSE</t>
  </si>
  <si>
    <t>Proteasome subunit beta type-3 (EC 3.4.25.1) (Proteasome chain 13) (Proteasome component C10-II) (Proteasome theta chain)</t>
  </si>
  <si>
    <t>Psmb3</t>
  </si>
  <si>
    <t>actin cytoskeleton [GO:0015629]; cytoplasm [GO:0005737]; cytosol [GO:0005829]; extracellular exosome [GO:0070062]; Golgi apparatus [GO:0005794]; mitochondrion [GO:0005739]; nucleoplasm [GO:0005654]; nucleus [GO:0005634]; proteasome complex [GO:0000502]; proteasome core complex [GO:0005839]; proteasome core complex, beta-subunit complex [GO:0019774]</t>
  </si>
  <si>
    <t>P62069</t>
  </si>
  <si>
    <t>UBP46_MOUSE</t>
  </si>
  <si>
    <t>Ubiquitin carboxyl-terminal hydrolase 46 (EC 3.4.19.12) (Deubiquitinating enzyme 46) (Ubiquitin thioesterase 46) (Ubiquitin-specific-processing protease 46)</t>
  </si>
  <si>
    <t>Usp46</t>
  </si>
  <si>
    <t>F7C846</t>
  </si>
  <si>
    <t>F7C846_MOUSE</t>
  </si>
  <si>
    <t>Metaxin-1</t>
  </si>
  <si>
    <t>Mtx1</t>
  </si>
  <si>
    <t>B2RSY3</t>
  </si>
  <si>
    <t>B2RSY3_MOUSE</t>
  </si>
  <si>
    <t>Hepatocyte cell adhesion molecule (RIKEN cDNA 2900042E01, isoform CRA_b)</t>
  </si>
  <si>
    <t>Hepacam 2900042E01Rik mCG_4135</t>
  </si>
  <si>
    <t>axon [GO:0030424]; cell-cell junction [GO:0005911]; integral component of membrane [GO:0016021]</t>
  </si>
  <si>
    <t>P61164</t>
  </si>
  <si>
    <t>ACTZ_MOUSE</t>
  </si>
  <si>
    <t>Alpha-centractin (Centractin) (ARP1) (Actin-RPV) (Centrosome-associated actin homolog)</t>
  </si>
  <si>
    <t>Actr1a Ctrn1</t>
  </si>
  <si>
    <t>centrosome [GO:0005813]; cytoplasm [GO:0005737]; dynactin complex [GO:0005869]; extracellular exosome [GO:0070062]; microtubule cytoskeleton [GO:0015630]; microtubule end [GO:1990752]; myelin sheath [GO:0043209]</t>
  </si>
  <si>
    <t>Q9JIF7</t>
  </si>
  <si>
    <t>COPB_MOUSE</t>
  </si>
  <si>
    <t>Coatomer subunit beta (Beta-coat protein) (Beta-COP)</t>
  </si>
  <si>
    <t>Copb1 Copb</t>
  </si>
  <si>
    <t>COPI-coated vesicle [GO:0030137]; COPI vesicle coat [GO:0030126]; cytoplasm [GO:0005737]; endoplasmic reticulum-Golgi intermediate compartment [GO:0005793]; Golgi apparatus [GO:0005794]; Golgi membrane [GO:0000139]; intracellular membrane-bounded organelle [GO:0043231]; membrane [GO:0016020]; plasma membrane [GO:0005886]</t>
  </si>
  <si>
    <t>Q8CGF6</t>
  </si>
  <si>
    <t>WDR47_MOUSE</t>
  </si>
  <si>
    <t>WD repeat-containing protein 47 (Neuronal enriched MAP interacting protein) (Nemitin)</t>
  </si>
  <si>
    <t>Wdr47 Kiaa0893</t>
  </si>
  <si>
    <t>F8WJJ5</t>
  </si>
  <si>
    <t>F8WJJ5_MOUSE</t>
  </si>
  <si>
    <t>P70398</t>
  </si>
  <si>
    <t>USP9X_MOUSE</t>
  </si>
  <si>
    <t>Probable ubiquitin carboxyl-terminal hydrolase FAF-X (EC 3.4.19.12) (Deubiquitinating enzyme FAF-X) (Fat facets homolog) (Fat facets protein-related, X-linked) (Ubiquitin carboxyl-terminal hydrolase FAM) (Ubiquitin thioesterase FAF-X) (Ubiquitin-specific protease 9, X chromosome) (Ubiquitin-specific-processing protease FAF-X)</t>
  </si>
  <si>
    <t>Usp9x Fafl Fam</t>
  </si>
  <si>
    <t>apical part of cell [GO:0045177]; cytoplasm [GO:0005737]; growth cone [GO:0030426]; membrane [GO:0016020]</t>
  </si>
  <si>
    <t>Q5CZX6</t>
  </si>
  <si>
    <t>Q5CZX6_MOUSE</t>
  </si>
  <si>
    <t>Acbd5 protein (Fragment)</t>
  </si>
  <si>
    <t>Acbd5</t>
  </si>
  <si>
    <t>Q7TQ95</t>
  </si>
  <si>
    <t>LNP_MOUSE</t>
  </si>
  <si>
    <t>Protein lunapark (Protein ulnaless)</t>
  </si>
  <si>
    <t>Lnp Kiaa1715 Uln</t>
  </si>
  <si>
    <t>endoplasmic reticulum membrane [GO:0005789]; endoplasmic reticulum tubular network [GO:0071782]; integral component of membrane [GO:0016021]</t>
  </si>
  <si>
    <t>P06801</t>
  </si>
  <si>
    <t>MAOX_MOUSE</t>
  </si>
  <si>
    <t>NADP-dependent malic enzyme (NADP-ME) (EC 1.1.1.40) (Malic enzyme 1)</t>
  </si>
  <si>
    <t>Me1 Mod-1 Mod1</t>
  </si>
  <si>
    <t>cytosol [GO:0005829]; mitochondrion [GO:0005739]</t>
  </si>
  <si>
    <t>E9Q827</t>
  </si>
  <si>
    <t>E9Q827_MOUSE</t>
  </si>
  <si>
    <t>cAMP-regulated phosphoprotein 19</t>
  </si>
  <si>
    <t>Arpp19</t>
  </si>
  <si>
    <t>Q3TL79</t>
  </si>
  <si>
    <t>Q3TL79_MOUSE</t>
  </si>
  <si>
    <t>Ahsa1</t>
  </si>
  <si>
    <t>B9EJ86</t>
  </si>
  <si>
    <t>OSBL8_MOUSE</t>
  </si>
  <si>
    <t>Oxysterol-binding protein-related protein 8 (ORP-8) (OSBP-related protein 8)</t>
  </si>
  <si>
    <t>Osbpl8 Kiaa1451 Orp8</t>
  </si>
  <si>
    <t>endoplasmic reticulum membrane [GO:0005789]; integral component of membrane [GO:0016021]; membrane [GO:0016020]; nuclear membrane [GO:0031965]</t>
  </si>
  <si>
    <t>Q6ZQ74</t>
  </si>
  <si>
    <t>Q6ZQ74_MOUSE</t>
  </si>
  <si>
    <t>MKIAA0666 protein (Fragment)</t>
  </si>
  <si>
    <t>Daam1 mKIAA0666</t>
  </si>
  <si>
    <t>F8WGU9</t>
  </si>
  <si>
    <t>F8WGU9_MOUSE</t>
  </si>
  <si>
    <t>Protein Cyp4a31</t>
  </si>
  <si>
    <t>Cyp4a31</t>
  </si>
  <si>
    <t>apical plasma membrane [GO:0016324]; cytoplasm [GO:0005737]; extracellular exosome [GO:0070062]; intracellular membrane-bounded organelle [GO:0043231]</t>
  </si>
  <si>
    <t>Q6ZQ61</t>
  </si>
  <si>
    <t>Q6ZQ61_MOUSE</t>
  </si>
  <si>
    <t>MCG121979, isoform CRA_c (MKIAA0723 protein) (Fragment)</t>
  </si>
  <si>
    <t>Matr3 AY223547 mKIAA0723 mCG_121979</t>
  </si>
  <si>
    <t>A3KN68</t>
  </si>
  <si>
    <t>A3KN68_MOUSE</t>
  </si>
  <si>
    <t>Protein tyrosine phosphatase, receptor type, N polypeptide 2</t>
  </si>
  <si>
    <t>Ptprn2</t>
  </si>
  <si>
    <t>B2RSR0</t>
  </si>
  <si>
    <t>B2RSR0_MOUSE</t>
  </si>
  <si>
    <t>Cytochrome P450, family 4, subfamily v, polypeptide 3 (MCG1050379)</t>
  </si>
  <si>
    <t>Cyp4v3 mCG_1050379</t>
  </si>
  <si>
    <t>G3X9A7</t>
  </si>
  <si>
    <t>G3X9A7_MOUSE</t>
  </si>
  <si>
    <t>MCG49978 (PI-PLC X domain-containing protein 3)</t>
  </si>
  <si>
    <t>Plcxd3 mCG_49978</t>
  </si>
  <si>
    <t>Q6NS60</t>
  </si>
  <si>
    <t>FBX41_MOUSE</t>
  </si>
  <si>
    <t>F-box only protein 41</t>
  </si>
  <si>
    <t>Fbxo41 D6Ertd538e Kiaa1940</t>
  </si>
  <si>
    <t>A2APL5</t>
  </si>
  <si>
    <t>A2APL5_MOUSE</t>
  </si>
  <si>
    <t>Amino acid transporter</t>
  </si>
  <si>
    <t>Slc1a2 RP23-163L4.1-004</t>
  </si>
  <si>
    <t>axolemma [GO:0030673]; integral component of membrane [GO:0016021]</t>
  </si>
  <si>
    <t>P62843</t>
  </si>
  <si>
    <t>RS15_MOUSE</t>
  </si>
  <si>
    <t>40S ribosomal protein S15 (RIG protein)</t>
  </si>
  <si>
    <t>Rps15 Rig</t>
  </si>
  <si>
    <t>cytoplasm [GO:0005737]; cytosolic small ribosomal subunit [GO:0022627]; focal adhesion [GO:0005925]; membrane [GO:0016020]</t>
  </si>
  <si>
    <t>Q543R4</t>
  </si>
  <si>
    <t>Q543R4_MOUSE</t>
  </si>
  <si>
    <t>Cpe</t>
  </si>
  <si>
    <t>Q3UWT6</t>
  </si>
  <si>
    <t>Q3UWT6_MOUSE</t>
  </si>
  <si>
    <t>Psma2</t>
  </si>
  <si>
    <t>Q9R0N7-4</t>
  </si>
  <si>
    <t>SYT7_MOUSE</t>
  </si>
  <si>
    <t>Synaptotagmin-7 (Synaptotagmin VII) (SytVII)</t>
  </si>
  <si>
    <t>Syt7</t>
  </si>
  <si>
    <t>axon terminus [GO:0043679]; cell junction [GO:0030054]; cytosol [GO:0005829]; dendrite [GO:0030425]; dense core granule [GO:0031045]; early phagosome [GO:0032009]; extracellular exosome [GO:0070062]; integral component of membrane [GO:0016021]; lysosomal membrane [GO:0005765]; lysosome [GO:0005764]; neuronal cell body [GO:0043025]; peroxisomal membrane [GO:0005778]; peroxisome [GO:0005777]; phagocytic vesicle membrane [GO:0030670]; presynaptic membrane [GO:0042734]; synaptic vesicle [GO:0008021]; synaptic vesicle membrane [GO:0030672]; terminal bouton [GO:0043195]</t>
  </si>
  <si>
    <t>Q3TJ21</t>
  </si>
  <si>
    <t>Q3TJ21_MOUSE</t>
  </si>
  <si>
    <t>Pyrroline-5-carboxylate reductase (EC 1.5.1.2)</t>
  </si>
  <si>
    <t>Pycr2</t>
  </si>
  <si>
    <t>Q9R1V7</t>
  </si>
  <si>
    <t>ADA23_MOUSE</t>
  </si>
  <si>
    <t>Disintegrin and metalloproteinase domain-containing protein 23 (ADAM 23) (Metalloproteinase-like, disintegrin-like, and cysteine-rich protein 3) (MDC-3)</t>
  </si>
  <si>
    <t>Adam23 Mdc3</t>
  </si>
  <si>
    <t>extracellular region [GO:0005576]; integral component of membrane [GO:0016021]; plasma membrane [GO:0005886]</t>
  </si>
  <si>
    <t>Q0VE46</t>
  </si>
  <si>
    <t>Q0VE46_MOUSE</t>
  </si>
  <si>
    <t>Myadm protein (Myeloid-associated differentiation marker, isoform CRA_a)</t>
  </si>
  <si>
    <t>Myadm mCG_18490</t>
  </si>
  <si>
    <t>Q9Z0Y1</t>
  </si>
  <si>
    <t>DCTN3_MOUSE</t>
  </si>
  <si>
    <t>Dynactin subunit 3 (Dynactin light chain p24)</t>
  </si>
  <si>
    <t>Dctn3</t>
  </si>
  <si>
    <t>centrosome [GO:0005813]; cleavage furrow [GO:0032154]; condensed chromosome kinetochore [GO:0000777]; dynactin complex [GO:0005869]; microtubule associated complex [GO:0005875]; midbody [GO:0030496]; perinuclear region of cytoplasm [GO:0048471]; spindle [GO:0005819]</t>
  </si>
  <si>
    <t>Q3TVV6</t>
  </si>
  <si>
    <t>Q3TVV6_MOUSE</t>
  </si>
  <si>
    <t>Hnrnpu Hnrpu</t>
  </si>
  <si>
    <t>Q6ZQ84</t>
  </si>
  <si>
    <t>Q6ZQ84_MOUSE</t>
  </si>
  <si>
    <t>MKIAA0617 protein (Fragment)</t>
  </si>
  <si>
    <t>mKIAA0617</t>
  </si>
  <si>
    <t>cullin-RING ubiquitin ligase complex [GO:0031461]</t>
  </si>
  <si>
    <t>Q8R1B5</t>
  </si>
  <si>
    <t>CPLX3_MOUSE</t>
  </si>
  <si>
    <t>Complexin-3 (Complexin III) (CPX III)</t>
  </si>
  <si>
    <t>Cplx3</t>
  </si>
  <si>
    <t>cell junction [GO:0030054]; cytosol [GO:0005829]; membrane [GO:0016020]; plasma membrane [GO:0005886]; presynapse [GO:0098793]; synapse [GO:0045202]</t>
  </si>
  <si>
    <t>Q04690</t>
  </si>
  <si>
    <t>NF1_MOUSE</t>
  </si>
  <si>
    <t>Neurofibromin (Neurofibromatosis-related protein NF-1)</t>
  </si>
  <si>
    <t>Nf1</t>
  </si>
  <si>
    <t>axon [GO:0030424]; cytoplasm [GO:0005737]; dendrite [GO:0030425]; intrinsic component of the cytoplasmic side of the plasma membrane [GO:0031235]; membrane [GO:0016020]; nucleolus [GO:0005730]; presynapse [GO:0098793]</t>
  </si>
  <si>
    <t>A0A0R4J1H2</t>
  </si>
  <si>
    <t>A0A0R4J1H2_MOUSE</t>
  </si>
  <si>
    <t>Glycerate kinase</t>
  </si>
  <si>
    <t>Glyctk</t>
  </si>
  <si>
    <t>Q9D415</t>
  </si>
  <si>
    <t>DLGP1_MOUSE</t>
  </si>
  <si>
    <t>Disks large-associated protein 1 (DAP-1) (Guanylate kinase-associated protein) (PSD-95/SAP90-binding protein 1) (SAP90/PSD-95-associated protein 1) (SAPAP1)</t>
  </si>
  <si>
    <t>Dlgap1 Gkap Kiaa4162</t>
  </si>
  <si>
    <t>Q9CZC8</t>
  </si>
  <si>
    <t>SCRN1_MOUSE</t>
  </si>
  <si>
    <t>Secernin-1</t>
  </si>
  <si>
    <t>Scrn1 Kiaa0193</t>
  </si>
  <si>
    <t>cytoplasm [GO:0005737]; nuclear membrane [GO:0031965]; nucleus [GO:0005634]</t>
  </si>
  <si>
    <t>Q8BIW1</t>
  </si>
  <si>
    <t>PRUNE_MOUSE</t>
  </si>
  <si>
    <t>Protein prune homolog (EC 3.6.1.1) (PRUNEM1)</t>
  </si>
  <si>
    <t>Prune</t>
  </si>
  <si>
    <t>cytoplasm [GO:0005737]; focal adhesion [GO:0005925]; nucleus [GO:0005634]</t>
  </si>
  <si>
    <t>B2RX08</t>
  </si>
  <si>
    <t>B2RX08_MOUSE</t>
  </si>
  <si>
    <t>Spectrin beta 1</t>
  </si>
  <si>
    <t>Sptb Spnb1</t>
  </si>
  <si>
    <t>spectrin [GO:0008091]</t>
  </si>
  <si>
    <t>Q9CQN3</t>
  </si>
  <si>
    <t>TOM6_MOUSE</t>
  </si>
  <si>
    <t>Mitochondrial import receptor subunit TOM6 homolog (Overexpressed breast tumor protein homolog) (Translocase of outer membrane 6 kDa subunit homolog)</t>
  </si>
  <si>
    <t>Tomm6 Obtp Tom6</t>
  </si>
  <si>
    <t>mitochondrial outer membrane translocase complex [GO:0005742]; mitochondrion [GO:0005739]</t>
  </si>
  <si>
    <t>Q8CHP8</t>
  </si>
  <si>
    <t>PGP_MOUSE</t>
  </si>
  <si>
    <t>Glycerol-3-phosphate phosphatase (G3PP) (EC 3.1.3.21) (Aspartate-based ubiquitous Mg(2+)-dependent phosphatase) (AUM) (EC 3.1.3.48) (Phosphoglycolate phosphatase) (PGP)</t>
  </si>
  <si>
    <t>Pgp</t>
  </si>
  <si>
    <t>Q8BIF0</t>
  </si>
  <si>
    <t>C99L2_MOUSE</t>
  </si>
  <si>
    <t>CD99 antigen-like protein 2 (MIC2-like protein 1) (CD antigen CD99)</t>
  </si>
  <si>
    <t>Cd99l2 Mic2l1</t>
  </si>
  <si>
    <t>focal adhesion [GO:0005925]; integral component of membrane [GO:0016021]; plasma membrane [GO:0005886]</t>
  </si>
  <si>
    <t>A0A067XKM8</t>
  </si>
  <si>
    <t>A0A067XKM8_MOUSE</t>
  </si>
  <si>
    <t>NADH-ubiquinone oxidoreductase chain 2 (EC 1.6.5.3)</t>
  </si>
  <si>
    <t>ND2</t>
  </si>
  <si>
    <t>A0A0B4J1E7</t>
  </si>
  <si>
    <t>A0A0B4J1E7_MOUSE</t>
  </si>
  <si>
    <t>Importin subunit alpha-3</t>
  </si>
  <si>
    <t>Kpna4</t>
  </si>
  <si>
    <t>Q64332-2</t>
  </si>
  <si>
    <t>A0A171EBK8</t>
  </si>
  <si>
    <t>A0A171EBK8_MOUSE</t>
  </si>
  <si>
    <t>Rap1 GTPase-activating protein 2</t>
  </si>
  <si>
    <t>Rap1gap2</t>
  </si>
  <si>
    <t>cytoplasm [GO:0005737]; neuron projection [GO:0043005]</t>
  </si>
  <si>
    <t>P58404</t>
  </si>
  <si>
    <t>STRN4_MOUSE</t>
  </si>
  <si>
    <t>Striatin-4 (Zinedin)</t>
  </si>
  <si>
    <t>Strn4 Zin</t>
  </si>
  <si>
    <t>cytoplasm [GO:0005737]; dendritic spine [GO:0043197]; membrane [GO:0016020]; protein complex [GO:0043234]; protein phosphatase type 2A complex [GO:0000159]</t>
  </si>
  <si>
    <t>O54984</t>
  </si>
  <si>
    <t>ASNA_MOUSE</t>
  </si>
  <si>
    <t>ATPase Asna1 (EC 3.6.-.-) (Arsenical pump-driving ATPase) (Arsenite-stimulated ATPase)</t>
  </si>
  <si>
    <t>Asna1 Arsa</t>
  </si>
  <si>
    <t>endoplasmic reticulum [GO:0005783]; extracellular exosome [GO:0070062]; nucleolus [GO:0005730]; nucleus [GO:0005634]</t>
  </si>
  <si>
    <t>Q03137</t>
  </si>
  <si>
    <t>EPHA4_MOUSE</t>
  </si>
  <si>
    <t>Ephrin type-A receptor 4 (EC 2.7.10.1) (Tyrosine-protein kinase receptor MPK-3) (Tyrosine-protein kinase receptor SEK-1)</t>
  </si>
  <si>
    <t>Epha4 Sek Sek1</t>
  </si>
  <si>
    <t>axon [GO:0030424]; axonal growth cone [GO:0044295]; axon terminus [GO:0043679]; cell junction [GO:0030054]; cell surface [GO:0009986]; cytoplasm [GO:0005737]; dendrite [GO:0030425]; dendritic spine [GO:0043197]; early endosome membrane [GO:0031901]; endoplasmic reticulum [GO:0005783]; filopodium [GO:0030175]; Golgi apparatus [GO:0005794]; integral component of plasma membrane [GO:0005887]; mitochondrial outer membrane [GO:0005741]; neuromuscular junction [GO:0031594]; perikaryon [GO:0043204]; plasma membrane [GO:0005886]; postsynaptic density [GO:0014069]; postsynaptic membrane [GO:0045211]</t>
  </si>
  <si>
    <t>P97427</t>
  </si>
  <si>
    <t>DPYL1_MOUSE</t>
  </si>
  <si>
    <t>Dihydropyrimidinase-related protein 1 (DRP-1) (Collapsin response mediator protein 1) (CRMP-1) (Unc-33-like phosphoprotein 3) (ULIP-3)</t>
  </si>
  <si>
    <t>Crmp1 Dpysl1 Ulip3</t>
  </si>
  <si>
    <t>cytoplasm [GO:0005737]; dendrite [GO:0030425]; growth cone [GO:0030426]; microtubule organizing center [GO:0005815]; neuronal cell body [GO:0043025]; spindle [GO:0005819]</t>
  </si>
  <si>
    <t>H3BJZ7</t>
  </si>
  <si>
    <t>H3BJZ7_MOUSE</t>
  </si>
  <si>
    <t>Protein unc-13 homolog A</t>
  </si>
  <si>
    <t>Unc13a</t>
  </si>
  <si>
    <t>P61211</t>
  </si>
  <si>
    <t>ARL1_MOUSE</t>
  </si>
  <si>
    <t>ADP-ribosylation factor-like protein 1</t>
  </si>
  <si>
    <t>Arl1</t>
  </si>
  <si>
    <t>cytoplasm [GO:0005737]; cytosol [GO:0005829]; extracellular exosome [GO:0070062]; Golgi apparatus [GO:0005794]; Golgi membrane [GO:0000139]; trans-Golgi network [GO:0005802]</t>
  </si>
  <si>
    <t>P62869</t>
  </si>
  <si>
    <t>ELOB_MOUSE</t>
  </si>
  <si>
    <t>Transcription elongation factor B polypeptide 2 (Elongin 18 kDa subunit) (Elongin-B) (EloB) (RNA polymerase II transcription factor SIII subunit B) (SIII p18)</t>
  </si>
  <si>
    <t>Tceb2</t>
  </si>
  <si>
    <t>Cul2-RING ubiquitin ligase complex [GO:0031462]; Cul5-RING ubiquitin ligase complex [GO:0031466]; elongin complex [GO:0070449]; extracellular exosome [GO:0070062]; VCB complex [GO:0030891]</t>
  </si>
  <si>
    <t>Q9Z1Z0</t>
  </si>
  <si>
    <t>USO1_MOUSE</t>
  </si>
  <si>
    <t>General vesicular transport factor p115 (Protein USO1 homolog) (Transcytosis-associated protein) (TAP) (Vesicle-docking protein)</t>
  </si>
  <si>
    <t>Uso1 Vdp</t>
  </si>
  <si>
    <t>cell-cell adherens junction [GO:0005913]; cytosol [GO:0005829]; endoplasmic reticulum [GO:0005783]; ER to Golgi transport vesicle membrane [GO:0012507]; Golgi apparatus [GO:0005794]; Golgi membrane [GO:0000139]; Golgi stack [GO:0005795]; membrane [GO:0016020]; nucleolus [GO:0005730]; perinuclear region of cytoplasm [GO:0048471]</t>
  </si>
  <si>
    <t>Q8BU33</t>
  </si>
  <si>
    <t>ILVBL_MOUSE</t>
  </si>
  <si>
    <t>Acetolactate synthase-like protein (EC 2.2.1.-) (IlvB-like protein)</t>
  </si>
  <si>
    <t>Ilvbl</t>
  </si>
  <si>
    <t>integral component of membrane [GO:0016021]; membrane [GO:0016020]</t>
  </si>
  <si>
    <t>Q9CXW3</t>
  </si>
  <si>
    <t>CYBP_MOUSE</t>
  </si>
  <si>
    <t>Calcyclin-binding protein (CacyBP) (Siah-interacting protein)</t>
  </si>
  <si>
    <t>Cacybp Sip</t>
  </si>
  <si>
    <t>beta-catenin destruction complex [GO:0030877]; cell body [GO:0044297]; cytoplasm [GO:0005737]; extracellular exosome [GO:0070062]; neuron projection [GO:0043005]; nuclear envelope lumen [GO:0005641]; nucleoplasm [GO:0005654]</t>
  </si>
  <si>
    <t>Q3U011</t>
  </si>
  <si>
    <t>Q3U011_MOUSE</t>
  </si>
  <si>
    <t>Gltp</t>
  </si>
  <si>
    <t>Q9Z268</t>
  </si>
  <si>
    <t>RASL1_MOUSE</t>
  </si>
  <si>
    <t>RasGAP-activating-like protein 1 (RAS protein activator like 1) (Ras GTPase-activating-like protein)</t>
  </si>
  <si>
    <t>Rasal1 Rasal</t>
  </si>
  <si>
    <t>cytoplasm [GO:0005737]; cytosol [GO:0005829]; intrinsic component of the cytoplasmic side of the plasma membrane [GO:0031235]</t>
  </si>
  <si>
    <t>Q91VN4</t>
  </si>
  <si>
    <t>MIC25_MOUSE</t>
  </si>
  <si>
    <t>MICOS complex subunit Mic25 (Coiled-coil-helix-coiled-coil-helix domain-containing protein 6)</t>
  </si>
  <si>
    <t>Chchd6 Mic25</t>
  </si>
  <si>
    <t>Q69ZS5</t>
  </si>
  <si>
    <t>Q69ZS5_MOUSE</t>
  </si>
  <si>
    <t>MKIAA1065 protein (Fragment)</t>
  </si>
  <si>
    <t>Epn2 mKIAA1065</t>
  </si>
  <si>
    <t>clathrin coat of endocytic vesicle [GO:0030128]</t>
  </si>
  <si>
    <t>Q64487</t>
  </si>
  <si>
    <t>PTPRD_MOUSE</t>
  </si>
  <si>
    <t>Receptor-type tyrosine-protein phosphatase delta (Protein-tyrosine phosphatase delta) (R-PTP-delta) (EC 3.1.3.48)</t>
  </si>
  <si>
    <t>Ptprd</t>
  </si>
  <si>
    <t>Q9CQ60</t>
  </si>
  <si>
    <t>6PGL_MOUSE</t>
  </si>
  <si>
    <t>6-phosphogluconolactonase (6PGL) (EC 3.1.1.31)</t>
  </si>
  <si>
    <t>Pgls</t>
  </si>
  <si>
    <t>E9QM90</t>
  </si>
  <si>
    <t>E9QM90_MOUSE</t>
  </si>
  <si>
    <t>Protein 2310035C23Rik (RIKEN cDNA 2310035C23, isoform CRA_a)</t>
  </si>
  <si>
    <t>2310035C23Rik mCG_16113</t>
  </si>
  <si>
    <t>Q3UHB1</t>
  </si>
  <si>
    <t>NT5D3_MOUSE</t>
  </si>
  <si>
    <t>5'-nucleotidase domain-containing protein 3 (EC 3.1.3.-) (GRP94-neighboring nucleotidase)</t>
  </si>
  <si>
    <t>Nt5dc3 Gnn</t>
  </si>
  <si>
    <t>cytosol [GO:0005829]; mitochondrion [GO:0005739]; receptor complex [GO:0043235]</t>
  </si>
  <si>
    <t>Q9EQD6</t>
  </si>
  <si>
    <t>Q9EQD6_MOUSE</t>
  </si>
  <si>
    <t>Keratin intermediate filament 16a</t>
  </si>
  <si>
    <t>K16</t>
  </si>
  <si>
    <t>intermediate filament [GO:0005882]</t>
  </si>
  <si>
    <t>Q3U7E0</t>
  </si>
  <si>
    <t>Q3U7E0_MOUSE</t>
  </si>
  <si>
    <t>Atp6v1g1</t>
  </si>
  <si>
    <t>Q571A8</t>
  </si>
  <si>
    <t>Q571A8_MOUSE</t>
  </si>
  <si>
    <t>MKIAA4040 protein (Fragment)</t>
  </si>
  <si>
    <t>Rapgef4 mKIAA4040</t>
  </si>
  <si>
    <t>Q3TWT5</t>
  </si>
  <si>
    <t>Q3TWT5_MOUSE</t>
  </si>
  <si>
    <t>Asah1</t>
  </si>
  <si>
    <t>Q8BIG7</t>
  </si>
  <si>
    <t>CMTD1_MOUSE</t>
  </si>
  <si>
    <t>Catechol O-methyltransferase domain-containing protein 1 (EC 2.1.1.-)</t>
  </si>
  <si>
    <t>Comtd1</t>
  </si>
  <si>
    <t>Q3UGR5</t>
  </si>
  <si>
    <t>HDHD2_MOUSE</t>
  </si>
  <si>
    <t>Haloacid dehalogenase-like hydrolase domain-containing protein 2</t>
  </si>
  <si>
    <t>Hdhd2</t>
  </si>
  <si>
    <t>P59325</t>
  </si>
  <si>
    <t>IF5_MOUSE</t>
  </si>
  <si>
    <t>Eukaryotic translation initiation factor 5 (eIF-5)</t>
  </si>
  <si>
    <t>Eif5</t>
  </si>
  <si>
    <t>cell-cell adherens junction [GO:0005913]; cytoplasm [GO:0005737]; plasma membrane [GO:0005886]</t>
  </si>
  <si>
    <t>H3BJD6</t>
  </si>
  <si>
    <t>H3BJD6_MOUSE</t>
  </si>
  <si>
    <t>Protein Ppp1r9a</t>
  </si>
  <si>
    <t>Ppp1r9a</t>
  </si>
  <si>
    <t>cortical actin cytoskeleton [GO:0030864]; cytoskeleton [GO:0005856]; dendritic spine [GO:0043197]; filopodium [GO:0030175]; growth cone [GO:0030426]; postsynaptic density [GO:0014069]</t>
  </si>
  <si>
    <t>P51830</t>
  </si>
  <si>
    <t>ADCY9_MOUSE</t>
  </si>
  <si>
    <t>Adenylate cyclase type 9 (EC 4.6.1.1) (ATP pyrophosphate-lyase 9) (Adenylate cyclase type IX) (Adenylyl cyclase 9) (AC9) (Adenylyl cyclase type 10) (ACTP10)</t>
  </si>
  <si>
    <t>Adcy9</t>
  </si>
  <si>
    <t>axon [GO:0030424]; dendrite [GO:0030425]; integral component of membrane [GO:0016021]; integral component of plasma membrane [GO:0005887]; intracellular [GO:0005622]; membrane [GO:0016020]</t>
  </si>
  <si>
    <t>A2ATU0</t>
  </si>
  <si>
    <t>DHTK1_MOUSE</t>
  </si>
  <si>
    <t>Probable 2-oxoglutarate dehydrogenase E1 component DHKTD1, mitochondrial (EC 1.2.4.2) (Dehydrogenase E1 and transketolase domain-containing protein 1)</t>
  </si>
  <si>
    <t>Dhtkd1 Kiaa1630</t>
  </si>
  <si>
    <t>Q5DQR4</t>
  </si>
  <si>
    <t>STB5L_MOUSE</t>
  </si>
  <si>
    <t>Syntaxin-binding protein 5-like (Lethal(2) giant larvae protein homolog 4) (Tomosyn-2)</t>
  </si>
  <si>
    <t>Stxbp5l Llgl4</t>
  </si>
  <si>
    <t>integral component of membrane [GO:0016021]; plasma membrane [GO:0005886]; secretory granule [GO:0030141]; SNARE complex [GO:0031201]</t>
  </si>
  <si>
    <t>P56528</t>
  </si>
  <si>
    <t>CD38_MOUSE</t>
  </si>
  <si>
    <t>ADP-ribosyl cyclase/cyclic ADP-ribose hydrolase 1 (EC 3.2.2.6) (2'-phospho-ADP-ribosyl cyclase) (2'-phospho-ADP-ribosyl cyclase/2'-phospho-cyclic-ADP-ribose transferase) (EC 2.4.99.20) (2'-phospho-cyclic-ADP-ribose transferase) (ADP-ribosyl cyclase 1) (ADPRC 1) (Cyclic ADP-ribose hydrolase 1) (cADPr hydrolase 1) (I-19) (NIM-R5 antigen) (CD antigen CD38)</t>
  </si>
  <si>
    <t>Cd38</t>
  </si>
  <si>
    <t>cell surface [GO:0009986]; extracellular exosome [GO:0070062]; integral component of membrane [GO:0016021]; membrane [GO:0016020]; nucleus [GO:0005634]; plasma membrane [GO:0005886]</t>
  </si>
  <si>
    <t>P27786</t>
  </si>
  <si>
    <t>CP17A_MOUSE</t>
  </si>
  <si>
    <t>Steroid 17-alpha-hydroxylase/17,20 lyase (EC 1.14.14.19) (EC 1.14.14.32) (17-alpha-hydroxyprogesterone aldolase) (CYPXVII) (Cytochrome P450 17A1) (Cytochrome P450-C17) (Cytochrome P450c17)</t>
  </si>
  <si>
    <t>Cyp17a1 Cyp17</t>
  </si>
  <si>
    <t>axon [GO:0030424]; membrane [GO:0016020]; mitochondrion [GO:0005739]; neuronal cell body [GO:0043025]</t>
  </si>
  <si>
    <t>O70439</t>
  </si>
  <si>
    <t>STX7_MOUSE</t>
  </si>
  <si>
    <t>Syntaxin-7</t>
  </si>
  <si>
    <t>Stx7 Syn7</t>
  </si>
  <si>
    <t>azurophil granule [GO:0042582]; early endosome [GO:0005769]; early endosome membrane [GO:0031901]; endocytic vesicle [GO:0030139]; endomembrane system [GO:0012505]; endosome [GO:0005768]; extracellular exosome [GO:0070062]; immunological synapse [GO:0001772]; integral component of membrane [GO:0016021]; intracellular membrane-bounded organelle [GO:0043231]; late endosome [GO:0005770]; lysosomal membrane [GO:0005765]; lysosome [GO:0005764]; perinuclear region of cytoplasm [GO:0048471]; plasma membrane [GO:0005886]; recycling endosome [GO:0055037]; SNARE complex [GO:0031201]; tertiary granule [GO:0070820]; vesicle [GO:0031982]</t>
  </si>
  <si>
    <t>B9EKR1</t>
  </si>
  <si>
    <t>PRPTZ_MOUSE</t>
  </si>
  <si>
    <t>Receptor-type tyrosine-protein phosphatase zeta (R-PTP-zeta) (EC 3.1.3.48)</t>
  </si>
  <si>
    <t>Ptprz1</t>
  </si>
  <si>
    <t>integral component of membrane [GO:0016021]; intrinsic component of plasma membrane [GO:0031226]; perineuronal net [GO:0072534]; proteinaceous extracellular matrix [GO:0005578]</t>
  </si>
  <si>
    <t>Q8BXZ1</t>
  </si>
  <si>
    <t>TMX3_MOUSE</t>
  </si>
  <si>
    <t>Protein disulfide-isomerase TMX3 (EC 5.3.4.1) (Thioredoxin domain-containing protein 10) (Thioredoxin-related transmembrane protein 3)</t>
  </si>
  <si>
    <t>Tmx3 Kiaa1830 Txndc10</t>
  </si>
  <si>
    <t>cell surface [GO:0009986]; endoplasmic reticulum [GO:0005783]; endoplasmic reticulum membrane [GO:0005789]; integral component of membrane [GO:0016021]</t>
  </si>
  <si>
    <t>P21614</t>
  </si>
  <si>
    <t>VTDB_MOUSE</t>
  </si>
  <si>
    <t>Vitamin D-binding protein (DBP) (VDB) (Gc-globulin) (Group-specific component)</t>
  </si>
  <si>
    <t>Gc</t>
  </si>
  <si>
    <t>P43276</t>
  </si>
  <si>
    <t>H15_MOUSE</t>
  </si>
  <si>
    <t>Histone H1.5 (H1 VAR.5) (H1b)</t>
  </si>
  <si>
    <t>Hist1h1b H1f5</t>
  </si>
  <si>
    <t>Q5SVP3</t>
  </si>
  <si>
    <t>Q5SVP3_MOUSE</t>
  </si>
  <si>
    <t>MCG22048, isoform CRA_c (PA28 beta subunit) (Proteasome activator PA28 beta subunit)</t>
  </si>
  <si>
    <t>PSME2b mCG_22048</t>
  </si>
  <si>
    <t>proteasome activator complex [GO:0008537]</t>
  </si>
  <si>
    <t>B9EJ35</t>
  </si>
  <si>
    <t>B9EJ35_MOUSE</t>
  </si>
  <si>
    <t>Protease, serine, 3</t>
  </si>
  <si>
    <t>Prss3 Gm10334</t>
  </si>
  <si>
    <t>Q99JP7</t>
  </si>
  <si>
    <t>GGT7_MOUSE</t>
  </si>
  <si>
    <t>Gamma-glutamyltransferase 7 (GGT 7) (EC 2.3.2.2) (Gamma-glutamyltransferase-like 3) (Gamma-glutamyltranspeptidase 7) (Glutathione hydrolase 7) (EC 3.4.19.13) [Cleaved into: Gamma-glutamyltransferase 7 heavy chain; Gamma-glutamyltransferase 7 light chain]</t>
  </si>
  <si>
    <t>Ggt7 Ggtl3</t>
  </si>
  <si>
    <t>O88456</t>
  </si>
  <si>
    <t>CPNS1_MOUSE</t>
  </si>
  <si>
    <t>Calpain small subunit 1 (CSS1) (Calcium-activated neutral proteinase small subunit) (CANP small subunit) (Calcium-dependent protease small subunit) (CDPS) (Calcium-dependent protease small subunit 1) (Calpain regulatory subunit)</t>
  </si>
  <si>
    <t>Capns1 Capn4</t>
  </si>
  <si>
    <t>cytoplasm [GO:0005737]; cytosol [GO:0005829]; extracellular exosome [GO:0070062]; membrane [GO:0016020]; plasma membrane [GO:0005886]</t>
  </si>
  <si>
    <t>Q8VC30</t>
  </si>
  <si>
    <t>TKFC_MOUSE</t>
  </si>
  <si>
    <t>Triokinase/FMN cyclase (Bifunctional ATP-dependent dihydroxyacetone kinase/FAD-AMP lyase (cyclizing)) [Includes: ATP-dependent dihydroxyacetone kinase (DHA kinase) (EC 2.7.1.28) (EC 2.7.1.29) (Glycerone kinase) (Triokinase) (Triose kinase); FAD-AMP lyase (cyclizing) (EC 4.6.1.15) (FAD-AMP lyase (cyclic FMN forming)) (FMN cyclase)]</t>
  </si>
  <si>
    <t>Tkfc Dak</t>
  </si>
  <si>
    <t>extracellular exosome [GO:0070062]; nucleus [GO:0005634]</t>
  </si>
  <si>
    <t>A0A0A6YVS2</t>
  </si>
  <si>
    <t>A0A0A6YVS2_MOUSE</t>
  </si>
  <si>
    <t>Calcium load-activated calcium channel (Fragment)</t>
  </si>
  <si>
    <t>Tmco1</t>
  </si>
  <si>
    <t>Q4FK49</t>
  </si>
  <si>
    <t>Q4FK49_MOUSE</t>
  </si>
  <si>
    <t>Putative uncharacterized protein (Pyp protein)</t>
  </si>
  <si>
    <t>Ppa1 Pyp</t>
  </si>
  <si>
    <t>A2AKW0</t>
  </si>
  <si>
    <t>A2AKW0_MOUSE</t>
  </si>
  <si>
    <t>Solute carrier family 25 member 51</t>
  </si>
  <si>
    <t>Slc25a51 Mcart1</t>
  </si>
  <si>
    <t>Q3TJX0</t>
  </si>
  <si>
    <t>Q3TJX0_MOUSE</t>
  </si>
  <si>
    <t>Lcp1</t>
  </si>
  <si>
    <t>Q14AG7</t>
  </si>
  <si>
    <t>Q14AG7_MOUSE</t>
  </si>
  <si>
    <t>Synaptotagmin XII</t>
  </si>
  <si>
    <t>Syt12 mCG_8400</t>
  </si>
  <si>
    <t>integral component of membrane [GO:0016021]; presynapse [GO:0098793]</t>
  </si>
  <si>
    <t>P05784</t>
  </si>
  <si>
    <t>K1C18_MOUSE</t>
  </si>
  <si>
    <t>Keratin, type I cytoskeletal 18 (Cytokeratin endo B) (Keratin D) (Cytokeratin-18) (CK-18) (Keratin-18) (K18)</t>
  </si>
  <si>
    <t>Krt18 Kerd Krt1-18</t>
  </si>
  <si>
    <t>cell-cell adherens junction [GO:0005913]; cell periphery [GO:0071944]; centriolar satellite [GO:0034451]; cytoplasm [GO:0005737]; extracellular exosome [GO:0070062]; intermediate filament [GO:0005882]; keratin filament [GO:0045095]; microtubule organizing center [GO:0005815]; nuclear matrix [GO:0016363]; nucleolus [GO:0005730]</t>
  </si>
  <si>
    <t>Q91XF0</t>
  </si>
  <si>
    <t>PNPO_MOUSE</t>
  </si>
  <si>
    <t>Pyridoxine-5'-phosphate oxidase (EC 1.4.3.5) (Pyridoxamine-phosphate oxidase)</t>
  </si>
  <si>
    <t>Pnpo</t>
  </si>
  <si>
    <t>Q9WU19</t>
  </si>
  <si>
    <t>HAOX1_MOUSE</t>
  </si>
  <si>
    <t>Hydroxyacid oxidase 1 (HAOX1) (EC 1.1.3.15) (Glycolate oxidase) (GOX)</t>
  </si>
  <si>
    <t>Hao1 Gox1 Hao-1</t>
  </si>
  <si>
    <t>Q3TIU3</t>
  </si>
  <si>
    <t>Q3TIU3_MOUSE</t>
  </si>
  <si>
    <t>Ahsg</t>
  </si>
  <si>
    <t>Q6NZJ6</t>
  </si>
  <si>
    <t>IF4G1_MOUSE</t>
  </si>
  <si>
    <t>Eukaryotic translation initiation factor 4 gamma 1 (eIF-4-gamma 1) (eIF-4G 1) (eIF-4G1)</t>
  </si>
  <si>
    <t>Eif4g1</t>
  </si>
  <si>
    <t>cell-cell adherens junction [GO:0005913]; cytoplasm [GO:0005737]; membrane [GO:0016020]</t>
  </si>
  <si>
    <t>E9PVA8</t>
  </si>
  <si>
    <t>GCN1_MOUSE</t>
  </si>
  <si>
    <t>eIF-2-alpha kinase activator GCN1 (GCN1 eIF-2-alpha kinase activator homolog) (GCN1-like protein 1) (General control of amino-acid synthesis 1-like protein 1) (Translational activator GCN1)</t>
  </si>
  <si>
    <t>Gcn1 Gcn1l1</t>
  </si>
  <si>
    <t>cell-cell adherens junction [GO:0005913]; cytoplasm [GO:0005737]; membrane [GO:0016020]; polysome [GO:0005844]</t>
  </si>
  <si>
    <t>P22723</t>
  </si>
  <si>
    <t>GBRG2_MOUSE</t>
  </si>
  <si>
    <t>Gamma-aminobutyric acid receptor subunit gamma-2 (GABA(A) receptor subunit gamma-2)</t>
  </si>
  <si>
    <t>Gabrg2</t>
  </si>
  <si>
    <t>axon [GO:0030424]; cell junction [GO:0030054]; chloride channel complex [GO:0034707]; cytoplasmic vesicle membrane [GO:0030659]; dendrite [GO:0030425]; GABA-A receptor complex [GO:1902711]; inhibitory synapse [GO:0060077]; integral component of plasma membrane [GO:0005887]; postsynaptic membrane [GO:0045211]</t>
  </si>
  <si>
    <t>A2AJA9</t>
  </si>
  <si>
    <t>CI172_MOUSE</t>
  </si>
  <si>
    <t>Uncharacterized protein C9orf172 homolog</t>
  </si>
  <si>
    <t>Gm996</t>
  </si>
  <si>
    <t>Q8C5Q7</t>
  </si>
  <si>
    <t>Q8C5Q7_MOUSE</t>
  </si>
  <si>
    <t>Pik3cg</t>
  </si>
  <si>
    <t>E9PV58</t>
  </si>
  <si>
    <t>E9PV58_MOUSE</t>
  </si>
  <si>
    <t>Transportin-2</t>
  </si>
  <si>
    <t>Tnpo2</t>
  </si>
  <si>
    <t>P54775</t>
  </si>
  <si>
    <t>PRS6B_MOUSE</t>
  </si>
  <si>
    <t>26S protease regulatory subunit 6B (26S proteasome AAA-ATPase subunit RPT3) (CIP21) (MB67-interacting protein) (MIP224) (Proteasome 26S subunit ATPase 4) (Tat-binding protein 7) (TBP-7)</t>
  </si>
  <si>
    <t>Psmc4 Tbp7</t>
  </si>
  <si>
    <t>cytoplasm [GO:0005737]; cytosolic proteasome complex [GO:0031597]; inclusion body [GO:0016234]; membrane [GO:0016020]; nuclear proteasome complex [GO:0031595]; nucleoplasm [GO:0005654]; nucleus [GO:0005634]; proteasome accessory complex [GO:0022624]; proteasome complex [GO:0000502]; proteasome regulatory particle, base subcomplex [GO:0008540]</t>
  </si>
  <si>
    <t>Q9QUM9</t>
  </si>
  <si>
    <t>PSA6_MOUSE</t>
  </si>
  <si>
    <t>Proteasome subunit alpha type-6 (EC 3.4.25.1) (Macropain iota chain) (Multicatalytic endopeptidase complex iota chain) (Proteasome iota chain)</t>
  </si>
  <si>
    <t>Psma6</t>
  </si>
  <si>
    <t>cytoplasm [GO:0005737]; cytoplasmic mRNA processing body [GO:0000932]; cytosol [GO:0005829]; extracellular exosome [GO:0070062]; myofibril [GO:0030016]; nuclear matrix [GO:0016363]; nucleus [GO:0005634]; polysome [GO:0005844]; proteasome complex [GO:0000502]; proteasome core complex [GO:0005839]; proteasome core complex, alpha-subunit complex [GO:0019773]; sarcomere [GO:0030017]</t>
  </si>
  <si>
    <t>Q3U926</t>
  </si>
  <si>
    <t>Q3U926_MOUSE</t>
  </si>
  <si>
    <t>Ptpmt1</t>
  </si>
  <si>
    <t>Q3TEX7</t>
  </si>
  <si>
    <t>Q3TEX7_MOUSE</t>
  </si>
  <si>
    <t>Mfn2</t>
  </si>
  <si>
    <t>Q91V77</t>
  </si>
  <si>
    <t>Q91V77_MOUSE</t>
  </si>
  <si>
    <t>S100a1 mCG_68132</t>
  </si>
  <si>
    <t>M band [GO:0031430]; neuron projection [GO:0043005]; nucleus [GO:0005634]; sarcoplasmic reticulum [GO:0016529]; Z disc [GO:0030018]</t>
  </si>
  <si>
    <t>Q8C166</t>
  </si>
  <si>
    <t>CPNE1_MOUSE</t>
  </si>
  <si>
    <t>Copine-1 (Copine I)</t>
  </si>
  <si>
    <t>Cpne1</t>
  </si>
  <si>
    <t>cytoplasm [GO:0005737]; cytosol [GO:0005829]; extracellular exosome [GO:0070062]; membrane [GO:0016020]; nucleus [GO:0005634]; plasma membrane [GO:0005886]</t>
  </si>
  <si>
    <t>Q9D2R6</t>
  </si>
  <si>
    <t>COA3_MOUSE</t>
  </si>
  <si>
    <t>Cytochrome c oxidase assembly factor 3 homolog, mitochondrial (Coiled-coil domain-containing protein 56)</t>
  </si>
  <si>
    <t>Coa3 Ccdc56</t>
  </si>
  <si>
    <t>Q5SYD0</t>
  </si>
  <si>
    <t>MYO1D_MOUSE</t>
  </si>
  <si>
    <t>Unconventional myosin-Id</t>
  </si>
  <si>
    <t>Myo1d</t>
  </si>
  <si>
    <t>apical dendrite [GO:0097440]; axolemma [GO:0030673]; axon [GO:0030424]; basolateral plasma membrane [GO:0016323]; brush border [GO:0005903]; cytoplasmic vesicle [GO:0031410]; cytosol [GO:0005829]; endosome [GO:0005768]; extracellular exosome [GO:0070062]; myelin sheath [GO:0043209]; myosin complex [GO:0016459]; neuronal cell body [GO:0043025]; neuron projection [GO:0043005]; plasma membrane raft [GO:0044853]; smooth endoplasmic reticulum [GO:0005790]</t>
  </si>
  <si>
    <t>Q3UIA5</t>
  </si>
  <si>
    <t>Q3UIA5_MOUSE</t>
  </si>
  <si>
    <t>Cul1</t>
  </si>
  <si>
    <t>Q8VEA4</t>
  </si>
  <si>
    <t>MIA40_MOUSE</t>
  </si>
  <si>
    <t>Mitochondrial intermembrane space import and assembly protein 40 (Coiled-coil-helix-coiled-coil-helix domain-containing protein 4)</t>
  </si>
  <si>
    <t>Chchd4 Mia40</t>
  </si>
  <si>
    <t>mitochondrial intermembrane space [GO:0005758]; mitochondrion [GO:0005739]</t>
  </si>
  <si>
    <t>Q8C3X8</t>
  </si>
  <si>
    <t>LMF2_MOUSE</t>
  </si>
  <si>
    <t>Lipase maturation factor 2 (Transmembrane protein 112B) (Transmembrane protein 153)</t>
  </si>
  <si>
    <t>Lmf2 Tmem112b Tmem153</t>
  </si>
  <si>
    <t>P04938</t>
  </si>
  <si>
    <t>MUP11_MOUSE</t>
  </si>
  <si>
    <t>Major urinary protein 11</t>
  </si>
  <si>
    <t>Mup11 Mup9</t>
  </si>
  <si>
    <t>Q3UJU9</t>
  </si>
  <si>
    <t>RMD3_MOUSE</t>
  </si>
  <si>
    <t>Regulator of microtubule dynamics protein 3 (RMD-3) (mRMD-3) (Protein FAM82A2) (Protein FAM82C)</t>
  </si>
  <si>
    <t>Rmdn3 Fam82a2 Fam82c</t>
  </si>
  <si>
    <t>integral component of membrane [GO:0016021]; microtubule [GO:0005874]; mitochondrial outer membrane [GO:0005741]; mitochondrion [GO:0005739]; nucleus [GO:0005634]; spindle pole [GO:0000922]</t>
  </si>
  <si>
    <t>J3QNK8</t>
  </si>
  <si>
    <t>J3QNK8_MOUSE</t>
  </si>
  <si>
    <t>Abl interactor 1</t>
  </si>
  <si>
    <t>Abi1</t>
  </si>
  <si>
    <t>P62334</t>
  </si>
  <si>
    <t>PRS10_MOUSE</t>
  </si>
  <si>
    <t>26S protease regulatory subunit 10B (26S proteasome AAA-ATPase subunit RPT4) (Proteasome 26S subunit ATPase 6) (Proteasome subunit p42)</t>
  </si>
  <si>
    <t>Psmc6 Sug2</t>
  </si>
  <si>
    <t>cytosolic proteasome complex [GO:0031597]; extracellular exosome [GO:0070062]; inclusion body [GO:0016234]; membrane [GO:0016020]; nuclear proteasome complex [GO:0031595]; nucleus [GO:0005634]; proteasome accessory complex [GO:0022624]; proteasome complex [GO:0000502]; proteasome regulatory particle, base subcomplex [GO:0008540]</t>
  </si>
  <si>
    <t>Q8BHZ0</t>
  </si>
  <si>
    <t>FA49A_MOUSE</t>
  </si>
  <si>
    <t>Protein FAM49A</t>
  </si>
  <si>
    <t>Fam49a D12Ertd553e</t>
  </si>
  <si>
    <t>Q8VBT2</t>
  </si>
  <si>
    <t>SDHL_MOUSE</t>
  </si>
  <si>
    <t>L-serine dehydratase/L-threonine deaminase (SDH) (EC 4.3.1.17) (L-serine deaminase) (L-threonine dehydratase) (TDH) (EC 4.3.1.19)</t>
  </si>
  <si>
    <t>Sds</t>
  </si>
  <si>
    <t>Q9QXT0</t>
  </si>
  <si>
    <t>CNPY2_MOUSE</t>
  </si>
  <si>
    <t>Protein canopy homolog 2 (MIR-interacting saposin-like protein) (Putative secreted protein ZSIG9) (Transmembrane protein 4)</t>
  </si>
  <si>
    <t>Cnpy2 Msap Tmem4 Zsig9</t>
  </si>
  <si>
    <t>Q8VCX5-2</t>
  </si>
  <si>
    <t>MICU1_MOUSE</t>
  </si>
  <si>
    <t>Calcium uptake protein 1, mitochondrial (Calcium-binding atopy-related autoantigen 1 homolog)</t>
  </si>
  <si>
    <t>Micu1 Cbara1</t>
  </si>
  <si>
    <t>calcium channel complex [GO:0034704]; integral component of mitochondrial membrane [GO:0032592]; mitochondrial inner membrane [GO:0005743]; mitochondrial intermembrane space [GO:0005758]; mitochondrion [GO:0005739]; uniplex complex [GO:1990246]</t>
  </si>
  <si>
    <t>Q3TWN8</t>
  </si>
  <si>
    <t>Q3TWN8_MOUSE</t>
  </si>
  <si>
    <t>Aldh18a1</t>
  </si>
  <si>
    <t>Q7M6Z6</t>
  </si>
  <si>
    <t>Q7M6Z6_MOUSE</t>
  </si>
  <si>
    <t>Kinesin light chain 1T (Fragment)</t>
  </si>
  <si>
    <t>Klc1 Kns2</t>
  </si>
  <si>
    <t>kinesin complex [GO:0005871]</t>
  </si>
  <si>
    <t>D3Z5M6</t>
  </si>
  <si>
    <t>D3Z5M6_MOUSE</t>
  </si>
  <si>
    <t>Adhesion G protein-coupled receptor L3</t>
  </si>
  <si>
    <t>Adgrl3</t>
  </si>
  <si>
    <t>Q69ZD1</t>
  </si>
  <si>
    <t>Q69ZD1_MOUSE</t>
  </si>
  <si>
    <t>MKIAA1699 protein (Fragment)</t>
  </si>
  <si>
    <t>Exoc4 mKIAA1699 Sec8l1</t>
  </si>
  <si>
    <t>exocyst [GO:0000145]</t>
  </si>
  <si>
    <t>Q9CPX6</t>
  </si>
  <si>
    <t>ATG3_MOUSE</t>
  </si>
  <si>
    <t>Ubiquitin-like-conjugating enzyme ATG3 (EC 6.3.2.-) (Autophagy-related protein 3) (APG3-like)</t>
  </si>
  <si>
    <t>Atg3 Apg3l</t>
  </si>
  <si>
    <t>cytoplasmic ubiquitin ligase complex [GO:0000153]; cytosol [GO:0005829]</t>
  </si>
  <si>
    <t>Q3TDN8</t>
  </si>
  <si>
    <t>Q3TDN8_MOUSE</t>
  </si>
  <si>
    <t>Bphl</t>
  </si>
  <si>
    <t>O35127</t>
  </si>
  <si>
    <t>C10_MOUSE</t>
  </si>
  <si>
    <t>Protein C10</t>
  </si>
  <si>
    <t>Grcc10 C10</t>
  </si>
  <si>
    <t>A7YL62</t>
  </si>
  <si>
    <t>A7YL62_MOUSE</t>
  </si>
  <si>
    <t>Apolipoprotein A-II</t>
  </si>
  <si>
    <t>Apoa2</t>
  </si>
  <si>
    <t>Q64514</t>
  </si>
  <si>
    <t>TPP2_MOUSE</t>
  </si>
  <si>
    <t>Tripeptidyl-peptidase 2 (TPP-2) (EC 3.4.14.10) (Tripeptidyl aminopeptidase) (Tripeptidyl-peptidase II) (TPP-II)</t>
  </si>
  <si>
    <t>Tpp2</t>
  </si>
  <si>
    <t>Q2TPA8</t>
  </si>
  <si>
    <t>HSDL2_MOUSE</t>
  </si>
  <si>
    <t>Hydroxysteroid dehydrogenase-like protein 2 (EC 1.-.-.-)</t>
  </si>
  <si>
    <t>Hsdl2</t>
  </si>
  <si>
    <t>membrane [GO:0016020]; mitochondrion [GO:0005739]; peroxisome [GO:0005777]</t>
  </si>
  <si>
    <t>Q3U5L3</t>
  </si>
  <si>
    <t>Q3U5L3_MOUSE</t>
  </si>
  <si>
    <t>Snx2</t>
  </si>
  <si>
    <t>intracellular [GO:0005622]; retromer complex [GO:0030904]</t>
  </si>
  <si>
    <t>E9Q557</t>
  </si>
  <si>
    <t>DESP_MOUSE</t>
  </si>
  <si>
    <t>Desmoplakin (DP)</t>
  </si>
  <si>
    <t>Dsp</t>
  </si>
  <si>
    <t>basolateral plasma membrane [GO:0016323]; cell-cell junction [GO:0005911]; cornified envelope [GO:0001533]; cytoplasm [GO:0005737]; cytoskeleton [GO:0005856]; desmosome [GO:0030057]; extracellular exosome [GO:0070062]; extracellular matrix [GO:0031012]; fascia adherens [GO:0005916]; intercalated disc [GO:0014704]; membrane [GO:0016020]; nucleus [GO:0005634]; plasma membrane [GO:0005886]</t>
  </si>
  <si>
    <t>Q3U8X1</t>
  </si>
  <si>
    <t>Q3U8X1_MOUSE</t>
  </si>
  <si>
    <t>Eukaryotic translation initiation factor 3 subunit F (eIF3f) (Eukaryotic translation initiation factor 3 subunit 5) (eIF-3-epsilon) (eIF3 p47)</t>
  </si>
  <si>
    <t>Eif3f EIF3F EIF3S5</t>
  </si>
  <si>
    <t>eukaryotic 43S preinitiation complex [GO:0016282]; eukaryotic 48S preinitiation complex [GO:0033290]; eukaryotic translation initiation factor 3 complex [GO:0005852]</t>
  </si>
  <si>
    <t>B2RPY3</t>
  </si>
  <si>
    <t>B2RPY3_MOUSE</t>
  </si>
  <si>
    <t>F-box and leucine-rich repeat protein 16 (MCG17674)</t>
  </si>
  <si>
    <t>Fbxl16 mCG_17674</t>
  </si>
  <si>
    <t>P35436</t>
  </si>
  <si>
    <t>NMDE1_MOUSE</t>
  </si>
  <si>
    <t>Glutamate receptor ionotropic, NMDA 2A (GluN2A) (Glutamate [NMDA] receptor subunit epsilon-1) (N-methyl D-aspartate receptor subtype 2A) (NMDAR2A) (NR2A)</t>
  </si>
  <si>
    <t>Grin2a</t>
  </si>
  <si>
    <t>cell junction [GO:0030054]; cell surface [GO:0009986]; dendritic spine [GO:0043197]; endoplasmic reticulum [GO:0005783]; membrane [GO:0016020]; neuron projection [GO:0043005]; NMDA selective glutamate receptor complex [GO:0017146]; postsynaptic density [GO:0014069]; postsynaptic membrane [GO:0045211]; presynaptic membrane [GO:0042734]; synapse [GO:0045202]; synaptic vesicle [GO:0008021]</t>
  </si>
  <si>
    <t>Q9DC13</t>
  </si>
  <si>
    <t>Q9DC13_MOUSE</t>
  </si>
  <si>
    <t>Lysosomal membrane glycoprotein 1, isoform CRA_a</t>
  </si>
  <si>
    <t>Lamp1 mCG_3708</t>
  </si>
  <si>
    <t>Q6ZQF2</t>
  </si>
  <si>
    <t>Q6ZQF2_MOUSE</t>
  </si>
  <si>
    <t>MKIAA0253 protein (Fragment)</t>
  </si>
  <si>
    <t>Ncstn mKIAA0253</t>
  </si>
  <si>
    <t>endoplasmic reticulum [GO:0005783]; Golgi apparatus [GO:0005794]; integral component of plasma membrane [GO:0005887]</t>
  </si>
  <si>
    <t>F8VPU2</t>
  </si>
  <si>
    <t>FARP1_MOUSE</t>
  </si>
  <si>
    <t>FERM, RhoGEF and pleckstrin domain-containing protein 1</t>
  </si>
  <si>
    <t>Farp1</t>
  </si>
  <si>
    <t>cell junction [GO:0030054]; cytoplasm [GO:0005737]; cytoskeleton [GO:0005856]; cytosol [GO:0005829]; dendrite [GO:0030425]; dendritic spine [GO:0043197]; extrinsic component of cytoplasmic side of plasma membrane [GO:0031234]; filopodium [GO:0030175]</t>
  </si>
  <si>
    <t>Q9D0L7</t>
  </si>
  <si>
    <t>ARM10_MOUSE</t>
  </si>
  <si>
    <t>Armadillo repeat-containing protein 10</t>
  </si>
  <si>
    <t>Armc10</t>
  </si>
  <si>
    <t>endoplasmic reticulum membrane [GO:0005789]; integral component of membrane [GO:0016021]; mitochondrion [GO:0005739]</t>
  </si>
  <si>
    <t>E9Q9C3</t>
  </si>
  <si>
    <t>E9Q9C3_MOUSE</t>
  </si>
  <si>
    <t>Afadin</t>
  </si>
  <si>
    <t>Afdn</t>
  </si>
  <si>
    <t>apical junction complex [GO:0043296]; apical part of cell [GO:0045177]; cell-cell adherens junction [GO:0005913]; cytoplasm [GO:0005737]</t>
  </si>
  <si>
    <t>Q69ZG4</t>
  </si>
  <si>
    <t>Q69ZG4_MOUSE</t>
  </si>
  <si>
    <t>MKIAA1560 protein (Fragment)</t>
  </si>
  <si>
    <t>Gpam mKIAA1560</t>
  </si>
  <si>
    <t>E9QNN1</t>
  </si>
  <si>
    <t>E9QNN1_MOUSE</t>
  </si>
  <si>
    <t>ATP-dependent RNA helicase A</t>
  </si>
  <si>
    <t>Dhx9</t>
  </si>
  <si>
    <t>Q61990</t>
  </si>
  <si>
    <t>PCBP2_MOUSE</t>
  </si>
  <si>
    <t>Poly(rC)-binding protein 2 (Alpha-CP2) (CTBP) (CBP) (Putative heterogeneous nuclear ribonucleoprotein X) (hnRNP X)</t>
  </si>
  <si>
    <t>Pcbp2 Cbp Hnrnpx Hnrpx</t>
  </si>
  <si>
    <t>cytoplasm [GO:0005737]; extracellular exosome [GO:0070062]; focal adhesion [GO:0005925]; intracellular ribonucleoprotein complex [GO:0030529]; membrane [GO:0016020]; nucleoplasm [GO:0005654]; nucleus [GO:0005634]</t>
  </si>
  <si>
    <t>P63242</t>
  </si>
  <si>
    <t>IF5A1_MOUSE</t>
  </si>
  <si>
    <t>Eukaryotic translation initiation factor 5A-1 (eIF-5A-1) (eIF-5A1) (Eukaryotic initiation factor 5A isoform 1) (eIF-5A) (eIF-4D)</t>
  </si>
  <si>
    <t>Eif5a</t>
  </si>
  <si>
    <t>annulate lamellae [GO:0005642]; cytoplasm [GO:0005737]; dendrite [GO:0030425]; endoplasmic reticulum membrane [GO:0005789]; extracellular exosome [GO:0070062]; membrane [GO:0016020]; neuronal cell body [GO:0043025]; nuclear pore [GO:0005643]; nucleus [GO:0005634]</t>
  </si>
  <si>
    <t>P56695</t>
  </si>
  <si>
    <t>WFS1_MOUSE</t>
  </si>
  <si>
    <t>Wolframin</t>
  </si>
  <si>
    <t>Wfs1</t>
  </si>
  <si>
    <t>dendrite [GO:0030425]; endoplasmic reticulum [GO:0005783]; integral component of endoplasmic reticulum membrane [GO:0030176]; proteasome complex [GO:0000502]</t>
  </si>
  <si>
    <t>Q3UYC0</t>
  </si>
  <si>
    <t>PPM1H_MOUSE</t>
  </si>
  <si>
    <t>Protein phosphatase 1H (EC 3.1.3.16)</t>
  </si>
  <si>
    <t>Ppm1h Kiaa1157</t>
  </si>
  <si>
    <t>Q60996</t>
  </si>
  <si>
    <t>2A5G_MOUSE</t>
  </si>
  <si>
    <t>Serine/threonine-protein phosphatase 2A 56 kDa regulatory subunit gamma isoform (PP2A B subunit isoform B'-alpha-3) (PP2A B subunit isoform B'-gamma) (PP2A B subunit isoform B56-gamma) (PP2A B subunit isoform PR61-gamma) (PP2A B subunit isoform R5-gamma)</t>
  </si>
  <si>
    <t>Ppp2r5c</t>
  </si>
  <si>
    <t>chromosome, centromeric region [GO:0000775]; nucleus [GO:0005634]; protein phosphatase type 2A complex [GO:0000159]</t>
  </si>
  <si>
    <t>Q5SSM3</t>
  </si>
  <si>
    <t>RHG44_MOUSE</t>
  </si>
  <si>
    <t>Rho GTPase-activating protein 44 (Rho-type GTPase-activating protein RICH2) (RhoGAP interacting with CIP4 homologs protein 2) (RICH-2)</t>
  </si>
  <si>
    <t>Arhgap44 Rich2</t>
  </si>
  <si>
    <t>cell junction [GO:0030054]; dendritic spine [GO:0043197]; leading edge membrane [GO:0031256]; recycling endosome [GO:0055037]</t>
  </si>
  <si>
    <t>O09117-2</t>
  </si>
  <si>
    <t>SYPL1_MOUSE</t>
  </si>
  <si>
    <t>Synaptophysin-like protein 1 (Pantophysin)</t>
  </si>
  <si>
    <t>Sypl1 Pphn Sypl</t>
  </si>
  <si>
    <t>extracellular exosome [GO:0070062]; integral component of synaptic vesicle membrane [GO:0030285]; melanosome [GO:0042470]; membrane [GO:0016020]; secretory granule [GO:0030141]</t>
  </si>
  <si>
    <t>A2CG20</t>
  </si>
  <si>
    <t>A2CG20_MOUSE</t>
  </si>
  <si>
    <t>Proline-rich transmembrane protein 1</t>
  </si>
  <si>
    <t>Prrt1 mCG_134610 RP23-24A13.1-001</t>
  </si>
  <si>
    <t>Q8BGY7</t>
  </si>
  <si>
    <t>F210A_MOUSE</t>
  </si>
  <si>
    <t>Protein FAM210A</t>
  </si>
  <si>
    <t>Fam210a</t>
  </si>
  <si>
    <t>O89051</t>
  </si>
  <si>
    <t>ITM2B_MOUSE</t>
  </si>
  <si>
    <t>Integral membrane protein 2B (Immature BRI2) (imBRI2) (Protein E25B) (Transmembrane protein BRI) (Bri) [Cleaved into: BRI2, membrane form (Mature BRI2) (mBRI2); BRI2 intracellular domain (BRI2 ICD); BRI2C, soluble form; Bri23 peptide (Bri2-23) (ABri23) (C-terminal peptide) (P23 peptide)]</t>
  </si>
  <si>
    <t>Itm2b</t>
  </si>
  <si>
    <t>endosome membrane [GO:0010008]; extracellular exosome [GO:0070062]; extracellular space [GO:0005615]; Golgi apparatus [GO:0005794]; Golgi-associated vesicle membrane [GO:0030660]; Golgi membrane [GO:0000139]; integral component of organelle membrane [GO:0031301]; intracellular membrane-bounded organelle [GO:0043231]; membrane [GO:0016020]; plasma membrane [GO:0005886]</t>
  </si>
  <si>
    <t>P49443</t>
  </si>
  <si>
    <t>PPM1A_MOUSE</t>
  </si>
  <si>
    <t>Protein phosphatase 1A (EC 3.1.3.16) (Protein phosphatase 2C isoform alpha) (PP2C-alpha) (Protein phosphatase IA)</t>
  </si>
  <si>
    <t>Ppm1a Pppm1a</t>
  </si>
  <si>
    <t>cytosol [GO:0005829]; membrane [GO:0016020]; nucleus [GO:0005634]</t>
  </si>
  <si>
    <t>Q8BP47</t>
  </si>
  <si>
    <t>SYNC_MOUSE</t>
  </si>
  <si>
    <t>Asparagine--tRNA ligase, cytoplasmic (EC 6.1.1.22) (Asparaginyl-tRNA synthetase) (AsnRS)</t>
  </si>
  <si>
    <t>Nars</t>
  </si>
  <si>
    <t>cytoplasm [GO:0005737]; extracellular exosome [GO:0070062]; mitochondrion [GO:0005739]</t>
  </si>
  <si>
    <t>Q99JI4</t>
  </si>
  <si>
    <t>PSMD6_MOUSE</t>
  </si>
  <si>
    <t>26S proteasome non-ATPase regulatory subunit 6 (26S proteasome regulatory subunit RPN7) (26S proteasome regulatory subunit S10) (p42A)</t>
  </si>
  <si>
    <t>Psmd6</t>
  </si>
  <si>
    <t>extracellular exosome [GO:0070062]; proteasome accessory complex [GO:0022624]; proteasome complex [GO:0000502]; proteasome regulatory particle [GO:0005838]</t>
  </si>
  <si>
    <t>O88986</t>
  </si>
  <si>
    <t>KBL_MOUSE</t>
  </si>
  <si>
    <t>2-amino-3-ketobutyrate coenzyme A ligase, mitochondrial (AKB ligase) (EC 2.3.1.29) (Aminoacetone synthase) (Glycine acetyltransferase)</t>
  </si>
  <si>
    <t>Gcat Kbl</t>
  </si>
  <si>
    <t>mitochondrial inner membrane [GO:0005743]; mitochondrion [GO:0005739]; nucleoplasm [GO:0005654]</t>
  </si>
  <si>
    <t>Q9WVK8</t>
  </si>
  <si>
    <t>CP46A_MOUSE</t>
  </si>
  <si>
    <t>Cholesterol 24-hydroxylase (CH24H) (EC 1.14.14.25) (Cytochrome P450 46A1)</t>
  </si>
  <si>
    <t>Cyp46a1 Cyp46</t>
  </si>
  <si>
    <t>Q9DB27-2</t>
  </si>
  <si>
    <t>MCTS1_MOUSE</t>
  </si>
  <si>
    <t>Malignant T-cell-amplified sequence 1 (MCT-1) (Multiple copies T-cell malignancies 1)</t>
  </si>
  <si>
    <t>Mcts1</t>
  </si>
  <si>
    <t>cytoplasm [GO:0005737]; cytosolic small ribosomal subunit [GO:0022627]; plasma membrane [GO:0005886]</t>
  </si>
  <si>
    <t>P57774</t>
  </si>
  <si>
    <t>NPY_MOUSE</t>
  </si>
  <si>
    <t>Pro-neuropeptide Y [Cleaved into: Neuropeptide Y (Neuropeptide tyrosine) (NPY); C-flanking peptide of NPY (CPON)]</t>
  </si>
  <si>
    <t>Npy</t>
  </si>
  <si>
    <t>cytoplasm [GO:0005737]; extracellular space [GO:0005615]; Golgi apparatus [GO:0005794]</t>
  </si>
  <si>
    <t>P20918</t>
  </si>
  <si>
    <t>PLMN_MOUSE</t>
  </si>
  <si>
    <t>Plasminogen (EC 3.4.21.7) [Cleaved into: Plasmin heavy chain A; Activation peptide; Angiostatin; Plasmin heavy chain A, short form; Plasmin light chain B]</t>
  </si>
  <si>
    <t>Plg</t>
  </si>
  <si>
    <t>blood microparticle [GO:0072562]; cell surface [GO:0009986]; extracellular exosome [GO:0070062]; extracellular region [GO:0005576]; extracellular space [GO:0005615]; extrinsic component of external side of plasma membrane [GO:0031232]; extrinsic component of plasma membrane [GO:0019897]; intracellular membrane-bounded organelle [GO:0043231]</t>
  </si>
  <si>
    <t>P32921</t>
  </si>
  <si>
    <t>SYWC_MOUSE</t>
  </si>
  <si>
    <t>Tryptophan--tRNA ligase, cytoplasmic (EC 6.1.1.2) (Tryptophanyl-tRNA synthetase) (TrpRS) [Cleaved into: T1-TrpRS; T2-TrpRS]</t>
  </si>
  <si>
    <t>Wars Wrs</t>
  </si>
  <si>
    <t>O88543</t>
  </si>
  <si>
    <t>CSN3_MOUSE</t>
  </si>
  <si>
    <t>COP9 signalosome complex subunit 3 (SGN3) (Signalosome subunit 3) (JAB1-containing signalosome subunit 3)</t>
  </si>
  <si>
    <t>Cops3 Csn3</t>
  </si>
  <si>
    <t>COP9 signalosome [GO:0008180]; cytoplasm [GO:0005737]; nucleoplasm [GO:0005654]; nucleus [GO:0005634]</t>
  </si>
  <si>
    <t>B1AR74</t>
  </si>
  <si>
    <t>B1AR74_MOUSE</t>
  </si>
  <si>
    <t>Breast carcinoma-amplified sequence 3 homolog</t>
  </si>
  <si>
    <t>Bcas3</t>
  </si>
  <si>
    <t>cell leading edge [GO:0031252]; cell periphery [GO:0071944]; cytoplasmic microtubule [GO:0005881]; intermediate filament cytoskeleton [GO:0045111]</t>
  </si>
  <si>
    <t>Q99JX4</t>
  </si>
  <si>
    <t>EIF3M_MOUSE</t>
  </si>
  <si>
    <t>Eukaryotic translation initiation factor 3 subunit M (eIF3m) (PCI domain-containing protein 1)</t>
  </si>
  <si>
    <t>Eif3m Pcid1</t>
  </si>
  <si>
    <t>eukaryotic 43S preinitiation complex [GO:0016282]; eukaryotic 48S preinitiation complex [GO:0033290]; eukaryotic translation initiation factor 3 complex [GO:0005852]; eukaryotic translation initiation factor 3 complex, eIF3m [GO:0071541]</t>
  </si>
  <si>
    <t>O09061</t>
  </si>
  <si>
    <t>PSB1_MOUSE</t>
  </si>
  <si>
    <t>Proteasome subunit beta type-1 (EC 3.4.25.1) (Macropain subunit C5) (Multicatalytic endopeptidase complex subunit C5) (Proteasome component C5) (Proteasome gamma chain)</t>
  </si>
  <si>
    <t>Psmb1</t>
  </si>
  <si>
    <t>cytosol [GO:0005829]; extracellular exosome [GO:0070062]; nucleus [GO:0005634]; proteasome complex [GO:0000502]; proteasome core complex [GO:0005839]</t>
  </si>
  <si>
    <t>Q3USR5</t>
  </si>
  <si>
    <t>Q3USR5_MOUSE</t>
  </si>
  <si>
    <t>Fbxo2</t>
  </si>
  <si>
    <t>cytosol [GO:0005829]; dendritic spine [GO:0043197]; extracellular exosome [GO:0070062]; SCF ubiquitin ligase complex [GO:0019005]</t>
  </si>
  <si>
    <t>P07091</t>
  </si>
  <si>
    <t>S10A4_MOUSE</t>
  </si>
  <si>
    <t>Protein S100-A4 (Metastasin) (Metastatic cell protein) (PEL98) (Placental calcium-binding protein) (Protein 18A2) (Protein Mts1) (S100 calcium-binding protein A4)</t>
  </si>
  <si>
    <t>S100a4 Capl Mts1</t>
  </si>
  <si>
    <t>extracellular exosome [GO:0070062]; extracellular space [GO:0005615]; neuron projection [GO:0043005]; nucleus [GO:0005634]; perinuclear region of cytoplasm [GO:0048471]</t>
  </si>
  <si>
    <t>Q6DFW4</t>
  </si>
  <si>
    <t>NOP58_MOUSE</t>
  </si>
  <si>
    <t>Nucleolar protein 58 (MSSP) (Nucleolar protein 5) (SIK-similar protein)</t>
  </si>
  <si>
    <t>Nop58 Nol5</t>
  </si>
  <si>
    <t>box C/D snoRNP complex [GO:0031428]; Cajal body [GO:0015030]; cytoplasm [GO:0005737]; membrane [GO:0016020]; nucleolus [GO:0005730]; nucleus [GO:0005634]; pre-snoRNP complex [GO:0070761]; small nucleolar ribonucleoprotein complex [GO:0005732]; small-subunit processome [GO:0032040]</t>
  </si>
  <si>
    <t>Q9DB75</t>
  </si>
  <si>
    <t>CDIP1_MOUSE</t>
  </si>
  <si>
    <t>Cell death-inducing p53-target protein 1 (LITAF-like protein)</t>
  </si>
  <si>
    <t>Cdip1</t>
  </si>
  <si>
    <t>O35295</t>
  </si>
  <si>
    <t>PURB_MOUSE</t>
  </si>
  <si>
    <t>Transcriptional activator protein Pur-beta (Purine-rich element-binding protein B) (Vascular actin single-stranded DNA-binding factor 2 p44 component)</t>
  </si>
  <si>
    <t>Purb</t>
  </si>
  <si>
    <t>DNA replication factor A complex [GO:0005662]; nucleus [GO:0005634]</t>
  </si>
  <si>
    <t>Q925N2</t>
  </si>
  <si>
    <t>SFXN2_MOUSE</t>
  </si>
  <si>
    <t>Sideroflexin-2</t>
  </si>
  <si>
    <t>Sfxn2</t>
  </si>
  <si>
    <t>Q68FL4</t>
  </si>
  <si>
    <t>SAHH3_MOUSE</t>
  </si>
  <si>
    <t>Putative adenosylhomocysteinase 3 (AdoHcyase 3) (EC 3.3.1.1) (Long-IRBIT) (S-adenosyl-L-homocysteine hydrolase 3) (S-adenosylhomocysteine hydrolase-like protein 2)</t>
  </si>
  <si>
    <t>Ahcyl2</t>
  </si>
  <si>
    <t>cytosol [GO:0005829]; endoplasmic reticulum [GO:0005783]; intracellular membrane-bounded organelle [GO:0043231]; neuron projection [GO:0043005]</t>
  </si>
  <si>
    <t>Q8R104</t>
  </si>
  <si>
    <t>SIR3_MOUSE</t>
  </si>
  <si>
    <t>NAD-dependent protein deacetylase sirtuin-3 (EC 3.5.1.-) (Regulatory protein SIR2 homolog 3) (SIR2-like protein 3) (mSIR2L3)</t>
  </si>
  <si>
    <t>Sirt3 Sir2l3</t>
  </si>
  <si>
    <t>cytoplasm [GO:0005737]; membrane [GO:0016020]; mitochondrial inner membrane [GO:0005743]; mitochondrial matrix [GO:0005759]; mitochondrion [GO:0005739]</t>
  </si>
  <si>
    <t>Q8R472</t>
  </si>
  <si>
    <t>Q8R472_MOUSE</t>
  </si>
  <si>
    <t>HIG1 domain family, member 1A, isoform CRA_a</t>
  </si>
  <si>
    <t>Higd1a Hig1 mCG_50003</t>
  </si>
  <si>
    <t>P70336-2</t>
  </si>
  <si>
    <t>ROCK2_MOUSE</t>
  </si>
  <si>
    <t>Rho-associated protein kinase 2 (EC 2.7.11.1) (Rho-associated, coiled-coil-containing protein kinase 2) (Rho-associated, coiled-coil-containing protein kinase II) (ROCK-II) (p164 ROCK-2)</t>
  </si>
  <si>
    <t>Rock2</t>
  </si>
  <si>
    <t>centrosome [GO:0005813]; cytoplasmic ribonucleoprotein granule [GO:0036464]; nucleus [GO:0005634]; plasma membrane [GO:0005886]; spindle pole centrosome [GO:0031616]</t>
  </si>
  <si>
    <t>Q921T2</t>
  </si>
  <si>
    <t>TOIP1_MOUSE</t>
  </si>
  <si>
    <t>Torsin-1A-interacting protein 1 (Lamina-associated polypeptide 1B) (LAP1B)</t>
  </si>
  <si>
    <t>Tor1aip1</t>
  </si>
  <si>
    <t>integral component of membrane [GO:0016021]; nuclear envelope [GO:0005635]; nuclear inner membrane [GO:0005637]; nucleus [GO:0005634]</t>
  </si>
  <si>
    <t>Q9D6D0</t>
  </si>
  <si>
    <t>Q9D6D0_MOUSE</t>
  </si>
  <si>
    <t>Protein Slc25a27 (Putative uncharacterized protein) (Solute carrier family 25, member 27) (Solute carrier family 25, member 27, isoform CRA_a) (Uncoupling protein 4)</t>
  </si>
  <si>
    <t>Slc25a27 UCP4 mCG_13945</t>
  </si>
  <si>
    <t>apical part of cell [GO:0045177]; integral component of membrane [GO:0016021]; mitochondrion [GO:0005739]; neuronal cell body [GO:0043025]</t>
  </si>
  <si>
    <t>Q91YE6</t>
  </si>
  <si>
    <t>IPO9_MOUSE</t>
  </si>
  <si>
    <t>Importin-9 (Imp9) (Importin-9a) (Imp9a) (Importin-9b) (Imp9b) (Ran-binding protein 9) (RanBP9)</t>
  </si>
  <si>
    <t>Ipo9 Imp9 Ranbp9</t>
  </si>
  <si>
    <t>cytoplasm [GO:0005737]; cytosol [GO:0005829]; membrane [GO:0016020]; nuclear envelope [GO:0005635]</t>
  </si>
  <si>
    <t>Q9WVT6</t>
  </si>
  <si>
    <t>CAH14_MOUSE</t>
  </si>
  <si>
    <t>Carbonic anhydrase 14 (EC 4.2.1.1) (Carbonate dehydratase XIV) (Carbonic anhydrase XIV) (CA-XIV)</t>
  </si>
  <si>
    <t>Ca14 Car14 Catm</t>
  </si>
  <si>
    <t>Q3TZZ7</t>
  </si>
  <si>
    <t>ESYT2_MOUSE</t>
  </si>
  <si>
    <t>Extended synaptotagmin-2 (E-Syt2)</t>
  </si>
  <si>
    <t>Esyt2 D12Ertd551e Fam62b</t>
  </si>
  <si>
    <t>cell-cell adherens junction [GO:0005913]; extrinsic component of cytoplasmic side of plasma membrane [GO:0031234]; integral component of plasma membrane [GO:0005887]; intrinsic component of endoplasmic reticulum membrane [GO:0031227]; membrane [GO:0016020]; organelle membrane contact site [GO:0044232]</t>
  </si>
  <si>
    <t>Q3UYK8</t>
  </si>
  <si>
    <t>Q3UYK8_MOUSE</t>
  </si>
  <si>
    <t>Rab3gap1</t>
  </si>
  <si>
    <t>G5E895</t>
  </si>
  <si>
    <t>G5E895_MOUSE</t>
  </si>
  <si>
    <t>MCG142264, isoform CRA_b (Protein Akr1b10)</t>
  </si>
  <si>
    <t>Akr1b10 mCG_142264</t>
  </si>
  <si>
    <t>Q3UNF3</t>
  </si>
  <si>
    <t>Q3UNF3_MOUSE</t>
  </si>
  <si>
    <t>Acyl-coenzyme A oxidase</t>
  </si>
  <si>
    <t>Acox2</t>
  </si>
  <si>
    <t>Q8CFE4</t>
  </si>
  <si>
    <t>SCYL2_MOUSE</t>
  </si>
  <si>
    <t>SCY1-like protein 2 (Coated vesicle-associated kinase of 104 kDa)</t>
  </si>
  <si>
    <t>Scyl2 Cvak104 D10Ertd802e</t>
  </si>
  <si>
    <t>clathrin-coated vesicle [GO:0030136]; endosome membrane [GO:0010008]; Golgi apparatus [GO:0005794]; perinuclear region of cytoplasm [GO:0048471]</t>
  </si>
  <si>
    <t>Q9Z1A1</t>
  </si>
  <si>
    <t>Q9Z1A1_MOUSE</t>
  </si>
  <si>
    <t>Protein Tfg (Putative uncharacterized protein) (TFG protein) (Trk-fused) (Trk-fused protein)</t>
  </si>
  <si>
    <t>Tfg mCG_130891</t>
  </si>
  <si>
    <t>Q8VBV7</t>
  </si>
  <si>
    <t>CSN8_MOUSE</t>
  </si>
  <si>
    <t>COP9 signalosome complex subunit 8 (SGN8) (Signalosome subunit 8) (COP9 homolog) (JAB1-containing signalosome subunit 8)</t>
  </si>
  <si>
    <t>Cops8 Csn8</t>
  </si>
  <si>
    <t>COP9 signalosome [GO:0008180]; cytoplasm [GO:0005737]; extracellular exosome [GO:0070062]; nucleoplasm [GO:0005654]; nucleus [GO:0005634]; perinuclear region of cytoplasm [GO:0048471]</t>
  </si>
  <si>
    <t>Q9R0A0</t>
  </si>
  <si>
    <t>PEX14_MOUSE</t>
  </si>
  <si>
    <t>Peroxisomal membrane protein PEX14 (PTS1 receptor-docking protein) (Peroxin-14) (Peroxisomal membrane anchor protein PEX14)</t>
  </si>
  <si>
    <t>Pex14</t>
  </si>
  <si>
    <t>integral component of membrane [GO:0016021]; intracellular [GO:0005622]; intracellular membrane-bounded organelle [GO:0043231]; membrane [GO:0016020]; nucleolus [GO:0005730]; peroxisomal membrane [GO:0005778]; peroxisome [GO:0005777]; protein complex [GO:0043234]</t>
  </si>
  <si>
    <t>Q9D1H7</t>
  </si>
  <si>
    <t>GET4_MOUSE</t>
  </si>
  <si>
    <t>Golgi to ER traffic protein 4 homolog</t>
  </si>
  <si>
    <t>Get4</t>
  </si>
  <si>
    <t>BAT3 complex [GO:0071818]; cytoplasm [GO:0005737]; cytosol [GO:0005829]</t>
  </si>
  <si>
    <t>O08989</t>
  </si>
  <si>
    <t>RASM_MOUSE</t>
  </si>
  <si>
    <t>Ras-related protein M-Ras (Muscle and microspikes Ras) (Ras-related protein R-Ras3) (X-Ras)</t>
  </si>
  <si>
    <t>Mras Xras</t>
  </si>
  <si>
    <t>extracellular exosome [GO:0070062]; intracellular [GO:0005622]; plasma membrane [GO:0005886]</t>
  </si>
  <si>
    <t>G3UZA7</t>
  </si>
  <si>
    <t>G3UZA7_MOUSE</t>
  </si>
  <si>
    <t>Small ubiquitin-related modifier (SUMO)</t>
  </si>
  <si>
    <t>Sumo3</t>
  </si>
  <si>
    <t>Q7TPM6</t>
  </si>
  <si>
    <t>FSD1_MOUSE</t>
  </si>
  <si>
    <t>Fibronectin type III and SPRY domain-containing protein 1</t>
  </si>
  <si>
    <t>Fsd1</t>
  </si>
  <si>
    <t>cleavage furrow [GO:0032154]; cytoplasm [GO:0005737]; microtubule [GO:0005874]; microtubule organizing center [GO:0005815]; nucleus [GO:0005634]</t>
  </si>
  <si>
    <t>P68433</t>
  </si>
  <si>
    <t>H31_MOUSE</t>
  </si>
  <si>
    <t>Histone H3.1</t>
  </si>
  <si>
    <t>Hist1h3a H3a; Hist1h3g H3.1-221 H3g; Hist1h3h H3.1-291 H3h; Hist1h3i H3.1-I H3i</t>
  </si>
  <si>
    <t>cell-cell adherens junction [GO:0005913]; extracellular exosome [GO:0070062]; membrane [GO:0016020]; nuclear chromosome [GO:0000228]; nuclear chromosome, telomeric region [GO:0000784]; nuclear nucleosome [GO:0000788]; nucleoplasm [GO:0005654]; nucleosome [GO:0000786]; nucleus [GO:0005634]; protein complex [GO:0043234]</t>
  </si>
  <si>
    <t>E9Q835</t>
  </si>
  <si>
    <t>E9Q835_MOUSE</t>
  </si>
  <si>
    <t>Calcium-dependent secretion activator 2</t>
  </si>
  <si>
    <t>Cadps2</t>
  </si>
  <si>
    <t>cytoplasmic vesicle [GO:0031410]; postsynaptic membrane [GO:0045211]; presynaptic membrane [GO:0042734]</t>
  </si>
  <si>
    <t>Q9CWE0</t>
  </si>
  <si>
    <t>MFR1L_MOUSE</t>
  </si>
  <si>
    <t>Mitochondrial fission regulator 1-like</t>
  </si>
  <si>
    <t>Mtfr1l Fam54b</t>
  </si>
  <si>
    <t>Q8BJ42</t>
  </si>
  <si>
    <t>DLGP2_MOUSE</t>
  </si>
  <si>
    <t>Disks large-associated protein 2 (DAP-2) (PSD-95/SAP90-binding protein 2) (SAP90/PSD-95-associated protein 2) (SAPAP2)</t>
  </si>
  <si>
    <t>Dlgap2 Dap2</t>
  </si>
  <si>
    <t>cell junction [GO:0030054]; postsynaptic density [GO:0014069]; postsynaptic membrane [GO:0045211]</t>
  </si>
  <si>
    <t>Q9Z2S7-4</t>
  </si>
  <si>
    <t>T22D3_MOUSE</t>
  </si>
  <si>
    <t>TSC22 domain family protein 3 (Glucocorticoid-induced leucine zipper protein) (TSC22-related-inducible leucine zipper 3) (Tilz3)</t>
  </si>
  <si>
    <t>Tsc22d3 Dsip1 Dsipi Gilz</t>
  </si>
  <si>
    <t>Q5SWU9-2</t>
  </si>
  <si>
    <t>ACACA_MOUSE</t>
  </si>
  <si>
    <t>Acetyl-CoA carboxylase 1 (ACC1) (EC 6.4.1.2) (ACC-alpha) (Acetyl-CoA carboxylase 265) [Includes: Biotin carboxylase (EC 6.3.4.14)]</t>
  </si>
  <si>
    <t>Acaca Acac Gm738</t>
  </si>
  <si>
    <t>actin cytoskeleton [GO:0015629]; cytoplasm [GO:0005737]; cytosol [GO:0005829]; extracellular exosome [GO:0070062]; mitochondrion [GO:0005739]; nucleolus [GO:0005730]</t>
  </si>
  <si>
    <t>Q3UTJ2-2</t>
  </si>
  <si>
    <t>SRBS2_MOUSE</t>
  </si>
  <si>
    <t>Sorbin and SH3 domain-containing protein 2 (Arg-binding protein 2) (ArgBP2) (Arg/Abl-interacting protein 2)</t>
  </si>
  <si>
    <t>Sorbs2 Argbp2 Kiaa0777</t>
  </si>
  <si>
    <t>apical plasma membrane [GO:0016324]; cytoskeleton [GO:0005856]; focal adhesion [GO:0005925]; lamellipodium [GO:0030027]; perinuclear region of cytoplasm [GO:0048471]; plasma membrane [GO:0005886]; Z disc [GO:0030018]</t>
  </si>
  <si>
    <t>Q6P5F9</t>
  </si>
  <si>
    <t>XPO1_MOUSE</t>
  </si>
  <si>
    <t>Exportin-1 (Exp1) (Chromosome region maintenance 1 protein homolog)</t>
  </si>
  <si>
    <t>Xpo1 Crm1</t>
  </si>
  <si>
    <t>annulate lamellae [GO:0005642]; Cajal body [GO:0015030]; cytoplasm [GO:0005737]; intracellular membrane-bounded organelle [GO:0043231]; intracellular ribonucleoprotein complex [GO:0030529]; kinetochore [GO:0000776]; membrane [GO:0016020]; nuclear membrane [GO:0031965]; nucleolus [GO:0005730]; nucleus [GO:0005634]</t>
  </si>
  <si>
    <t>Q8BSY0</t>
  </si>
  <si>
    <t>ASPH_MOUSE</t>
  </si>
  <si>
    <t>Aspartyl/asparaginyl beta-hydroxylase (EC 1.14.11.16) (Aspartate beta-hydroxylase) (ASP beta-hydroxylase) (Peptide-aspartate beta-dioxygenase)</t>
  </si>
  <si>
    <t>Asph Bah</t>
  </si>
  <si>
    <t>cortical endoplasmic reticulum [GO:0032541]; cytoplasm [GO:0005737]; endoplasmic reticulum [GO:0005783]; integral component of membrane [GO:0016021]; plasma membrane [GO:0005886]; sarcoplasmic reticulum membrane [GO:0033017]</t>
  </si>
  <si>
    <t>Q8K341</t>
  </si>
  <si>
    <t>ATAT_MOUSE</t>
  </si>
  <si>
    <t>Alpha-tubulin N-acetyltransferase 1 (Alpha-TAT) (Alpha-TAT1) (TAT) (EC 2.3.1.108) (Acetyltransferase mec-17 homolog)</t>
  </si>
  <si>
    <t>Atat1 Mec17</t>
  </si>
  <si>
    <t>axon [GO:0030424]; clathrin-coated pit [GO:0005905]; cytoplasm [GO:0005737]; focal adhesion [GO:0005925]; Golgi apparatus [GO:0005794]; microtubule [GO:0005874]; microtubule bundle [GO:0097427]; mitotic spindle [GO:0072686]</t>
  </si>
  <si>
    <t>Q3UEI8</t>
  </si>
  <si>
    <t>Q3UEI8_MOUSE</t>
  </si>
  <si>
    <t>Ugt2b35</t>
  </si>
  <si>
    <t>Q91W43</t>
  </si>
  <si>
    <t>GCSP_MOUSE</t>
  </si>
  <si>
    <t>Glycine dehydrogenase (decarboxylating), mitochondrial (EC 1.4.4.2) (Glycine cleavage system P protein) (Glycine decarboxylase) (Glycine dehydrogenase (aminomethyl-transferring))</t>
  </si>
  <si>
    <t>Gldc</t>
  </si>
  <si>
    <t>glycine cleavage complex [GO:0005960]; mitochondrion [GO:0005739]; nucleus [GO:0005634]; plasma membrane [GO:0005886]</t>
  </si>
  <si>
    <t>E9Q3V9</t>
  </si>
  <si>
    <t>E9Q3V9_MOUSE</t>
  </si>
  <si>
    <t>Adhesion G protein-coupled receptor L1</t>
  </si>
  <si>
    <t>Adgrl1</t>
  </si>
  <si>
    <t>Q9DB70</t>
  </si>
  <si>
    <t>FUND1_MOUSE</t>
  </si>
  <si>
    <t>FUN14 domain-containing protein 1</t>
  </si>
  <si>
    <t>Fundc1</t>
  </si>
  <si>
    <t>integral component of mitochondrial outer membrane [GO:0031307]; mitochondrial outer membrane [GO:0005741]</t>
  </si>
  <si>
    <t>G3UYW1</t>
  </si>
  <si>
    <t>G3UYW1_MOUSE</t>
  </si>
  <si>
    <t>WD repeat and FYVE domain-containing protein 3</t>
  </si>
  <si>
    <t>Wdfy3</t>
  </si>
  <si>
    <t>Q14C51</t>
  </si>
  <si>
    <t>PTCD3_MOUSE</t>
  </si>
  <si>
    <t>Pentatricopeptide repeat domain-containing protein 3, mitochondrial (28S ribosomal protein S39, mitochondrial) (MRP-S39)</t>
  </si>
  <si>
    <t>Ptcd3 Mrps39</t>
  </si>
  <si>
    <t>Q8K221</t>
  </si>
  <si>
    <t>ARFP2_MOUSE</t>
  </si>
  <si>
    <t>Arfaptin-2 (ADP-ribosylation factor-interacting protein 2)</t>
  </si>
  <si>
    <t>Arfip2</t>
  </si>
  <si>
    <t>cell-cell adherens junction [GO:0005913]; cell cortex [GO:0005938]; cytoplasm [GO:0005737]; ruffle [GO:0001726]; trans-Golgi network membrane [GO:0032588]</t>
  </si>
  <si>
    <t>Q8R123-2</t>
  </si>
  <si>
    <t>FAD1_MOUSE</t>
  </si>
  <si>
    <t>FAD synthase (EC 2.7.7.2) (FAD pyrophosphorylase) (FMN adenylyltransferase) (Flavin adenine dinucleotide synthase) [Includes: Molybdenum cofactor biosynthesis protein-like region; FAD synthase region]</t>
  </si>
  <si>
    <t>Flad1</t>
  </si>
  <si>
    <t>cytoplasm [GO:0005737]; plasma membrane [GO:0005886]</t>
  </si>
  <si>
    <t>Q3TE95</t>
  </si>
  <si>
    <t>Q3TE95_MOUSE</t>
  </si>
  <si>
    <t>Rcn2</t>
  </si>
  <si>
    <t>O35344</t>
  </si>
  <si>
    <t>IMA4_MOUSE</t>
  </si>
  <si>
    <t>Importin subunit alpha-4 (Importin alpha Q2) (Qip2) (Karyopherin subunit alpha-3)</t>
  </si>
  <si>
    <t>Kpna3 Qip2</t>
  </si>
  <si>
    <t>cytosol [GO:0005829]; nuclear pore [GO:0005643]; nucleoplasm [GO:0005654]</t>
  </si>
  <si>
    <t>Q8VCW3</t>
  </si>
  <si>
    <t>Q8VCW3_MOUSE</t>
  </si>
  <si>
    <t>Tryptophan 2,3-dioxygenase (TDO) (EC 1.13.11.11) (Tryptamin 2,3-dioxygenase) (Tryptophan oxygenase) (TO) (TRPO) (Tryptophan pyrrolase) (Tryptophanase)</t>
  </si>
  <si>
    <t>Tdo2 tdo variant1 TDO2</t>
  </si>
  <si>
    <t>Q9CX34</t>
  </si>
  <si>
    <t>SGT1_MOUSE</t>
  </si>
  <si>
    <t>Protein SGT1 homolog (Suppressor of G2 allele of SKP1 homolog)</t>
  </si>
  <si>
    <t>Sugt1</t>
  </si>
  <si>
    <t>cytoplasm [GO:0005737]; nucleus [GO:0005634]; protein complex [GO:0043234]</t>
  </si>
  <si>
    <t>Q8C7K6</t>
  </si>
  <si>
    <t>PCYXL_MOUSE</t>
  </si>
  <si>
    <t>Prenylcysteine oxidase-like (EC 1.8.3.-)</t>
  </si>
  <si>
    <t>Pcyox1l</t>
  </si>
  <si>
    <t>extracellular region [GO:0005576]; membrane [GO:0016020]; vacuolar membrane [GO:0005774]</t>
  </si>
  <si>
    <t>O70311</t>
  </si>
  <si>
    <t>NMT2_MOUSE</t>
  </si>
  <si>
    <t>Glycylpeptide N-tetradecanoyltransferase 2 (EC 2.3.1.97) (Myristoyl-CoA:protein N-myristoyltransferase 2) (NMT 2) (Peptide N-myristoyltransferase 2) (Type II N-myristoyltransferase)</t>
  </si>
  <si>
    <t>Nmt2</t>
  </si>
  <si>
    <t>cytoplasm [GO:0005737]; extrinsic component of membrane [GO:0019898]; Golgi apparatus [GO:0005794]; plasma membrane [GO:0005886]</t>
  </si>
  <si>
    <t>Q8K097</t>
  </si>
  <si>
    <t>LFG2_MOUSE</t>
  </si>
  <si>
    <t>Protein lifeguard 2 (Fas apoptotic inhibitory molecule 2) (Neural membrane protein 35)</t>
  </si>
  <si>
    <t>Faim2 Kiaa0950 Lfg Lfg2 Nmp35</t>
  </si>
  <si>
    <t>cell junction [GO:0030054]; integral component of membrane [GO:0016021]; membrane raft [GO:0045121]; postsynaptic membrane [GO:0045211]</t>
  </si>
  <si>
    <t>Q91XL9</t>
  </si>
  <si>
    <t>OSBL1_MOUSE</t>
  </si>
  <si>
    <t>Oxysterol-binding protein-related protein 1 (ORP-1) (OSBP-related protein 1)</t>
  </si>
  <si>
    <t>Osbpl1a Orp1 Orp1a Orp1l</t>
  </si>
  <si>
    <t>cytoplasm [GO:0005737]; extracellular exosome [GO:0070062]; late endosome [GO:0005770]; nucleoplasm [GO:0005654]; nucleus [GO:0005634]</t>
  </si>
  <si>
    <t>Q8C5H8</t>
  </si>
  <si>
    <t>NAKD2_MOUSE</t>
  </si>
  <si>
    <t>NAD kinase 2, mitochondrial (EC 2.7.1.23) (Mitochondrial NAD kinase) (NAD kinase domain-containing protein 1, mitochondrial)</t>
  </si>
  <si>
    <t>Nadk2 Mnadk Nadkd1</t>
  </si>
  <si>
    <t>A0A0B4J1E6</t>
  </si>
  <si>
    <t>A0A0B4J1E6_MOUSE</t>
  </si>
  <si>
    <t>Low affinity immunoglobulin gamma Fc region receptor II</t>
  </si>
  <si>
    <t>Fcgr2b</t>
  </si>
  <si>
    <t>Q60770</t>
  </si>
  <si>
    <t>STXB3_MOUSE</t>
  </si>
  <si>
    <t>Syntaxin-binding protein 3 (MUNC-18-3) (Mammalian homolog of Unc-18c) (Munc-18c) (Protein unc-18 homolog 3) (Unc18-3) (Protein unc-18 homolog C) (Unc-18C)</t>
  </si>
  <si>
    <t>Stxbp3 Stxbp3a Unc18c</t>
  </si>
  <si>
    <t>apical plasma membrane [GO:0016324]; basolateral plasma membrane [GO:0016323]; cytosol [GO:0005829]; extracellular exosome [GO:0070062]; plasma membrane [GO:0005886]; platelet alpha granule [GO:0031091]; specific granule [GO:0042581]; tertiary granule [GO:0070820]</t>
  </si>
  <si>
    <t>D3Z3B8</t>
  </si>
  <si>
    <t>D3Z3B8_MOUSE</t>
  </si>
  <si>
    <t>Disks large homolog 1</t>
  </si>
  <si>
    <t>Dlg1</t>
  </si>
  <si>
    <t>D3YZW1</t>
  </si>
  <si>
    <t>D3YZW1_MOUSE</t>
  </si>
  <si>
    <t>SLIT-ROBO Rho GTPase-activating protein 1</t>
  </si>
  <si>
    <t>Srgap1</t>
  </si>
  <si>
    <t>Q8VED9</t>
  </si>
  <si>
    <t>LEGL_MOUSE</t>
  </si>
  <si>
    <t>Galectin-related protein (Galectin-related protein A) (Lectin galactoside-binding-like protein A)</t>
  </si>
  <si>
    <t>Lgalsl Grpa Lgalsla</t>
  </si>
  <si>
    <t>Q8CAY6</t>
  </si>
  <si>
    <t>THIC_MOUSE</t>
  </si>
  <si>
    <t>Acetyl-CoA acetyltransferase, cytosolic (EC 2.3.1.9) (Cytosolic acetoacetyl-CoA thiolase)</t>
  </si>
  <si>
    <t>Acat2</t>
  </si>
  <si>
    <t>cytoplasm [GO:0005737]; extracellular exosome [GO:0070062]; mitochondrion [GO:0005739]; nucleolus [GO:0005730]; nucleus [GO:0005634]</t>
  </si>
  <si>
    <t>Q3U643</t>
  </si>
  <si>
    <t>Q3U643_MOUSE</t>
  </si>
  <si>
    <t>Pigs</t>
  </si>
  <si>
    <t>GPI-anchor transamidase complex [GO:0042765]</t>
  </si>
  <si>
    <t>Q8BHE3</t>
  </si>
  <si>
    <t>ATCAY_MOUSE</t>
  </si>
  <si>
    <t>Caytaxin</t>
  </si>
  <si>
    <t>Atcay</t>
  </si>
  <si>
    <t>axon [GO:0030424]; cell junction [GO:0030054]; cytoplasm [GO:0005737]; dendrite [GO:0030425]; mitochondrial membrane [GO:0031966]; neuron projection [GO:0043005]; synapse [GO:0045202]</t>
  </si>
  <si>
    <t>G3X914</t>
  </si>
  <si>
    <t>G3X914_MOUSE</t>
  </si>
  <si>
    <t>Cullin 5 (Cullin-5)</t>
  </si>
  <si>
    <t>Cul5 mCG_5637</t>
  </si>
  <si>
    <t>Cul5-RING ubiquitin ligase complex [GO:0031466]</t>
  </si>
  <si>
    <t>Q3UPL0</t>
  </si>
  <si>
    <t>SC31A_MOUSE</t>
  </si>
  <si>
    <t>Protein transport protein Sec31A (SEC31-like protein 1) (SEC31-related protein A)</t>
  </si>
  <si>
    <t>Sec31a Sec31l1</t>
  </si>
  <si>
    <t>cytoplasm [GO:0005737]; endoplasmic reticulum [GO:0005783]; endoplasmic reticulum exit site [GO:0070971]; endoplasmic reticulum membrane [GO:0005789]; ER to Golgi transport vesicle [GO:0030134]; ER to Golgi transport vesicle membrane [GO:0012507]; intracellular membrane-bounded organelle [GO:0043231]; perinuclear region of cytoplasm [GO:0048471]; vesicle coat [GO:0030120]</t>
  </si>
  <si>
    <t>Q8K298</t>
  </si>
  <si>
    <t>ANLN_MOUSE</t>
  </si>
  <si>
    <t>Anillin</t>
  </si>
  <si>
    <t>Anln</t>
  </si>
  <si>
    <t>actin cytoskeleton [GO:0015629]; actomyosin contractile ring [GO:0005826]; cell-cell adherens junction [GO:0005913]; intracellular membrane-bounded organelle [GO:0043231]; nucleoplasm [GO:0005654]</t>
  </si>
  <si>
    <t>Q8WTY4</t>
  </si>
  <si>
    <t>CPIN1_MOUSE</t>
  </si>
  <si>
    <t>Anamorsin (Cytokine-induced apoptosis inhibitor 1) (Fe-S cluster assembly protein DRE2 homolog)</t>
  </si>
  <si>
    <t>Ciapin1</t>
  </si>
  <si>
    <t>cytoplasm [GO:0005737]; mitochondrial intermembrane space [GO:0005758]; nucleolus [GO:0005730]; nucleoplasm [GO:0005654]</t>
  </si>
  <si>
    <t>G3BKB2</t>
  </si>
  <si>
    <t>G3BKB2_MOUSE</t>
  </si>
  <si>
    <t>Vitamin K 2,3-epoxide reductase complex subunit 1</t>
  </si>
  <si>
    <t>Vkorc1</t>
  </si>
  <si>
    <t>Q02819</t>
  </si>
  <si>
    <t>NUCB1_MOUSE</t>
  </si>
  <si>
    <t>Nucleobindin-1 (CALNUC)</t>
  </si>
  <si>
    <t>Nucb1 Nuc Nucb</t>
  </si>
  <si>
    <t>endoplasmic reticulum-Golgi intermediate compartment [GO:0005793]; extracellular exosome [GO:0070062]; extracellular space [GO:0005615]; Golgi apparatus [GO:0005794]; membrane [GO:0016020]; microtubule cytoskeleton [GO:0015630]</t>
  </si>
  <si>
    <t>Q9QWL7</t>
  </si>
  <si>
    <t>K1C17_MOUSE</t>
  </si>
  <si>
    <t>Keratin, type I cytoskeletal 17 (Cytokeratin-17) (CK-17) (Keratin-17) (K17)</t>
  </si>
  <si>
    <t>Krt17 Krt1-17</t>
  </si>
  <si>
    <t>cell periphery [GO:0071944]; cytoplasm [GO:0005737]; extracellular exosome [GO:0070062]; intermediate filament [GO:0005882]</t>
  </si>
  <si>
    <t>Q80TQ2-2</t>
  </si>
  <si>
    <t>CYLD_MOUSE</t>
  </si>
  <si>
    <t>Ubiquitin carboxyl-terminal hydrolase CYLD (EC 3.4.19.12) (Deubiquitinating enzyme CYLD) (Ubiquitin thioesterase CYLD) (Ubiquitin-specific-processing protease CYLD)</t>
  </si>
  <si>
    <t>Cyld Cyld1 Kiaa0849</t>
  </si>
  <si>
    <t>centrosome [GO:0005813]; ciliary basal body [GO:0036064]; ciliary tip [GO:0097542]; cytosol [GO:0005829]; extrinsic component of cytoplasmic side of plasma membrane [GO:0031234]; microtubule [GO:0005874]; perinuclear region of cytoplasm [GO:0048471]; spindle [GO:0005819]</t>
  </si>
  <si>
    <t>E9PV45</t>
  </si>
  <si>
    <t>E9PV45_MOUSE</t>
  </si>
  <si>
    <t>Ubiquitin carboxyl-terminal hydrolase 24</t>
  </si>
  <si>
    <t>Usp24</t>
  </si>
  <si>
    <t>Q04857</t>
  </si>
  <si>
    <t>CO6A1_MOUSE</t>
  </si>
  <si>
    <t>Collagen alpha-1(VI) chain</t>
  </si>
  <si>
    <t>Col6a1</t>
  </si>
  <si>
    <t>collagen trimer [GO:0005581]; extracellular exosome [GO:0070062]; extracellular matrix [GO:0031012]; extracellular region [GO:0005576]; lysosomal membrane [GO:0005765]; membrane [GO:0016020]; proteinaceous extracellular matrix [GO:0005578]; protein complex [GO:0043234]; sarcolemma [GO:0042383]</t>
  </si>
  <si>
    <t>Q9ESJ4</t>
  </si>
  <si>
    <t>SPN90_MOUSE</t>
  </si>
  <si>
    <t>NCK-interacting protein with SH3 domain (54 kDa VacA-interacting protein) (VIP54) (90 kDa N-WASP-interacting protein) (90 kDa SH3 protein interacting with Nck) (SH3 adapter protein SPIN90) (WASP-interacting SH3-domain protein) (WISH) (Wiskott-Aldrich syndrome protein-binding protein) (N-WASP-binding protein)</t>
  </si>
  <si>
    <t>Nckipsd Spin90 Wasbp</t>
  </si>
  <si>
    <t>S4R1P5</t>
  </si>
  <si>
    <t>S4R1P5_MOUSE</t>
  </si>
  <si>
    <t>Dystonin</t>
  </si>
  <si>
    <t>Dst</t>
  </si>
  <si>
    <t>Q3U3T6</t>
  </si>
  <si>
    <t>Q3U3T6_MOUSE</t>
  </si>
  <si>
    <t>Stk24</t>
  </si>
  <si>
    <t>Q9JLN9</t>
  </si>
  <si>
    <t>MTOR_MOUSE</t>
  </si>
  <si>
    <t>Serine/threonine-protein kinase mTOR (EC 2.7.11.1) (FK506-binding protein 12-rapamycin complex-associated protein 1) (FKBP12-rapamycin complex-associated protein) (Mammalian target of rapamycin) (mTOR) (Mechanistic target of rapamycin) (Rapamycin target protein 1) (RAPT1)</t>
  </si>
  <si>
    <t>Mtor Frap Frap1</t>
  </si>
  <si>
    <t>cytoplasm [GO:0005737]; cytosol [GO:0005829]; dendrite [GO:0030425]; endomembrane system [GO:0012505]; endoplasmic reticulum membrane [GO:0005789]; Golgi membrane [GO:0000139]; lysosomal membrane [GO:0005765]; lysosome [GO:0005764]; membrane [GO:0016020]; mitochondrial outer membrane [GO:0005741]; neuronal cell body [GO:0043025]; nucleus [GO:0005634]; PML body [GO:0016605]; TORC1 complex [GO:0031931]; TORC2 complex [GO:0031932]</t>
  </si>
  <si>
    <t>Q3UKX8</t>
  </si>
  <si>
    <t>Q3UKX8_MOUSE</t>
  </si>
  <si>
    <t>Ap1g1</t>
  </si>
  <si>
    <t>clathrin adaptor complex [GO:0030131]; Golgi apparatus [GO:0005794]</t>
  </si>
  <si>
    <t>Q9D2N4</t>
  </si>
  <si>
    <t>DTNA_MOUSE</t>
  </si>
  <si>
    <t>Dystrobrevin alpha (DTN-A) (Alpha-dystrobrevin)</t>
  </si>
  <si>
    <t>Dtna Dtn</t>
  </si>
  <si>
    <t>cell junction [GO:0030054]; cytoplasm [GO:0005737]; dystrobrevin complex [GO:0016014]; protein complex [GO:0043234]; sarcolemma [GO:0042383]; synapse [GO:0045202]</t>
  </si>
  <si>
    <t>Q9CX00</t>
  </si>
  <si>
    <t>IST1_MOUSE</t>
  </si>
  <si>
    <t>IST1 homolog</t>
  </si>
  <si>
    <t>Ist1 Kiaa0174</t>
  </si>
  <si>
    <t>cell-cell adherens junction [GO:0005913]; centrosome [GO:0005813]; cytoplasmic vesicle [GO:0031410]; cytosol [GO:0005829]; endoplasmic reticulum-Golgi intermediate compartment [GO:0005793]; extracellular exosome [GO:0070062]; Flemming body [GO:0090543]; midbody [GO:0030496]; nuclear envelope [GO:0005635]</t>
  </si>
  <si>
    <t>Q8VBZ3</t>
  </si>
  <si>
    <t>CLPT1_MOUSE</t>
  </si>
  <si>
    <t>Cleft lip and palate transmembrane protein 1 homolog (Thymic epithelial cell surface antigen)</t>
  </si>
  <si>
    <t>Clptm1 N14</t>
  </si>
  <si>
    <t>external side of plasma membrane [GO:0009897]; integral component of membrane [GO:0016021]; membrane [GO:0016020]</t>
  </si>
  <si>
    <t>Q545T6</t>
  </si>
  <si>
    <t>Q545T6_MOUSE</t>
  </si>
  <si>
    <t>Stathmin</t>
  </si>
  <si>
    <t>Stmn3 mCG_23066</t>
  </si>
  <si>
    <t>P47867</t>
  </si>
  <si>
    <t>SCG3_MOUSE</t>
  </si>
  <si>
    <t>Secretogranin-3 (Secretogranin III) (SgIII)</t>
  </si>
  <si>
    <t>Scg3</t>
  </si>
  <si>
    <t>cytoplasmic vesicle [GO:0031410]; extracellular region [GO:0005576]; transport vesicle membrane [GO:0030658]</t>
  </si>
  <si>
    <t>A2AN08-5</t>
  </si>
  <si>
    <t>UBR4_MOUSE</t>
  </si>
  <si>
    <t>E3 ubiquitin-protein ligase UBR4 (EC 2.3.2.27) (N-recognin-4) (RING-type E3 ubiquitin transferase UBR4) (Zinc finger UBR1-type protein 1) (p600)</t>
  </si>
  <si>
    <t>Ubr4 Kiaa0462 Zubr1</t>
  </si>
  <si>
    <t>centrosome [GO:0005813]; cytoplasm [GO:0005737]; integral component of membrane [GO:0016021]; membrane [GO:0016020]; nucleoplasm [GO:0005654]</t>
  </si>
  <si>
    <t>Q8BG67-2</t>
  </si>
  <si>
    <t>EFR3A_MOUSE</t>
  </si>
  <si>
    <t>Protein EFR3 homolog A (Protein EFR3-like)</t>
  </si>
  <si>
    <t>Efr3a Kiaa0143</t>
  </si>
  <si>
    <t>cornified envelope [GO:0001533]; cytosol [GO:0005829]; extracellular exosome [GO:0070062]; intracellular [GO:0005622]; plasma membrane [GO:0005886]</t>
  </si>
  <si>
    <t>Q5DTQ3</t>
  </si>
  <si>
    <t>Q5DTQ3_MOUSE</t>
  </si>
  <si>
    <t>MKIAA4064 protein (Fragment)</t>
  </si>
  <si>
    <t>Ptprn mKIAA4064</t>
  </si>
  <si>
    <t>Q3V2R8</t>
  </si>
  <si>
    <t>Q3V2R8_MOUSE</t>
  </si>
  <si>
    <t>NIF3-like protein 1</t>
  </si>
  <si>
    <t>Nif3l1</t>
  </si>
  <si>
    <t>Q9ERR1</t>
  </si>
  <si>
    <t>NDEL1_MOUSE</t>
  </si>
  <si>
    <t>Nuclear distribution protein nudE-like 1 (Protein mNudE-like) (Protein Nudel) (mNudE-L)</t>
  </si>
  <si>
    <t>Ndel1 Nudel</t>
  </si>
  <si>
    <t>axon [GO:0030424]; axon cytoplasm [GO:1904115]; axon hillock [GO:0043203]; cell leading edge [GO:0031252]; centrosome [GO:0005813]; condensed chromosome kinetochore [GO:0000777]; kinesin complex [GO:0005871]; kinetochore [GO:0000776]; microtubule [GO:0005874]; microtubule associated complex [GO:0005875]; microtubule organizing center [GO:0005815]; neurofilament cytoskeleton [GO:0060053]; nuclear envelope [GO:0005635]; spindle [GO:0005819]; synaptic vesicle [GO:0008021]</t>
  </si>
  <si>
    <t>B1AQZ2</t>
  </si>
  <si>
    <t>B1AQZ2_MOUSE</t>
  </si>
  <si>
    <t>Kif3a</t>
  </si>
  <si>
    <t>Q5SZA3</t>
  </si>
  <si>
    <t>Q5SZA3_MOUSE</t>
  </si>
  <si>
    <t>Histone cluster 1, H1c (MCG17001)</t>
  </si>
  <si>
    <t>Hist1h1c mCG_17001</t>
  </si>
  <si>
    <t>nuclear euchromatin [GO:0005719]; nucleosome [GO:0000786]; transcriptionally active chromatin [GO:0035327]</t>
  </si>
  <si>
    <t>Q920P5</t>
  </si>
  <si>
    <t>KAD5_MOUSE</t>
  </si>
  <si>
    <t>Adenylate kinase isoenzyme 5 (AK 5) (EC 2.7.4.3) (EC 2.7.4.6) (ATP-AMP transphosphorylase 5)</t>
  </si>
  <si>
    <t>Ak5</t>
  </si>
  <si>
    <t>cytoplasm [GO:0005737]; microtubule organizing center [GO:0005815]</t>
  </si>
  <si>
    <t>Q8C0L0</t>
  </si>
  <si>
    <t>TMX4_MOUSE</t>
  </si>
  <si>
    <t>Thioredoxin-related transmembrane protein 4 (Thioredoxin domain-containing protein 13)</t>
  </si>
  <si>
    <t>Tmx4 D2Bwg1356e Kiaa1162 Txndc13</t>
  </si>
  <si>
    <t>Q99PL6</t>
  </si>
  <si>
    <t>UBXN6_MOUSE</t>
  </si>
  <si>
    <t>UBX domain-containing protein 6 (UBX domain-containing protein 1)</t>
  </si>
  <si>
    <t>Ubxn6 Ubxd1 Ubxdc2</t>
  </si>
  <si>
    <t>cytoplasm [GO:0005737]; extracellular exosome [GO:0070062]; microtubule organizing center [GO:0005815]; nucleus [GO:0005634]</t>
  </si>
  <si>
    <t>P12961</t>
  </si>
  <si>
    <t>7B2_MOUSE</t>
  </si>
  <si>
    <t>Neuroendocrine protein 7B2 (Secretogranin V) (Secretogranin-5) (Secretory granule endocrine protein I) [Cleaved into: N-terminal peptide; C-terminal peptide]</t>
  </si>
  <si>
    <t>Scg5 Sgne-1 Sgne1</t>
  </si>
  <si>
    <t>extracellular region [GO:0005576]; secretory granule [GO:0030141]</t>
  </si>
  <si>
    <t>A0A0J9YVH8</t>
  </si>
  <si>
    <t>A0A0J9YVH8_MOUSE</t>
  </si>
  <si>
    <t>Ras/Rap GTPase-activating protein SynGAP (Fragment)</t>
  </si>
  <si>
    <t>dendritic shaft [GO:0043198]; plasma membrane [GO:0005886]; postsynaptic density [GO:0014069]</t>
  </si>
  <si>
    <t>Q9Z2W8</t>
  </si>
  <si>
    <t>GRIA4_MOUSE</t>
  </si>
  <si>
    <t>Glutamate receptor 4 (GluR-4) (GluR4) (AMPA-selective glutamate receptor 4) (GluR-D) (Glutamate receptor ionotropic, AMPA 4) (GluA4)</t>
  </si>
  <si>
    <t>Gria4 Glur4</t>
  </si>
  <si>
    <t>AMPA glutamate receptor complex [GO:0032281]; cell junction [GO:0030054]; dendrite [GO:0030425]; extracellular vesicle [GO:1903561]; kainate selective glutamate receptor complex [GO:0032983]; postsynaptic membrane [GO:0045211]; synapse [GO:0045202]</t>
  </si>
  <si>
    <t>Q99KR7</t>
  </si>
  <si>
    <t>PPIF_MOUSE</t>
  </si>
  <si>
    <t>Peptidyl-prolyl cis-trans isomerase F, mitochondrial (PPIase F) (EC 5.2.1.8) (Cyclophilin D) (CyP-D) (CypD) (Cyclophilin F) (Rotamase F)</t>
  </si>
  <si>
    <t>Ppif</t>
  </si>
  <si>
    <t>mitochondrial inner membrane [GO:0005743]; mitochondrial matrix [GO:0005759]; mitochondrial permeability transition pore complex [GO:0005757]; mitochondrion [GO:0005739]</t>
  </si>
  <si>
    <t>Q3U1V3</t>
  </si>
  <si>
    <t>Q3U1V3_MOUSE</t>
  </si>
  <si>
    <t>Protein-serine/threonine kinase (EC 2.7.11.-)</t>
  </si>
  <si>
    <t>Grk2 Adrbk1</t>
  </si>
  <si>
    <t>cytoplasm [GO:0005737]; membrane [GO:0016020]</t>
  </si>
  <si>
    <t>O88444</t>
  </si>
  <si>
    <t>ADCY1_MOUSE</t>
  </si>
  <si>
    <t>Adenylate cyclase type 1 (EC 4.6.1.1) (ATP pyrophosphate-lyase 1) (Adenylate cyclase type I) (Adenylyl cyclase 1) (Ca(2+)/calmodulin-activated adenylyl cyclase)</t>
  </si>
  <si>
    <t>Adcy1</t>
  </si>
  <si>
    <t>cytoplasm [GO:0005737]; extracellular exosome [GO:0070062]; integral component of plasma membrane [GO:0005887]; membrane raft [GO:0045121]; nucleus [GO:0005634]; plasma membrane [GO:0005886]</t>
  </si>
  <si>
    <t>Q6PDI5</t>
  </si>
  <si>
    <t>ECM29_MOUSE</t>
  </si>
  <si>
    <t>Proteasome-associated protein ECM29 homolog (Ecm29)</t>
  </si>
  <si>
    <t>Ecm29 Kiaa0368</t>
  </si>
  <si>
    <t>centrosome [GO:0005813]; cytoplasmic vesicle [GO:0031410]; early endosome [GO:0005769]; endocytic vesicle [GO:0030139]; endoplasmic reticulum [GO:0005783]; endoplasmic reticulum-Golgi intermediate compartment [GO:0005793]; ER to Golgi transport vesicle [GO:0030134]; late endosome [GO:0005770]; membrane [GO:0016020]; multivesicular body [GO:0005771]; nucleus [GO:0005634]; proteasome complex [GO:0000502]</t>
  </si>
  <si>
    <t>A0A068BGU5</t>
  </si>
  <si>
    <t>A0A068BGU5_MOUSE</t>
  </si>
  <si>
    <t>Transporter 2 ATP-binding cassette sub-family B</t>
  </si>
  <si>
    <t>Tap2</t>
  </si>
  <si>
    <t>TAP complex [GO:0042825]</t>
  </si>
  <si>
    <t>B2RTK3</t>
  </si>
  <si>
    <t>B2RTK3_MOUSE</t>
  </si>
  <si>
    <t>Histone H2B</t>
  </si>
  <si>
    <t>Hist1h2bm mCG_50239</t>
  </si>
  <si>
    <t>cytoplasm [GO:0005737]; extracellular exosome [GO:0070062]; nucleoplasm [GO:0005654]; nucleosome [GO:0000786]</t>
  </si>
  <si>
    <t>G3X9G4</t>
  </si>
  <si>
    <t>G3X9G4_MOUSE</t>
  </si>
  <si>
    <t>Dynamin-2</t>
  </si>
  <si>
    <t>Dnm2</t>
  </si>
  <si>
    <t>P59764</t>
  </si>
  <si>
    <t>DOCK4_MOUSE</t>
  </si>
  <si>
    <t>Dedicator of cytokinesis protein 4</t>
  </si>
  <si>
    <t>Dock4 Kiaa0716</t>
  </si>
  <si>
    <t>cytosol [GO:0005829]; membrane [GO:0016020]; plasma membrane [GO:0005886]; stereocilium [GO:0032420]; stereocilium bundle [GO:0032421]</t>
  </si>
  <si>
    <t>Q8CGA0</t>
  </si>
  <si>
    <t>PPM1F_MOUSE</t>
  </si>
  <si>
    <t>Protein phosphatase 1F (EC 3.1.3.16) (Ca(2+)/calmodulin-dependent protein kinase phosphatase) (CaM-kinase phosphatase) (CaMKPase)</t>
  </si>
  <si>
    <t>Ppm1f</t>
  </si>
  <si>
    <t>cytosol [GO:0005829]; perinuclear region of cytoplasm [GO:0048471]; protein complex [GO:0043234]</t>
  </si>
  <si>
    <t>Q8CFI0</t>
  </si>
  <si>
    <t>NED4L_MOUSE</t>
  </si>
  <si>
    <t>E3 ubiquitin-protein ligase NEDD4-like (EC 2.3.2.26) (HECT-type E3 ubiquitin transferase NED4L) (NEDD4.2) (Nedd4-2)</t>
  </si>
  <si>
    <t>Nedd4l Kiaa0439 Nedd4b</t>
  </si>
  <si>
    <t>P51906</t>
  </si>
  <si>
    <t>EAA3_MOUSE</t>
  </si>
  <si>
    <t>Excitatory amino acid transporter 3 (Excitatory amino-acid carrier 1) (Sodium-dependent glutamate/aspartate transporter 3) (Solute carrier family 1 member 1)</t>
  </si>
  <si>
    <t>Slc1a1 Eaac1 Eaat3</t>
  </si>
  <si>
    <t>apical plasma membrane [GO:0016324]; extracellular exosome [GO:0070062]; integral component of membrane [GO:0016021]; plasma membrane [GO:0005886]</t>
  </si>
  <si>
    <t>E9Q3X0</t>
  </si>
  <si>
    <t>E9Q3X0_MOUSE</t>
  </si>
  <si>
    <t>Major vault protein</t>
  </si>
  <si>
    <t>Mvp</t>
  </si>
  <si>
    <t>cytoskeleton [GO:0005856]; extracellular exosome [GO:0070062]; membrane [GO:0016020]; nucleus [GO:0005634]; perinuclear region of cytoplasm [GO:0048471]</t>
  </si>
  <si>
    <t>Q9QZB7</t>
  </si>
  <si>
    <t>ARP10_MOUSE</t>
  </si>
  <si>
    <t>Actin-related protein 10 (Actin-related protein 11)</t>
  </si>
  <si>
    <t>Actr10 Act11 Actr11 Arp11</t>
  </si>
  <si>
    <t>cytoplasm [GO:0005737]; dynactin complex [GO:0005869]</t>
  </si>
  <si>
    <t>Q64516</t>
  </si>
  <si>
    <t>GLPK_MOUSE</t>
  </si>
  <si>
    <t>Glycerol kinase (GK) (Glycerokinase) (EC 2.7.1.30) (ATP:glycerol 3-phosphotransferase)</t>
  </si>
  <si>
    <t>Gk Gyk</t>
  </si>
  <si>
    <t>cytosol [GO:0005829]; mitochondrial outer membrane [GO:0005741]; mitochondrion [GO:0005739]; nucleus [GO:0005634]</t>
  </si>
  <si>
    <t>Q5SWZ5</t>
  </si>
  <si>
    <t>Q5SWZ5_MOUSE</t>
  </si>
  <si>
    <t>Myosin phosphatase Rho-interacting protein</t>
  </si>
  <si>
    <t>Mprip</t>
  </si>
  <si>
    <t>Q9CYS6-2</t>
  </si>
  <si>
    <t>CB072_MOUSE</t>
  </si>
  <si>
    <t>Uncharacterized protein C2orf72 homolog</t>
  </si>
  <si>
    <t>G3X972</t>
  </si>
  <si>
    <t>G3X972_MOUSE</t>
  </si>
  <si>
    <t>Protein Sec24c (SEC24 related gene family, member C (S. cerevisiae), isoform CRA_a)</t>
  </si>
  <si>
    <t>Sec24c mCG_121333</t>
  </si>
  <si>
    <t>COPII vesicle coat [GO:0030127]</t>
  </si>
  <si>
    <t>D0EW11</t>
  </si>
  <si>
    <t>D0EW11_MOUSE</t>
  </si>
  <si>
    <t>Multiple coagulation factor deficiency 2 isoform 1 (Multiple coagulation factor deficiency 2, isoform CRA_a)</t>
  </si>
  <si>
    <t>Mcfd2 mCG_15895</t>
  </si>
  <si>
    <t>Q9D1B9</t>
  </si>
  <si>
    <t>RM28_MOUSE</t>
  </si>
  <si>
    <t>39S ribosomal protein L28, mitochondrial (L28mt) (MRP-L28)</t>
  </si>
  <si>
    <t>Mrpl28</t>
  </si>
  <si>
    <t>cytoplasm [GO:0005737]; mitochondrial large ribosomal subunit [GO:0005762]; mitochondrial ribosome [GO:0005761]; mitochondrion [GO:0005739]</t>
  </si>
  <si>
    <t>Q9DCU9</t>
  </si>
  <si>
    <t>HOGA1_MOUSE</t>
  </si>
  <si>
    <t>4-hydroxy-2-oxoglutarate aldolase, mitochondrial (EC 4.1.3.16) (Dihydrodipicolinate synthase-like) (DHDPS-like protein) (Probable 2-keto-4-hydroxyglutarate aldolase) (Probable KHG-aldolase)</t>
  </si>
  <si>
    <t>Hoga1 Dhdpsl</t>
  </si>
  <si>
    <t>Q9DBC0</t>
  </si>
  <si>
    <t>SELO_MOUSE</t>
  </si>
  <si>
    <t>Selenoprotein O (SelO)</t>
  </si>
  <si>
    <t>Selo</t>
  </si>
  <si>
    <t>Q9CZY3</t>
  </si>
  <si>
    <t>UB2V1_MOUSE</t>
  </si>
  <si>
    <t>Ubiquitin-conjugating enzyme E2 variant 1 (UEV-1) (CROC-1)</t>
  </si>
  <si>
    <t>Ube2v1 Croc1</t>
  </si>
  <si>
    <t>cytoplasm [GO:0005737]; extracellular exosome [GO:0070062]; nucleus [GO:0005634]; protein complex [GO:0043234]; UBC13-UEV1A complex [GO:0035370]; ubiquitin conjugating enzyme complex [GO:0031371]; ubiquitin ligase complex [GO:0000151]</t>
  </si>
  <si>
    <t>P29416</t>
  </si>
  <si>
    <t>HEXA_MOUSE</t>
  </si>
  <si>
    <t>Beta-hexosaminidase subunit alpha (EC 3.2.1.52) (Beta-N-acetylhexosaminidase subunit alpha) (Hexosaminidase subunit A) (N-acetyl-beta-glucosaminidase subunit alpha)</t>
  </si>
  <si>
    <t>Hexa</t>
  </si>
  <si>
    <t>azurophil granule [GO:0042582]; extracellular exosome [GO:0070062]; lysosome [GO:0005764]; membrane [GO:0016020]</t>
  </si>
  <si>
    <t>Q80TM9</t>
  </si>
  <si>
    <t>NISCH_MOUSE</t>
  </si>
  <si>
    <t>Nischarin (Imidazoline receptor 1) (I-1) (IR1) (Imidazoline receptor I-1-like protein) (Imidazoline-1 receptor) (I1R)</t>
  </si>
  <si>
    <t>Nisch Kiaa0975</t>
  </si>
  <si>
    <t>cytosol [GO:0005829]; early endosome [GO:0005769]; plasma membrane [GO:0005886]; recycling endosome [GO:0055037]</t>
  </si>
  <si>
    <t>Q6PB44</t>
  </si>
  <si>
    <t>PTN23_MOUSE</t>
  </si>
  <si>
    <t>Tyrosine-protein phosphatase non-receptor type 23 (EC 3.1.3.48)</t>
  </si>
  <si>
    <t>Ptpn23 Kiaa1471</t>
  </si>
  <si>
    <t>ciliary basal body [GO:0036064]; cytoplasm [GO:0005737]; early endosome [GO:0005769]; endosome [GO:0005768]; extracellular exosome [GO:0070062]; nucleoplasm [GO:0005654]; nucleus [GO:0005634]</t>
  </si>
  <si>
    <t>O08919</t>
  </si>
  <si>
    <t>NUMBL_MOUSE</t>
  </si>
  <si>
    <t>Numb-like protein</t>
  </si>
  <si>
    <t>Numbl Nbl</t>
  </si>
  <si>
    <t>G3X9H5</t>
  </si>
  <si>
    <t>G3X9H5_MOUSE</t>
  </si>
  <si>
    <t>Huntingtin (Huntington disease gene homolog, isoform CRA_a)</t>
  </si>
  <si>
    <t>Htt Hdh mCG_2547</t>
  </si>
  <si>
    <t>autophagosome [GO:0005776]; axon [GO:0030424]; centriole [GO:0005814]; cytoplasmic vesicle membrane [GO:0030659]; cytosol [GO:0005829]; dendrite [GO:0030425]; endoplasmic reticulum [GO:0005783]; Golgi apparatus [GO:0005794]; late endosome [GO:0005770]; nucleoplasm [GO:0005654]; protein complex [GO:0043234]</t>
  </si>
  <si>
    <t>Q9CQI6</t>
  </si>
  <si>
    <t>COTL1_MOUSE</t>
  </si>
  <si>
    <t>Coactosin-like protein</t>
  </si>
  <si>
    <t>Cotl1 Clp</t>
  </si>
  <si>
    <t>cytoplasm [GO:0005737]; cytoskeleton [GO:0005856]; extracellular exosome [GO:0070062]; nucleus [GO:0005634]</t>
  </si>
  <si>
    <t>B7ZP20</t>
  </si>
  <si>
    <t>B7ZP20_MOUSE</t>
  </si>
  <si>
    <t>Ankyrin repeat and FYVE domain containing 1</t>
  </si>
  <si>
    <t>Ankfy1</t>
  </si>
  <si>
    <t>Q3V1M8</t>
  </si>
  <si>
    <t>Q3V1M8_MOUSE</t>
  </si>
  <si>
    <t>Hdlbp</t>
  </si>
  <si>
    <t>P62315</t>
  </si>
  <si>
    <t>SMD1_MOUSE</t>
  </si>
  <si>
    <t>Small nuclear ribonucleoprotein Sm D1 (Sm-D1) (Sm-D autoantigen) (snRNP core protein D1)</t>
  </si>
  <si>
    <t>Snrpd1</t>
  </si>
  <si>
    <t>catalytic step 2 spliceosome [GO:0071013]; commitment complex [GO:0000243]; cytoplasm [GO:0005737]; cytosol [GO:0005829]; methylosome [GO:0034709]; nucleus [GO:0005634]; pICln-Sm protein complex [GO:0034715]; precatalytic spliceosome [GO:0071011]; prespliceosome [GO:0071010]; SMN-Sm protein complex [GO:0034719]; spliceosomal tri-snRNP complex [GO:0097526]; U12-type spliceosomal complex [GO:0005689]; U1 snRNP [GO:0005685]; U2 snRNP [GO:0005686]; U4 snRNP [GO:0005687]; U5 snRNP [GO:0005682]</t>
  </si>
  <si>
    <t>A0A087WQN2</t>
  </si>
  <si>
    <t>A0A087WQN2_MOUSE</t>
  </si>
  <si>
    <t>Prothymosin alpha (Fragment)</t>
  </si>
  <si>
    <t>Ptma</t>
  </si>
  <si>
    <t>O09198</t>
  </si>
  <si>
    <t>MAL_MOUSE</t>
  </si>
  <si>
    <t>Myelin and lymphocyte protein (T-lymphocyte maturation-associated protein)</t>
  </si>
  <si>
    <t>Mal</t>
  </si>
  <si>
    <t>apical plasma membrane [GO:0016324]; endoplasmic reticulum [GO:0005783]; extrinsic component of membrane [GO:0019898]; Golgi membrane [GO:0000139]; integral component of membrane [GO:0016021]; membrane raft [GO:0045121]</t>
  </si>
  <si>
    <t>Q9D3B1</t>
  </si>
  <si>
    <t>HACD2_MOUSE</t>
  </si>
  <si>
    <t>Very-long-chain (3R)-3-hydroxyacyl-CoA dehydratase 2 (EC 4.2.1.134) (3-hydroxyacyl-CoA dehydratase 2) (HACD2) (Protein-tyrosine phosphatase-like member B)</t>
  </si>
  <si>
    <t>Hacd2 Ptplb</t>
  </si>
  <si>
    <t>endoplasmic reticulum [GO:0005783]; integral component of endoplasmic reticulum membrane [GO:0030176]</t>
  </si>
  <si>
    <t>O54988</t>
  </si>
  <si>
    <t>SLK_MOUSE</t>
  </si>
  <si>
    <t>STE20-like serine/threonine-protein kinase (STE20-like kinase) (mSLK) (EC 2.7.11.1) (Etk4) (STE20-related kinase SMAK) (STE20-related serine/threonine-protein kinase) (STE20-related kinase) (Serine/threonine-protein kinase 2)</t>
  </si>
  <si>
    <t>Slk Kiaa0204 Stk2</t>
  </si>
  <si>
    <t>cell-cell adherens junction [GO:0005913]; cell leading edge [GO:0031252]; cytoplasm [GO:0005737]; extracellular exosome [GO:0070062]; perinuclear region of cytoplasm [GO:0048471]</t>
  </si>
  <si>
    <t>Q3ULN8</t>
  </si>
  <si>
    <t>Q3ULN8_MOUSE</t>
  </si>
  <si>
    <t>Ppp2r5a</t>
  </si>
  <si>
    <t>A0MNP4</t>
  </si>
  <si>
    <t>A0MNP4_MOUSE</t>
  </si>
  <si>
    <t>CDW13/WDR61 (WD repeat domain 61, isoform CRA_c)</t>
  </si>
  <si>
    <t>Wdr61 mCG_9684</t>
  </si>
  <si>
    <t>Cdc73/Paf1 complex [GO:0016593]; Ski complex [GO:0055087]; transcriptionally active chromatin [GO:0035327]</t>
  </si>
  <si>
    <t>Q6P2B1-2</t>
  </si>
  <si>
    <t>TNPO3_MOUSE</t>
  </si>
  <si>
    <t>Transportin-3</t>
  </si>
  <si>
    <t>Tnpo3</t>
  </si>
  <si>
    <t>cytoplasm [GO:0005737]; intracellular membrane-bounded organelle [GO:0043231]; nuclear membrane [GO:0031965]</t>
  </si>
  <si>
    <t>Q9EQH2</t>
  </si>
  <si>
    <t>ERAP1_MOUSE</t>
  </si>
  <si>
    <t>Endoplasmic reticulum aminopeptidase 1 (EC 3.4.11.-) (ARTS-1) (Adipocyte-derived leucine aminopeptidase) (A-LAP) (Aminopeptidase PILS) (Puromycin-insensitive leucyl-specific aminopeptidase) (PILS-AP) (VEGF-induced aminopeptidase)</t>
  </si>
  <si>
    <t>Erap1 Appils Arts1</t>
  </si>
  <si>
    <t>cytoplasm [GO:0005737]; endoplasmic reticulum lumen [GO:0005788]; endoplasmic reticulum membrane [GO:0005789]; extracellular exosome [GO:0070062]; extracellular region [GO:0005576]; extracellular space [GO:0005615]; integral component of membrane [GO:0016021]; membrane [GO:0016020]; plasma membrane [GO:0005886]</t>
  </si>
  <si>
    <t>B2RQQ7</t>
  </si>
  <si>
    <t>B2RQQ7_MOUSE</t>
  </si>
  <si>
    <t>CDC42 binding protein kinase beta (Cdc42 binding protein kinase beta, isoform CRA_b)</t>
  </si>
  <si>
    <t>Cdc42bpb mCG_14925</t>
  </si>
  <si>
    <t>Q3V0K9</t>
  </si>
  <si>
    <t>PLSI_MOUSE</t>
  </si>
  <si>
    <t>Plastin-1</t>
  </si>
  <si>
    <t>Pls1</t>
  </si>
  <si>
    <t>actin filament [GO:0005884]; actin filament bundle [GO:0032432]; brush border [GO:0005903]; cytoplasm [GO:0005737]; extracellular exosome [GO:0070062]; terminal web [GO:1990357]</t>
  </si>
  <si>
    <t>Q0VDL6</t>
  </si>
  <si>
    <t>Q0VDL6_MOUSE</t>
  </si>
  <si>
    <t>PCTAIRE-motif protein kinase 3 (Pctk3 protein)</t>
  </si>
  <si>
    <t>Cdk18 Pctk3 mCG_2609</t>
  </si>
  <si>
    <t>Q64727</t>
  </si>
  <si>
    <t>VINC_MOUSE</t>
  </si>
  <si>
    <t>Vinculin (Metavinculin)</t>
  </si>
  <si>
    <t>Vcl</t>
  </si>
  <si>
    <t>actin cytoskeleton [GO:0015629]; adherens junction [GO:0005912]; brush border [GO:0005903]; cell-cell adherens junction [GO:0005913]; cell-cell junction [GO:0005911]; costamere [GO:0043034]; cytoplasm [GO:0005737]; extracellular exosome [GO:0070062]; extracellular vesicle [GO:1903561]; fascia adherens [GO:0005916]; focal adhesion [GO:0005925]; inner dense plaque of desmosome [GO:0090637]; outer dense plaque of desmosome [GO:0090636]; plasma membrane [GO:0005886]; podosome [GO:0002102]; protein complex [GO:0043234]; terminal web [GO:1990357]; zonula adherens [GO:0005915]</t>
  </si>
  <si>
    <t>V9GXA7</t>
  </si>
  <si>
    <t>V9GXA7_MOUSE</t>
  </si>
  <si>
    <t>Protein Gm15294</t>
  </si>
  <si>
    <t>Gm15294</t>
  </si>
  <si>
    <t>P54823</t>
  </si>
  <si>
    <t>DDX6_MOUSE</t>
  </si>
  <si>
    <t>Probable ATP-dependent RNA helicase DDX6 (EC 3.6.4.13) (ATP-dependent RNA helicase p54) (DEAD box protein 6) (Oncogene RCK homolog)</t>
  </si>
  <si>
    <t>Ddx6 Hlr2 Rck</t>
  </si>
  <si>
    <t>cell-cell adherens junction [GO:0005913]; cytoplasm [GO:0005737]; cytoplasmic mRNA processing body [GO:0000932]; cytoplasmic stress granule [GO:0010494]; heterochromatin [GO:0000792]; intracellular membrane-bounded organelle [GO:0043231]; membrane [GO:0016020]; mitochondrion [GO:0005739]; nucleolus [GO:0005730]; nucleus [GO:0005634]; outer dense fiber [GO:0001520]; P granule [GO:0043186]; RISC complex [GO:0016442]; sperm annulus [GO:0097227]</t>
  </si>
  <si>
    <t>Q3UHK1</t>
  </si>
  <si>
    <t>MYCT_MOUSE</t>
  </si>
  <si>
    <t>Proton myo-inositol cotransporter (H(+)-myo-inositol cotransporter) (Hmit) (H(+)-myo-inositol symporter) (Solute carrier family 2 member 13)</t>
  </si>
  <si>
    <t>Slc2a13</t>
  </si>
  <si>
    <t>E9PV24</t>
  </si>
  <si>
    <t>FIBA_MOUSE</t>
  </si>
  <si>
    <t>Fibrinogen alpha chain [Cleaved into: Fibrinopeptide A; Fibrinogen alpha chain]</t>
  </si>
  <si>
    <t>Fga</t>
  </si>
  <si>
    <t>blood microparticle [GO:0072562]; cell cortex [GO:0005938]; cell surface [GO:0009986]; external side of plasma membrane [GO:0009897]; extracellular exosome [GO:0070062]; extracellular space [GO:0005615]; extracellular vesicle [GO:1903561]; fibrinogen complex [GO:0005577]; platelet alpha granule [GO:0031091]</t>
  </si>
  <si>
    <t>Q64471</t>
  </si>
  <si>
    <t>GSTT1_MOUSE</t>
  </si>
  <si>
    <t>Glutathione S-transferase theta-1 (EC 2.5.1.18) (GST class-theta-1)</t>
  </si>
  <si>
    <t>Gstt1</t>
  </si>
  <si>
    <t>Q9JM14</t>
  </si>
  <si>
    <t>NT5C_MOUSE</t>
  </si>
  <si>
    <t>5'(3')-deoxyribonucleotidase, cytosolic type (EC 3.1.3.-) (Cytosolic 5',3'-pyrimidine nucleotidase) (Deoxy-5'-nucleotidase 1) (dNT-1)</t>
  </si>
  <si>
    <t>Nt5c Dnt1</t>
  </si>
  <si>
    <t>cytoplasm [GO:0005737]; extracellular exosome [GO:0070062]; mitochondrion [GO:0005739]; nucleus [GO:0005634]</t>
  </si>
  <si>
    <t>Q6ZPH4</t>
  </si>
  <si>
    <t>Q6ZPH4_MOUSE</t>
  </si>
  <si>
    <t>MKIAA1835 protein (Fragment)</t>
  </si>
  <si>
    <t>Rangap1 mKIAA1835</t>
  </si>
  <si>
    <t>Q8VCT3</t>
  </si>
  <si>
    <t>AMPB_MOUSE</t>
  </si>
  <si>
    <t>Aminopeptidase B (AP-B) (EC 3.4.11.6) (Arginine aminopeptidase) (Arginyl aminopeptidase) (Cytosol aminopeptidase IV)</t>
  </si>
  <si>
    <t>Rnpep</t>
  </si>
  <si>
    <t>extracellular exosome [GO:0070062]; extracellular region [GO:0005576]; extracellular space [GO:0005615]; plasma membrane [GO:0005886]; secretory granule [GO:0030141]</t>
  </si>
  <si>
    <t>B1AT82</t>
  </si>
  <si>
    <t>B1AT82_MOUSE</t>
  </si>
  <si>
    <t>MCG6846, isoform CRA_c (Phosphoribosyl pyrophosphate synthase-associated protein 1)</t>
  </si>
  <si>
    <t>Prpsap1 mCG_6846</t>
  </si>
  <si>
    <t>Q8K412</t>
  </si>
  <si>
    <t>Q8K412_MOUSE</t>
  </si>
  <si>
    <t>Memory-related protein</t>
  </si>
  <si>
    <t>Wdr13</t>
  </si>
  <si>
    <t>Q9EPR4</t>
  </si>
  <si>
    <t>S23A2_MOUSE</t>
  </si>
  <si>
    <t>Solute carrier family 23 member 2 (Na(+)/L-ascorbic acid transporter 2) (Sodium-dependent vitamin C transporter 2) (SVCT-2) (mSVCT2) (Yolk sac permease-like molecule 2)</t>
  </si>
  <si>
    <t>Slc23a2 Kiaa0238 Svct2 Yspl2</t>
  </si>
  <si>
    <t>apical plasma membrane [GO:0016324]; basal plasma membrane [GO:0009925]; basolateral plasma membrane [GO:0016323]; cytoplasm [GO:0005737]; integral component of plasma membrane [GO:0005887]; plasma membrane [GO:0005886]</t>
  </si>
  <si>
    <t>A0A023J6E4</t>
  </si>
  <si>
    <t>A0A023J6E4_MOUSE</t>
  </si>
  <si>
    <t>NADH-ubiquinone oxidoreductase chain 4L (EC 1.6.5.3)</t>
  </si>
  <si>
    <t>ND4L</t>
  </si>
  <si>
    <t>Q9CR60</t>
  </si>
  <si>
    <t>GOT1B_MOUSE</t>
  </si>
  <si>
    <t>Vesicle transport protein GOT1B (Golgi transport 1 homolog B)</t>
  </si>
  <si>
    <t>Golt1b</t>
  </si>
  <si>
    <t>endoplasmic reticulum [GO:0005783]; Golgi membrane [GO:0000139]; integral component of membrane [GO:0016021]; membrane [GO:0016020]</t>
  </si>
  <si>
    <t>Q91XU3</t>
  </si>
  <si>
    <t>PI42C_MOUSE</t>
  </si>
  <si>
    <t>Phosphatidylinositol 5-phosphate 4-kinase type-2 gamma (EC 2.7.1.149) (Phosphatidylinositol 5-phosphate 4-kinase type II gamma) (PI(5)P 4-kinase type II gamma) (PIP4KII-gamma)</t>
  </si>
  <si>
    <t>Pip4k2c Pip5k2c</t>
  </si>
  <si>
    <t>autophagosome [GO:0005776]; extracellular exosome [GO:0070062]; membrane [GO:0016020]</t>
  </si>
  <si>
    <t>P42227</t>
  </si>
  <si>
    <t>STAT3_MOUSE</t>
  </si>
  <si>
    <t>Signal transducer and activator of transcription 3 (Acute-phase response factor)</t>
  </si>
  <si>
    <t>Stat3 Aprf</t>
  </si>
  <si>
    <t>cytoplasm [GO:0005737]; cytosol [GO:0005829]; mitochondrial inner membrane [GO:0005743]; nuclear chromatin [GO:0000790]; nucleoplasm [GO:0005654]; nucleus [GO:0005634]; plasma membrane [GO:0005886]; RNA polymerase II transcription factor complex [GO:0090575]</t>
  </si>
  <si>
    <t>Q5RL79</t>
  </si>
  <si>
    <t>KTAP2_MOUSE</t>
  </si>
  <si>
    <t>Keratinocyte-associated protein 2 (KCP-2)</t>
  </si>
  <si>
    <t>Krtcap2</t>
  </si>
  <si>
    <t>A2A5R2</t>
  </si>
  <si>
    <t>BIG2_MOUSE</t>
  </si>
  <si>
    <t>Brefeldin A-inhibited guanine nucleotide-exchange protein 2 (Brefeldin A-inhibited GEP 2) (ADP-ribosylation factor guanine nucleotide-exchange factor 2)</t>
  </si>
  <si>
    <t>Arfgef2 Arfgep2 Big2</t>
  </si>
  <si>
    <t>asymmetric synapse [GO:0032279]; axonemal microtubule [GO:0005879]; cell junction [GO:0030054]; cytoplasmic vesicle [GO:0031410]; cytosol [GO:0005829]; dendritic spine [GO:0043197]; Golgi membrane [GO:0000139]; membrane [GO:0016020]; microtubule organizing center [GO:0005815]; perinuclear region of cytoplasm [GO:0048471]; recycling endosome [GO:0055037]; symmetric synapse [GO:0032280]; trans-Golgi network [GO:0005802]</t>
  </si>
  <si>
    <t>Q8K3H0</t>
  </si>
  <si>
    <t>DP13A_MOUSE</t>
  </si>
  <si>
    <t>DCC-interacting protein 13-alpha (Dip13-alpha) (Adapter protein containing PH domain, PTB domain and leucine zipper motif 1)</t>
  </si>
  <si>
    <t>Appl1 Dip13a Kiaa1428</t>
  </si>
  <si>
    <t>cytosol [GO:0005829]; early endosome membrane [GO:0031901]; endosome membrane [GO:0010008]; extracellular exosome [GO:0070062]; nucleus [GO:0005634]; NuRD complex [GO:0016581]; vesicle membrane [GO:0012506]</t>
  </si>
  <si>
    <t>Q9Z0S6</t>
  </si>
  <si>
    <t>CLD10_MOUSE</t>
  </si>
  <si>
    <t>Claudin-10</t>
  </si>
  <si>
    <t>Cldn10 Cldn10a</t>
  </si>
  <si>
    <t>bicellular tight junction [GO:0005923]; cytoplasm [GO:0005737]; endoplasmic reticulum [GO:0005783]; integral component of membrane [GO:0016021]; plasma membrane [GO:0005886]</t>
  </si>
  <si>
    <t>Q3UER4</t>
  </si>
  <si>
    <t>Q3UER4_MOUSE</t>
  </si>
  <si>
    <t>Pex11a</t>
  </si>
  <si>
    <t>integral component of peroxisomal membrane [GO:0005779]</t>
  </si>
  <si>
    <t>P97350</t>
  </si>
  <si>
    <t>PKP1_MOUSE</t>
  </si>
  <si>
    <t>Plakophilin-1</t>
  </si>
  <si>
    <t>Pkp1</t>
  </si>
  <si>
    <t>desmosome [GO:0030057]; extracellular exosome [GO:0070062]; intracellular membrane-bounded organelle [GO:0043231]; nucleoplasm [GO:0005654]; nucleus [GO:0005634]; plasma membrane [GO:0005886]</t>
  </si>
  <si>
    <t>Q69ZS6</t>
  </si>
  <si>
    <t>SV2C_MOUSE</t>
  </si>
  <si>
    <t>Synaptic vesicle glycoprotein 2C (Synaptic vesicle protein 2C)</t>
  </si>
  <si>
    <t>Sv2c Kiaa1054</t>
  </si>
  <si>
    <t>D2DFA9</t>
  </si>
  <si>
    <t>D2DFA9_MOUSE</t>
  </si>
  <si>
    <t>G protein-coupled receptor family C group 5 member B variant 2 (G-protein-coupled receptor family C group 5 member B)</t>
  </si>
  <si>
    <t>Gprc5b</t>
  </si>
  <si>
    <t>cell surface [GO:0009986]; integral component of membrane [GO:0016021]; membrane raft [GO:0045121]; plasma membrane [GO:0005886]</t>
  </si>
  <si>
    <t>P27612</t>
  </si>
  <si>
    <t>PLAP_MOUSE</t>
  </si>
  <si>
    <t>Phospholipase A-2-activating protein (PLA2P) (PLAP)</t>
  </si>
  <si>
    <t>Plaa Plap</t>
  </si>
  <si>
    <t>Q8C3X2</t>
  </si>
  <si>
    <t>CC90B_MOUSE</t>
  </si>
  <si>
    <t>Coiled-coil domain-containing protein 90B, mitochondrial</t>
  </si>
  <si>
    <t>Ccdc90b</t>
  </si>
  <si>
    <t>Q53YU5</t>
  </si>
  <si>
    <t>Q53YU5_MOUSE</t>
  </si>
  <si>
    <t>Apoptosis repressor interacting with CARD (Nucleolar protein 3 (Apoptosis repressor with CARD domain))</t>
  </si>
  <si>
    <t>Nol3 mCG_23526</t>
  </si>
  <si>
    <t>mitochondrion [GO:0005739]; sarcoplasm [GO:0016528]</t>
  </si>
  <si>
    <t>Q64176</t>
  </si>
  <si>
    <t>EST1E_MOUSE</t>
  </si>
  <si>
    <t>Carboxylesterase 1E (EC 3.1.1.1) (Egasyn) (Liver carboxylesterase 22) (Es-22) (Esterase-22)</t>
  </si>
  <si>
    <t>Ces1e Es22</t>
  </si>
  <si>
    <t>Q8BYP9</t>
  </si>
  <si>
    <t>Q8BYP9_MOUSE</t>
  </si>
  <si>
    <t>Q8JZZ7-2</t>
  </si>
  <si>
    <t>AGRL2_MOUSE</t>
  </si>
  <si>
    <t>Adhesion G protein-coupled receptor L2 (Calcium-independent alpha-latrotoxin receptor 2) (CIRL-2) (Latrophilin-2)</t>
  </si>
  <si>
    <t>Adgrl2 Kiaa0786 Lphn2</t>
  </si>
  <si>
    <t>Q8BK37</t>
  </si>
  <si>
    <t>Q8BK37_MOUSE</t>
  </si>
  <si>
    <t>Prpsap2</t>
  </si>
  <si>
    <t>Q8CIV8</t>
  </si>
  <si>
    <t>TBCE_MOUSE</t>
  </si>
  <si>
    <t>Tubulin-specific chaperone E (Tubulin-folding cofactor E)</t>
  </si>
  <si>
    <t>Tbce</t>
  </si>
  <si>
    <t>cytoplasm [GO:0005737]; cytoskeleton [GO:0005856]</t>
  </si>
  <si>
    <t>Q3UGN6</t>
  </si>
  <si>
    <t>Q3UGN6_MOUSE</t>
  </si>
  <si>
    <t>Pdpk1</t>
  </si>
  <si>
    <t>P46656</t>
  </si>
  <si>
    <t>ADX_MOUSE</t>
  </si>
  <si>
    <t>Adrenodoxin, mitochondrial (Adrenal ferredoxin) (Ferredoxin-1)</t>
  </si>
  <si>
    <t>Fdx1</t>
  </si>
  <si>
    <t>Q9EQI8</t>
  </si>
  <si>
    <t>RM46_MOUSE</t>
  </si>
  <si>
    <t>39S ribosomal protein L46, mitochondrial (L46mt) (MRP-L46)</t>
  </si>
  <si>
    <t>Mrpl46</t>
  </si>
  <si>
    <t>cell junction [GO:0030054]; mitochondrial large ribosomal subunit [GO:0005762]; mitochondrion [GO:0005739]; nucleoplasm [GO:0005654]</t>
  </si>
  <si>
    <t>Q78YZ6</t>
  </si>
  <si>
    <t>SCOC_MOUSE</t>
  </si>
  <si>
    <t>Short coiled-coil protein</t>
  </si>
  <si>
    <t>Scoc Scoco</t>
  </si>
  <si>
    <t>cytosol [GO:0005829]; endosome [GO:0005768]; Golgi membrane [GO:0000139]; trans-Golgi network [GO:0005802]</t>
  </si>
  <si>
    <t>Q9JI90</t>
  </si>
  <si>
    <t>RNF14_MOUSE</t>
  </si>
  <si>
    <t>E3 ubiquitin-protein ligase RNF14 (EC 2.3.2.-) (Androgen receptor-associated protein 54) (Protein Triad2) (RING finger protein 14)</t>
  </si>
  <si>
    <t>Rnf14 Ara54 Triad2</t>
  </si>
  <si>
    <t>cytoplasm [GO:0005737]; nucleus [GO:0005634]; ubiquitin ligase complex [GO:0000151]</t>
  </si>
  <si>
    <t>Q80U23-2</t>
  </si>
  <si>
    <t>SNPH_MOUSE</t>
  </si>
  <si>
    <t>Syntaphilin</t>
  </si>
  <si>
    <t>Snph Kiaa0374</t>
  </si>
  <si>
    <t>cell junction [GO:0030054]; cytoplasm [GO:0005737]; cytoplasmic microtubule [GO:0005881]; integral component of membrane [GO:0016021]; mitochondrial membrane [GO:0031966]; mitochondrion [GO:0005739]; neuronal cell body [GO:0043025]; neuron projection [GO:0043005]; presynaptic membrane [GO:0042734]</t>
  </si>
  <si>
    <t>P50543</t>
  </si>
  <si>
    <t>S10AB_MOUSE</t>
  </si>
  <si>
    <t>Protein S100-A11 (Calgizzarin) (Endothelial monocyte-activating polypeptide) (EMAP) (Protein S100-C) (S100 calcium-binding protein A11)</t>
  </si>
  <si>
    <t>S100a11 S100c</t>
  </si>
  <si>
    <t>cell-cell adherens junction [GO:0005913]; cytoplasm [GO:0005737]; extracellular exosome [GO:0070062]; extracellular space [GO:0005615]; nucleus [GO:0005634]; ruffle [GO:0001726]</t>
  </si>
  <si>
    <t>P61458</t>
  </si>
  <si>
    <t>PHS_MOUSE</t>
  </si>
  <si>
    <t>Pterin-4-alpha-carbinolamine dehydratase (PHS) (EC 4.2.1.96) (4-alpha-hydroxy-tetrahydropterin dehydratase) (Dimerization cofactor of hepatocyte nuclear factor 1-alpha) (DCoH) (Dimerization cofactor of HNF1) (Phenylalanine hydroxylase-stimulating protein) (Pterin carbinolamine dehydratase) (PCD)</t>
  </si>
  <si>
    <t>Pcbd1 Dcoh Pcbd</t>
  </si>
  <si>
    <t>cytoplasm [GO:0005737]; extracellular exosome [GO:0070062]; nucleoplasm [GO:0005654]; nucleus [GO:0005634]</t>
  </si>
  <si>
    <t>Q9WTL7</t>
  </si>
  <si>
    <t>LYPA2_MOUSE</t>
  </si>
  <si>
    <t>Acyl-protein thioesterase 2 (APT-2) (EC 3.1.2.-) (Lysophospholipase 2) (Lysophospholipase II) (LPL-II) (LysoPLA II) (mLyso II)</t>
  </si>
  <si>
    <t>Lypla2</t>
  </si>
  <si>
    <t>cell-cell adherens junction [GO:0005913]; cytoplasm [GO:0005737]; extracellular exosome [GO:0070062]</t>
  </si>
  <si>
    <t>Q8BH30</t>
  </si>
  <si>
    <t>Q8BH30_MOUSE</t>
  </si>
  <si>
    <t>Importin subunit alpha</t>
  </si>
  <si>
    <t>Kpna6</t>
  </si>
  <si>
    <t>cytoplasm [GO:0005737]; membrane [GO:0016020]; nucleus [GO:0005634]</t>
  </si>
  <si>
    <t>Q8BFP9</t>
  </si>
  <si>
    <t>PDK1_MOUSE</t>
  </si>
  <si>
    <t>[Pyruvate dehydrogenase (acetyl-transferring)] kinase isozyme 1, mitochondrial (EC 2.7.11.2) (Pyruvate dehydrogenase kinase isoform 1) (PDH kinase 1)</t>
  </si>
  <si>
    <t>Pdk1</t>
  </si>
  <si>
    <t>mitochondrial pyruvate dehydrogenase complex [GO:0005967]; mitochondrion [GO:0005739]; plasma membrane [GO:0005886]</t>
  </si>
  <si>
    <t>Q14C53</t>
  </si>
  <si>
    <t>Q14C53_MOUSE</t>
  </si>
  <si>
    <t>Solute carrier family 39 (Zinc transporter), member 7</t>
  </si>
  <si>
    <t>Slc39a7</t>
  </si>
  <si>
    <t>P70441</t>
  </si>
  <si>
    <t>NHRF1_MOUSE</t>
  </si>
  <si>
    <t>Na(+)/H(+) exchange regulatory cofactor NHE-RF1 (NHERF-1) (Ezrin-radixin-moesin-binding phosphoprotein 50) (EBP50) (Regulatory cofactor of Na(+)/H(+) exchanger) (Sodium-hydrogen exchanger regulatory factor 1) (Solute carrier family 9 isoform A3 regulatory factor 1)</t>
  </si>
  <si>
    <t>Slc9a3r1 Nherf Nherf1</t>
  </si>
  <si>
    <t>apical part of cell [GO:0045177]; apical plasma membrane [GO:0016324]; brush border membrane [GO:0031526]; cell periphery [GO:0071944]; centrosome [GO:0005813]; cytoplasm [GO:0005737]; endomembrane system [GO:0012505]; extracellular exosome [GO:0070062]; filopodium [GO:0030175]; intracellular membrane-bounded organelle [GO:0043231]; membrane [GO:0016020]; membrane raft [GO:0045121]; microvillus [GO:0005902]; microvillus membrane [GO:0031528]; perinuclear region of cytoplasm [GO:0048471]; plasma membrane [GO:0005886]; ruffle [GO:0001726]; sperm midpiece [GO:0097225]; stereocilium [GO:0032420]; stereocilium tip [GO:0032426]; vesicle [GO:0031982]</t>
  </si>
  <si>
    <t>Q9CXT8</t>
  </si>
  <si>
    <t>MPPB_MOUSE</t>
  </si>
  <si>
    <t>Mitochondrial-processing peptidase subunit beta (EC 3.4.24.64) (Beta-MPP) (P-52)</t>
  </si>
  <si>
    <t>Pmpcb</t>
  </si>
  <si>
    <t>mitochondrial inner membrane [GO:0005743]; mitochondrial matrix [GO:0005759]; mitochondrial respiratory chain complex III [GO:0005750]; mitochondrion [GO:0005739]</t>
  </si>
  <si>
    <t>Q9D0G0</t>
  </si>
  <si>
    <t>RT30_MOUSE</t>
  </si>
  <si>
    <t>28S ribosomal protein S30, mitochondrial (MRP-S30) (S30mt)</t>
  </si>
  <si>
    <t>Mrps30</t>
  </si>
  <si>
    <t>mitochondrion [GO:0005739]; ribosome [GO:0005840]</t>
  </si>
  <si>
    <t>B1ASP2</t>
  </si>
  <si>
    <t>B1ASP2_MOUSE</t>
  </si>
  <si>
    <t>Tyrosine-protein kinase (EC 2.7.10.2)</t>
  </si>
  <si>
    <t>Jak1 mCG_21706</t>
  </si>
  <si>
    <t>cytoplasm [GO:0005737]; cytoskeleton [GO:0005856]; focal adhesion [GO:0005925]; membrane [GO:0016020]; nucleus [GO:0005634]</t>
  </si>
  <si>
    <t>Q6WQJ1</t>
  </si>
  <si>
    <t>DGLA_MOUSE</t>
  </si>
  <si>
    <t>Sn1-specific diacylglycerol lipase alpha (DGL-alpha) (EC 3.1.1.-) (Neural stem cell-derived dendrite regulator)</t>
  </si>
  <si>
    <t>Dagla Kiaa0659 Nsddr</t>
  </si>
  <si>
    <t>integral component of membrane [GO:0016021]; plasma membrane [GO:0005886]; varicosity [GO:0043196]</t>
  </si>
  <si>
    <t>Q9JK42</t>
  </si>
  <si>
    <t>PDK2_MOUSE</t>
  </si>
  <si>
    <t>[Pyruvate dehydrogenase (acetyl-transferring)] kinase isozyme 2, mitochondrial (EC 2.7.11.2) (Pyruvate dehydrogenase kinase isoform 2) (PDH kinase 2)</t>
  </si>
  <si>
    <t>Pdk2</t>
  </si>
  <si>
    <t>cytoplasm [GO:0005737]; mitochondrial pyruvate dehydrogenase complex [GO:0005967]; mitochondrion [GO:0005739]; nucleoplasm [GO:0005654]</t>
  </si>
  <si>
    <t>Q9DAK9</t>
  </si>
  <si>
    <t>PHP14_MOUSE</t>
  </si>
  <si>
    <t>14 kDa phosphohistidine phosphatase (EC 3.9.1.3) (Phosphohistidine phosphatase 1) (PHPT1) (Protein histidine phosphatase) (PHP)</t>
  </si>
  <si>
    <t>Phpt1 Php14</t>
  </si>
  <si>
    <t>A2AFQ0</t>
  </si>
  <si>
    <t>A2AFQ0_MOUSE</t>
  </si>
  <si>
    <t>E3 ubiquitin-protein ligase HUWE1</t>
  </si>
  <si>
    <t>Huwe1</t>
  </si>
  <si>
    <t>cytoplasm [GO:0005737]; extracellular exosome [GO:0070062]; membrane [GO:0016020]; nucleoplasm [GO:0005654]</t>
  </si>
  <si>
    <t>Q3UQ84</t>
  </si>
  <si>
    <t>SYTM_MOUSE</t>
  </si>
  <si>
    <t>Threonine--tRNA ligase, mitochondrial (EC 6.1.1.3) (Threonyl-tRNA synthetase) (ThrRS) (Threonyl-tRNA synthetase-like 1)</t>
  </si>
  <si>
    <t>Tars2 Tarsl1</t>
  </si>
  <si>
    <t>A2AGT5</t>
  </si>
  <si>
    <t>CKAP5_MOUSE</t>
  </si>
  <si>
    <t>Cytoskeleton-associated protein 5</t>
  </si>
  <si>
    <t>Ckap5</t>
  </si>
  <si>
    <t>cell-cell adherens junction [GO:0005913]; centrosome [GO:0005813]; condensed chromosome kinetochore [GO:0000777]; cytoplasm [GO:0005737]; kinetochore [GO:0000776]; membrane [GO:0016020]; protein complex [GO:0043234]; spindle pole [GO:0000922]</t>
  </si>
  <si>
    <t>F8VPQ1</t>
  </si>
  <si>
    <t>F8VPQ1_MOUSE</t>
  </si>
  <si>
    <t>Dedicator of cytokinesis protein 3</t>
  </si>
  <si>
    <t>Dock3</t>
  </si>
  <si>
    <t>Q3UZG3</t>
  </si>
  <si>
    <t>Q3UZG3_MOUSE</t>
  </si>
  <si>
    <t>Hnrnpa3</t>
  </si>
  <si>
    <t>F8SLQ1</t>
  </si>
  <si>
    <t>F8SLQ1_MOUSE</t>
  </si>
  <si>
    <t>PEX5-related protein (Peroxisomal biogenesis factor 5-like protein transcript variant 6) (Peroxisomal biogenesis factor 5-like protein transcript variant 7) (Peroxisomal biogenesis factor 5-like protein transcript variant 8)</t>
  </si>
  <si>
    <t>Pex5l</t>
  </si>
  <si>
    <t>receptor complex [GO:0043235]</t>
  </si>
  <si>
    <t>Q9CX56</t>
  </si>
  <si>
    <t>PSMD8_MOUSE</t>
  </si>
  <si>
    <t>26S proteasome non-ATPase regulatory subunit 8 (26S proteasome regulatory subunit RPN12) (26S proteasome regulatory subunit S14)</t>
  </si>
  <si>
    <t>Psmd8</t>
  </si>
  <si>
    <t>cytosol [GO:0005829]; extracellular exosome [GO:0070062]; nucleus [GO:0005634]; proteasome accessory complex [GO:0022624]; proteasome complex [GO:0000502]; proteasome regulatory particle, lid subcomplex [GO:0008541]</t>
  </si>
  <si>
    <t>Q3UIG0</t>
  </si>
  <si>
    <t>Q3UIG0_MOUSE</t>
  </si>
  <si>
    <t>Eukaryotic translation initiation factor 3 subunit E (eIF3e) (Eukaryotic translation initiation factor 3 subunit 6) (eIF-3 p48)</t>
  </si>
  <si>
    <t>Eif3e EIF3E EIF3S6 Eif3s6 INT6 mCG_16052</t>
  </si>
  <si>
    <t>cell-cell adherens junction [GO:0005913]; eukaryotic 43S preinitiation complex [GO:0016282]; eukaryotic 48S preinitiation complex [GO:0033290]; eukaryotic translation initiation factor 3 complex [GO:0005852]; extracellular exosome [GO:0070062]; membrane [GO:0016020]; PML body [GO:0016605]</t>
  </si>
  <si>
    <t>Q80VP9</t>
  </si>
  <si>
    <t>ASPH2_MOUSE</t>
  </si>
  <si>
    <t>Aspartate beta-hydroxylase domain-containing protein 2 (EC 1.14.11.-)</t>
  </si>
  <si>
    <t>Asphd2</t>
  </si>
  <si>
    <t>O55091</t>
  </si>
  <si>
    <t>IMPCT_MOUSE</t>
  </si>
  <si>
    <t>Protein IMPACT (Imprinted and ancient gene protein)</t>
  </si>
  <si>
    <t>Impact</t>
  </si>
  <si>
    <t>cytoplasm [GO:0005737]; polysome [GO:0005844]</t>
  </si>
  <si>
    <t>O35544</t>
  </si>
  <si>
    <t>EAA4_MOUSE</t>
  </si>
  <si>
    <t>Excitatory amino acid transporter 4 (High-affinity neuronal glutamate transporter) (Sodium-dependent glutamate/aspartate transporter) (Solute carrier family 1 member 6)</t>
  </si>
  <si>
    <t>Slc1a6 Eaat4</t>
  </si>
  <si>
    <t>Golgi apparatus [GO:0005794]; integral component of membrane [GO:0016021]; membrane [GO:0016020]</t>
  </si>
  <si>
    <t>F8VQN6</t>
  </si>
  <si>
    <t>F8VQN6_MOUSE</t>
  </si>
  <si>
    <t>Rho guanine nucleotide exchange factor 12</t>
  </si>
  <si>
    <t>Arhgef12</t>
  </si>
  <si>
    <t>B1AWT3</t>
  </si>
  <si>
    <t>B1AWT3_MOUSE</t>
  </si>
  <si>
    <t>Ras-related GTP-binding protein D</t>
  </si>
  <si>
    <t>Rragd</t>
  </si>
  <si>
    <t>Q9D0D3</t>
  </si>
  <si>
    <t>PAPD1_MOUSE</t>
  </si>
  <si>
    <t>Poly(A) RNA polymerase, mitochondrial (PAP) (EC 2.7.7.19) (PAP-associated domain-containing protein 1) (Polynucleotide adenylyltransferase)</t>
  </si>
  <si>
    <t>Mtpap Papd1</t>
  </si>
  <si>
    <t>intracellular membrane-bounded organelle [GO:0043231]; mitochondrion [GO:0005739]</t>
  </si>
  <si>
    <t>Q3TDA7</t>
  </si>
  <si>
    <t>Q3TDA7_MOUSE</t>
  </si>
  <si>
    <t>Protein kinase C and casein kinase substrate in neurons 2, isoform CRA_a</t>
  </si>
  <si>
    <t>Pacsin2 mCG_4195</t>
  </si>
  <si>
    <t>caveola [GO:0005901]; cell-cell adherens junction [GO:0005913]; cytosol [GO:0005829]; extracellular exosome [GO:0070062]; extrinsic component of membrane [GO:0019898]; focal adhesion [GO:0005925]; nucleoplasm [GO:0005654]; recycling endosome membrane [GO:0055038]</t>
  </si>
  <si>
    <t>Q6ZPQ6</t>
  </si>
  <si>
    <t>PITM2_MOUSE</t>
  </si>
  <si>
    <t>Membrane-associated phosphatidylinositol transfer protein 2 (Drosophila retinal degeneration B homolog 2) (RdgB2) (Phosphatidylinositol transfer protein, membrane-associated 2) (PITPnm 2) (Pyk2 N-terminal domain-interacting receptor 3) (NIR-3)</t>
  </si>
  <si>
    <t>Pitpnm2 Kiaa1457 Nir3</t>
  </si>
  <si>
    <t>cytoplasm [GO:0005737]; cytoskeleton [GO:0005856]; endomembrane system [GO:0012505]; intracellular [GO:0005622]; intracellular membrane-bounded organelle [GO:0043231]; membrane [GO:0016020]</t>
  </si>
  <si>
    <t>Q5NCE8</t>
  </si>
  <si>
    <t>MRS2_MOUSE</t>
  </si>
  <si>
    <t>Magnesium transporter MRS2 homolog, mitochondrial (MRS2-like protein)</t>
  </si>
  <si>
    <t>Mrs2 Gm902 Mrs2l</t>
  </si>
  <si>
    <t>Q8BIE6-2</t>
  </si>
  <si>
    <t>FRM4A_MOUSE</t>
  </si>
  <si>
    <t>FERM domain-containing protein 4A</t>
  </si>
  <si>
    <t>Frmd4a Frmd4 Kiaa1294</t>
  </si>
  <si>
    <t>bicellular tight junction [GO:0005923]; cytoplasm [GO:0005737]; cytoskeleton [GO:0005856]</t>
  </si>
  <si>
    <t>Q9DCZ1</t>
  </si>
  <si>
    <t>GMPR1_MOUSE</t>
  </si>
  <si>
    <t>GMP reductase 1 (GMPR 1) (EC 1.7.1.7) (Guanosine 5'-monophosphate oxidoreductase 1) (Guanosine monophosphate reductase 1)</t>
  </si>
  <si>
    <t>Gmpr Gmpr1</t>
  </si>
  <si>
    <t>cytoplasm [GO:0005737]; GMP reductase complex [GO:1902560]</t>
  </si>
  <si>
    <t>Q8VCD6</t>
  </si>
  <si>
    <t>REEP2_MOUSE</t>
  </si>
  <si>
    <t>Receptor expression-enhancing protein 2</t>
  </si>
  <si>
    <t>Reep2</t>
  </si>
  <si>
    <t>cytoplasmic microtubule [GO:0005881]; endoplasmic reticulum [GO:0005783]; endoplasmic reticulum membrane [GO:0005789]; extracellular exosome [GO:0070062]; integral component of plasma membrane [GO:0005887]</t>
  </si>
  <si>
    <t>Q8BW41</t>
  </si>
  <si>
    <t>PMGT2_MOUSE</t>
  </si>
  <si>
    <t>Protein O-linked-mannose beta-1,4-N-acetylglucosaminyltransferase 2 (POMGnT2) (EC 2.4.1.-) (Extracellular O-linked N-acetylglucosamine transferase-like) (Glycosyltransferase-like domain-containing protein 2)</t>
  </si>
  <si>
    <t>Pomgnt2 Ago61 Eogtl Gtdc2</t>
  </si>
  <si>
    <t>Q8K3C3</t>
  </si>
  <si>
    <t>LZIC_MOUSE</t>
  </si>
  <si>
    <t>Protein LZIC (Leucine zipper and CTNNBIP1 domain-containing protein) (Leucine zipper and ICAT homologous domain-containing protein)</t>
  </si>
  <si>
    <t>Lzic</t>
  </si>
  <si>
    <t>Q91ZP9</t>
  </si>
  <si>
    <t>NECA2_MOUSE</t>
  </si>
  <si>
    <t>N-terminal EF-hand calcium-binding protein 2 (EF-hand calcium-binding protein 2) (Neuronal calcium-binding protein 2)</t>
  </si>
  <si>
    <t>Necab2 Efcbp2</t>
  </si>
  <si>
    <t>Q3TAA8</t>
  </si>
  <si>
    <t>Q3TAA8_MOUSE</t>
  </si>
  <si>
    <t>Phosphatidylinositol glycan anchor biosynthesis class U protein (Phosphatidylinositol glycan anchor biosynthesis, class U) (Putative uncharacterized protein)</t>
  </si>
  <si>
    <t>Pigu Cdc91l1</t>
  </si>
  <si>
    <t>GPI-anchor transamidase complex [GO:0042765]; plasma membrane [GO:0005886]</t>
  </si>
  <si>
    <t>Q80UK0</t>
  </si>
  <si>
    <t>SESD1_MOUSE</t>
  </si>
  <si>
    <t>SEC14 domain and spectrin repeat-containing protein 1 (Huntingtin-interacting protein-like protein)</t>
  </si>
  <si>
    <t>Sestd1</t>
  </si>
  <si>
    <t>calcium channel complex [GO:0034704]</t>
  </si>
  <si>
    <t>E9Q3I3</t>
  </si>
  <si>
    <t>E9Q3I3_MOUSE</t>
  </si>
  <si>
    <t>Spermatogenesis-associated protein 13</t>
  </si>
  <si>
    <t>Spata13</t>
  </si>
  <si>
    <t>B2RXS4</t>
  </si>
  <si>
    <t>PLXB2_MOUSE</t>
  </si>
  <si>
    <t>Plexin-B2</t>
  </si>
  <si>
    <t>Plxnb2</t>
  </si>
  <si>
    <t>cell surface [GO:0009986]; extracellular exosome [GO:0070062]; integral component of plasma membrane [GO:0005887]; semaphorin receptor complex [GO:0002116]</t>
  </si>
  <si>
    <t>Q80TA1</t>
  </si>
  <si>
    <t>EPT1_MOUSE</t>
  </si>
  <si>
    <t>Ethanolaminephosphotransferase 1 (EC 2.7.8.1) (Selenoprotein I) (SelI)</t>
  </si>
  <si>
    <t>Ept1 D5Wsu178e Kiaa1724 Seli</t>
  </si>
  <si>
    <t>Q9QZF2</t>
  </si>
  <si>
    <t>GPC1_MOUSE</t>
  </si>
  <si>
    <t>Glypican-1 [Cleaved into: Secreted glypican-1]</t>
  </si>
  <si>
    <t>Gpc1</t>
  </si>
  <si>
    <t>anchored component of membrane [GO:0031225]; endosome [GO:0005768]; extracellular exosome [GO:0070062]; extracellular space [GO:0005615]; Golgi lumen [GO:0005796]; membrane raft [GO:0045121]; plasma membrane [GO:0005886]; proteinaceous extracellular matrix [GO:0005578]</t>
  </si>
  <si>
    <t>P11714</t>
  </si>
  <si>
    <t>CP2D9_MOUSE</t>
  </si>
  <si>
    <t>Cytochrome P450 2D9 (EC 1.14.14.1) (CYPIID9) (Cytochrome P450-16-alpha) (Cytochrome P450CA) (Testosterone 16-alpha hydroxylase)</t>
  </si>
  <si>
    <t>Cyp2d9 Cyp2d-9</t>
  </si>
  <si>
    <t>Q5SPX8</t>
  </si>
  <si>
    <t>Q5SPX8_MOUSE</t>
  </si>
  <si>
    <t>TBC1 domain family member 10A</t>
  </si>
  <si>
    <t>Tbc1d10a</t>
  </si>
  <si>
    <t>P08730</t>
  </si>
  <si>
    <t>K1C13_MOUSE</t>
  </si>
  <si>
    <t>Keratin, type I cytoskeletal 13 (47 kDa cytokeratin) (Cytokeratin-13) (CK-13) (Keratin-13) (K13)</t>
  </si>
  <si>
    <t>Krt13 Krt1-13</t>
  </si>
  <si>
    <t>extracellular exosome [GO:0070062]; intermediate filament cytoskeleton [GO:0045111]; keratin filament [GO:0045095]; nucleus [GO:0005634]</t>
  </si>
  <si>
    <t>Q3T9U8</t>
  </si>
  <si>
    <t>Q3T9U8_MOUSE</t>
  </si>
  <si>
    <t>Entpd2</t>
  </si>
  <si>
    <t>Q5DTQ4</t>
  </si>
  <si>
    <t>Q5DTQ4_MOUSE</t>
  </si>
  <si>
    <t>MKIAA4062 protein (Fragment)</t>
  </si>
  <si>
    <t>Diaph1 Diap1 mKIAA4062</t>
  </si>
  <si>
    <t>M4TKR7</t>
  </si>
  <si>
    <t>M4TKR7_MOUSE</t>
  </si>
  <si>
    <t>Tyrosine-protein kinase receptor (EC 2.7.10.1)</t>
  </si>
  <si>
    <t>Insr</t>
  </si>
  <si>
    <t>G3X9Y1</t>
  </si>
  <si>
    <t>G3X9Y1_MOUSE</t>
  </si>
  <si>
    <t>Synaptotagmin III, isoform CRA_a (Synaptotagmin-3)</t>
  </si>
  <si>
    <t>Syt3 mCG_5706</t>
  </si>
  <si>
    <t>endosome [GO:0005768]; integral component of membrane [GO:0016021]</t>
  </si>
  <si>
    <t>Q61609</t>
  </si>
  <si>
    <t>S20A1_MOUSE</t>
  </si>
  <si>
    <t>Sodium-dependent phosphate transporter 1 (Gibbon ape leukemia virus receptor 1) (GLVR-1) (Leukemia virus receptor 1 homolog) (Phosphate transporter 1) (PiT-1) (Solute carrier family 20 member 1)</t>
  </si>
  <si>
    <t>Slc20a1 Glvr1 Pit1</t>
  </si>
  <si>
    <t>A0A0G2JEC4</t>
  </si>
  <si>
    <t>A0A0G2JEC4_MOUSE</t>
  </si>
  <si>
    <t>Endophilin-B1</t>
  </si>
  <si>
    <t>Sh3glb1</t>
  </si>
  <si>
    <t>Q543J5</t>
  </si>
  <si>
    <t>Q543J5_MOUSE</t>
  </si>
  <si>
    <t>Antithrombin (Serine (Or cysteine) peptidase inhibitor, clade C (Antithrombin), member 1)</t>
  </si>
  <si>
    <t>Serpinc1 AT3 mCG_9405</t>
  </si>
  <si>
    <t>blood microparticle [GO:0072562]; extracellular exosome [GO:0070062]</t>
  </si>
  <si>
    <t>Q3UT32</t>
  </si>
  <si>
    <t>Q3UT32_MOUSE</t>
  </si>
  <si>
    <t>Zfyve1</t>
  </si>
  <si>
    <t>Q3T9X0</t>
  </si>
  <si>
    <t>Q3T9X0_MOUSE</t>
  </si>
  <si>
    <t>Protein Slc2a9 (Putative uncharacterized protein)</t>
  </si>
  <si>
    <t>Slc2a9</t>
  </si>
  <si>
    <t>E9Q414</t>
  </si>
  <si>
    <t>APOB_MOUSE</t>
  </si>
  <si>
    <t>Apolipoprotein B-100 (Apo B-100) [Cleaved into: Apolipoprotein B-48 (Apo B-48)]</t>
  </si>
  <si>
    <t>Apob</t>
  </si>
  <si>
    <t>actin cytoskeleton [GO:0015629]; chylomicron [GO:0042627]; cytoplasm [GO:0005737]; endoplasmic reticulum [GO:0005783]; endoplasmic reticulum exit site [GO:0070971]; extracellular exosome [GO:0070062]; extracellular region [GO:0005576]; Golgi apparatus [GO:0005794]; intermediate-density lipoprotein particle [GO:0034363]; low-density lipoprotein particle [GO:0034362]; mature chylomicron [GO:0034359]; neuronal cell body [GO:0043025]; plasma membrane [GO:0005886]; very-low-density lipoprotein particle [GO:0034361]; vesicle lumen [GO:0031983]; vesicle membrane [GO:0012506]</t>
  </si>
  <si>
    <t>B3DFI8</t>
  </si>
  <si>
    <t>B3DFI8_MOUSE</t>
  </si>
  <si>
    <t>Cisd3 protein (Fragment)</t>
  </si>
  <si>
    <t>Cisd3</t>
  </si>
  <si>
    <t>intracellular membrane-bounded organelle [GO:0043231]</t>
  </si>
  <si>
    <t>Q3TJT1</t>
  </si>
  <si>
    <t>Q3TJT1_MOUSE</t>
  </si>
  <si>
    <t>Vps53</t>
  </si>
  <si>
    <t>Q8VCN3</t>
  </si>
  <si>
    <t>Q8VCN3_MOUSE</t>
  </si>
  <si>
    <t>Ugt2b37 mCG_131369</t>
  </si>
  <si>
    <t>A0A087WQS2</t>
  </si>
  <si>
    <t>A0A087WQS2_MOUSE</t>
  </si>
  <si>
    <t>Basic leucine zipper and W2 domain-containing protein 1</t>
  </si>
  <si>
    <t>Bzw1</t>
  </si>
  <si>
    <t>F6X4N5</t>
  </si>
  <si>
    <t>F6X4N5_MOUSE</t>
  </si>
  <si>
    <t>Syntaxin-16</t>
  </si>
  <si>
    <t>Stx16</t>
  </si>
  <si>
    <t>integral component of membrane [GO:0016021]; SNARE complex [GO:0031201]</t>
  </si>
  <si>
    <t>P14069</t>
  </si>
  <si>
    <t>S10A6_MOUSE</t>
  </si>
  <si>
    <t>Protein S100-A6 (5B10) (Calcyclin) (Prolactin receptor-associated protein) (S100 calcium-binding protein A6)</t>
  </si>
  <si>
    <t>S100a6 Cacy</t>
  </si>
  <si>
    <t>cytoplasm [GO:0005737]; cytosol [GO:0005829]; extracellular exosome [GO:0070062]; extrinsic component of cytoplasmic side of plasma membrane [GO:0031234]; nuclear envelope [GO:0005635]; nucleus [GO:0005634]; perinuclear region of cytoplasm [GO:0048471]; ruffle [GO:0001726]</t>
  </si>
  <si>
    <t>G5E924</t>
  </si>
  <si>
    <t>G5E924_MOUSE</t>
  </si>
  <si>
    <t>Heterogeneous nuclear ribonucleoprotein L (Fragment)</t>
  </si>
  <si>
    <t>Hnrnpl</t>
  </si>
  <si>
    <t>P62305</t>
  </si>
  <si>
    <t>RUXE_MOUSE</t>
  </si>
  <si>
    <t>Small nuclear ribonucleoprotein E (snRNP-E) (Sm protein E) (Sm-E) (SmE)</t>
  </si>
  <si>
    <t>Snrpe</t>
  </si>
  <si>
    <t>catalytic step 2 spliceosome [GO:0071013]; cytosol [GO:0005829]; extracellular exosome [GO:0070062]; methylosome [GO:0034709]; nucleus [GO:0005634]; pICln-Sm protein complex [GO:0034715]; precatalytic spliceosome [GO:0071011]; SMN-Sm protein complex [GO:0034719]; telomerase holoenzyme complex [GO:0005697]; U12-type spliceosomal complex [GO:0005689]; U1 snRNP [GO:0005685]; U2 snRNP [GO:0005686]; U4/U6 x U5 tri-snRNP complex [GO:0046540]; U4 snRNP [GO:0005687]; U5 snRNP [GO:0005682]; U7 snRNP [GO:0005683]</t>
  </si>
  <si>
    <t>P29595</t>
  </si>
  <si>
    <t>NEDD8_MOUSE</t>
  </si>
  <si>
    <t>NEDD8 (Neddylin) (Neural precursor cell expressed developmentally down-regulated protein 8) (NEDD-8) (Ubiquitin-like protein Nedd8)</t>
  </si>
  <si>
    <t>Nedd8 Nedd-8</t>
  </si>
  <si>
    <t>Q9CQQ0</t>
  </si>
  <si>
    <t>SMIM8_MOUSE</t>
  </si>
  <si>
    <t>Small integral membrane protein 8</t>
  </si>
  <si>
    <t>Smim8</t>
  </si>
  <si>
    <t>Q6P9R4</t>
  </si>
  <si>
    <t>ARHGI_MOUSE</t>
  </si>
  <si>
    <t>Rho guanine nucleotide exchange factor 18</t>
  </si>
  <si>
    <t>Arhgef18 Kiaa0521</t>
  </si>
  <si>
    <t>apical part of cell [GO:0045177]; apical plasma membrane [GO:0016324]; cytoplasm [GO:0005737]; cytoskeleton [GO:0005856]; extracellular exosome [GO:0070062]</t>
  </si>
  <si>
    <t>Q9D7S9</t>
  </si>
  <si>
    <t>CHMP5_MOUSE</t>
  </si>
  <si>
    <t>Charged multivesicular body protein 5 (Chromatin-modifying protein 5) (SNF7 domain-containing protein 2)</t>
  </si>
  <si>
    <t>Chmp5 Snf7dc2</t>
  </si>
  <si>
    <t>cell-cell adherens junction [GO:0005913]; cytosol [GO:0005829]; endosome membrane [GO:0010008]; extracellular exosome [GO:0070062]; nucleus [GO:0005634]</t>
  </si>
  <si>
    <t>Q8BIV3</t>
  </si>
  <si>
    <t>RNBP6_MOUSE</t>
  </si>
  <si>
    <t>Ran-binding protein 6 (RanBP6)</t>
  </si>
  <si>
    <t>Ranbp6</t>
  </si>
  <si>
    <t>cytoplasm [GO:0005737]; nuclear membrane [GO:0031965]; nuclear periphery [GO:0034399]</t>
  </si>
  <si>
    <t>Q3TIP8</t>
  </si>
  <si>
    <t>Q3TIP8_MOUSE</t>
  </si>
  <si>
    <t>Chloride intracellular channel protein</t>
  </si>
  <si>
    <t>Clic1</t>
  </si>
  <si>
    <t>chloride channel complex [GO:0034707]; cytoplasm [GO:0005737]</t>
  </si>
  <si>
    <t>Q9JKX3</t>
  </si>
  <si>
    <t>TFR2_MOUSE</t>
  </si>
  <si>
    <t>Transferrin receptor protein 2 (TfR2)</t>
  </si>
  <si>
    <t>Tfr2 Trfr2</t>
  </si>
  <si>
    <t>cytoplasmic vesicle [GO:0031410]; external side of plasma membrane [GO:0009897]; HFE-transferrin receptor complex [GO:1990712]; integral component of membrane [GO:0016021]; integral component of plasma membrane [GO:0005887]</t>
  </si>
  <si>
    <t>G3X8X7</t>
  </si>
  <si>
    <t>G3X8X7_MOUSE</t>
  </si>
  <si>
    <t>Vacuolar protein sorting 16 (Yeast) (Vacuolar protein sorting-associated protein 16 homolog)</t>
  </si>
  <si>
    <t>Vps16 mCG_9913</t>
  </si>
  <si>
    <t>axon [GO:0030424]; early endosome [GO:0005769]; HOPS complex [GO:0030897]; late endosome [GO:0005770]; lysosomal membrane [GO:0005765]; neuronal cell body [GO:0043025]; recycling endosome [GO:0055037]</t>
  </si>
  <si>
    <t>Q62351</t>
  </si>
  <si>
    <t>TFR1_MOUSE</t>
  </si>
  <si>
    <t>Transferrin receptor protein 1 (TR) (TfR) (TfR1) (Trfr) (CD antigen CD71)</t>
  </si>
  <si>
    <t>Tfrc Trfr</t>
  </si>
  <si>
    <t>basolateral plasma membrane [GO:0016323]; blood microparticle [GO:0072562]; cell surface [GO:0009986]; clathrin-coated pit [GO:0005905]; cytoplasmic vesicle [GO:0031410]; endosome [GO:0005768]; external side of plasma membrane [GO:0009897]; extracellular exosome [GO:0070062]; extracellular region [GO:0005576]; extracellular space [GO:0005615]; extracellular vesicle [GO:1903561]; HFE-transferrin receptor complex [GO:1990712]; integral component of plasma membrane [GO:0005887]; intracellular membrane-bounded organelle [GO:0043231]; melanosome [GO:0042470]; membrane [GO:0016020]; perinuclear region of cytoplasm [GO:0048471]; plasma membrane [GO:0005886]; recycling endosome [GO:0055037]</t>
  </si>
  <si>
    <t>Q66K07</t>
  </si>
  <si>
    <t>Q66K07_MOUSE</t>
  </si>
  <si>
    <t>Ubqln1 protein</t>
  </si>
  <si>
    <t>Ubqln1</t>
  </si>
  <si>
    <t>Q3U8M3</t>
  </si>
  <si>
    <t>Q3U8M3_MOUSE</t>
  </si>
  <si>
    <t>Rpl37a</t>
  </si>
  <si>
    <t>Q6PDS3-3</t>
  </si>
  <si>
    <t>SARM1_MOUSE</t>
  </si>
  <si>
    <t>Sterile alpha and TIR motif-containing protein 1 (Tir-1 homolog) (MyD88-5)</t>
  </si>
  <si>
    <t>Sarm1 Kiaa0524</t>
  </si>
  <si>
    <t>axon [GO:0030424]; cell junction [GO:0030054]; cytoplasm [GO:0005737]; dendrite [GO:0030425]; extrinsic component of mitochondrial outer membrane [GO:0031315]; microtubule [GO:0005874]; microtubule cytoskeleton [GO:0015630]; mitochondrion [GO:0005739]; synapse [GO:0045202]</t>
  </si>
  <si>
    <t>Q3UWL8</t>
  </si>
  <si>
    <t>Q3UWL8_MOUSE</t>
  </si>
  <si>
    <t>Prefoldin subunit 4</t>
  </si>
  <si>
    <t>Pfdn4</t>
  </si>
  <si>
    <t>cytoplasm [GO:0005737]; mitochondrion [GO:0005739]; nucleus [GO:0005634]; prefoldin complex [GO:0016272]</t>
  </si>
  <si>
    <t>P50637</t>
  </si>
  <si>
    <t>TSPO_MOUSE</t>
  </si>
  <si>
    <t>Translocator protein (Mitochondrial benzodiazepine receptor) (PKBS) (Peripheral-type benzodiazepine receptor) (PBR)</t>
  </si>
  <si>
    <t>Tspo Bzrp Mbr</t>
  </si>
  <si>
    <t>cytoplasm [GO:0005737]; extracellular exosome [GO:0070062]; integral component of membrane [GO:0016021]; intracellular membrane-bounded organelle [GO:0043231]; mitochondrial outer membrane [GO:0005741]; mitochondrion [GO:0005739]; nuclear membrane [GO:0031965]</t>
  </si>
  <si>
    <t>Q3UVL4</t>
  </si>
  <si>
    <t>VPS51_MOUSE</t>
  </si>
  <si>
    <t>Vacuolar protein sorting-associated protein 51 homolog (Protein fat-free homolog)</t>
  </si>
  <si>
    <t>Vps51 Ffr</t>
  </si>
  <si>
    <t>cytosol [GO:0005829]; EARP complex [GO:1990745]; GARP complex [GO:0000938]; Golgi apparatus [GO:0005794]; membrane [GO:0016020]; recycling endosome [GO:0055037]; trans-Golgi network [GO:0005802]</t>
  </si>
  <si>
    <t>Q7TQD7</t>
  </si>
  <si>
    <t>Q7TQD7_MOUSE</t>
  </si>
  <si>
    <t>Myo1b protein (Unconventional myosin-Ib)</t>
  </si>
  <si>
    <t>Myo1b</t>
  </si>
  <si>
    <t>actin filament [GO:0005884]; brush border [GO:0005903]; cell-cell adherens junction [GO:0005913]; early endosome [GO:0005769]; endosome membrane [GO:0010008]; extracellular exosome [GO:0070062]; filopodium [GO:0030175]; myosin complex [GO:0016459]; perinuclear region of cytoplasm [GO:0048471]; plasma membrane [GO:0005886]; trans-Golgi network membrane [GO:0032588]</t>
  </si>
  <si>
    <t>E9PWG2</t>
  </si>
  <si>
    <t>E9PWG2_MOUSE</t>
  </si>
  <si>
    <t>Protein Trappc8</t>
  </si>
  <si>
    <t>Trappc8</t>
  </si>
  <si>
    <t>cytoplasmic vesicle [GO:0031410]; pre-autophagosomal structure [GO:0000407]; TRAPPIII protein complex [GO:1990072]</t>
  </si>
  <si>
    <t>E9Q411</t>
  </si>
  <si>
    <t>E9Q411_MOUSE</t>
  </si>
  <si>
    <t>Protein Nbas</t>
  </si>
  <si>
    <t>Nbas</t>
  </si>
  <si>
    <t>Dsl1/NZR complex [GO:0070939]; endoplasmic reticulum [GO:0005783]; membrane [GO:0016020]</t>
  </si>
  <si>
    <t>E9Q1W0</t>
  </si>
  <si>
    <t>E9Q1W0_MOUSE</t>
  </si>
  <si>
    <t>A0A0R4J0B5</t>
  </si>
  <si>
    <t>A0A0R4J0B5_MOUSE</t>
  </si>
  <si>
    <t>Protein BC017158 (cDNA sequence BC017158, isoform CRA_b)</t>
  </si>
  <si>
    <t>BC017158 mCG_21019</t>
  </si>
  <si>
    <t>Q04736</t>
  </si>
  <si>
    <t>YES_MOUSE</t>
  </si>
  <si>
    <t>Tyrosine-protein kinase Yes (EC 2.7.10.2) (Proto-oncogene c-Yes) (p61-Yes)</t>
  </si>
  <si>
    <t>Yes1 Yes</t>
  </si>
  <si>
    <t>actin filament [GO:0005884]; cytoplasm [GO:0005737]; cytosol [GO:0005829]; extracellular exosome [GO:0070062]; extrinsic component of cytoplasmic side of plasma membrane [GO:0031234]; focal adhesion [GO:0005925]; Golgi apparatus [GO:0005794]; microtubule organizing center [GO:0005815]; plasma membrane [GO:0005886]</t>
  </si>
  <si>
    <t>G5E8E0</t>
  </si>
  <si>
    <t>G5E8E0_MOUSE</t>
  </si>
  <si>
    <t>Regulator of G-protein signaling 17, isoform CRA_b (Regulator of G-protein-signaling 17)</t>
  </si>
  <si>
    <t>Rgs17 mCG_14635</t>
  </si>
  <si>
    <t>A4GE64</t>
  </si>
  <si>
    <t>A4GE64_MOUSE</t>
  </si>
  <si>
    <t>Alpha-T-catenin</t>
  </si>
  <si>
    <t>Ctnna3</t>
  </si>
  <si>
    <t>adherens junction [GO:0005912]</t>
  </si>
  <si>
    <t>P62878</t>
  </si>
  <si>
    <t>RBX1_MOUSE</t>
  </si>
  <si>
    <t>E3 ubiquitin-protein ligase RBX1 (EC 6.3.2.-) (RING finger protein 75) (RING-box protein 1) (Rbx1) [Cleaved into: E3 ubiquitin-protein ligase RBX1, N-terminally processed]</t>
  </si>
  <si>
    <t>Rbx1</t>
  </si>
  <si>
    <t>anaphase-promoting complex [GO:0005680]; Cul2-RING ubiquitin ligase complex [GO:0031462]; Cul3-RING ubiquitin ligase complex [GO:0031463]; Cul4A-RING E3 ubiquitin ligase complex [GO:0031464]; Cul4B-RING E3 ubiquitin ligase complex [GO:0031465]; Cul4-RING E3 ubiquitin ligase complex [GO:0080008]; Cul5-RING ubiquitin ligase complex [GO:0031466]; Cul7-RING ubiquitin ligase complex [GO:0031467]; cullin-RING ubiquitin ligase complex [GO:0031461]; cytosol [GO:0005829]; nuclear SCF ubiquitin ligase complex [GO:0043224]; SCF ubiquitin ligase complex [GO:0019005]; ubiquitin ligase complex [GO:0000151]; VCB complex [GO:0030891]</t>
  </si>
  <si>
    <t>Q3TB24</t>
  </si>
  <si>
    <t>DNJB2_MOUSE</t>
  </si>
  <si>
    <t>DnaJ homolog subfamily B member 2 (DnaJ homolog subfamily B member 10) (mDj8)</t>
  </si>
  <si>
    <t>Dnajb2 Dnajb10</t>
  </si>
  <si>
    <t>cytoplasm [GO:0005737]; cytosol [GO:0005829]; intrinsic component of endoplasmic reticulum membrane [GO:0031227]; nucleus [GO:0005634]</t>
  </si>
  <si>
    <t>F6TH70</t>
  </si>
  <si>
    <t>F6TH70_MOUSE</t>
  </si>
  <si>
    <t>Dynamin-1 (Fragment)</t>
  </si>
  <si>
    <t>S4R1C4</t>
  </si>
  <si>
    <t>S4R1C4_MOUSE</t>
  </si>
  <si>
    <t>Q6P6M5</t>
  </si>
  <si>
    <t>PX11C_MOUSE</t>
  </si>
  <si>
    <t>Peroxisomal membrane protein 11C (Peroxin-11C) (Peroxisomal biogenesis factor 11C) (Protein PEX11 homolog gamma) (PEX11-gamma)</t>
  </si>
  <si>
    <t>Pex11g Pex11c</t>
  </si>
  <si>
    <t>integral component of peroxisomal membrane [GO:0005779]; intrinsic component of peroxisomal membrane [GO:0031231]; peroxisome [GO:0005777]; protein complex [GO:0043234]</t>
  </si>
  <si>
    <t>Q9D0E1</t>
  </si>
  <si>
    <t>HNRPM_MOUSE</t>
  </si>
  <si>
    <t>Heterogeneous nuclear ribonucleoprotein M (hnRNP M)</t>
  </si>
  <si>
    <t>Hnrnpm Hnrpm</t>
  </si>
  <si>
    <t>catalytic step 2 spliceosome [GO:0071013]; extracellular exosome [GO:0070062]; extracellular matrix [GO:0031012]; membrane [GO:0016020]; nuclear matrix [GO:0016363]; nucleoplasm [GO:0005654]; paraspeckles [GO:0042382]; spliceosomal complex [GO:0005681]</t>
  </si>
  <si>
    <t>O55106</t>
  </si>
  <si>
    <t>STRN_MOUSE</t>
  </si>
  <si>
    <t>Striatin</t>
  </si>
  <si>
    <t>Strn</t>
  </si>
  <si>
    <t>bicellular tight junction [GO:0005923]; cytoplasm [GO:0005737]; dendritic spine [GO:0043197]; membrane [GO:0016020]; protein phosphatase type 2A complex [GO:0000159]</t>
  </si>
  <si>
    <t>P11688</t>
  </si>
  <si>
    <t>ITA5_MOUSE</t>
  </si>
  <si>
    <t>Integrin alpha-5 (CD49 antigen-like family member E) (Fibronectin receptor subunit alpha) (Integrin alpha-F) (VLA-5) (CD antigen CD49e) [Cleaved into: Integrin alpha-5 heavy chain; Integrin alpha-5 light chain]</t>
  </si>
  <si>
    <t>Itga5</t>
  </si>
  <si>
    <t>cell-cell junction [GO:0005911]; cell surface [GO:0009986]; cytoplasmic vesicle [GO:0031410]; endoplasmic reticulum [GO:0005783]; external side of plasma membrane [GO:0009897]; focal adhesion [GO:0005925]; Golgi apparatus [GO:0005794]; integrin complex [GO:0008305]; plasma membrane [GO:0005886]; ruffle membrane [GO:0032587]; synapse [GO:0045202]</t>
  </si>
  <si>
    <t>Q921H9</t>
  </si>
  <si>
    <t>COA7_MOUSE</t>
  </si>
  <si>
    <t>Cytochrome c oxidase assembly factor 7 (Beta-lactamase hcp-like protein) (Respiratory chain assembly factor 1) (Sel1 repeat-containing protein 1)</t>
  </si>
  <si>
    <t>Coa7 Selrc1</t>
  </si>
  <si>
    <t>mitochondrial intermembrane space [GO:0005758]</t>
  </si>
  <si>
    <t>I1E4X1</t>
  </si>
  <si>
    <t>I1E4X1_MOUSE</t>
  </si>
  <si>
    <t>Syntaxin-5</t>
  </si>
  <si>
    <t>Stx5a</t>
  </si>
  <si>
    <t>Q52L97</t>
  </si>
  <si>
    <t>Q52L97_MOUSE</t>
  </si>
  <si>
    <t>Kpna2 mCG_2886</t>
  </si>
  <si>
    <t>Q8BMA6</t>
  </si>
  <si>
    <t>SRP68_MOUSE</t>
  </si>
  <si>
    <t>Signal recognition particle subunit SRP68 (SRP68) (Signal recognition particle 68 kDa protein)</t>
  </si>
  <si>
    <t>Srp68</t>
  </si>
  <si>
    <t>cytoplasm [GO:0005737]; endoplasmic reticulum [GO:0005783]; focal adhesion [GO:0005925]; nucleolus [GO:0005730]; signal recognition particle, endoplasmic reticulum targeting [GO:0005786]</t>
  </si>
  <si>
    <t>Q8CH77</t>
  </si>
  <si>
    <t>NAV1_MOUSE</t>
  </si>
  <si>
    <t>Neuron navigator 1 (Pore membrane and/or filament-interacting-like protein 3)</t>
  </si>
  <si>
    <t>Nav1 Kiaa1151 Pomfil3</t>
  </si>
  <si>
    <t>cytoplasm [GO:0005737]; microtubule [GO:0005874]; microtubule cytoskeleton [GO:0015630]</t>
  </si>
  <si>
    <t>Q9DCB4-3</t>
  </si>
  <si>
    <t>ARP21_MOUSE</t>
  </si>
  <si>
    <t>cAMP-regulated phosphoprotein 21 (ARPP-21) (Regulator of calmodulin signaling) (Thymocyte cAMP-regulated phosphoprotein)</t>
  </si>
  <si>
    <t>Arpp21 Rcs Tarpp</t>
  </si>
  <si>
    <t>Q8CI32</t>
  </si>
  <si>
    <t>BAG5_MOUSE</t>
  </si>
  <si>
    <t>BAG family molecular chaperone regulator 5 (BAG-5) (Bcl-2-associated athanogene 5)</t>
  </si>
  <si>
    <t>Bag5</t>
  </si>
  <si>
    <t>cytosol [GO:0005829]; inclusion body [GO:0016234]; membrane [GO:0016020]; mitochondrion [GO:0005739]; nucleus [GO:0005634]; perinuclear region of cytoplasm [GO:0048471]</t>
  </si>
  <si>
    <t>Elevated Expression in Brain</t>
  </si>
  <si>
    <t>Non-differentially expressed core proteins</t>
  </si>
  <si>
    <t>Elevated Expression in Liver</t>
  </si>
  <si>
    <r>
      <t>Dataset for quantitative proteomic profiling of mitochondria isolated from either mouse liver or brain tissue using FAMS. Protein lysates labeled with six stable isotope labeled tandem mass tags were evaluated for differential protein abundance between tissues [log</t>
    </r>
    <r>
      <rPr>
        <vertAlign val="subscript"/>
        <sz val="11"/>
        <color theme="1"/>
        <rFont val="Arial"/>
      </rPr>
      <t>2</t>
    </r>
    <r>
      <rPr>
        <sz val="11"/>
        <color theme="1"/>
        <rFont val="Arial"/>
      </rPr>
      <t xml:space="preserve">-ratio (liver:brain)] with high confidence. </t>
    </r>
  </si>
  <si>
    <r>
      <t>Supplementary Data, Figure 3e.</t>
    </r>
    <r>
      <rPr>
        <sz val="11"/>
        <color theme="1"/>
        <rFont val="Arial"/>
      </rPr>
      <t xml:space="preserve"> nLC-MS/MS-based quantitative proteomic profiling of FAMS isolated C57BL/6 liver and brain mitochondria</t>
    </r>
  </si>
  <si>
    <t>Supplementary Data, Figure 1f</t>
  </si>
  <si>
    <t>Heart</t>
  </si>
  <si>
    <t>Liver</t>
  </si>
  <si>
    <t>FAMS Heart</t>
  </si>
  <si>
    <t>ADP Only</t>
  </si>
  <si>
    <t>FCCP</t>
  </si>
  <si>
    <t>ADP + FCCP</t>
  </si>
  <si>
    <t>Mito</t>
  </si>
  <si>
    <t>Mito + ADP</t>
  </si>
  <si>
    <t>Mito + FCCP</t>
  </si>
  <si>
    <t>Mito + ADP + FCCP</t>
  </si>
  <si>
    <t>Mean</t>
  </si>
  <si>
    <t>SEM</t>
  </si>
  <si>
    <t>N.D. indicates not detected above assay controls</t>
  </si>
  <si>
    <t>N.D.</t>
  </si>
  <si>
    <t>Supplementary Data, Figure 5b</t>
  </si>
  <si>
    <t>Vehicle</t>
  </si>
  <si>
    <t>Supplementary Data, Figure 5c</t>
  </si>
  <si>
    <r>
      <t>Low-Δψ</t>
    </r>
    <r>
      <rPr>
        <vertAlign val="subscript"/>
        <sz val="11"/>
        <color rgb="FF000000"/>
        <rFont val="Calibri"/>
        <family val="2"/>
        <scheme val="minor"/>
      </rPr>
      <t>m</t>
    </r>
    <r>
      <rPr>
        <sz val="11"/>
        <color rgb="FF000000"/>
        <rFont val="Calibri"/>
        <family val="2"/>
        <scheme val="minor"/>
      </rPr>
      <t xml:space="preserve"> </t>
    </r>
  </si>
  <si>
    <r>
      <t>High-Δψ</t>
    </r>
    <r>
      <rPr>
        <vertAlign val="subscript"/>
        <sz val="11"/>
        <color rgb="FF000000"/>
        <rFont val="Calibri"/>
        <family val="2"/>
        <scheme val="minor"/>
      </rPr>
      <t>m</t>
    </r>
    <r>
      <rPr>
        <sz val="11"/>
        <color rgb="FF000000"/>
        <rFont val="Calibri"/>
        <family val="2"/>
        <scheme val="minor"/>
      </rPr>
      <t xml:space="preserve"> </t>
    </r>
  </si>
  <si>
    <t>Supplementary Data, Figure 5e</t>
  </si>
  <si>
    <t>Supplementary Data, Figure 5f</t>
  </si>
  <si>
    <t>Low ΔΨm</t>
  </si>
  <si>
    <t>High ΔΨm</t>
  </si>
  <si>
    <t xml:space="preserve">Small High ΔΨm </t>
  </si>
  <si>
    <t xml:space="preserve">Large High ΔΨm </t>
  </si>
  <si>
    <t>Total Mito</t>
  </si>
  <si>
    <t>Mt-ND1</t>
  </si>
  <si>
    <t>Mt-ND4</t>
  </si>
  <si>
    <t xml:space="preserve">Mean </t>
  </si>
  <si>
    <t>Single Mitochondria</t>
  </si>
  <si>
    <t>Small Mitochondria</t>
  </si>
  <si>
    <t>Large Mitochondria</t>
  </si>
  <si>
    <t>1</t>
  </si>
  <si>
    <t>2</t>
  </si>
  <si>
    <t>3</t>
  </si>
  <si>
    <t>4</t>
  </si>
  <si>
    <t>5</t>
  </si>
  <si>
    <t>6</t>
  </si>
  <si>
    <t>7</t>
  </si>
  <si>
    <t>8</t>
  </si>
  <si>
    <t>9</t>
  </si>
  <si>
    <t>10</t>
  </si>
  <si>
    <t>11</t>
  </si>
  <si>
    <t>12</t>
  </si>
  <si>
    <t>13+</t>
  </si>
  <si>
    <t>Supplementary Data, Figure 6e</t>
  </si>
  <si>
    <t>#</t>
  </si>
  <si>
    <t>Supplementary Data, Figure 6g</t>
  </si>
  <si>
    <t>Supplementary Data, Figure3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1"/>
      <name val="Calibri"/>
      <family val="2"/>
      <scheme val="minor"/>
    </font>
    <font>
      <sz val="11"/>
      <color indexed="8"/>
      <name val="Calibri"/>
      <family val="2"/>
      <scheme val="minor"/>
    </font>
    <font>
      <sz val="11"/>
      <name val="Calibri"/>
      <family val="2"/>
      <scheme val="minor"/>
    </font>
    <font>
      <sz val="11"/>
      <color theme="1"/>
      <name val="Arial"/>
    </font>
    <font>
      <b/>
      <sz val="11"/>
      <color theme="1"/>
      <name val="Arial"/>
    </font>
    <font>
      <vertAlign val="subscript"/>
      <sz val="11"/>
      <color theme="1"/>
      <name val="Arial"/>
    </font>
    <font>
      <sz val="12"/>
      <color theme="1"/>
      <name val="Calibri"/>
      <family val="2"/>
      <scheme val="minor"/>
    </font>
    <font>
      <sz val="11"/>
      <color rgb="FF000000"/>
      <name val="Calibri"/>
      <family val="2"/>
      <scheme val="minor"/>
    </font>
    <font>
      <vertAlign val="subscript"/>
      <sz val="11"/>
      <color rgb="FF000000"/>
      <name val="Calibri"/>
      <family val="2"/>
      <scheme val="minor"/>
    </font>
  </fonts>
  <fills count="2">
    <fill>
      <patternFill patternType="none"/>
    </fill>
    <fill>
      <patternFill patternType="gray125"/>
    </fill>
  </fills>
  <borders count="3">
    <border>
      <left/>
      <right/>
      <top/>
      <bottom/>
      <diagonal/>
    </border>
    <border>
      <left/>
      <right/>
      <top style="thin">
        <color auto="1"/>
      </top>
      <bottom/>
      <diagonal/>
    </border>
    <border>
      <left/>
      <right/>
      <top/>
      <bottom style="thin">
        <color auto="1"/>
      </bottom>
      <diagonal/>
    </border>
  </borders>
  <cellStyleXfs count="2">
    <xf numFmtId="0" fontId="0" fillId="0" borderId="0"/>
    <xf numFmtId="0" fontId="2" fillId="0" borderId="0"/>
  </cellStyleXfs>
  <cellXfs count="19">
    <xf numFmtId="0" fontId="0" fillId="0" borderId="0" xfId="0"/>
    <xf numFmtId="0" fontId="1" fillId="0" borderId="0" xfId="0" applyFont="1"/>
    <xf numFmtId="11" fontId="0" fillId="0" borderId="0" xfId="0" applyNumberFormat="1"/>
    <xf numFmtId="0" fontId="2" fillId="0" borderId="0" xfId="1"/>
    <xf numFmtId="16" fontId="0" fillId="0" borderId="0" xfId="0" applyNumberFormat="1"/>
    <xf numFmtId="0" fontId="3" fillId="0" borderId="0" xfId="0" applyFont="1"/>
    <xf numFmtId="0" fontId="0" fillId="0" borderId="1" xfId="0" applyBorder="1"/>
    <xf numFmtId="0" fontId="0" fillId="0" borderId="2" xfId="0" applyBorder="1"/>
    <xf numFmtId="0" fontId="5" fillId="0" borderId="0" xfId="0" applyFont="1" applyAlignment="1">
      <alignment vertical="center"/>
    </xf>
    <xf numFmtId="0" fontId="4" fillId="0" borderId="0" xfId="0" applyFont="1" applyAlignment="1">
      <alignment vertical="center"/>
    </xf>
    <xf numFmtId="1" fontId="0" fillId="0" borderId="0" xfId="0" applyNumberFormat="1"/>
    <xf numFmtId="0" fontId="7" fillId="0" borderId="0" xfId="0" applyFont="1"/>
    <xf numFmtId="0" fontId="8" fillId="0" borderId="0" xfId="0" applyFont="1" applyBorder="1" applyAlignment="1">
      <alignment horizontal="center" vertical="center" readingOrder="1"/>
    </xf>
    <xf numFmtId="0" fontId="0" fillId="0" borderId="0" xfId="0" applyFont="1" applyBorder="1"/>
    <xf numFmtId="2" fontId="0" fillId="0" borderId="0" xfId="0" applyNumberFormat="1"/>
    <xf numFmtId="0" fontId="0" fillId="0" borderId="0" xfId="0" applyAlignment="1">
      <alignment horizontal="center" vertical="center" textRotation="90"/>
    </xf>
    <xf numFmtId="0" fontId="0" fillId="0" borderId="2" xfId="0" applyBorder="1" applyAlignment="1">
      <alignment horizontal="center" vertical="center" textRotation="90"/>
    </xf>
    <xf numFmtId="0" fontId="0" fillId="0" borderId="1" xfId="0" applyBorder="1" applyAlignment="1">
      <alignment horizontal="center" vertical="center" textRotation="90"/>
    </xf>
    <xf numFmtId="0" fontId="0" fillId="0" borderId="0" xfId="0" applyBorder="1" applyAlignment="1">
      <alignment horizontal="center" vertical="center" textRotation="90"/>
    </xf>
  </cellXfs>
  <cellStyles count="2">
    <cellStyle name="Normal" xfId="0" builtinId="0"/>
    <cellStyle name="Normal 2" xfId="1" xr:uid="{00000000-0005-0000-0000-00000100000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C5BB17-89F3-45B2-8710-EBCEEB36C23E}">
  <dimension ref="A1:C40"/>
  <sheetViews>
    <sheetView workbookViewId="0"/>
  </sheetViews>
  <sheetFormatPr baseColWidth="10" defaultColWidth="8.83203125" defaultRowHeight="15" x14ac:dyDescent="0.2"/>
  <cols>
    <col min="1" max="1" width="10.1640625" customWidth="1"/>
    <col min="2" max="2" width="9.33203125" customWidth="1"/>
    <col min="3" max="3" width="11.5" bestFit="1" customWidth="1"/>
  </cols>
  <sheetData>
    <row r="1" spans="1:3" x14ac:dyDescent="0.2">
      <c r="A1" s="1" t="s">
        <v>8516</v>
      </c>
    </row>
    <row r="3" spans="1:3" ht="16" x14ac:dyDescent="0.2">
      <c r="A3" s="11" t="s">
        <v>8517</v>
      </c>
      <c r="B3" s="11" t="s">
        <v>8518</v>
      </c>
      <c r="C3" s="11" t="s">
        <v>8519</v>
      </c>
    </row>
    <row r="4" spans="1:3" x14ac:dyDescent="0.2">
      <c r="A4" s="10">
        <v>978.33100000000002</v>
      </c>
      <c r="B4" s="10">
        <v>513.73249999999996</v>
      </c>
      <c r="C4" s="10">
        <v>989.25474999999994</v>
      </c>
    </row>
    <row r="5" spans="1:3" x14ac:dyDescent="0.2">
      <c r="A5" s="10">
        <v>564.24049999999988</v>
      </c>
      <c r="B5" s="10">
        <v>538.67624999999998</v>
      </c>
      <c r="C5" s="10">
        <v>325.56975</v>
      </c>
    </row>
    <row r="6" spans="1:3" x14ac:dyDescent="0.2">
      <c r="A6" s="10">
        <v>912.36200000000008</v>
      </c>
      <c r="B6" s="10">
        <v>598.99599999999998</v>
      </c>
      <c r="C6" s="10">
        <v>1001.94025</v>
      </c>
    </row>
    <row r="7" spans="1:3" x14ac:dyDescent="0.2">
      <c r="A7" s="10">
        <v>1139.0295000000001</v>
      </c>
      <c r="B7" s="10">
        <v>644.44350000000009</v>
      </c>
      <c r="C7" s="10">
        <v>590.67975000000001</v>
      </c>
    </row>
    <row r="8" spans="1:3" x14ac:dyDescent="0.2">
      <c r="A8" s="10">
        <v>1130.0107499999999</v>
      </c>
      <c r="B8" s="10">
        <v>645.93299999999999</v>
      </c>
      <c r="C8" s="10">
        <v>847.56449999999995</v>
      </c>
    </row>
    <row r="9" spans="1:3" x14ac:dyDescent="0.2">
      <c r="A9" s="10">
        <v>281.55824999999999</v>
      </c>
      <c r="B9" s="10">
        <v>650.75549999999998</v>
      </c>
      <c r="C9" s="10">
        <v>383.37599999999998</v>
      </c>
    </row>
    <row r="10" spans="1:3" x14ac:dyDescent="0.2">
      <c r="A10" s="10">
        <v>442.38900000000001</v>
      </c>
      <c r="B10" s="10">
        <v>663.202</v>
      </c>
      <c r="C10" s="10">
        <v>593.05674999999997</v>
      </c>
    </row>
    <row r="11" spans="1:3" x14ac:dyDescent="0.2">
      <c r="A11" s="10">
        <v>669.49175000000002</v>
      </c>
      <c r="B11" s="10">
        <v>669.08600000000001</v>
      </c>
      <c r="C11" s="10">
        <v>698.03700000000003</v>
      </c>
    </row>
    <row r="12" spans="1:3" x14ac:dyDescent="0.2">
      <c r="A12" s="10">
        <v>900.68074999999999</v>
      </c>
      <c r="B12" s="10">
        <v>783.25</v>
      </c>
      <c r="C12" s="10">
        <v>818.49824999999998</v>
      </c>
    </row>
    <row r="13" spans="1:3" x14ac:dyDescent="0.2">
      <c r="A13" s="10">
        <v>650.07574999999997</v>
      </c>
      <c r="B13" s="10">
        <v>803.25925000000007</v>
      </c>
      <c r="C13" s="10">
        <v>512.11249999999995</v>
      </c>
    </row>
    <row r="14" spans="1:3" x14ac:dyDescent="0.2">
      <c r="A14" s="10">
        <v>349.15899999999999</v>
      </c>
      <c r="B14" s="10">
        <v>812.68849999999998</v>
      </c>
      <c r="C14" s="10">
        <v>257.06324999999998</v>
      </c>
    </row>
    <row r="15" spans="1:3" x14ac:dyDescent="0.2">
      <c r="A15" s="10">
        <v>674.54349999999999</v>
      </c>
      <c r="B15" s="10">
        <v>891.29150000000004</v>
      </c>
      <c r="C15" s="10">
        <v>398.30899999999997</v>
      </c>
    </row>
    <row r="16" spans="1:3" x14ac:dyDescent="0.2">
      <c r="A16" s="10">
        <v>664.27250000000004</v>
      </c>
      <c r="B16" s="10">
        <v>918.67525000000001</v>
      </c>
      <c r="C16" s="10">
        <v>385.55449999999996</v>
      </c>
    </row>
    <row r="17" spans="1:3" x14ac:dyDescent="0.2">
      <c r="A17" s="10">
        <v>1081.4382499999999</v>
      </c>
      <c r="B17" s="10">
        <v>920.5</v>
      </c>
      <c r="C17" s="10">
        <v>631.86024999999995</v>
      </c>
    </row>
    <row r="18" spans="1:3" x14ac:dyDescent="0.2">
      <c r="A18" s="10">
        <v>601.33949999999993</v>
      </c>
      <c r="B18" s="10">
        <v>926.41600000000005</v>
      </c>
      <c r="C18" s="10">
        <v>787.29600000000005</v>
      </c>
    </row>
    <row r="19" spans="1:3" x14ac:dyDescent="0.2">
      <c r="A19" s="10">
        <v>1044.5287499999999</v>
      </c>
      <c r="B19" s="10">
        <v>929.5</v>
      </c>
      <c r="C19" s="10">
        <v>574.88049999999998</v>
      </c>
    </row>
    <row r="20" spans="1:3" x14ac:dyDescent="0.2">
      <c r="A20" s="10">
        <v>964.71725000000004</v>
      </c>
      <c r="B20" s="10">
        <v>970.5797500000001</v>
      </c>
      <c r="C20" s="10">
        <v>648.14724999999999</v>
      </c>
    </row>
    <row r="21" spans="1:3" x14ac:dyDescent="0.2">
      <c r="A21" s="10">
        <v>757.63700000000006</v>
      </c>
      <c r="B21" s="10">
        <v>982.66150000000016</v>
      </c>
      <c r="C21" s="10">
        <v>933.19574999999998</v>
      </c>
    </row>
    <row r="22" spans="1:3" x14ac:dyDescent="0.2">
      <c r="A22" s="10">
        <v>674.63249999999994</v>
      </c>
      <c r="B22" s="10">
        <v>997.80625000000009</v>
      </c>
      <c r="C22" s="10">
        <v>849.26875000000007</v>
      </c>
    </row>
    <row r="23" spans="1:3" x14ac:dyDescent="0.2">
      <c r="A23" s="10">
        <v>437.48525000000001</v>
      </c>
      <c r="B23" s="10">
        <v>1002.93875</v>
      </c>
      <c r="C23" s="10">
        <v>1351.8</v>
      </c>
    </row>
    <row r="24" spans="1:3" x14ac:dyDescent="0.2">
      <c r="A24" s="10">
        <v>967.97299999999996</v>
      </c>
      <c r="B24" s="10">
        <v>1025</v>
      </c>
      <c r="C24" s="10"/>
    </row>
    <row r="25" spans="1:3" x14ac:dyDescent="0.2">
      <c r="A25" s="10">
        <v>388.12574999999998</v>
      </c>
      <c r="B25" s="10">
        <v>1029</v>
      </c>
      <c r="C25" s="10"/>
    </row>
    <row r="26" spans="1:3" x14ac:dyDescent="0.2">
      <c r="A26" s="10">
        <v>846.06324999999993</v>
      </c>
      <c r="B26" s="10">
        <v>1073.3072500000001</v>
      </c>
      <c r="C26" s="10"/>
    </row>
    <row r="27" spans="1:3" x14ac:dyDescent="0.2">
      <c r="A27" s="10">
        <v>763.27</v>
      </c>
      <c r="B27" s="10">
        <v>1078.1392500000002</v>
      </c>
      <c r="C27" s="10"/>
    </row>
    <row r="28" spans="1:3" x14ac:dyDescent="0.2">
      <c r="A28" s="10">
        <v>828.39750000000004</v>
      </c>
      <c r="B28" s="10">
        <v>1087.75</v>
      </c>
      <c r="C28" s="10"/>
    </row>
    <row r="29" spans="1:3" x14ac:dyDescent="0.2">
      <c r="A29" s="10">
        <v>734.34550000000002</v>
      </c>
      <c r="B29" s="10">
        <v>1117.5</v>
      </c>
      <c r="C29" s="10"/>
    </row>
    <row r="30" spans="1:3" x14ac:dyDescent="0.2">
      <c r="A30" s="10">
        <v>904.74700000000007</v>
      </c>
      <c r="B30" s="10">
        <v>1121</v>
      </c>
      <c r="C30" s="10"/>
    </row>
    <row r="31" spans="1:3" x14ac:dyDescent="0.2">
      <c r="A31" s="10">
        <v>687.49775</v>
      </c>
      <c r="B31" s="10">
        <v>1128.75</v>
      </c>
      <c r="C31" s="10"/>
    </row>
    <row r="32" spans="1:3" x14ac:dyDescent="0.2">
      <c r="A32" s="10">
        <v>873.12199999999996</v>
      </c>
      <c r="B32" s="10">
        <v>1144.86025</v>
      </c>
      <c r="C32" s="10"/>
    </row>
    <row r="33" spans="1:3" x14ac:dyDescent="0.2">
      <c r="A33" s="10">
        <v>1072.4882500000001</v>
      </c>
      <c r="B33" s="10">
        <v>1193.75</v>
      </c>
      <c r="C33" s="10"/>
    </row>
    <row r="34" spans="1:3" x14ac:dyDescent="0.2">
      <c r="A34" s="10">
        <v>1014.0595</v>
      </c>
      <c r="B34" s="10">
        <v>1216.4875</v>
      </c>
      <c r="C34" s="10"/>
    </row>
    <row r="35" spans="1:3" x14ac:dyDescent="0.2">
      <c r="A35" s="10">
        <v>870.90125</v>
      </c>
      <c r="B35" s="10">
        <v>1264.5</v>
      </c>
      <c r="C35" s="10"/>
    </row>
    <row r="36" spans="1:3" x14ac:dyDescent="0.2">
      <c r="A36" s="10">
        <v>718.23400000000004</v>
      </c>
      <c r="B36" s="10">
        <v>1271.25</v>
      </c>
      <c r="C36" s="10"/>
    </row>
    <row r="37" spans="1:3" x14ac:dyDescent="0.2">
      <c r="A37" s="10">
        <v>1006.58525</v>
      </c>
      <c r="B37" s="10">
        <v>1291.09825</v>
      </c>
      <c r="C37" s="10"/>
    </row>
    <row r="38" spans="1:3" x14ac:dyDescent="0.2">
      <c r="A38" s="10">
        <v>884.75</v>
      </c>
      <c r="B38" s="10">
        <v>1321</v>
      </c>
      <c r="C38" s="10"/>
    </row>
    <row r="39" spans="1:3" x14ac:dyDescent="0.2">
      <c r="A39" s="10">
        <v>866</v>
      </c>
      <c r="B39" s="10">
        <v>1421.78925</v>
      </c>
      <c r="C39" s="10"/>
    </row>
    <row r="40" spans="1:3" x14ac:dyDescent="0.2">
      <c r="A40" s="10"/>
      <c r="B40" s="10"/>
      <c r="C40" s="10"/>
    </row>
  </sheetData>
  <pageMargins left="0.7" right="0.7" top="0.75" bottom="0.75" header="0.3" footer="0.3"/>
  <pageSetup orientation="portrait" horizontalDpi="4294967295" verticalDpi="4294967295"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41AC45-9427-4CA8-AA64-0DF57564000B}">
  <dimension ref="A1:F11"/>
  <sheetViews>
    <sheetView workbookViewId="0"/>
  </sheetViews>
  <sheetFormatPr baseColWidth="10" defaultColWidth="8.83203125" defaultRowHeight="15" x14ac:dyDescent="0.2"/>
  <cols>
    <col min="1" max="1" width="16.1640625" bestFit="1" customWidth="1"/>
  </cols>
  <sheetData>
    <row r="1" spans="1:6" x14ac:dyDescent="0.2">
      <c r="A1" s="1" t="s">
        <v>8565</v>
      </c>
    </row>
    <row r="2" spans="1:6" x14ac:dyDescent="0.2">
      <c r="E2" t="s">
        <v>8527</v>
      </c>
      <c r="F2" t="s">
        <v>8528</v>
      </c>
    </row>
    <row r="3" spans="1:6" x14ac:dyDescent="0.2">
      <c r="A3" t="s">
        <v>8520</v>
      </c>
      <c r="B3" t="s">
        <v>8530</v>
      </c>
      <c r="C3" t="s">
        <v>8530</v>
      </c>
      <c r="D3" t="s">
        <v>8530</v>
      </c>
      <c r="E3" t="s">
        <v>8530</v>
      </c>
      <c r="F3" t="s">
        <v>8530</v>
      </c>
    </row>
    <row r="4" spans="1:6" x14ac:dyDescent="0.2">
      <c r="A4" t="s">
        <v>8521</v>
      </c>
      <c r="B4" t="s">
        <v>8530</v>
      </c>
      <c r="C4" t="s">
        <v>8530</v>
      </c>
      <c r="D4" t="s">
        <v>8530</v>
      </c>
      <c r="E4" t="s">
        <v>8530</v>
      </c>
      <c r="F4" t="s">
        <v>8530</v>
      </c>
    </row>
    <row r="5" spans="1:6" x14ac:dyDescent="0.2">
      <c r="A5" t="s">
        <v>8522</v>
      </c>
      <c r="B5" t="s">
        <v>8530</v>
      </c>
      <c r="C5" t="s">
        <v>8530</v>
      </c>
      <c r="D5" t="s">
        <v>8530</v>
      </c>
      <c r="E5" t="s">
        <v>8530</v>
      </c>
      <c r="F5" t="s">
        <v>8530</v>
      </c>
    </row>
    <row r="6" spans="1:6" x14ac:dyDescent="0.2">
      <c r="A6" t="s">
        <v>8523</v>
      </c>
      <c r="B6" t="s">
        <v>8530</v>
      </c>
      <c r="C6" t="s">
        <v>8530</v>
      </c>
      <c r="D6" t="s">
        <v>8530</v>
      </c>
      <c r="E6" t="s">
        <v>8530</v>
      </c>
      <c r="F6" t="s">
        <v>8530</v>
      </c>
    </row>
    <row r="7" spans="1:6" x14ac:dyDescent="0.2">
      <c r="A7" t="s">
        <v>8524</v>
      </c>
      <c r="B7">
        <v>10.558112828892654</v>
      </c>
      <c r="C7">
        <v>19.841023521753819</v>
      </c>
      <c r="D7">
        <v>27.402734577382851</v>
      </c>
      <c r="E7">
        <v>19.267290309343107</v>
      </c>
      <c r="F7">
        <v>4.8710778345829056</v>
      </c>
    </row>
    <row r="8" spans="1:6" x14ac:dyDescent="0.2">
      <c r="A8" t="s">
        <v>8525</v>
      </c>
      <c r="B8" t="s">
        <v>8530</v>
      </c>
      <c r="C8" t="s">
        <v>8530</v>
      </c>
      <c r="D8" t="s">
        <v>8530</v>
      </c>
      <c r="E8" t="s">
        <v>8530</v>
      </c>
      <c r="F8" t="s">
        <v>8530</v>
      </c>
    </row>
    <row r="9" spans="1:6" x14ac:dyDescent="0.2">
      <c r="A9" t="s">
        <v>8526</v>
      </c>
      <c r="B9" t="s">
        <v>8530</v>
      </c>
      <c r="C9" t="s">
        <v>8530</v>
      </c>
      <c r="D9" t="s">
        <v>8530</v>
      </c>
      <c r="E9" t="s">
        <v>8530</v>
      </c>
      <c r="F9" t="s">
        <v>8530</v>
      </c>
    </row>
    <row r="11" spans="1:6" x14ac:dyDescent="0.2">
      <c r="A11" t="s">
        <v>852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856"/>
  <sheetViews>
    <sheetView tabSelected="1" workbookViewId="0">
      <pane ySplit="3" topLeftCell="A4" activePane="bottomLeft" state="frozen"/>
      <selection pane="bottomLeft" activeCell="F14" sqref="F14"/>
    </sheetView>
  </sheetViews>
  <sheetFormatPr baseColWidth="10" defaultColWidth="8.83203125" defaultRowHeight="15" x14ac:dyDescent="0.2"/>
  <cols>
    <col min="3" max="3" width="26" customWidth="1"/>
    <col min="5" max="5" width="18.5" customWidth="1"/>
    <col min="6" max="6" width="16.33203125" customWidth="1"/>
    <col min="7" max="7" width="12.1640625" customWidth="1"/>
    <col min="8" max="8" width="46.5" customWidth="1"/>
    <col min="9" max="9" width="33.83203125" customWidth="1"/>
  </cols>
  <sheetData>
    <row r="1" spans="1:10" x14ac:dyDescent="0.2">
      <c r="A1" s="8" t="s">
        <v>8515</v>
      </c>
    </row>
    <row r="2" spans="1:10" ht="16" x14ac:dyDescent="0.2">
      <c r="A2" s="9" t="s">
        <v>8514</v>
      </c>
    </row>
    <row r="3" spans="1:10" s="1" customFormat="1" x14ac:dyDescent="0.2">
      <c r="B3" s="1" t="s">
        <v>0</v>
      </c>
      <c r="C3" s="1" t="s">
        <v>1</v>
      </c>
      <c r="D3" s="1" t="s">
        <v>2</v>
      </c>
      <c r="E3" s="1" t="s">
        <v>3</v>
      </c>
      <c r="F3" s="1" t="s">
        <v>4</v>
      </c>
      <c r="G3" s="1" t="s">
        <v>5</v>
      </c>
      <c r="H3" s="1" t="s">
        <v>6</v>
      </c>
      <c r="I3" s="1" t="s">
        <v>7</v>
      </c>
      <c r="J3" s="1" t="s">
        <v>8</v>
      </c>
    </row>
    <row r="4" spans="1:10" x14ac:dyDescent="0.2">
      <c r="A4" s="15" t="s">
        <v>8511</v>
      </c>
      <c r="B4" t="s">
        <v>2484</v>
      </c>
      <c r="C4">
        <v>-3.4491037831442801</v>
      </c>
      <c r="D4">
        <v>1.1660326078938099E-3</v>
      </c>
      <c r="E4" t="s">
        <v>17</v>
      </c>
      <c r="F4" t="s">
        <v>2485</v>
      </c>
      <c r="G4" t="s">
        <v>12</v>
      </c>
      <c r="H4" t="s">
        <v>2486</v>
      </c>
      <c r="I4" t="s">
        <v>2487</v>
      </c>
      <c r="J4" t="s">
        <v>2488</v>
      </c>
    </row>
    <row r="5" spans="1:10" x14ac:dyDescent="0.2">
      <c r="A5" s="15"/>
      <c r="B5" t="s">
        <v>734</v>
      </c>
      <c r="C5">
        <v>-3.1979001135394798</v>
      </c>
      <c r="D5">
        <v>9.8805767382084807E-3</v>
      </c>
      <c r="E5" t="s">
        <v>17</v>
      </c>
      <c r="F5" t="s">
        <v>735</v>
      </c>
      <c r="G5" t="s">
        <v>12</v>
      </c>
      <c r="H5" t="s">
        <v>736</v>
      </c>
      <c r="I5" t="s">
        <v>737</v>
      </c>
      <c r="J5" t="s">
        <v>738</v>
      </c>
    </row>
    <row r="6" spans="1:10" x14ac:dyDescent="0.2">
      <c r="A6" s="15"/>
      <c r="B6" t="s">
        <v>8022</v>
      </c>
      <c r="C6">
        <v>-3.0333948264890398</v>
      </c>
      <c r="D6">
        <v>8.6402451696667906E-3</v>
      </c>
      <c r="E6" t="s">
        <v>17</v>
      </c>
      <c r="F6" t="s">
        <v>8023</v>
      </c>
      <c r="G6" t="s">
        <v>19</v>
      </c>
      <c r="H6" t="s">
        <v>133</v>
      </c>
      <c r="I6" t="s">
        <v>8024</v>
      </c>
    </row>
    <row r="7" spans="1:10" x14ac:dyDescent="0.2">
      <c r="A7" s="15"/>
      <c r="B7" t="s">
        <v>6156</v>
      </c>
      <c r="C7">
        <v>-2.8405983877003398</v>
      </c>
      <c r="D7">
        <v>1.9372477872949201E-4</v>
      </c>
      <c r="E7" t="s">
        <v>17</v>
      </c>
      <c r="F7" t="s">
        <v>6157</v>
      </c>
      <c r="G7" t="s">
        <v>12</v>
      </c>
      <c r="H7" t="s">
        <v>6158</v>
      </c>
      <c r="I7" t="s">
        <v>6159</v>
      </c>
      <c r="J7" t="s">
        <v>6160</v>
      </c>
    </row>
    <row r="8" spans="1:10" x14ac:dyDescent="0.2">
      <c r="A8" s="15"/>
      <c r="B8" t="s">
        <v>1039</v>
      </c>
      <c r="C8">
        <v>-2.8311549486857102</v>
      </c>
      <c r="D8">
        <v>1.2510828463715201E-4</v>
      </c>
      <c r="E8" t="s">
        <v>10</v>
      </c>
      <c r="F8" t="s">
        <v>1040</v>
      </c>
      <c r="G8" t="s">
        <v>12</v>
      </c>
      <c r="H8" t="s">
        <v>1041</v>
      </c>
      <c r="I8" t="s">
        <v>1042</v>
      </c>
      <c r="J8" t="s">
        <v>1043</v>
      </c>
    </row>
    <row r="9" spans="1:10" x14ac:dyDescent="0.2">
      <c r="A9" s="15"/>
      <c r="B9" t="s">
        <v>7691</v>
      </c>
      <c r="C9">
        <v>-2.7631805490273398</v>
      </c>
      <c r="D9">
        <v>1.0706063184015499E-3</v>
      </c>
      <c r="E9" t="s">
        <v>17</v>
      </c>
      <c r="F9" t="s">
        <v>7692</v>
      </c>
      <c r="G9" t="s">
        <v>12</v>
      </c>
      <c r="H9" t="s">
        <v>7693</v>
      </c>
      <c r="I9" t="s">
        <v>7694</v>
      </c>
      <c r="J9" t="s">
        <v>7695</v>
      </c>
    </row>
    <row r="10" spans="1:10" x14ac:dyDescent="0.2">
      <c r="A10" s="15"/>
      <c r="B10" t="s">
        <v>57</v>
      </c>
      <c r="C10">
        <v>-2.7440193394030201</v>
      </c>
      <c r="D10">
        <v>3.8967182467191497E-4</v>
      </c>
      <c r="E10" t="s">
        <v>17</v>
      </c>
      <c r="F10" t="s">
        <v>58</v>
      </c>
      <c r="G10" t="s">
        <v>12</v>
      </c>
      <c r="H10" t="s">
        <v>59</v>
      </c>
      <c r="I10" t="s">
        <v>60</v>
      </c>
      <c r="J10" t="s">
        <v>61</v>
      </c>
    </row>
    <row r="11" spans="1:10" x14ac:dyDescent="0.2">
      <c r="A11" s="15"/>
      <c r="B11" t="s">
        <v>8445</v>
      </c>
      <c r="C11">
        <v>-2.71913147455188</v>
      </c>
      <c r="D11">
        <v>3.5231305702703497E-2</v>
      </c>
      <c r="E11" t="s">
        <v>17</v>
      </c>
      <c r="F11" t="s">
        <v>8446</v>
      </c>
      <c r="G11" t="s">
        <v>12</v>
      </c>
      <c r="H11" t="s">
        <v>8447</v>
      </c>
      <c r="I11" t="s">
        <v>8448</v>
      </c>
      <c r="J11" t="s">
        <v>8449</v>
      </c>
    </row>
    <row r="12" spans="1:10" x14ac:dyDescent="0.2">
      <c r="A12" s="15"/>
      <c r="B12" t="s">
        <v>1177</v>
      </c>
      <c r="C12">
        <v>-2.6739293431849198</v>
      </c>
      <c r="D12">
        <v>1.68530306739303E-4</v>
      </c>
      <c r="E12" t="s">
        <v>17</v>
      </c>
      <c r="F12" t="s">
        <v>1178</v>
      </c>
      <c r="G12" t="s">
        <v>12</v>
      </c>
      <c r="H12" t="s">
        <v>1179</v>
      </c>
      <c r="I12" t="s">
        <v>1180</v>
      </c>
      <c r="J12" t="s">
        <v>1181</v>
      </c>
    </row>
    <row r="13" spans="1:10" x14ac:dyDescent="0.2">
      <c r="A13" s="15"/>
      <c r="B13" t="s">
        <v>2576</v>
      </c>
      <c r="C13">
        <v>-2.6478391892305702</v>
      </c>
      <c r="D13">
        <v>2.0278796718351498E-3</v>
      </c>
      <c r="E13" t="s">
        <v>17</v>
      </c>
      <c r="F13" t="s">
        <v>2577</v>
      </c>
      <c r="G13" t="s">
        <v>12</v>
      </c>
      <c r="H13" t="s">
        <v>2578</v>
      </c>
      <c r="I13" t="s">
        <v>2579</v>
      </c>
      <c r="J13" t="s">
        <v>2580</v>
      </c>
    </row>
    <row r="14" spans="1:10" x14ac:dyDescent="0.2">
      <c r="A14" s="15"/>
      <c r="B14" t="s">
        <v>8106</v>
      </c>
      <c r="C14">
        <v>-2.6446938562284399</v>
      </c>
      <c r="D14">
        <v>1.3315898727881199E-2</v>
      </c>
      <c r="E14" t="s">
        <v>17</v>
      </c>
      <c r="F14" t="s">
        <v>8107</v>
      </c>
      <c r="G14" t="s">
        <v>12</v>
      </c>
      <c r="H14" t="s">
        <v>8108</v>
      </c>
      <c r="I14" t="s">
        <v>8109</v>
      </c>
      <c r="J14" t="s">
        <v>8110</v>
      </c>
    </row>
    <row r="15" spans="1:10" x14ac:dyDescent="0.2">
      <c r="A15" s="15"/>
      <c r="B15" t="s">
        <v>5088</v>
      </c>
      <c r="C15">
        <v>-2.6418590080964099</v>
      </c>
      <c r="D15">
        <v>5.0201831906838501E-4</v>
      </c>
      <c r="E15" t="s">
        <v>17</v>
      </c>
      <c r="F15" t="s">
        <v>5089</v>
      </c>
      <c r="G15" t="s">
        <v>12</v>
      </c>
      <c r="H15" t="s">
        <v>5090</v>
      </c>
      <c r="I15" t="s">
        <v>5091</v>
      </c>
      <c r="J15" t="s">
        <v>317</v>
      </c>
    </row>
    <row r="16" spans="1:10" x14ac:dyDescent="0.2">
      <c r="A16" s="15"/>
      <c r="B16" t="s">
        <v>8470</v>
      </c>
      <c r="C16">
        <v>-2.59782514088967</v>
      </c>
      <c r="D16">
        <v>1.1191345204100299E-2</v>
      </c>
      <c r="E16" t="s">
        <v>17</v>
      </c>
      <c r="F16" t="s">
        <v>8471</v>
      </c>
      <c r="G16" t="s">
        <v>12</v>
      </c>
      <c r="H16" t="s">
        <v>8472</v>
      </c>
      <c r="I16" t="s">
        <v>8473</v>
      </c>
      <c r="J16" t="s">
        <v>8474</v>
      </c>
    </row>
    <row r="17" spans="1:10" x14ac:dyDescent="0.2">
      <c r="A17" s="15"/>
      <c r="B17" t="s">
        <v>456</v>
      </c>
      <c r="C17">
        <v>-2.5716584375027698</v>
      </c>
      <c r="D17">
        <v>7.6126248124989905E-4</v>
      </c>
      <c r="E17" t="s">
        <v>17</v>
      </c>
      <c r="F17" t="s">
        <v>457</v>
      </c>
      <c r="G17" t="s">
        <v>12</v>
      </c>
      <c r="H17" t="s">
        <v>458</v>
      </c>
      <c r="I17" t="s">
        <v>459</v>
      </c>
      <c r="J17" t="s">
        <v>460</v>
      </c>
    </row>
    <row r="18" spans="1:10" x14ac:dyDescent="0.2">
      <c r="A18" s="15"/>
      <c r="B18" t="s">
        <v>1206</v>
      </c>
      <c r="C18">
        <v>-2.5239011923889998</v>
      </c>
      <c r="D18">
        <v>1.8543341921560399E-2</v>
      </c>
      <c r="E18" t="s">
        <v>17</v>
      </c>
      <c r="F18" t="s">
        <v>1207</v>
      </c>
      <c r="G18" t="s">
        <v>19</v>
      </c>
      <c r="H18" t="s">
        <v>1208</v>
      </c>
      <c r="I18" t="s">
        <v>1209</v>
      </c>
      <c r="J18" t="s">
        <v>1210</v>
      </c>
    </row>
    <row r="19" spans="1:10" x14ac:dyDescent="0.2">
      <c r="A19" s="15"/>
      <c r="B19" t="s">
        <v>1136</v>
      </c>
      <c r="C19">
        <v>-2.4854810665745202</v>
      </c>
      <c r="D19">
        <v>7.6226653123799895E-4</v>
      </c>
      <c r="E19" t="s">
        <v>17</v>
      </c>
      <c r="F19" t="s">
        <v>1137</v>
      </c>
      <c r="G19" t="s">
        <v>19</v>
      </c>
      <c r="H19" t="s">
        <v>1138</v>
      </c>
      <c r="I19" t="s">
        <v>1139</v>
      </c>
      <c r="J19" t="s">
        <v>1140</v>
      </c>
    </row>
    <row r="20" spans="1:10" x14ac:dyDescent="0.2">
      <c r="A20" s="15"/>
      <c r="B20" t="s">
        <v>6751</v>
      </c>
      <c r="C20">
        <v>-2.4653026259365798</v>
      </c>
      <c r="D20">
        <v>6.5584947323042296E-4</v>
      </c>
      <c r="E20" t="s">
        <v>17</v>
      </c>
      <c r="F20" t="s">
        <v>6752</v>
      </c>
      <c r="G20" t="s">
        <v>19</v>
      </c>
      <c r="H20" t="s">
        <v>6753</v>
      </c>
      <c r="I20" t="s">
        <v>6754</v>
      </c>
      <c r="J20" t="s">
        <v>792</v>
      </c>
    </row>
    <row r="21" spans="1:10" x14ac:dyDescent="0.2">
      <c r="A21" s="15"/>
      <c r="B21" t="s">
        <v>91</v>
      </c>
      <c r="C21">
        <v>-2.44754279980853</v>
      </c>
      <c r="D21">
        <v>2.7919999301541298E-3</v>
      </c>
      <c r="E21" t="s">
        <v>17</v>
      </c>
      <c r="F21" t="s">
        <v>92</v>
      </c>
      <c r="G21" t="s">
        <v>19</v>
      </c>
      <c r="H21" t="s">
        <v>93</v>
      </c>
      <c r="I21" t="s">
        <v>94</v>
      </c>
      <c r="J21" t="s">
        <v>95</v>
      </c>
    </row>
    <row r="22" spans="1:10" x14ac:dyDescent="0.2">
      <c r="A22" s="15"/>
      <c r="B22" t="s">
        <v>2363</v>
      </c>
      <c r="C22">
        <v>-2.4417947401984201</v>
      </c>
      <c r="D22">
        <v>2.4117791226493501E-2</v>
      </c>
      <c r="E22" t="s">
        <v>17</v>
      </c>
      <c r="F22" t="s">
        <v>2364</v>
      </c>
      <c r="G22" t="s">
        <v>19</v>
      </c>
      <c r="H22" t="s">
        <v>2365</v>
      </c>
      <c r="I22" t="s">
        <v>2366</v>
      </c>
    </row>
    <row r="23" spans="1:10" x14ac:dyDescent="0.2">
      <c r="A23" s="15"/>
      <c r="B23" t="s">
        <v>4531</v>
      </c>
      <c r="C23">
        <v>-2.4350353499406898</v>
      </c>
      <c r="D23">
        <v>1.88519434068927E-2</v>
      </c>
      <c r="E23" t="s">
        <v>17</v>
      </c>
      <c r="F23" t="s">
        <v>4532</v>
      </c>
      <c r="G23" t="s">
        <v>12</v>
      </c>
      <c r="H23" t="s">
        <v>4533</v>
      </c>
      <c r="I23" t="s">
        <v>4534</v>
      </c>
      <c r="J23" t="s">
        <v>4535</v>
      </c>
    </row>
    <row r="24" spans="1:10" x14ac:dyDescent="0.2">
      <c r="A24" s="15"/>
      <c r="B24" t="s">
        <v>7496</v>
      </c>
      <c r="C24">
        <v>-2.40770436055152</v>
      </c>
      <c r="D24">
        <v>1.39942057386984E-2</v>
      </c>
      <c r="E24" t="s">
        <v>17</v>
      </c>
      <c r="F24" t="s">
        <v>7497</v>
      </c>
      <c r="G24" t="s">
        <v>12</v>
      </c>
      <c r="H24" t="s">
        <v>7498</v>
      </c>
      <c r="I24" t="s">
        <v>7499</v>
      </c>
      <c r="J24" t="s">
        <v>7500</v>
      </c>
    </row>
    <row r="25" spans="1:10" x14ac:dyDescent="0.2">
      <c r="A25" s="15"/>
      <c r="B25" t="s">
        <v>6267</v>
      </c>
      <c r="C25">
        <v>-2.4040351950398802</v>
      </c>
      <c r="D25">
        <v>1.0448951841957099E-2</v>
      </c>
      <c r="E25" t="s">
        <v>17</v>
      </c>
      <c r="F25" t="s">
        <v>6268</v>
      </c>
      <c r="G25" t="s">
        <v>12</v>
      </c>
      <c r="H25" t="s">
        <v>6269</v>
      </c>
      <c r="I25" t="s">
        <v>6270</v>
      </c>
      <c r="J25" t="s">
        <v>135</v>
      </c>
    </row>
    <row r="26" spans="1:10" x14ac:dyDescent="0.2">
      <c r="A26" s="15"/>
      <c r="B26" t="s">
        <v>7381</v>
      </c>
      <c r="C26">
        <v>-2.3842768263487901</v>
      </c>
      <c r="D26" s="2">
        <v>2.4744821034584699E-5</v>
      </c>
      <c r="E26" t="s">
        <v>17</v>
      </c>
      <c r="F26" t="s">
        <v>7382</v>
      </c>
      <c r="G26" t="s">
        <v>12</v>
      </c>
      <c r="H26" t="s">
        <v>7383</v>
      </c>
      <c r="I26" t="s">
        <v>7384</v>
      </c>
      <c r="J26" t="s">
        <v>7385</v>
      </c>
    </row>
    <row r="27" spans="1:10" x14ac:dyDescent="0.2">
      <c r="A27" s="15"/>
      <c r="B27" t="s">
        <v>635</v>
      </c>
      <c r="C27">
        <v>-2.3698485092896799</v>
      </c>
      <c r="D27" s="2">
        <v>2.38565933934584E-5</v>
      </c>
      <c r="E27" t="s">
        <v>17</v>
      </c>
      <c r="F27" t="s">
        <v>636</v>
      </c>
      <c r="G27" t="s">
        <v>12</v>
      </c>
      <c r="H27" t="s">
        <v>637</v>
      </c>
      <c r="I27" t="s">
        <v>638</v>
      </c>
      <c r="J27" t="s">
        <v>639</v>
      </c>
    </row>
    <row r="28" spans="1:10" x14ac:dyDescent="0.2">
      <c r="A28" s="15"/>
      <c r="B28" t="s">
        <v>5905</v>
      </c>
      <c r="C28">
        <v>-2.3506878130364499</v>
      </c>
      <c r="D28">
        <v>9.7838682723348498E-4</v>
      </c>
      <c r="E28" t="s">
        <v>17</v>
      </c>
      <c r="F28" t="s">
        <v>5906</v>
      </c>
      <c r="G28" t="s">
        <v>12</v>
      </c>
      <c r="H28" t="s">
        <v>5907</v>
      </c>
      <c r="I28" t="s">
        <v>5908</v>
      </c>
      <c r="J28" t="s">
        <v>5909</v>
      </c>
    </row>
    <row r="29" spans="1:10" x14ac:dyDescent="0.2">
      <c r="A29" s="15"/>
      <c r="B29" t="s">
        <v>3475</v>
      </c>
      <c r="C29">
        <v>-2.3432544534336999</v>
      </c>
      <c r="D29">
        <v>4.9670799005259501E-4</v>
      </c>
      <c r="E29" t="s">
        <v>17</v>
      </c>
      <c r="F29" t="s">
        <v>3476</v>
      </c>
      <c r="G29" t="s">
        <v>12</v>
      </c>
      <c r="H29" t="s">
        <v>3477</v>
      </c>
      <c r="I29" t="s">
        <v>3478</v>
      </c>
      <c r="J29" t="s">
        <v>3479</v>
      </c>
    </row>
    <row r="30" spans="1:10" x14ac:dyDescent="0.2">
      <c r="A30" s="15"/>
      <c r="B30" t="s">
        <v>4807</v>
      </c>
      <c r="C30">
        <v>-2.3184665090937302</v>
      </c>
      <c r="D30">
        <v>9.5844853362801203E-3</v>
      </c>
      <c r="E30" t="s">
        <v>17</v>
      </c>
      <c r="F30" t="s">
        <v>4808</v>
      </c>
      <c r="G30" t="s">
        <v>12</v>
      </c>
      <c r="H30" t="s">
        <v>4809</v>
      </c>
      <c r="I30" t="s">
        <v>4810</v>
      </c>
      <c r="J30" t="s">
        <v>4811</v>
      </c>
    </row>
    <row r="31" spans="1:10" x14ac:dyDescent="0.2">
      <c r="A31" s="15"/>
      <c r="B31" t="s">
        <v>3329</v>
      </c>
      <c r="C31">
        <v>-2.31563381397602</v>
      </c>
      <c r="D31">
        <v>2.89096121361897E-2</v>
      </c>
      <c r="E31" t="s">
        <v>17</v>
      </c>
      <c r="F31" t="s">
        <v>3330</v>
      </c>
      <c r="G31" t="s">
        <v>19</v>
      </c>
      <c r="H31" t="s">
        <v>3331</v>
      </c>
      <c r="I31" t="s">
        <v>3332</v>
      </c>
    </row>
    <row r="32" spans="1:10" x14ac:dyDescent="0.2">
      <c r="A32" s="15"/>
      <c r="B32" t="s">
        <v>8340</v>
      </c>
      <c r="C32">
        <v>-2.2605499861947602</v>
      </c>
      <c r="D32">
        <v>7.3599517662088203E-3</v>
      </c>
      <c r="E32" t="s">
        <v>17</v>
      </c>
      <c r="F32" t="s">
        <v>8341</v>
      </c>
      <c r="G32" t="s">
        <v>12</v>
      </c>
      <c r="H32" t="s">
        <v>8342</v>
      </c>
      <c r="I32" t="s">
        <v>8343</v>
      </c>
      <c r="J32" t="s">
        <v>6916</v>
      </c>
    </row>
    <row r="33" spans="1:10" x14ac:dyDescent="0.2">
      <c r="A33" s="15"/>
      <c r="B33" t="s">
        <v>2133</v>
      </c>
      <c r="C33">
        <v>-2.2573635916275099</v>
      </c>
      <c r="D33">
        <v>4.2040613216865899E-3</v>
      </c>
      <c r="E33" t="s">
        <v>10</v>
      </c>
      <c r="F33" t="s">
        <v>2134</v>
      </c>
      <c r="G33" t="s">
        <v>12</v>
      </c>
      <c r="H33" t="s">
        <v>2135</v>
      </c>
      <c r="I33" t="s">
        <v>2136</v>
      </c>
      <c r="J33" t="s">
        <v>2137</v>
      </c>
    </row>
    <row r="34" spans="1:10" x14ac:dyDescent="0.2">
      <c r="A34" s="15"/>
      <c r="B34" t="s">
        <v>3163</v>
      </c>
      <c r="C34">
        <v>-2.2507575507039901</v>
      </c>
      <c r="D34">
        <v>3.3495899417326702E-3</v>
      </c>
      <c r="E34" t="s">
        <v>17</v>
      </c>
      <c r="F34" t="s">
        <v>3164</v>
      </c>
      <c r="G34" t="s">
        <v>19</v>
      </c>
      <c r="H34" t="s">
        <v>133</v>
      </c>
      <c r="I34" t="s">
        <v>3165</v>
      </c>
    </row>
    <row r="35" spans="1:10" x14ac:dyDescent="0.2">
      <c r="A35" s="15"/>
      <c r="B35" t="s">
        <v>4492</v>
      </c>
      <c r="C35">
        <v>-2.2218356791340299</v>
      </c>
      <c r="D35">
        <v>1.63607217948147E-3</v>
      </c>
      <c r="E35" t="s">
        <v>17</v>
      </c>
      <c r="F35" t="s">
        <v>4493</v>
      </c>
      <c r="G35" t="s">
        <v>12</v>
      </c>
      <c r="H35" t="s">
        <v>4494</v>
      </c>
      <c r="I35" t="s">
        <v>4495</v>
      </c>
      <c r="J35" t="s">
        <v>4496</v>
      </c>
    </row>
    <row r="36" spans="1:10" x14ac:dyDescent="0.2">
      <c r="A36" s="15"/>
      <c r="B36" t="s">
        <v>5820</v>
      </c>
      <c r="C36">
        <v>-2.22076572375334</v>
      </c>
      <c r="D36">
        <v>2.1261529055337599E-4</v>
      </c>
      <c r="E36" t="s">
        <v>17</v>
      </c>
      <c r="F36" t="s">
        <v>5821</v>
      </c>
      <c r="G36" t="s">
        <v>12</v>
      </c>
      <c r="H36" t="s">
        <v>5822</v>
      </c>
      <c r="I36" t="s">
        <v>5823</v>
      </c>
      <c r="J36" t="s">
        <v>5824</v>
      </c>
    </row>
    <row r="37" spans="1:10" x14ac:dyDescent="0.2">
      <c r="A37" s="15"/>
      <c r="B37" t="s">
        <v>96</v>
      </c>
      <c r="C37">
        <v>-2.20246399163883</v>
      </c>
      <c r="D37">
        <v>3.56138816114265E-3</v>
      </c>
      <c r="E37" t="s">
        <v>10</v>
      </c>
      <c r="F37" t="s">
        <v>97</v>
      </c>
      <c r="G37" t="s">
        <v>19</v>
      </c>
      <c r="H37" t="s">
        <v>98</v>
      </c>
      <c r="I37" t="s">
        <v>99</v>
      </c>
      <c r="J37" t="s">
        <v>100</v>
      </c>
    </row>
    <row r="38" spans="1:10" x14ac:dyDescent="0.2">
      <c r="A38" s="15"/>
      <c r="B38" t="s">
        <v>6276</v>
      </c>
      <c r="C38">
        <v>-2.17968414549496</v>
      </c>
      <c r="D38">
        <v>2.14808662351656E-3</v>
      </c>
      <c r="E38" t="s">
        <v>17</v>
      </c>
      <c r="F38" t="s">
        <v>6277</v>
      </c>
      <c r="G38" t="s">
        <v>19</v>
      </c>
      <c r="H38" t="s">
        <v>6278</v>
      </c>
      <c r="I38" t="s">
        <v>6279</v>
      </c>
      <c r="J38" t="s">
        <v>135</v>
      </c>
    </row>
    <row r="39" spans="1:10" x14ac:dyDescent="0.2">
      <c r="A39" s="15"/>
      <c r="B39" t="s">
        <v>7628</v>
      </c>
      <c r="C39">
        <v>-2.1631631748001698</v>
      </c>
      <c r="D39">
        <v>4.7177724347009196E-3</v>
      </c>
      <c r="E39" t="s">
        <v>17</v>
      </c>
      <c r="F39" t="s">
        <v>7629</v>
      </c>
      <c r="G39" t="s">
        <v>19</v>
      </c>
      <c r="H39" t="s">
        <v>7630</v>
      </c>
      <c r="I39" t="s">
        <v>7631</v>
      </c>
      <c r="J39" t="s">
        <v>317</v>
      </c>
    </row>
    <row r="40" spans="1:10" x14ac:dyDescent="0.2">
      <c r="A40" s="15"/>
      <c r="B40" t="s">
        <v>4207</v>
      </c>
      <c r="C40">
        <v>-2.1369565621189999</v>
      </c>
      <c r="D40">
        <v>3.98390677806045E-4</v>
      </c>
      <c r="E40" t="s">
        <v>17</v>
      </c>
      <c r="F40" t="s">
        <v>4208</v>
      </c>
      <c r="G40" t="s">
        <v>12</v>
      </c>
      <c r="H40" t="s">
        <v>4209</v>
      </c>
      <c r="I40" t="s">
        <v>4210</v>
      </c>
      <c r="J40" t="s">
        <v>4211</v>
      </c>
    </row>
    <row r="41" spans="1:10" x14ac:dyDescent="0.2">
      <c r="A41" s="15"/>
      <c r="B41" t="s">
        <v>7281</v>
      </c>
      <c r="C41">
        <v>-2.1359248242246101</v>
      </c>
      <c r="D41">
        <v>3.8676177892935999E-3</v>
      </c>
      <c r="E41" t="s">
        <v>17</v>
      </c>
      <c r="F41" t="s">
        <v>7282</v>
      </c>
      <c r="G41" t="s">
        <v>12</v>
      </c>
      <c r="H41" t="s">
        <v>7283</v>
      </c>
      <c r="I41" t="s">
        <v>7284</v>
      </c>
      <c r="J41" t="s">
        <v>6449</v>
      </c>
    </row>
    <row r="42" spans="1:10" x14ac:dyDescent="0.2">
      <c r="A42" s="15"/>
      <c r="B42" t="s">
        <v>8440</v>
      </c>
      <c r="C42">
        <v>-2.1267695399206299</v>
      </c>
      <c r="D42">
        <v>3.4710079625685702E-2</v>
      </c>
      <c r="E42" t="s">
        <v>17</v>
      </c>
      <c r="F42" t="s">
        <v>8441</v>
      </c>
      <c r="G42" t="s">
        <v>19</v>
      </c>
      <c r="H42" t="s">
        <v>8442</v>
      </c>
      <c r="I42" t="s">
        <v>8443</v>
      </c>
      <c r="J42" t="s">
        <v>8444</v>
      </c>
    </row>
    <row r="43" spans="1:10" x14ac:dyDescent="0.2">
      <c r="A43" s="15"/>
      <c r="B43" t="s">
        <v>8311</v>
      </c>
      <c r="C43">
        <v>-2.1127723575678701</v>
      </c>
      <c r="D43">
        <v>5.3225704196955999E-2</v>
      </c>
      <c r="E43" t="s">
        <v>17</v>
      </c>
      <c r="F43" t="s">
        <v>8312</v>
      </c>
      <c r="G43" t="s">
        <v>19</v>
      </c>
      <c r="H43" t="s">
        <v>133</v>
      </c>
      <c r="I43" t="s">
        <v>8313</v>
      </c>
    </row>
    <row r="44" spans="1:10" x14ac:dyDescent="0.2">
      <c r="A44" s="15"/>
      <c r="B44" t="s">
        <v>7894</v>
      </c>
      <c r="C44">
        <v>-2.1081869184830602</v>
      </c>
      <c r="D44">
        <v>4.6681553567689497E-3</v>
      </c>
      <c r="E44" t="s">
        <v>17</v>
      </c>
      <c r="F44" t="s">
        <v>7895</v>
      </c>
      <c r="G44" t="s">
        <v>19</v>
      </c>
      <c r="H44" t="s">
        <v>7896</v>
      </c>
      <c r="I44" t="s">
        <v>7897</v>
      </c>
    </row>
    <row r="45" spans="1:10" x14ac:dyDescent="0.2">
      <c r="A45" s="15"/>
      <c r="B45" t="s">
        <v>431</v>
      </c>
      <c r="C45">
        <v>-2.0977344713813899</v>
      </c>
      <c r="D45">
        <v>2.4650625357543498E-3</v>
      </c>
      <c r="E45" t="s">
        <v>17</v>
      </c>
      <c r="F45" t="s">
        <v>432</v>
      </c>
      <c r="G45" t="s">
        <v>19</v>
      </c>
      <c r="H45" t="s">
        <v>433</v>
      </c>
      <c r="I45" t="s">
        <v>434</v>
      </c>
      <c r="J45" t="s">
        <v>435</v>
      </c>
    </row>
    <row r="46" spans="1:10" x14ac:dyDescent="0.2">
      <c r="A46" s="15"/>
      <c r="B46" t="s">
        <v>175</v>
      </c>
      <c r="C46">
        <v>-2.0867586883530298</v>
      </c>
      <c r="D46">
        <v>3.2277722074951598E-3</v>
      </c>
      <c r="E46" t="s">
        <v>17</v>
      </c>
      <c r="F46" t="s">
        <v>176</v>
      </c>
      <c r="G46" t="s">
        <v>12</v>
      </c>
      <c r="H46" t="s">
        <v>177</v>
      </c>
      <c r="I46" t="s">
        <v>178</v>
      </c>
      <c r="J46" t="s">
        <v>179</v>
      </c>
    </row>
    <row r="47" spans="1:10" x14ac:dyDescent="0.2">
      <c r="A47" s="15"/>
      <c r="B47" t="s">
        <v>391</v>
      </c>
      <c r="C47">
        <v>-2.0737795761908102</v>
      </c>
      <c r="D47">
        <v>1.54027958268245E-4</v>
      </c>
      <c r="E47" t="s">
        <v>17</v>
      </c>
      <c r="F47" t="s">
        <v>392</v>
      </c>
      <c r="G47" t="s">
        <v>12</v>
      </c>
      <c r="H47" t="s">
        <v>393</v>
      </c>
      <c r="I47" t="s">
        <v>394</v>
      </c>
      <c r="J47" t="s">
        <v>395</v>
      </c>
    </row>
    <row r="48" spans="1:10" x14ac:dyDescent="0.2">
      <c r="A48" s="15"/>
      <c r="B48" t="s">
        <v>7632</v>
      </c>
      <c r="C48">
        <v>-2.0609781372159901</v>
      </c>
      <c r="D48">
        <v>1.1089055370584199E-2</v>
      </c>
      <c r="E48" t="s">
        <v>17</v>
      </c>
      <c r="F48" t="s">
        <v>7633</v>
      </c>
      <c r="G48" t="s">
        <v>12</v>
      </c>
      <c r="H48" t="s">
        <v>7634</v>
      </c>
      <c r="I48" t="s">
        <v>7635</v>
      </c>
      <c r="J48" t="s">
        <v>7636</v>
      </c>
    </row>
    <row r="49" spans="1:10" x14ac:dyDescent="0.2">
      <c r="A49" s="15"/>
      <c r="B49" t="s">
        <v>3483</v>
      </c>
      <c r="C49">
        <v>-2.04211523715527</v>
      </c>
      <c r="D49">
        <v>2.2118637642445298E-2</v>
      </c>
      <c r="E49" t="s">
        <v>17</v>
      </c>
      <c r="F49" t="s">
        <v>3484</v>
      </c>
      <c r="G49" t="s">
        <v>12</v>
      </c>
      <c r="H49" t="s">
        <v>3485</v>
      </c>
      <c r="I49" t="s">
        <v>3486</v>
      </c>
      <c r="J49" t="s">
        <v>3487</v>
      </c>
    </row>
    <row r="50" spans="1:10" x14ac:dyDescent="0.2">
      <c r="A50" s="15"/>
      <c r="B50" t="s">
        <v>4598</v>
      </c>
      <c r="C50">
        <v>-2.0355509922641399</v>
      </c>
      <c r="D50">
        <v>1.97527936390132E-3</v>
      </c>
      <c r="E50" t="s">
        <v>17</v>
      </c>
      <c r="F50" t="s">
        <v>4599</v>
      </c>
      <c r="G50" t="s">
        <v>12</v>
      </c>
      <c r="H50" t="s">
        <v>4600</v>
      </c>
      <c r="I50" t="s">
        <v>4601</v>
      </c>
      <c r="J50" t="s">
        <v>4602</v>
      </c>
    </row>
    <row r="51" spans="1:10" x14ac:dyDescent="0.2">
      <c r="A51" s="15"/>
      <c r="B51" t="s">
        <v>6421</v>
      </c>
      <c r="C51">
        <v>-2.0336106301200401</v>
      </c>
      <c r="D51">
        <v>5.4142418475609799E-2</v>
      </c>
      <c r="E51" t="s">
        <v>17</v>
      </c>
      <c r="F51" t="s">
        <v>6422</v>
      </c>
      <c r="G51" t="s">
        <v>12</v>
      </c>
      <c r="H51" t="s">
        <v>6423</v>
      </c>
      <c r="I51" t="s">
        <v>6424</v>
      </c>
      <c r="J51" t="s">
        <v>6425</v>
      </c>
    </row>
    <row r="52" spans="1:10" x14ac:dyDescent="0.2">
      <c r="A52" s="15"/>
      <c r="B52" t="s">
        <v>6822</v>
      </c>
      <c r="C52">
        <v>-2.0237370405525699</v>
      </c>
      <c r="D52">
        <v>1.20130051372036E-4</v>
      </c>
      <c r="E52" t="s">
        <v>17</v>
      </c>
      <c r="F52" t="s">
        <v>6823</v>
      </c>
      <c r="G52" t="s">
        <v>19</v>
      </c>
      <c r="H52" t="s">
        <v>6824</v>
      </c>
      <c r="I52" t="s">
        <v>6825</v>
      </c>
      <c r="J52" t="s">
        <v>792</v>
      </c>
    </row>
    <row r="53" spans="1:10" x14ac:dyDescent="0.2">
      <c r="A53" s="15"/>
      <c r="B53" t="s">
        <v>4092</v>
      </c>
      <c r="C53">
        <v>-1.9978548647429799</v>
      </c>
      <c r="D53">
        <v>1.188707802559E-4</v>
      </c>
      <c r="E53" t="s">
        <v>17</v>
      </c>
      <c r="F53" t="s">
        <v>4093</v>
      </c>
      <c r="G53" t="s">
        <v>12</v>
      </c>
      <c r="H53" t="s">
        <v>4094</v>
      </c>
      <c r="I53" t="s">
        <v>4095</v>
      </c>
      <c r="J53" t="s">
        <v>4096</v>
      </c>
    </row>
    <row r="54" spans="1:10" x14ac:dyDescent="0.2">
      <c r="A54" s="15"/>
      <c r="B54" t="s">
        <v>7459</v>
      </c>
      <c r="C54">
        <v>-1.9917654936851099</v>
      </c>
      <c r="D54">
        <v>5.3504033454098104E-4</v>
      </c>
      <c r="E54" t="s">
        <v>17</v>
      </c>
      <c r="F54" t="s">
        <v>7460</v>
      </c>
      <c r="G54" t="s">
        <v>12</v>
      </c>
      <c r="H54" t="s">
        <v>7461</v>
      </c>
      <c r="I54" t="s">
        <v>7462</v>
      </c>
      <c r="J54" t="s">
        <v>7463</v>
      </c>
    </row>
    <row r="55" spans="1:10" x14ac:dyDescent="0.2">
      <c r="A55" s="15"/>
      <c r="B55" t="s">
        <v>6303</v>
      </c>
      <c r="C55">
        <v>-1.9677817731312499</v>
      </c>
      <c r="D55">
        <v>1.1290105794759199E-2</v>
      </c>
      <c r="E55" t="s">
        <v>17</v>
      </c>
      <c r="F55" t="s">
        <v>6304</v>
      </c>
      <c r="G55" t="s">
        <v>12</v>
      </c>
      <c r="H55" t="s">
        <v>6305</v>
      </c>
      <c r="I55" t="s">
        <v>6306</v>
      </c>
      <c r="J55" t="s">
        <v>6307</v>
      </c>
    </row>
    <row r="56" spans="1:10" x14ac:dyDescent="0.2">
      <c r="A56" s="15"/>
      <c r="B56" t="s">
        <v>7990</v>
      </c>
      <c r="C56">
        <v>-1.95867942295547</v>
      </c>
      <c r="D56">
        <v>8.5140010077059097E-4</v>
      </c>
      <c r="E56" t="s">
        <v>17</v>
      </c>
      <c r="F56" t="s">
        <v>7991</v>
      </c>
      <c r="G56" t="s">
        <v>12</v>
      </c>
      <c r="H56" t="s">
        <v>7992</v>
      </c>
      <c r="I56" t="s">
        <v>7993</v>
      </c>
      <c r="J56" t="s">
        <v>4410</v>
      </c>
    </row>
    <row r="57" spans="1:10" x14ac:dyDescent="0.2">
      <c r="A57" s="15"/>
      <c r="B57" t="s">
        <v>2541</v>
      </c>
      <c r="C57">
        <v>-1.9567849230332699</v>
      </c>
      <c r="D57">
        <v>1.2547360160498401E-3</v>
      </c>
      <c r="E57" t="s">
        <v>17</v>
      </c>
      <c r="F57" t="s">
        <v>2542</v>
      </c>
      <c r="G57" t="s">
        <v>19</v>
      </c>
      <c r="H57" t="s">
        <v>2543</v>
      </c>
      <c r="I57" t="s">
        <v>2544</v>
      </c>
      <c r="J57" t="s">
        <v>2545</v>
      </c>
    </row>
    <row r="58" spans="1:10" x14ac:dyDescent="0.2">
      <c r="A58" s="15"/>
      <c r="B58" t="s">
        <v>2286</v>
      </c>
      <c r="C58">
        <v>-1.9516721314533201</v>
      </c>
      <c r="D58">
        <v>1.1008073394503299E-3</v>
      </c>
      <c r="E58" t="s">
        <v>17</v>
      </c>
      <c r="F58" t="s">
        <v>2287</v>
      </c>
      <c r="G58" t="s">
        <v>12</v>
      </c>
      <c r="H58" t="s">
        <v>2288</v>
      </c>
      <c r="I58" t="s">
        <v>2289</v>
      </c>
      <c r="J58" t="s">
        <v>2290</v>
      </c>
    </row>
    <row r="59" spans="1:10" x14ac:dyDescent="0.2">
      <c r="A59" s="15"/>
      <c r="B59" t="s">
        <v>7043</v>
      </c>
      <c r="C59">
        <v>-1.94369273729518</v>
      </c>
      <c r="D59">
        <v>5.2369292914375995E-4</v>
      </c>
      <c r="E59" t="s">
        <v>17</v>
      </c>
      <c r="F59" t="s">
        <v>7044</v>
      </c>
      <c r="G59" t="s">
        <v>12</v>
      </c>
      <c r="H59" t="s">
        <v>7045</v>
      </c>
      <c r="I59" t="s">
        <v>7046</v>
      </c>
      <c r="J59" t="s">
        <v>792</v>
      </c>
    </row>
    <row r="60" spans="1:10" x14ac:dyDescent="0.2">
      <c r="A60" s="15"/>
      <c r="B60" t="s">
        <v>1635</v>
      </c>
      <c r="C60">
        <v>-1.9417353403986199</v>
      </c>
      <c r="D60">
        <v>1.1635388675153201E-2</v>
      </c>
      <c r="E60" t="s">
        <v>17</v>
      </c>
      <c r="F60" t="s">
        <v>1636</v>
      </c>
      <c r="G60" t="s">
        <v>19</v>
      </c>
      <c r="H60" t="s">
        <v>1637</v>
      </c>
      <c r="I60" t="s">
        <v>1638</v>
      </c>
      <c r="J60" t="s">
        <v>1639</v>
      </c>
    </row>
    <row r="61" spans="1:10" x14ac:dyDescent="0.2">
      <c r="A61" s="15"/>
      <c r="B61" t="s">
        <v>4151</v>
      </c>
      <c r="C61">
        <v>-1.9199299333562201</v>
      </c>
      <c r="D61">
        <v>1.4760195171651099E-4</v>
      </c>
      <c r="E61" t="s">
        <v>10</v>
      </c>
      <c r="F61" t="s">
        <v>4152</v>
      </c>
      <c r="G61" t="s">
        <v>12</v>
      </c>
      <c r="H61" t="s">
        <v>4153</v>
      </c>
      <c r="I61" t="s">
        <v>4154</v>
      </c>
      <c r="J61" t="s">
        <v>4155</v>
      </c>
    </row>
    <row r="62" spans="1:10" x14ac:dyDescent="0.2">
      <c r="A62" s="15"/>
      <c r="B62" t="s">
        <v>223</v>
      </c>
      <c r="C62">
        <v>-1.9163371526637201</v>
      </c>
      <c r="D62">
        <v>1.33452108443263E-2</v>
      </c>
      <c r="E62" t="s">
        <v>17</v>
      </c>
      <c r="F62" t="s">
        <v>224</v>
      </c>
      <c r="G62" t="s">
        <v>12</v>
      </c>
      <c r="H62" t="s">
        <v>225</v>
      </c>
      <c r="I62" t="s">
        <v>226</v>
      </c>
      <c r="J62" t="s">
        <v>227</v>
      </c>
    </row>
    <row r="63" spans="1:10" x14ac:dyDescent="0.2">
      <c r="A63" s="15"/>
      <c r="B63" t="s">
        <v>1348</v>
      </c>
      <c r="C63">
        <v>-1.9145893545328001</v>
      </c>
      <c r="D63">
        <v>1.18482392539518E-3</v>
      </c>
      <c r="E63" t="s">
        <v>17</v>
      </c>
      <c r="F63" t="s">
        <v>1349</v>
      </c>
      <c r="G63" t="s">
        <v>12</v>
      </c>
      <c r="H63" t="s">
        <v>1350</v>
      </c>
      <c r="I63" t="s">
        <v>1351</v>
      </c>
      <c r="J63" t="s">
        <v>1352</v>
      </c>
    </row>
    <row r="64" spans="1:10" x14ac:dyDescent="0.2">
      <c r="A64" s="15"/>
      <c r="B64" t="s">
        <v>1201</v>
      </c>
      <c r="C64">
        <v>-1.9069660829455</v>
      </c>
      <c r="D64" s="2">
        <v>2.8873180154266099E-6</v>
      </c>
      <c r="E64" t="s">
        <v>17</v>
      </c>
      <c r="F64" t="s">
        <v>1202</v>
      </c>
      <c r="G64" t="s">
        <v>12</v>
      </c>
      <c r="H64" t="s">
        <v>1203</v>
      </c>
      <c r="I64" t="s">
        <v>1204</v>
      </c>
      <c r="J64" t="s">
        <v>1205</v>
      </c>
    </row>
    <row r="65" spans="1:10" x14ac:dyDescent="0.2">
      <c r="A65" s="15"/>
      <c r="B65" t="s">
        <v>4348</v>
      </c>
      <c r="C65">
        <v>-1.9004269698037399</v>
      </c>
      <c r="D65">
        <v>8.0331842322421102E-4</v>
      </c>
      <c r="E65" t="s">
        <v>17</v>
      </c>
      <c r="F65" t="s">
        <v>4349</v>
      </c>
      <c r="G65" t="s">
        <v>12</v>
      </c>
      <c r="H65" t="s">
        <v>4350</v>
      </c>
      <c r="I65" t="s">
        <v>4351</v>
      </c>
      <c r="J65" t="s">
        <v>4352</v>
      </c>
    </row>
    <row r="66" spans="1:10" x14ac:dyDescent="0.2">
      <c r="A66" s="15"/>
      <c r="B66" t="s">
        <v>6594</v>
      </c>
      <c r="C66">
        <v>-1.89977410394199</v>
      </c>
      <c r="D66">
        <v>5.27544490809432E-3</v>
      </c>
      <c r="E66" t="s">
        <v>17</v>
      </c>
      <c r="F66" t="s">
        <v>6595</v>
      </c>
      <c r="G66" t="s">
        <v>19</v>
      </c>
      <c r="H66" t="s">
        <v>6596</v>
      </c>
      <c r="I66" t="s">
        <v>6597</v>
      </c>
    </row>
    <row r="67" spans="1:10" x14ac:dyDescent="0.2">
      <c r="A67" s="15"/>
      <c r="B67" t="s">
        <v>769</v>
      </c>
      <c r="C67">
        <v>-1.8981911240216001</v>
      </c>
      <c r="D67">
        <v>2.0556826397279898E-3</v>
      </c>
      <c r="E67" t="s">
        <v>10</v>
      </c>
      <c r="F67" t="s">
        <v>770</v>
      </c>
      <c r="G67" t="s">
        <v>12</v>
      </c>
      <c r="H67" t="s">
        <v>771</v>
      </c>
      <c r="I67" t="s">
        <v>772</v>
      </c>
      <c r="J67" t="s">
        <v>773</v>
      </c>
    </row>
    <row r="68" spans="1:10" x14ac:dyDescent="0.2">
      <c r="A68" s="15"/>
      <c r="B68" t="s">
        <v>4999</v>
      </c>
      <c r="C68">
        <v>-1.8939370548077801</v>
      </c>
      <c r="D68">
        <v>3.8317013994252302E-4</v>
      </c>
      <c r="E68" t="s">
        <v>17</v>
      </c>
      <c r="F68" t="s">
        <v>5000</v>
      </c>
      <c r="G68" t="s">
        <v>19</v>
      </c>
      <c r="H68" t="s">
        <v>5001</v>
      </c>
      <c r="I68" t="s">
        <v>3708</v>
      </c>
      <c r="J68" t="s">
        <v>3709</v>
      </c>
    </row>
    <row r="69" spans="1:10" x14ac:dyDescent="0.2">
      <c r="A69" s="15"/>
      <c r="B69" t="s">
        <v>416</v>
      </c>
      <c r="C69">
        <v>-1.85913548400308</v>
      </c>
      <c r="D69" s="2">
        <v>5.9991941292390301E-5</v>
      </c>
      <c r="E69" t="s">
        <v>10</v>
      </c>
      <c r="F69" t="s">
        <v>417</v>
      </c>
      <c r="G69" t="s">
        <v>12</v>
      </c>
      <c r="H69" t="s">
        <v>418</v>
      </c>
      <c r="I69" t="s">
        <v>419</v>
      </c>
      <c r="J69" t="s">
        <v>420</v>
      </c>
    </row>
    <row r="70" spans="1:10" x14ac:dyDescent="0.2">
      <c r="A70" s="15"/>
      <c r="B70" t="s">
        <v>1644</v>
      </c>
      <c r="C70">
        <v>-1.85048904249829</v>
      </c>
      <c r="D70">
        <v>4.5585423218017499E-4</v>
      </c>
      <c r="E70" t="s">
        <v>17</v>
      </c>
      <c r="F70" t="s">
        <v>1645</v>
      </c>
      <c r="G70" t="s">
        <v>12</v>
      </c>
      <c r="H70" t="s">
        <v>1646</v>
      </c>
      <c r="I70" t="s">
        <v>1647</v>
      </c>
      <c r="J70" t="s">
        <v>1648</v>
      </c>
    </row>
    <row r="71" spans="1:10" x14ac:dyDescent="0.2">
      <c r="A71" s="15"/>
      <c r="B71" t="s">
        <v>7706</v>
      </c>
      <c r="C71">
        <v>-1.85004990759619</v>
      </c>
      <c r="D71">
        <v>4.14016179269783E-3</v>
      </c>
      <c r="E71" t="s">
        <v>17</v>
      </c>
      <c r="F71" t="s">
        <v>7707</v>
      </c>
      <c r="G71" t="s">
        <v>12</v>
      </c>
      <c r="H71" t="s">
        <v>7708</v>
      </c>
      <c r="I71" t="s">
        <v>7709</v>
      </c>
      <c r="J71" t="s">
        <v>7710</v>
      </c>
    </row>
    <row r="72" spans="1:10" x14ac:dyDescent="0.2">
      <c r="A72" s="15"/>
      <c r="B72" t="s">
        <v>8455</v>
      </c>
      <c r="C72">
        <v>-1.84435321645586</v>
      </c>
      <c r="D72">
        <v>2.1421209713493499E-3</v>
      </c>
      <c r="E72" t="s">
        <v>17</v>
      </c>
      <c r="F72" t="s">
        <v>8456</v>
      </c>
      <c r="G72" t="s">
        <v>19</v>
      </c>
      <c r="H72" t="s">
        <v>8457</v>
      </c>
      <c r="I72" t="s">
        <v>5722</v>
      </c>
    </row>
    <row r="73" spans="1:10" x14ac:dyDescent="0.2">
      <c r="A73" s="15"/>
      <c r="B73" t="s">
        <v>3038</v>
      </c>
      <c r="C73">
        <v>-1.8107916614292201</v>
      </c>
      <c r="D73">
        <v>4.39086407900916E-4</v>
      </c>
      <c r="E73" t="s">
        <v>17</v>
      </c>
      <c r="F73" t="s">
        <v>3039</v>
      </c>
      <c r="G73" t="s">
        <v>19</v>
      </c>
      <c r="H73" t="s">
        <v>3040</v>
      </c>
      <c r="I73" t="s">
        <v>3041</v>
      </c>
      <c r="J73" t="s">
        <v>568</v>
      </c>
    </row>
    <row r="74" spans="1:10" x14ac:dyDescent="0.2">
      <c r="A74" s="15"/>
      <c r="B74" t="s">
        <v>7853</v>
      </c>
      <c r="C74">
        <v>-1.8048135888843899</v>
      </c>
      <c r="D74">
        <v>2.4604549051699998E-2</v>
      </c>
      <c r="E74" t="s">
        <v>17</v>
      </c>
      <c r="F74" t="s">
        <v>7854</v>
      </c>
      <c r="G74" t="s">
        <v>12</v>
      </c>
      <c r="H74" t="s">
        <v>7855</v>
      </c>
      <c r="I74" t="s">
        <v>7856</v>
      </c>
      <c r="J74" t="s">
        <v>7857</v>
      </c>
    </row>
    <row r="75" spans="1:10" x14ac:dyDescent="0.2">
      <c r="A75" s="15"/>
      <c r="B75" t="s">
        <v>2367</v>
      </c>
      <c r="C75">
        <v>-1.80343473265106</v>
      </c>
      <c r="D75">
        <v>6.4518282982239401E-3</v>
      </c>
      <c r="E75" t="s">
        <v>17</v>
      </c>
      <c r="F75" t="s">
        <v>2368</v>
      </c>
      <c r="G75" t="s">
        <v>12</v>
      </c>
      <c r="H75" t="s">
        <v>2369</v>
      </c>
      <c r="I75" t="s">
        <v>2370</v>
      </c>
      <c r="J75" t="s">
        <v>2371</v>
      </c>
    </row>
    <row r="76" spans="1:10" x14ac:dyDescent="0.2">
      <c r="A76" s="15"/>
      <c r="B76" t="s">
        <v>8425</v>
      </c>
      <c r="C76">
        <v>-1.80247576122196</v>
      </c>
      <c r="D76">
        <v>4.9364105431943001E-2</v>
      </c>
      <c r="E76" t="s">
        <v>17</v>
      </c>
      <c r="F76" t="s">
        <v>8426</v>
      </c>
      <c r="G76" t="s">
        <v>19</v>
      </c>
      <c r="H76" t="s">
        <v>1990</v>
      </c>
      <c r="I76" t="s">
        <v>1991</v>
      </c>
    </row>
    <row r="77" spans="1:10" x14ac:dyDescent="0.2">
      <c r="A77" s="15"/>
      <c r="B77" t="s">
        <v>7527</v>
      </c>
      <c r="C77">
        <v>-1.8004687819296199</v>
      </c>
      <c r="D77">
        <v>4.1018675117222202E-2</v>
      </c>
      <c r="E77" t="s">
        <v>17</v>
      </c>
      <c r="F77" t="s">
        <v>7528</v>
      </c>
      <c r="G77" t="s">
        <v>12</v>
      </c>
      <c r="H77" t="s">
        <v>7529</v>
      </c>
      <c r="I77" t="s">
        <v>7530</v>
      </c>
      <c r="J77" t="s">
        <v>792</v>
      </c>
    </row>
    <row r="78" spans="1:10" x14ac:dyDescent="0.2">
      <c r="A78" s="15"/>
      <c r="B78" t="s">
        <v>6619</v>
      </c>
      <c r="C78">
        <v>-1.79900202329734</v>
      </c>
      <c r="D78">
        <v>2.2628724666701699E-3</v>
      </c>
      <c r="E78" t="s">
        <v>17</v>
      </c>
      <c r="F78" t="s">
        <v>6620</v>
      </c>
      <c r="G78" t="s">
        <v>12</v>
      </c>
      <c r="H78" t="s">
        <v>6621</v>
      </c>
      <c r="I78" t="s">
        <v>6622</v>
      </c>
    </row>
    <row r="79" spans="1:10" x14ac:dyDescent="0.2">
      <c r="A79" s="15"/>
      <c r="B79" t="s">
        <v>2471</v>
      </c>
      <c r="C79">
        <v>-1.7925901984122401</v>
      </c>
      <c r="D79">
        <v>2.7713289516165E-3</v>
      </c>
      <c r="E79" t="s">
        <v>17</v>
      </c>
      <c r="F79" t="s">
        <v>2472</v>
      </c>
      <c r="G79" t="s">
        <v>19</v>
      </c>
      <c r="H79" t="s">
        <v>2473</v>
      </c>
      <c r="I79" t="s">
        <v>2474</v>
      </c>
      <c r="J79" t="s">
        <v>792</v>
      </c>
    </row>
    <row r="80" spans="1:10" x14ac:dyDescent="0.2">
      <c r="A80" s="15"/>
      <c r="B80" t="s">
        <v>155</v>
      </c>
      <c r="C80">
        <v>-1.78994739798973</v>
      </c>
      <c r="D80">
        <v>2.8786089699793798E-4</v>
      </c>
      <c r="E80" t="s">
        <v>10</v>
      </c>
      <c r="F80" t="s">
        <v>156</v>
      </c>
      <c r="G80" t="s">
        <v>12</v>
      </c>
      <c r="H80" t="s">
        <v>157</v>
      </c>
      <c r="I80" t="s">
        <v>158</v>
      </c>
      <c r="J80" t="s">
        <v>159</v>
      </c>
    </row>
    <row r="81" spans="1:10" x14ac:dyDescent="0.2">
      <c r="A81" s="15"/>
      <c r="B81" t="s">
        <v>38</v>
      </c>
      <c r="C81">
        <v>-1.7861805895465901</v>
      </c>
      <c r="D81" s="2">
        <v>1.31414174380667E-5</v>
      </c>
      <c r="E81" t="s">
        <v>17</v>
      </c>
      <c r="F81" t="s">
        <v>39</v>
      </c>
      <c r="G81" t="s">
        <v>12</v>
      </c>
      <c r="H81" t="s">
        <v>40</v>
      </c>
      <c r="I81" t="s">
        <v>41</v>
      </c>
      <c r="J81" t="s">
        <v>42</v>
      </c>
    </row>
    <row r="82" spans="1:10" x14ac:dyDescent="0.2">
      <c r="A82" s="15"/>
      <c r="B82" t="s">
        <v>2348</v>
      </c>
      <c r="C82">
        <v>-1.7852572550228201</v>
      </c>
      <c r="D82" s="2">
        <v>9.6034736098341497E-5</v>
      </c>
      <c r="E82" t="s">
        <v>17</v>
      </c>
      <c r="F82" t="s">
        <v>2349</v>
      </c>
      <c r="G82" t="s">
        <v>12</v>
      </c>
      <c r="H82" t="s">
        <v>2350</v>
      </c>
      <c r="I82" t="s">
        <v>2351</v>
      </c>
      <c r="J82" t="s">
        <v>2352</v>
      </c>
    </row>
    <row r="83" spans="1:10" x14ac:dyDescent="0.2">
      <c r="A83" s="15"/>
      <c r="B83" t="s">
        <v>3010</v>
      </c>
      <c r="C83">
        <v>-1.78372214539619</v>
      </c>
      <c r="D83">
        <v>1.20699027484888E-3</v>
      </c>
      <c r="E83" t="s">
        <v>17</v>
      </c>
      <c r="F83" t="s">
        <v>3011</v>
      </c>
      <c r="G83" t="s">
        <v>12</v>
      </c>
      <c r="H83" t="s">
        <v>3012</v>
      </c>
      <c r="I83" t="s">
        <v>3013</v>
      </c>
      <c r="J83" t="s">
        <v>3014</v>
      </c>
    </row>
    <row r="84" spans="1:10" x14ac:dyDescent="0.2">
      <c r="A84" s="15"/>
      <c r="B84" t="s">
        <v>8188</v>
      </c>
      <c r="C84">
        <v>-1.77840643223803</v>
      </c>
      <c r="D84">
        <v>2.9258802545927502E-2</v>
      </c>
      <c r="E84" t="s">
        <v>17</v>
      </c>
      <c r="F84" t="s">
        <v>8189</v>
      </c>
      <c r="G84" t="s">
        <v>12</v>
      </c>
      <c r="H84" t="s">
        <v>8190</v>
      </c>
      <c r="I84" t="s">
        <v>8191</v>
      </c>
      <c r="J84" t="s">
        <v>8192</v>
      </c>
    </row>
    <row r="85" spans="1:10" x14ac:dyDescent="0.2">
      <c r="A85" s="15"/>
      <c r="B85" t="s">
        <v>7660</v>
      </c>
      <c r="C85">
        <v>-1.77701449551829</v>
      </c>
      <c r="D85">
        <v>1.3148629696531401E-3</v>
      </c>
      <c r="E85" t="s">
        <v>17</v>
      </c>
      <c r="F85" t="s">
        <v>7661</v>
      </c>
      <c r="G85" t="s">
        <v>19</v>
      </c>
      <c r="H85" t="s">
        <v>5278</v>
      </c>
      <c r="I85" t="s">
        <v>7662</v>
      </c>
      <c r="J85" t="s">
        <v>435</v>
      </c>
    </row>
    <row r="86" spans="1:10" x14ac:dyDescent="0.2">
      <c r="A86" s="15"/>
      <c r="B86" t="s">
        <v>185</v>
      </c>
      <c r="C86">
        <v>-1.77687733309178</v>
      </c>
      <c r="D86">
        <v>3.00011356939416E-4</v>
      </c>
      <c r="E86" t="s">
        <v>10</v>
      </c>
      <c r="F86" t="s">
        <v>186</v>
      </c>
      <c r="G86" t="s">
        <v>12</v>
      </c>
      <c r="H86" t="s">
        <v>187</v>
      </c>
      <c r="I86" t="s">
        <v>188</v>
      </c>
      <c r="J86" t="s">
        <v>189</v>
      </c>
    </row>
    <row r="87" spans="1:10" x14ac:dyDescent="0.2">
      <c r="A87" s="15"/>
      <c r="B87" t="s">
        <v>1145</v>
      </c>
      <c r="C87">
        <v>-1.7726862405191901</v>
      </c>
      <c r="D87">
        <v>6.2130139873392196E-4</v>
      </c>
      <c r="E87" t="s">
        <v>17</v>
      </c>
      <c r="F87" t="s">
        <v>1146</v>
      </c>
      <c r="G87" t="s">
        <v>19</v>
      </c>
      <c r="H87" t="s">
        <v>133</v>
      </c>
      <c r="I87" t="s">
        <v>1147</v>
      </c>
    </row>
    <row r="88" spans="1:10" x14ac:dyDescent="0.2">
      <c r="A88" s="15"/>
      <c r="B88" t="s">
        <v>857</v>
      </c>
      <c r="C88">
        <v>-1.7719209918727801</v>
      </c>
      <c r="D88">
        <v>2.0059527041967999E-3</v>
      </c>
      <c r="E88" t="s">
        <v>17</v>
      </c>
      <c r="F88" t="s">
        <v>858</v>
      </c>
      <c r="G88" t="s">
        <v>19</v>
      </c>
      <c r="H88" t="s">
        <v>859</v>
      </c>
      <c r="I88" t="s">
        <v>860</v>
      </c>
      <c r="J88" t="s">
        <v>861</v>
      </c>
    </row>
    <row r="89" spans="1:10" x14ac:dyDescent="0.2">
      <c r="A89" s="15"/>
      <c r="B89" t="s">
        <v>6249</v>
      </c>
      <c r="C89">
        <v>-1.76244046327625</v>
      </c>
      <c r="D89">
        <v>1.37167924111883E-3</v>
      </c>
      <c r="E89" t="s">
        <v>17</v>
      </c>
      <c r="F89" t="s">
        <v>6250</v>
      </c>
      <c r="G89" t="s">
        <v>12</v>
      </c>
      <c r="H89" t="s">
        <v>6251</v>
      </c>
      <c r="I89" t="s">
        <v>6252</v>
      </c>
      <c r="J89" t="s">
        <v>6253</v>
      </c>
    </row>
    <row r="90" spans="1:10" x14ac:dyDescent="0.2">
      <c r="A90" s="15"/>
      <c r="B90" t="s">
        <v>1068</v>
      </c>
      <c r="C90">
        <v>-1.73544067869344</v>
      </c>
      <c r="D90">
        <v>1.89531604872642E-3</v>
      </c>
      <c r="E90" t="s">
        <v>10</v>
      </c>
      <c r="F90" t="s">
        <v>1069</v>
      </c>
      <c r="G90" t="s">
        <v>12</v>
      </c>
      <c r="H90" t="s">
        <v>1070</v>
      </c>
      <c r="I90" t="s">
        <v>1071</v>
      </c>
      <c r="J90" t="s">
        <v>1072</v>
      </c>
    </row>
    <row r="91" spans="1:10" x14ac:dyDescent="0.2">
      <c r="A91" s="15"/>
      <c r="B91" t="s">
        <v>2434</v>
      </c>
      <c r="C91">
        <v>-1.73076974420679</v>
      </c>
      <c r="D91">
        <v>1.2638222221130899E-2</v>
      </c>
      <c r="E91" t="s">
        <v>17</v>
      </c>
      <c r="F91" t="s">
        <v>2435</v>
      </c>
      <c r="G91" t="s">
        <v>12</v>
      </c>
      <c r="H91" t="s">
        <v>2436</v>
      </c>
      <c r="I91" t="s">
        <v>2437</v>
      </c>
      <c r="J91" t="s">
        <v>1080</v>
      </c>
    </row>
    <row r="92" spans="1:10" x14ac:dyDescent="0.2">
      <c r="A92" s="15"/>
      <c r="B92" t="s">
        <v>7472</v>
      </c>
      <c r="C92">
        <v>-1.7240141114990399</v>
      </c>
      <c r="D92">
        <v>8.6334291709441898E-4</v>
      </c>
      <c r="E92" t="s">
        <v>17</v>
      </c>
      <c r="F92" t="s">
        <v>7473</v>
      </c>
      <c r="G92" t="s">
        <v>12</v>
      </c>
      <c r="H92" t="s">
        <v>7474</v>
      </c>
      <c r="I92" t="s">
        <v>7475</v>
      </c>
      <c r="J92" t="s">
        <v>7476</v>
      </c>
    </row>
    <row r="93" spans="1:10" x14ac:dyDescent="0.2">
      <c r="A93" s="15"/>
      <c r="B93" t="s">
        <v>2331</v>
      </c>
      <c r="C93">
        <v>-1.7100942054494701</v>
      </c>
      <c r="D93" s="2">
        <v>2.0500236357980898E-6</v>
      </c>
      <c r="E93" t="s">
        <v>17</v>
      </c>
      <c r="F93" t="s">
        <v>2332</v>
      </c>
      <c r="G93" t="s">
        <v>19</v>
      </c>
      <c r="H93" t="s">
        <v>2333</v>
      </c>
      <c r="I93" t="s">
        <v>2334</v>
      </c>
      <c r="J93" t="s">
        <v>2335</v>
      </c>
    </row>
    <row r="94" spans="1:10" x14ac:dyDescent="0.2">
      <c r="A94" s="15"/>
      <c r="B94" t="s">
        <v>3916</v>
      </c>
      <c r="C94">
        <v>-1.70578942134504</v>
      </c>
      <c r="D94">
        <v>1.9257809597298899E-2</v>
      </c>
      <c r="E94" t="s">
        <v>17</v>
      </c>
      <c r="F94" t="s">
        <v>3917</v>
      </c>
      <c r="G94" t="s">
        <v>12</v>
      </c>
      <c r="H94" t="s">
        <v>3918</v>
      </c>
      <c r="I94" t="s">
        <v>3919</v>
      </c>
      <c r="J94" t="s">
        <v>3920</v>
      </c>
    </row>
    <row r="95" spans="1:10" x14ac:dyDescent="0.2">
      <c r="A95" s="15"/>
      <c r="B95" t="s">
        <v>4685</v>
      </c>
      <c r="C95">
        <v>-1.7026146970386</v>
      </c>
      <c r="D95">
        <v>5.8582110014110303E-4</v>
      </c>
      <c r="E95" t="s">
        <v>17</v>
      </c>
      <c r="F95" t="s">
        <v>4686</v>
      </c>
      <c r="G95" t="s">
        <v>12</v>
      </c>
      <c r="H95" t="s">
        <v>4687</v>
      </c>
      <c r="I95" t="s">
        <v>4688</v>
      </c>
      <c r="J95" t="s">
        <v>2871</v>
      </c>
    </row>
    <row r="96" spans="1:10" x14ac:dyDescent="0.2">
      <c r="A96" s="15"/>
      <c r="B96" t="s">
        <v>2849</v>
      </c>
      <c r="C96">
        <v>-1.70066944822356</v>
      </c>
      <c r="D96">
        <v>1.94886926582826E-3</v>
      </c>
      <c r="E96" t="s">
        <v>17</v>
      </c>
      <c r="F96" t="s">
        <v>1422</v>
      </c>
      <c r="G96" t="s">
        <v>12</v>
      </c>
      <c r="H96" t="s">
        <v>1423</v>
      </c>
      <c r="I96" t="s">
        <v>1424</v>
      </c>
      <c r="J96" t="s">
        <v>1425</v>
      </c>
    </row>
    <row r="97" spans="1:10" x14ac:dyDescent="0.2">
      <c r="A97" s="15"/>
      <c r="B97" t="s">
        <v>1421</v>
      </c>
      <c r="C97">
        <v>-1.69246183505926</v>
      </c>
      <c r="D97">
        <v>5.0914555519351702E-3</v>
      </c>
      <c r="E97" t="s">
        <v>17</v>
      </c>
      <c r="F97" t="s">
        <v>1422</v>
      </c>
      <c r="G97" t="s">
        <v>12</v>
      </c>
      <c r="H97" t="s">
        <v>1423</v>
      </c>
      <c r="I97" t="s">
        <v>1424</v>
      </c>
      <c r="J97" t="s">
        <v>1425</v>
      </c>
    </row>
    <row r="98" spans="1:10" x14ac:dyDescent="0.2">
      <c r="A98" s="15"/>
      <c r="B98" t="s">
        <v>1569</v>
      </c>
      <c r="C98">
        <v>-1.6849228127112701</v>
      </c>
      <c r="D98">
        <v>3.2875076739508199E-4</v>
      </c>
      <c r="E98" t="s">
        <v>17</v>
      </c>
      <c r="F98" t="s">
        <v>1570</v>
      </c>
      <c r="G98" t="s">
        <v>12</v>
      </c>
      <c r="H98" t="s">
        <v>1571</v>
      </c>
      <c r="I98" t="s">
        <v>1572</v>
      </c>
      <c r="J98" t="s">
        <v>1573</v>
      </c>
    </row>
    <row r="99" spans="1:10" x14ac:dyDescent="0.2">
      <c r="A99" s="15"/>
      <c r="B99" t="s">
        <v>170</v>
      </c>
      <c r="C99">
        <v>-1.6817705294196501</v>
      </c>
      <c r="D99" s="2">
        <v>5.2149259230858999E-5</v>
      </c>
      <c r="E99" t="s">
        <v>10</v>
      </c>
      <c r="F99" t="s">
        <v>171</v>
      </c>
      <c r="G99" t="s">
        <v>12</v>
      </c>
      <c r="H99" t="s">
        <v>172</v>
      </c>
      <c r="I99" t="s">
        <v>173</v>
      </c>
      <c r="J99" t="s">
        <v>174</v>
      </c>
    </row>
    <row r="100" spans="1:10" x14ac:dyDescent="0.2">
      <c r="A100" s="15"/>
      <c r="B100" t="s">
        <v>6636</v>
      </c>
      <c r="C100">
        <v>-1.6792861728386399</v>
      </c>
      <c r="D100">
        <v>2.94518088522313E-3</v>
      </c>
      <c r="E100" t="s">
        <v>17</v>
      </c>
      <c r="F100" t="s">
        <v>6637</v>
      </c>
      <c r="G100" t="s">
        <v>19</v>
      </c>
      <c r="H100" t="s">
        <v>6390</v>
      </c>
      <c r="I100" t="s">
        <v>6638</v>
      </c>
      <c r="J100" t="s">
        <v>6392</v>
      </c>
    </row>
    <row r="101" spans="1:10" x14ac:dyDescent="0.2">
      <c r="A101" s="15"/>
      <c r="B101" t="s">
        <v>8134</v>
      </c>
      <c r="C101">
        <v>-1.6792333659524199</v>
      </c>
      <c r="D101">
        <v>1.3539690589469199E-2</v>
      </c>
      <c r="E101" t="s">
        <v>17</v>
      </c>
      <c r="F101" t="s">
        <v>8135</v>
      </c>
      <c r="G101" t="s">
        <v>19</v>
      </c>
      <c r="H101" t="s">
        <v>8136</v>
      </c>
      <c r="I101" t="s">
        <v>8137</v>
      </c>
      <c r="J101" t="s">
        <v>317</v>
      </c>
    </row>
    <row r="102" spans="1:10" x14ac:dyDescent="0.2">
      <c r="A102" s="15"/>
      <c r="B102" t="s">
        <v>4236</v>
      </c>
      <c r="C102">
        <v>-1.6746957447588999</v>
      </c>
      <c r="D102" s="2">
        <v>6.1559405004341802E-5</v>
      </c>
      <c r="E102" t="s">
        <v>17</v>
      </c>
      <c r="F102" t="s">
        <v>4237</v>
      </c>
      <c r="G102" t="s">
        <v>19</v>
      </c>
      <c r="H102" t="s">
        <v>4238</v>
      </c>
      <c r="I102" t="s">
        <v>4239</v>
      </c>
      <c r="J102" t="s">
        <v>435</v>
      </c>
    </row>
    <row r="103" spans="1:10" x14ac:dyDescent="0.2">
      <c r="A103" s="15"/>
      <c r="B103" t="s">
        <v>764</v>
      </c>
      <c r="C103">
        <v>-1.6701839741907301</v>
      </c>
      <c r="D103">
        <v>1.3920515826030301E-3</v>
      </c>
      <c r="E103" t="s">
        <v>17</v>
      </c>
      <c r="F103" t="s">
        <v>765</v>
      </c>
      <c r="G103" t="s">
        <v>12</v>
      </c>
      <c r="H103" t="s">
        <v>766</v>
      </c>
      <c r="I103" t="s">
        <v>767</v>
      </c>
      <c r="J103" t="s">
        <v>768</v>
      </c>
    </row>
    <row r="104" spans="1:10" x14ac:dyDescent="0.2">
      <c r="A104" s="15"/>
      <c r="B104" t="s">
        <v>16</v>
      </c>
      <c r="C104">
        <v>-1.67016412261493</v>
      </c>
      <c r="D104">
        <v>9.9986923710178809E-4</v>
      </c>
      <c r="E104" t="s">
        <v>17</v>
      </c>
      <c r="F104" t="s">
        <v>18</v>
      </c>
      <c r="G104" t="s">
        <v>19</v>
      </c>
      <c r="H104" t="s">
        <v>20</v>
      </c>
      <c r="I104" t="s">
        <v>21</v>
      </c>
      <c r="J104" t="s">
        <v>22</v>
      </c>
    </row>
    <row r="105" spans="1:10" x14ac:dyDescent="0.2">
      <c r="A105" s="15"/>
      <c r="B105" t="s">
        <v>1504</v>
      </c>
      <c r="C105">
        <v>-1.66745236411257</v>
      </c>
      <c r="D105">
        <v>4.2627549500315999E-3</v>
      </c>
      <c r="E105" t="s">
        <v>17</v>
      </c>
      <c r="F105" t="s">
        <v>1505</v>
      </c>
      <c r="G105" t="s">
        <v>12</v>
      </c>
      <c r="H105" t="s">
        <v>1506</v>
      </c>
      <c r="I105" t="s">
        <v>1507</v>
      </c>
      <c r="J105" t="s">
        <v>1508</v>
      </c>
    </row>
    <row r="106" spans="1:10" x14ac:dyDescent="0.2">
      <c r="A106" s="15"/>
      <c r="B106" t="s">
        <v>7647</v>
      </c>
      <c r="C106">
        <v>-1.6659875491648799</v>
      </c>
      <c r="D106">
        <v>4.4908832374376297E-3</v>
      </c>
      <c r="E106" t="s">
        <v>17</v>
      </c>
      <c r="F106" t="s">
        <v>7648</v>
      </c>
      <c r="G106" t="s">
        <v>19</v>
      </c>
      <c r="H106" t="s">
        <v>7649</v>
      </c>
      <c r="I106" t="s">
        <v>7650</v>
      </c>
      <c r="J106" t="s">
        <v>135</v>
      </c>
    </row>
    <row r="107" spans="1:10" x14ac:dyDescent="0.2">
      <c r="A107" s="15"/>
      <c r="B107" t="s">
        <v>6833</v>
      </c>
      <c r="C107">
        <v>-1.6640482770682901</v>
      </c>
      <c r="D107">
        <v>5.6954087463194697E-3</v>
      </c>
      <c r="E107" t="s">
        <v>17</v>
      </c>
      <c r="F107" t="s">
        <v>6834</v>
      </c>
      <c r="G107" t="s">
        <v>12</v>
      </c>
      <c r="H107" t="s">
        <v>6835</v>
      </c>
      <c r="I107" t="s">
        <v>6836</v>
      </c>
      <c r="J107" t="s">
        <v>1307</v>
      </c>
    </row>
    <row r="108" spans="1:10" x14ac:dyDescent="0.2">
      <c r="A108" s="15"/>
      <c r="B108" t="s">
        <v>5396</v>
      </c>
      <c r="C108">
        <v>-1.6630127873124301</v>
      </c>
      <c r="D108">
        <v>1.2965178271556899E-3</v>
      </c>
      <c r="E108" t="s">
        <v>17</v>
      </c>
      <c r="F108" t="s">
        <v>5397</v>
      </c>
      <c r="G108" t="s">
        <v>12</v>
      </c>
      <c r="H108" t="s">
        <v>5398</v>
      </c>
      <c r="I108" t="s">
        <v>5399</v>
      </c>
      <c r="J108" t="s">
        <v>5400</v>
      </c>
    </row>
    <row r="109" spans="1:10" x14ac:dyDescent="0.2">
      <c r="A109" s="15"/>
      <c r="B109" t="s">
        <v>889</v>
      </c>
      <c r="C109">
        <v>-1.6624966887277901</v>
      </c>
      <c r="D109">
        <v>4.0002153102101999E-4</v>
      </c>
      <c r="E109" t="s">
        <v>17</v>
      </c>
      <c r="F109" t="s">
        <v>890</v>
      </c>
      <c r="G109" t="s">
        <v>12</v>
      </c>
      <c r="H109" t="s">
        <v>891</v>
      </c>
      <c r="I109" t="s">
        <v>892</v>
      </c>
      <c r="J109" t="s">
        <v>893</v>
      </c>
    </row>
    <row r="110" spans="1:10" x14ac:dyDescent="0.2">
      <c r="A110" s="15"/>
      <c r="B110" t="s">
        <v>8138</v>
      </c>
      <c r="C110">
        <v>-1.6589563381589101</v>
      </c>
      <c r="D110">
        <v>2.31543384070848E-2</v>
      </c>
      <c r="E110" t="s">
        <v>17</v>
      </c>
      <c r="F110" t="s">
        <v>8139</v>
      </c>
      <c r="G110" t="s">
        <v>19</v>
      </c>
      <c r="H110" t="s">
        <v>133</v>
      </c>
      <c r="I110" t="s">
        <v>8140</v>
      </c>
    </row>
    <row r="111" spans="1:10" x14ac:dyDescent="0.2">
      <c r="A111" s="15"/>
      <c r="B111" t="s">
        <v>3710</v>
      </c>
      <c r="C111">
        <v>-1.65505810675787</v>
      </c>
      <c r="D111" s="2">
        <v>3.03650618297907E-6</v>
      </c>
      <c r="E111" t="s">
        <v>17</v>
      </c>
      <c r="F111" t="s">
        <v>3711</v>
      </c>
      <c r="G111" t="s">
        <v>12</v>
      </c>
      <c r="H111" t="s">
        <v>3712</v>
      </c>
      <c r="I111" t="s">
        <v>3713</v>
      </c>
    </row>
    <row r="112" spans="1:10" x14ac:dyDescent="0.2">
      <c r="A112" s="15"/>
      <c r="B112" t="s">
        <v>1703</v>
      </c>
      <c r="C112">
        <v>-1.6481373181786401</v>
      </c>
      <c r="D112" s="2">
        <v>7.7927268722238405E-5</v>
      </c>
      <c r="E112" t="s">
        <v>17</v>
      </c>
      <c r="F112" t="s">
        <v>1704</v>
      </c>
      <c r="G112" t="s">
        <v>12</v>
      </c>
      <c r="H112" t="s">
        <v>1705</v>
      </c>
      <c r="I112" t="s">
        <v>1706</v>
      </c>
      <c r="J112" t="s">
        <v>1707</v>
      </c>
    </row>
    <row r="113" spans="1:10" x14ac:dyDescent="0.2">
      <c r="A113" s="15"/>
      <c r="B113" t="s">
        <v>3714</v>
      </c>
      <c r="C113">
        <v>-1.64699587506144</v>
      </c>
      <c r="D113">
        <v>5.7508930171223298E-4</v>
      </c>
      <c r="E113" t="s">
        <v>17</v>
      </c>
      <c r="F113" t="s">
        <v>3715</v>
      </c>
      <c r="G113" t="s">
        <v>12</v>
      </c>
      <c r="H113" t="s">
        <v>3716</v>
      </c>
      <c r="I113" t="s">
        <v>3717</v>
      </c>
    </row>
    <row r="114" spans="1:10" x14ac:dyDescent="0.2">
      <c r="A114" s="15"/>
      <c r="B114" t="s">
        <v>396</v>
      </c>
      <c r="C114">
        <v>-1.63179328862887</v>
      </c>
      <c r="D114">
        <v>4.1585824291450503E-3</v>
      </c>
      <c r="E114" t="s">
        <v>17</v>
      </c>
      <c r="F114" t="s">
        <v>397</v>
      </c>
      <c r="G114" t="s">
        <v>12</v>
      </c>
      <c r="H114" t="s">
        <v>398</v>
      </c>
      <c r="I114" t="s">
        <v>399</v>
      </c>
      <c r="J114" t="s">
        <v>400</v>
      </c>
    </row>
    <row r="115" spans="1:10" x14ac:dyDescent="0.2">
      <c r="A115" s="15"/>
      <c r="B115" t="s">
        <v>2206</v>
      </c>
      <c r="C115">
        <v>-1.6308840603227599</v>
      </c>
      <c r="D115">
        <v>4.0089388999839E-3</v>
      </c>
      <c r="E115" t="s">
        <v>17</v>
      </c>
      <c r="F115" t="s">
        <v>2207</v>
      </c>
      <c r="G115" t="s">
        <v>19</v>
      </c>
      <c r="H115" t="s">
        <v>2208</v>
      </c>
      <c r="I115" t="s">
        <v>2209</v>
      </c>
    </row>
    <row r="116" spans="1:10" x14ac:dyDescent="0.2">
      <c r="A116" s="15"/>
      <c r="B116" t="s">
        <v>2178</v>
      </c>
      <c r="C116">
        <v>-1.6308227196960901</v>
      </c>
      <c r="D116" s="2">
        <v>2.98240137063213E-5</v>
      </c>
      <c r="E116" t="s">
        <v>17</v>
      </c>
      <c r="F116" t="s">
        <v>2179</v>
      </c>
      <c r="G116" t="s">
        <v>12</v>
      </c>
      <c r="H116" t="s">
        <v>2180</v>
      </c>
      <c r="I116" t="s">
        <v>2181</v>
      </c>
      <c r="J116" t="s">
        <v>2182</v>
      </c>
    </row>
    <row r="117" spans="1:10" x14ac:dyDescent="0.2">
      <c r="A117" s="15"/>
      <c r="B117" t="s">
        <v>461</v>
      </c>
      <c r="C117">
        <v>-1.62947880038731</v>
      </c>
      <c r="D117">
        <v>2.60966193209184E-3</v>
      </c>
      <c r="E117" t="s">
        <v>17</v>
      </c>
      <c r="F117" t="s">
        <v>462</v>
      </c>
      <c r="G117" t="s">
        <v>12</v>
      </c>
      <c r="H117" t="s">
        <v>463</v>
      </c>
      <c r="I117" t="s">
        <v>464</v>
      </c>
      <c r="J117" t="s">
        <v>465</v>
      </c>
    </row>
    <row r="118" spans="1:10" x14ac:dyDescent="0.2">
      <c r="A118" s="15"/>
      <c r="B118" t="s">
        <v>7337</v>
      </c>
      <c r="C118">
        <v>-1.6232029449794201</v>
      </c>
      <c r="D118">
        <v>2.96044276083559E-3</v>
      </c>
      <c r="E118" t="s">
        <v>17</v>
      </c>
      <c r="F118" t="s">
        <v>7338</v>
      </c>
      <c r="G118" t="s">
        <v>19</v>
      </c>
      <c r="H118" t="s">
        <v>133</v>
      </c>
      <c r="I118" t="s">
        <v>7339</v>
      </c>
    </row>
    <row r="119" spans="1:10" x14ac:dyDescent="0.2">
      <c r="A119" s="15"/>
      <c r="B119" t="s">
        <v>244</v>
      </c>
      <c r="C119">
        <v>-1.62292471441259</v>
      </c>
      <c r="D119">
        <v>3.33460863040986E-4</v>
      </c>
      <c r="E119" t="s">
        <v>17</v>
      </c>
      <c r="F119" t="s">
        <v>245</v>
      </c>
      <c r="G119" t="s">
        <v>12</v>
      </c>
      <c r="H119" t="s">
        <v>246</v>
      </c>
      <c r="I119" t="s">
        <v>247</v>
      </c>
      <c r="J119" t="s">
        <v>248</v>
      </c>
    </row>
    <row r="120" spans="1:10" x14ac:dyDescent="0.2">
      <c r="A120" s="15"/>
      <c r="B120" t="s">
        <v>991</v>
      </c>
      <c r="C120">
        <v>-1.6156274581193</v>
      </c>
      <c r="D120">
        <v>5.2329850145797002E-3</v>
      </c>
      <c r="E120" t="s">
        <v>17</v>
      </c>
      <c r="F120" t="s">
        <v>992</v>
      </c>
      <c r="G120" t="s">
        <v>12</v>
      </c>
      <c r="H120" t="s">
        <v>993</v>
      </c>
      <c r="I120" t="s">
        <v>994</v>
      </c>
      <c r="J120" t="s">
        <v>995</v>
      </c>
    </row>
    <row r="121" spans="1:10" x14ac:dyDescent="0.2">
      <c r="A121" s="15"/>
      <c r="B121" t="s">
        <v>640</v>
      </c>
      <c r="C121">
        <v>-1.6131565611591001</v>
      </c>
      <c r="D121">
        <v>1.6773338237885399E-4</v>
      </c>
      <c r="E121" t="s">
        <v>17</v>
      </c>
      <c r="F121" t="s">
        <v>641</v>
      </c>
      <c r="G121" t="s">
        <v>12</v>
      </c>
      <c r="H121" t="s">
        <v>642</v>
      </c>
      <c r="I121" t="s">
        <v>643</v>
      </c>
      <c r="J121" t="s">
        <v>644</v>
      </c>
    </row>
    <row r="122" spans="1:10" x14ac:dyDescent="0.2">
      <c r="A122" s="15"/>
      <c r="B122" t="s">
        <v>5230</v>
      </c>
      <c r="C122">
        <v>-1.6104822036037501</v>
      </c>
      <c r="D122">
        <v>3.57573450277523E-3</v>
      </c>
      <c r="E122" t="s">
        <v>17</v>
      </c>
      <c r="F122" t="s">
        <v>5231</v>
      </c>
      <c r="G122" t="s">
        <v>19</v>
      </c>
      <c r="H122" t="s">
        <v>5232</v>
      </c>
      <c r="I122" t="s">
        <v>5233</v>
      </c>
      <c r="J122" t="s">
        <v>573</v>
      </c>
    </row>
    <row r="123" spans="1:10" x14ac:dyDescent="0.2">
      <c r="A123" s="15"/>
      <c r="B123" t="s">
        <v>2219</v>
      </c>
      <c r="C123">
        <v>-1.60896271485262</v>
      </c>
      <c r="D123">
        <v>1.0772601377532201E-3</v>
      </c>
      <c r="E123" t="s">
        <v>17</v>
      </c>
      <c r="F123" t="s">
        <v>2220</v>
      </c>
      <c r="G123" t="s">
        <v>19</v>
      </c>
      <c r="H123" t="s">
        <v>2221</v>
      </c>
      <c r="I123" t="s">
        <v>2222</v>
      </c>
      <c r="J123" t="s">
        <v>135</v>
      </c>
    </row>
    <row r="124" spans="1:10" x14ac:dyDescent="0.2">
      <c r="A124" s="15"/>
      <c r="B124" t="s">
        <v>1368</v>
      </c>
      <c r="C124">
        <v>-1.6034524226355</v>
      </c>
      <c r="D124">
        <v>1.26732030776115E-2</v>
      </c>
      <c r="E124" t="s">
        <v>17</v>
      </c>
      <c r="F124" t="s">
        <v>1369</v>
      </c>
      <c r="G124" t="s">
        <v>12</v>
      </c>
      <c r="H124" t="s">
        <v>1370</v>
      </c>
      <c r="I124" t="s">
        <v>1371</v>
      </c>
      <c r="J124" t="s">
        <v>1372</v>
      </c>
    </row>
    <row r="125" spans="1:10" x14ac:dyDescent="0.2">
      <c r="A125" s="15"/>
      <c r="B125" t="s">
        <v>28</v>
      </c>
      <c r="C125">
        <v>-1.60204517497775</v>
      </c>
      <c r="D125">
        <v>1.5494985023439499E-3</v>
      </c>
      <c r="E125" t="s">
        <v>17</v>
      </c>
      <c r="F125" t="s">
        <v>29</v>
      </c>
      <c r="G125" t="s">
        <v>12</v>
      </c>
      <c r="H125" t="s">
        <v>30</v>
      </c>
      <c r="I125" t="s">
        <v>31</v>
      </c>
      <c r="J125" t="s">
        <v>32</v>
      </c>
    </row>
    <row r="126" spans="1:10" x14ac:dyDescent="0.2">
      <c r="A126" s="15"/>
      <c r="B126" t="s">
        <v>86</v>
      </c>
      <c r="C126">
        <v>-1.5948075495001599</v>
      </c>
      <c r="D126">
        <v>2.7753501841424699E-4</v>
      </c>
      <c r="E126" t="s">
        <v>10</v>
      </c>
      <c r="F126" t="s">
        <v>87</v>
      </c>
      <c r="G126" t="s">
        <v>12</v>
      </c>
      <c r="H126" t="s">
        <v>88</v>
      </c>
      <c r="I126" t="s">
        <v>89</v>
      </c>
      <c r="J126" t="s">
        <v>90</v>
      </c>
    </row>
    <row r="127" spans="1:10" x14ac:dyDescent="0.2">
      <c r="A127" s="15"/>
      <c r="B127" t="s">
        <v>7414</v>
      </c>
      <c r="C127">
        <v>-1.5903124873887899</v>
      </c>
      <c r="D127">
        <v>5.2096806249267297E-2</v>
      </c>
      <c r="E127" t="s">
        <v>17</v>
      </c>
      <c r="F127" t="s">
        <v>7415</v>
      </c>
      <c r="G127" t="s">
        <v>12</v>
      </c>
      <c r="H127" t="s">
        <v>7416</v>
      </c>
      <c r="I127" t="s">
        <v>7417</v>
      </c>
      <c r="J127" t="s">
        <v>7418</v>
      </c>
    </row>
    <row r="128" spans="1:10" x14ac:dyDescent="0.2">
      <c r="A128" s="15"/>
      <c r="B128" t="s">
        <v>967</v>
      </c>
      <c r="C128">
        <v>-1.5902803731447599</v>
      </c>
      <c r="D128">
        <v>2.6530547297410798E-3</v>
      </c>
      <c r="E128" t="s">
        <v>17</v>
      </c>
      <c r="F128" t="s">
        <v>968</v>
      </c>
      <c r="G128" t="s">
        <v>12</v>
      </c>
      <c r="H128" t="s">
        <v>969</v>
      </c>
      <c r="I128" t="s">
        <v>970</v>
      </c>
      <c r="J128" t="s">
        <v>971</v>
      </c>
    </row>
    <row r="129" spans="1:10" x14ac:dyDescent="0.2">
      <c r="A129" s="15"/>
      <c r="B129" t="s">
        <v>7068</v>
      </c>
      <c r="C129">
        <v>-1.5885420264794701</v>
      </c>
      <c r="D129">
        <v>1.92203982756835E-3</v>
      </c>
      <c r="E129" t="s">
        <v>17</v>
      </c>
      <c r="F129" t="s">
        <v>7069</v>
      </c>
      <c r="G129" t="s">
        <v>19</v>
      </c>
      <c r="H129" t="s">
        <v>7070</v>
      </c>
      <c r="I129" t="s">
        <v>7071</v>
      </c>
      <c r="J129" t="s">
        <v>135</v>
      </c>
    </row>
    <row r="130" spans="1:10" x14ac:dyDescent="0.2">
      <c r="A130" s="15"/>
      <c r="B130" t="s">
        <v>6582</v>
      </c>
      <c r="C130">
        <v>-1.5785523686340099</v>
      </c>
      <c r="D130">
        <v>1.1287354649956401E-2</v>
      </c>
      <c r="E130" t="s">
        <v>17</v>
      </c>
      <c r="F130" t="s">
        <v>6583</v>
      </c>
      <c r="G130" t="s">
        <v>19</v>
      </c>
      <c r="H130" t="s">
        <v>6584</v>
      </c>
      <c r="I130" t="s">
        <v>6585</v>
      </c>
    </row>
    <row r="131" spans="1:10" x14ac:dyDescent="0.2">
      <c r="A131" s="15"/>
      <c r="B131" t="s">
        <v>4264</v>
      </c>
      <c r="C131">
        <v>-1.57722913408802</v>
      </c>
      <c r="D131">
        <v>4.8605523297050597E-2</v>
      </c>
      <c r="E131" t="s">
        <v>10</v>
      </c>
      <c r="F131" t="s">
        <v>4265</v>
      </c>
      <c r="G131" t="s">
        <v>19</v>
      </c>
      <c r="H131" t="s">
        <v>4266</v>
      </c>
      <c r="I131" t="s">
        <v>4267</v>
      </c>
      <c r="J131" t="s">
        <v>573</v>
      </c>
    </row>
    <row r="132" spans="1:10" x14ac:dyDescent="0.2">
      <c r="A132" s="15"/>
      <c r="B132" t="s">
        <v>574</v>
      </c>
      <c r="C132">
        <v>-1.5734593548595499</v>
      </c>
      <c r="D132" s="2">
        <v>1.6681433157081101E-5</v>
      </c>
      <c r="E132" t="s">
        <v>17</v>
      </c>
      <c r="F132" t="s">
        <v>575</v>
      </c>
      <c r="G132" t="s">
        <v>12</v>
      </c>
      <c r="H132" t="s">
        <v>576</v>
      </c>
      <c r="I132" t="s">
        <v>577</v>
      </c>
      <c r="J132" t="s">
        <v>578</v>
      </c>
    </row>
    <row r="133" spans="1:10" x14ac:dyDescent="0.2">
      <c r="A133" s="15"/>
      <c r="B133" t="s">
        <v>490</v>
      </c>
      <c r="C133">
        <v>-1.5712136254574001</v>
      </c>
      <c r="D133">
        <v>8.8551918958610192E-3</v>
      </c>
      <c r="E133" t="s">
        <v>17</v>
      </c>
      <c r="F133" t="s">
        <v>491</v>
      </c>
      <c r="G133" t="s">
        <v>19</v>
      </c>
      <c r="H133" t="s">
        <v>492</v>
      </c>
      <c r="I133" t="s">
        <v>493</v>
      </c>
      <c r="J133" t="s">
        <v>494</v>
      </c>
    </row>
    <row r="134" spans="1:10" x14ac:dyDescent="0.2">
      <c r="A134" s="15"/>
      <c r="B134" t="s">
        <v>2923</v>
      </c>
      <c r="C134">
        <v>-1.5702044449552901</v>
      </c>
      <c r="D134">
        <v>8.2641906443250996E-3</v>
      </c>
      <c r="E134" t="s">
        <v>17</v>
      </c>
      <c r="F134" t="s">
        <v>2924</v>
      </c>
      <c r="G134" t="s">
        <v>12</v>
      </c>
      <c r="H134" t="s">
        <v>2925</v>
      </c>
      <c r="I134" t="s">
        <v>2926</v>
      </c>
      <c r="J134" t="s">
        <v>2927</v>
      </c>
    </row>
    <row r="135" spans="1:10" x14ac:dyDescent="0.2">
      <c r="A135" s="15"/>
      <c r="B135" t="s">
        <v>2956</v>
      </c>
      <c r="C135">
        <v>-1.56334127714655</v>
      </c>
      <c r="D135">
        <v>7.6479437534448603E-3</v>
      </c>
      <c r="E135" t="s">
        <v>17</v>
      </c>
      <c r="F135" t="s">
        <v>2957</v>
      </c>
      <c r="G135" t="s">
        <v>12</v>
      </c>
      <c r="H135" t="s">
        <v>2958</v>
      </c>
      <c r="I135" t="s">
        <v>2959</v>
      </c>
      <c r="J135" t="s">
        <v>2960</v>
      </c>
    </row>
    <row r="136" spans="1:10" x14ac:dyDescent="0.2">
      <c r="A136" s="15"/>
      <c r="B136" t="s">
        <v>914</v>
      </c>
      <c r="C136">
        <v>-1.5612713262741</v>
      </c>
      <c r="D136">
        <v>8.2528943682556801E-4</v>
      </c>
      <c r="E136" t="s">
        <v>17</v>
      </c>
      <c r="F136" t="s">
        <v>915</v>
      </c>
      <c r="G136" t="s">
        <v>19</v>
      </c>
      <c r="H136" t="s">
        <v>916</v>
      </c>
      <c r="I136" t="s">
        <v>917</v>
      </c>
      <c r="J136" t="s">
        <v>918</v>
      </c>
    </row>
    <row r="137" spans="1:10" x14ac:dyDescent="0.2">
      <c r="A137" s="15"/>
      <c r="B137" t="s">
        <v>209</v>
      </c>
      <c r="C137">
        <v>-1.5608650502103201</v>
      </c>
      <c r="D137">
        <v>1.4907196561900901E-3</v>
      </c>
      <c r="E137" t="s">
        <v>17</v>
      </c>
      <c r="F137" t="s">
        <v>210</v>
      </c>
      <c r="G137" t="s">
        <v>19</v>
      </c>
      <c r="H137" t="s">
        <v>211</v>
      </c>
      <c r="I137" t="s">
        <v>212</v>
      </c>
    </row>
    <row r="138" spans="1:10" x14ac:dyDescent="0.2">
      <c r="A138" s="15"/>
      <c r="B138" t="s">
        <v>2981</v>
      </c>
      <c r="C138">
        <v>-1.5595589789191699</v>
      </c>
      <c r="D138">
        <v>4.0287998328996499E-3</v>
      </c>
      <c r="E138" t="s">
        <v>17</v>
      </c>
      <c r="F138" t="s">
        <v>2982</v>
      </c>
      <c r="G138" t="s">
        <v>12</v>
      </c>
      <c r="H138" t="s">
        <v>2983</v>
      </c>
      <c r="I138" t="s">
        <v>2984</v>
      </c>
      <c r="J138" t="s">
        <v>2985</v>
      </c>
    </row>
    <row r="139" spans="1:10" x14ac:dyDescent="0.2">
      <c r="A139" s="15"/>
      <c r="B139" t="s">
        <v>3270</v>
      </c>
      <c r="C139">
        <v>-1.5549405041592099</v>
      </c>
      <c r="D139">
        <v>2.2473645166799901E-2</v>
      </c>
      <c r="E139" t="s">
        <v>17</v>
      </c>
      <c r="F139" t="s">
        <v>3271</v>
      </c>
      <c r="G139" t="s">
        <v>12</v>
      </c>
      <c r="H139" t="s">
        <v>3272</v>
      </c>
      <c r="I139" t="s">
        <v>3273</v>
      </c>
      <c r="J139" t="s">
        <v>3274</v>
      </c>
    </row>
    <row r="140" spans="1:10" x14ac:dyDescent="0.2">
      <c r="A140" s="15"/>
      <c r="B140" t="s">
        <v>2947</v>
      </c>
      <c r="C140">
        <v>-1.5542147863421401</v>
      </c>
      <c r="D140">
        <v>1.4240795988127599E-2</v>
      </c>
      <c r="E140" t="s">
        <v>17</v>
      </c>
      <c r="F140" t="s">
        <v>2948</v>
      </c>
      <c r="G140" t="s">
        <v>19</v>
      </c>
      <c r="H140" t="s">
        <v>2949</v>
      </c>
      <c r="I140" t="s">
        <v>2950</v>
      </c>
      <c r="J140" t="s">
        <v>2442</v>
      </c>
    </row>
    <row r="141" spans="1:10" x14ac:dyDescent="0.2">
      <c r="A141" s="15"/>
      <c r="B141" t="s">
        <v>141</v>
      </c>
      <c r="C141">
        <v>-1.54818537748176</v>
      </c>
      <c r="D141" s="2">
        <v>9.0438096401561505E-6</v>
      </c>
      <c r="E141" t="s">
        <v>17</v>
      </c>
      <c r="F141" t="s">
        <v>142</v>
      </c>
      <c r="G141" t="s">
        <v>12</v>
      </c>
      <c r="H141" t="s">
        <v>143</v>
      </c>
      <c r="I141" t="s">
        <v>144</v>
      </c>
      <c r="J141" t="s">
        <v>145</v>
      </c>
    </row>
    <row r="142" spans="1:10" x14ac:dyDescent="0.2">
      <c r="A142" s="15"/>
      <c r="B142" t="s">
        <v>4327</v>
      </c>
      <c r="C142">
        <v>-1.54333895356243</v>
      </c>
      <c r="D142">
        <v>1.03167719708649E-4</v>
      </c>
      <c r="E142" t="s">
        <v>17</v>
      </c>
      <c r="F142" s="5" t="s">
        <v>161</v>
      </c>
      <c r="G142" s="5" t="s">
        <v>12</v>
      </c>
      <c r="H142" s="5" t="s">
        <v>162</v>
      </c>
      <c r="I142" s="5" t="s">
        <v>163</v>
      </c>
      <c r="J142" s="5" t="s">
        <v>164</v>
      </c>
    </row>
    <row r="143" spans="1:10" x14ac:dyDescent="0.2">
      <c r="A143" s="15"/>
      <c r="B143" t="s">
        <v>4650</v>
      </c>
      <c r="C143">
        <v>-1.5416062776206101</v>
      </c>
      <c r="D143">
        <v>3.2052737877786598E-3</v>
      </c>
      <c r="E143" t="s">
        <v>10</v>
      </c>
      <c r="F143" t="s">
        <v>4651</v>
      </c>
      <c r="G143" t="s">
        <v>12</v>
      </c>
      <c r="H143" t="s">
        <v>4652</v>
      </c>
      <c r="I143" t="s">
        <v>4653</v>
      </c>
      <c r="J143" t="s">
        <v>4654</v>
      </c>
    </row>
    <row r="144" spans="1:10" x14ac:dyDescent="0.2">
      <c r="A144" s="15"/>
      <c r="B144" t="s">
        <v>1014</v>
      </c>
      <c r="C144">
        <v>-1.5396796922023299</v>
      </c>
      <c r="D144">
        <v>4.9633819825254202E-4</v>
      </c>
      <c r="E144" t="s">
        <v>17</v>
      </c>
      <c r="F144" t="s">
        <v>1015</v>
      </c>
      <c r="G144" t="s">
        <v>19</v>
      </c>
      <c r="H144" t="s">
        <v>1016</v>
      </c>
      <c r="I144" t="s">
        <v>1017</v>
      </c>
      <c r="J144" t="s">
        <v>1018</v>
      </c>
    </row>
    <row r="145" spans="1:10" x14ac:dyDescent="0.2">
      <c r="A145" s="15"/>
      <c r="B145" t="s">
        <v>3756</v>
      </c>
      <c r="C145">
        <v>-1.53318650842005</v>
      </c>
      <c r="D145">
        <v>3.2818656803865098E-3</v>
      </c>
      <c r="E145" t="s">
        <v>17</v>
      </c>
      <c r="F145" t="s">
        <v>3757</v>
      </c>
      <c r="G145" t="s">
        <v>19</v>
      </c>
      <c r="H145" t="s">
        <v>3758</v>
      </c>
      <c r="I145" t="s">
        <v>3759</v>
      </c>
      <c r="J145" t="s">
        <v>3760</v>
      </c>
    </row>
    <row r="146" spans="1:10" x14ac:dyDescent="0.2">
      <c r="A146" s="15"/>
      <c r="B146" t="s">
        <v>111</v>
      </c>
      <c r="C146">
        <v>-1.5300564920803701</v>
      </c>
      <c r="D146" s="2">
        <v>4.49722657801028E-6</v>
      </c>
      <c r="E146" t="s">
        <v>10</v>
      </c>
      <c r="F146" s="3" t="s">
        <v>112</v>
      </c>
      <c r="G146" s="3" t="s">
        <v>12</v>
      </c>
      <c r="H146" s="3" t="s">
        <v>113</v>
      </c>
      <c r="I146" s="3" t="s">
        <v>114</v>
      </c>
      <c r="J146" s="3" t="s">
        <v>115</v>
      </c>
    </row>
    <row r="147" spans="1:10" x14ac:dyDescent="0.2">
      <c r="A147" s="15"/>
      <c r="B147" t="s">
        <v>7701</v>
      </c>
      <c r="C147">
        <v>-1.51943574600174</v>
      </c>
      <c r="D147">
        <v>1.57648574675985E-3</v>
      </c>
      <c r="E147" t="s">
        <v>17</v>
      </c>
      <c r="F147" t="s">
        <v>7702</v>
      </c>
      <c r="G147" t="s">
        <v>19</v>
      </c>
      <c r="H147" t="s">
        <v>7703</v>
      </c>
      <c r="I147" t="s">
        <v>7704</v>
      </c>
      <c r="J147" t="s">
        <v>7705</v>
      </c>
    </row>
    <row r="148" spans="1:10" x14ac:dyDescent="0.2">
      <c r="A148" s="15"/>
      <c r="B148" t="s">
        <v>8294</v>
      </c>
      <c r="C148">
        <v>-1.5183355360085899</v>
      </c>
      <c r="D148">
        <v>8.4978466292274894E-3</v>
      </c>
      <c r="E148" t="s">
        <v>17</v>
      </c>
      <c r="F148" t="s">
        <v>8295</v>
      </c>
      <c r="G148" t="s">
        <v>19</v>
      </c>
      <c r="H148" t="s">
        <v>133</v>
      </c>
      <c r="I148" t="s">
        <v>8296</v>
      </c>
    </row>
    <row r="149" spans="1:10" x14ac:dyDescent="0.2">
      <c r="A149" s="15"/>
      <c r="B149" t="s">
        <v>23</v>
      </c>
      <c r="C149">
        <v>-1.5158519173404501</v>
      </c>
      <c r="D149">
        <v>2.3348734305989001E-2</v>
      </c>
      <c r="E149" t="s">
        <v>17</v>
      </c>
      <c r="F149" t="s">
        <v>24</v>
      </c>
      <c r="G149" t="s">
        <v>12</v>
      </c>
      <c r="H149" t="s">
        <v>25</v>
      </c>
      <c r="I149" t="s">
        <v>26</v>
      </c>
      <c r="J149" t="s">
        <v>27</v>
      </c>
    </row>
    <row r="150" spans="1:10" x14ac:dyDescent="0.2">
      <c r="A150" s="15"/>
      <c r="B150" t="s">
        <v>4474</v>
      </c>
      <c r="C150">
        <v>-1.51018173213492</v>
      </c>
      <c r="D150">
        <v>5.31279687801978E-3</v>
      </c>
      <c r="E150" t="s">
        <v>17</v>
      </c>
      <c r="F150" t="s">
        <v>4475</v>
      </c>
      <c r="G150" t="s">
        <v>12</v>
      </c>
      <c r="H150" t="s">
        <v>4476</v>
      </c>
      <c r="I150" t="s">
        <v>4477</v>
      </c>
      <c r="J150" t="s">
        <v>4478</v>
      </c>
    </row>
    <row r="151" spans="1:10" x14ac:dyDescent="0.2">
      <c r="A151" s="15"/>
      <c r="B151" t="s">
        <v>862</v>
      </c>
      <c r="C151">
        <v>-1.48893622341841</v>
      </c>
      <c r="D151">
        <v>7.2087928669526899E-4</v>
      </c>
      <c r="E151" t="s">
        <v>17</v>
      </c>
      <c r="F151" t="s">
        <v>863</v>
      </c>
      <c r="G151" t="s">
        <v>12</v>
      </c>
      <c r="H151" t="s">
        <v>864</v>
      </c>
      <c r="I151" t="s">
        <v>865</v>
      </c>
      <c r="J151" t="s">
        <v>866</v>
      </c>
    </row>
    <row r="152" spans="1:10" x14ac:dyDescent="0.2">
      <c r="A152" s="15"/>
      <c r="B152" t="s">
        <v>1490</v>
      </c>
      <c r="C152">
        <v>-1.4883829078601201</v>
      </c>
      <c r="D152">
        <v>3.9358505483764599E-4</v>
      </c>
      <c r="E152" t="s">
        <v>17</v>
      </c>
      <c r="F152" t="s">
        <v>1491</v>
      </c>
      <c r="G152" t="s">
        <v>12</v>
      </c>
      <c r="H152" t="s">
        <v>1492</v>
      </c>
      <c r="I152" t="s">
        <v>1493</v>
      </c>
      <c r="J152" t="s">
        <v>135</v>
      </c>
    </row>
    <row r="153" spans="1:10" x14ac:dyDescent="0.2">
      <c r="A153" s="15"/>
      <c r="B153" t="s">
        <v>2825</v>
      </c>
      <c r="C153">
        <v>-1.4868830164200699</v>
      </c>
      <c r="D153">
        <v>1.99211524039114E-4</v>
      </c>
      <c r="E153" t="s">
        <v>17</v>
      </c>
      <c r="F153" t="s">
        <v>2826</v>
      </c>
      <c r="G153" t="s">
        <v>19</v>
      </c>
      <c r="H153" t="s">
        <v>2827</v>
      </c>
      <c r="I153" t="s">
        <v>2828</v>
      </c>
    </row>
    <row r="154" spans="1:10" x14ac:dyDescent="0.2">
      <c r="A154" s="15"/>
      <c r="B154" t="s">
        <v>803</v>
      </c>
      <c r="C154">
        <v>-1.4856345060882501</v>
      </c>
      <c r="D154">
        <v>4.75349087377518E-4</v>
      </c>
      <c r="E154" t="s">
        <v>17</v>
      </c>
      <c r="F154" t="s">
        <v>804</v>
      </c>
      <c r="G154" t="s">
        <v>19</v>
      </c>
      <c r="H154" t="s">
        <v>805</v>
      </c>
      <c r="I154" t="s">
        <v>806</v>
      </c>
      <c r="J154" t="s">
        <v>317</v>
      </c>
    </row>
    <row r="155" spans="1:10" x14ac:dyDescent="0.2">
      <c r="A155" s="15"/>
      <c r="B155" t="s">
        <v>1630</v>
      </c>
      <c r="C155">
        <v>-1.4822237377241001</v>
      </c>
      <c r="D155">
        <v>8.4861336880532202E-3</v>
      </c>
      <c r="E155" t="s">
        <v>17</v>
      </c>
      <c r="F155" t="s">
        <v>1631</v>
      </c>
      <c r="G155" t="s">
        <v>19</v>
      </c>
      <c r="H155" t="s">
        <v>1632</v>
      </c>
      <c r="I155" t="s">
        <v>1633</v>
      </c>
      <c r="J155" t="s">
        <v>1634</v>
      </c>
    </row>
    <row r="156" spans="1:10" x14ac:dyDescent="0.2">
      <c r="A156" s="15"/>
      <c r="B156" t="s">
        <v>62</v>
      </c>
      <c r="C156">
        <v>-1.48216273211359</v>
      </c>
      <c r="D156">
        <v>5.7553099419737998E-2</v>
      </c>
      <c r="E156" t="s">
        <v>17</v>
      </c>
      <c r="F156" t="s">
        <v>63</v>
      </c>
      <c r="G156" t="s">
        <v>19</v>
      </c>
      <c r="H156" t="s">
        <v>64</v>
      </c>
      <c r="I156" t="s">
        <v>65</v>
      </c>
      <c r="J156" t="s">
        <v>66</v>
      </c>
    </row>
    <row r="157" spans="1:10" x14ac:dyDescent="0.2">
      <c r="A157" s="15"/>
      <c r="B157" t="s">
        <v>8229</v>
      </c>
      <c r="C157">
        <v>-1.4740804483179899</v>
      </c>
      <c r="D157">
        <v>1.28717119459155E-2</v>
      </c>
      <c r="E157" t="s">
        <v>17</v>
      </c>
      <c r="F157" t="s">
        <v>8230</v>
      </c>
      <c r="G157" t="s">
        <v>12</v>
      </c>
      <c r="H157" t="s">
        <v>8231</v>
      </c>
      <c r="I157" t="s">
        <v>8232</v>
      </c>
      <c r="J157" t="s">
        <v>8233</v>
      </c>
    </row>
    <row r="158" spans="1:10" x14ac:dyDescent="0.2">
      <c r="A158" s="15"/>
      <c r="B158" t="s">
        <v>116</v>
      </c>
      <c r="C158">
        <v>-1.46944855785567</v>
      </c>
      <c r="D158" s="2">
        <v>2.3695627017878498E-5</v>
      </c>
      <c r="E158" t="s">
        <v>17</v>
      </c>
      <c r="F158" t="s">
        <v>117</v>
      </c>
      <c r="G158" t="s">
        <v>12</v>
      </c>
      <c r="H158" t="s">
        <v>118</v>
      </c>
      <c r="I158" t="s">
        <v>119</v>
      </c>
      <c r="J158" t="s">
        <v>120</v>
      </c>
    </row>
    <row r="159" spans="1:10" x14ac:dyDescent="0.2">
      <c r="A159" s="15"/>
      <c r="B159" t="s">
        <v>2196</v>
      </c>
      <c r="C159">
        <v>-1.46921909654234</v>
      </c>
      <c r="D159">
        <v>2.9976873664292099E-4</v>
      </c>
      <c r="E159" t="s">
        <v>17</v>
      </c>
      <c r="F159" t="s">
        <v>2197</v>
      </c>
      <c r="G159" t="s">
        <v>12</v>
      </c>
      <c r="H159" t="s">
        <v>2198</v>
      </c>
      <c r="I159" t="s">
        <v>2199</v>
      </c>
      <c r="J159" t="s">
        <v>2200</v>
      </c>
    </row>
    <row r="160" spans="1:10" x14ac:dyDescent="0.2">
      <c r="A160" s="15"/>
      <c r="B160" t="s">
        <v>584</v>
      </c>
      <c r="C160">
        <v>-1.4639507913694401</v>
      </c>
      <c r="D160" s="2">
        <v>9.1509246286782602E-5</v>
      </c>
      <c r="E160" t="s">
        <v>17</v>
      </c>
      <c r="F160" t="s">
        <v>585</v>
      </c>
      <c r="G160" t="s">
        <v>19</v>
      </c>
      <c r="H160" t="s">
        <v>586</v>
      </c>
      <c r="I160" s="4">
        <v>42985</v>
      </c>
      <c r="J160" t="s">
        <v>587</v>
      </c>
    </row>
    <row r="161" spans="1:10" x14ac:dyDescent="0.2">
      <c r="A161" s="15"/>
      <c r="B161" t="s">
        <v>6542</v>
      </c>
      <c r="C161">
        <v>-1.4567302612780799</v>
      </c>
      <c r="D161">
        <v>4.4277931881565799E-3</v>
      </c>
      <c r="E161" t="s">
        <v>17</v>
      </c>
      <c r="F161" t="s">
        <v>6543</v>
      </c>
      <c r="G161" t="s">
        <v>19</v>
      </c>
      <c r="H161" t="s">
        <v>6544</v>
      </c>
      <c r="I161" t="s">
        <v>6545</v>
      </c>
      <c r="J161" t="s">
        <v>6546</v>
      </c>
    </row>
    <row r="162" spans="1:10" x14ac:dyDescent="0.2">
      <c r="A162" s="15"/>
      <c r="B162" t="s">
        <v>6557</v>
      </c>
      <c r="C162">
        <v>-1.4555808680453199</v>
      </c>
      <c r="D162">
        <v>1.0098902725067501E-3</v>
      </c>
      <c r="E162" t="s">
        <v>17</v>
      </c>
      <c r="F162" t="s">
        <v>6558</v>
      </c>
      <c r="G162" t="s">
        <v>12</v>
      </c>
      <c r="H162" t="s">
        <v>6559</v>
      </c>
      <c r="I162" t="s">
        <v>6560</v>
      </c>
      <c r="J162" t="s">
        <v>700</v>
      </c>
    </row>
    <row r="163" spans="1:10" x14ac:dyDescent="0.2">
      <c r="A163" s="15"/>
      <c r="B163" t="s">
        <v>1871</v>
      </c>
      <c r="C163">
        <v>-1.4512208445508601</v>
      </c>
      <c r="D163">
        <v>4.4792914191383503E-4</v>
      </c>
      <c r="E163" t="s">
        <v>17</v>
      </c>
      <c r="F163" t="s">
        <v>1872</v>
      </c>
      <c r="G163" t="s">
        <v>12</v>
      </c>
      <c r="H163" t="s">
        <v>1873</v>
      </c>
      <c r="I163" t="s">
        <v>1874</v>
      </c>
      <c r="J163" t="s">
        <v>1875</v>
      </c>
    </row>
    <row r="164" spans="1:10" x14ac:dyDescent="0.2">
      <c r="A164" s="15"/>
      <c r="B164" t="s">
        <v>3585</v>
      </c>
      <c r="C164">
        <v>-1.44984169385706</v>
      </c>
      <c r="D164">
        <v>5.3831408282787197E-3</v>
      </c>
      <c r="E164" t="s">
        <v>17</v>
      </c>
      <c r="F164" t="s">
        <v>3586</v>
      </c>
      <c r="G164" t="s">
        <v>19</v>
      </c>
      <c r="H164" t="s">
        <v>3587</v>
      </c>
      <c r="I164" t="s">
        <v>3588</v>
      </c>
      <c r="J164" t="s">
        <v>792</v>
      </c>
    </row>
    <row r="165" spans="1:10" x14ac:dyDescent="0.2">
      <c r="A165" s="15"/>
      <c r="B165" t="s">
        <v>5558</v>
      </c>
      <c r="C165">
        <v>-1.4478835390148499</v>
      </c>
      <c r="D165">
        <v>4.0324184796449803E-3</v>
      </c>
      <c r="E165" t="s">
        <v>17</v>
      </c>
      <c r="F165" t="s">
        <v>5559</v>
      </c>
      <c r="G165" t="s">
        <v>12</v>
      </c>
      <c r="H165" t="s">
        <v>5560</v>
      </c>
      <c r="I165" t="s">
        <v>5561</v>
      </c>
      <c r="J165" t="s">
        <v>3669</v>
      </c>
    </row>
    <row r="166" spans="1:10" x14ac:dyDescent="0.2">
      <c r="A166" s="15"/>
      <c r="B166" t="s">
        <v>4994</v>
      </c>
      <c r="C166">
        <v>-1.44731704488769</v>
      </c>
      <c r="D166">
        <v>2.84736768099961E-3</v>
      </c>
      <c r="E166" t="s">
        <v>17</v>
      </c>
      <c r="F166" t="s">
        <v>4995</v>
      </c>
      <c r="G166" t="s">
        <v>12</v>
      </c>
      <c r="H166" t="s">
        <v>4996</v>
      </c>
      <c r="I166" t="s">
        <v>4997</v>
      </c>
      <c r="J166" t="s">
        <v>4998</v>
      </c>
    </row>
    <row r="167" spans="1:10" x14ac:dyDescent="0.2">
      <c r="A167" s="15"/>
      <c r="B167" t="s">
        <v>6665</v>
      </c>
      <c r="C167">
        <v>-1.44493343389967</v>
      </c>
      <c r="D167">
        <v>2.0629607847451599E-3</v>
      </c>
      <c r="E167" t="s">
        <v>17</v>
      </c>
      <c r="F167" t="s">
        <v>6666</v>
      </c>
      <c r="G167" t="s">
        <v>19</v>
      </c>
      <c r="H167" t="s">
        <v>6667</v>
      </c>
      <c r="I167" t="s">
        <v>6668</v>
      </c>
      <c r="J167" t="s">
        <v>6669</v>
      </c>
    </row>
    <row r="168" spans="1:10" x14ac:dyDescent="0.2">
      <c r="A168" s="15"/>
      <c r="B168" t="s">
        <v>7029</v>
      </c>
      <c r="C168">
        <v>-1.44227483210402</v>
      </c>
      <c r="D168">
        <v>1.3769852850343499E-3</v>
      </c>
      <c r="E168" t="s">
        <v>10</v>
      </c>
      <c r="F168" t="s">
        <v>7030</v>
      </c>
      <c r="G168" t="s">
        <v>12</v>
      </c>
      <c r="H168" t="s">
        <v>7031</v>
      </c>
      <c r="I168" t="s">
        <v>7032</v>
      </c>
      <c r="J168" t="s">
        <v>7033</v>
      </c>
    </row>
    <row r="169" spans="1:10" x14ac:dyDescent="0.2">
      <c r="A169" s="15"/>
      <c r="B169" t="s">
        <v>6995</v>
      </c>
      <c r="C169">
        <v>-1.4405098793792299</v>
      </c>
      <c r="D169">
        <v>1.5492266360273301E-3</v>
      </c>
      <c r="E169" t="s">
        <v>17</v>
      </c>
      <c r="F169" t="s">
        <v>6996</v>
      </c>
      <c r="G169" t="s">
        <v>19</v>
      </c>
      <c r="H169" t="s">
        <v>5640</v>
      </c>
      <c r="I169" t="s">
        <v>6997</v>
      </c>
      <c r="J169" t="s">
        <v>6998</v>
      </c>
    </row>
    <row r="170" spans="1:10" x14ac:dyDescent="0.2">
      <c r="A170" s="15"/>
      <c r="B170" t="s">
        <v>5163</v>
      </c>
      <c r="C170">
        <v>-1.4403379386763899</v>
      </c>
      <c r="D170">
        <v>8.3216828011340805E-4</v>
      </c>
      <c r="E170" t="s">
        <v>17</v>
      </c>
      <c r="F170" t="s">
        <v>5164</v>
      </c>
      <c r="G170" t="s">
        <v>19</v>
      </c>
      <c r="H170" t="s">
        <v>5165</v>
      </c>
      <c r="I170" t="s">
        <v>5166</v>
      </c>
      <c r="J170" t="s">
        <v>4649</v>
      </c>
    </row>
    <row r="171" spans="1:10" x14ac:dyDescent="0.2">
      <c r="A171" s="15"/>
      <c r="B171" t="s">
        <v>3196</v>
      </c>
      <c r="C171">
        <v>-1.4340625731727801</v>
      </c>
      <c r="D171">
        <v>2.3458144308765501E-4</v>
      </c>
      <c r="E171" t="s">
        <v>17</v>
      </c>
      <c r="F171" t="s">
        <v>3197</v>
      </c>
      <c r="G171" t="s">
        <v>19</v>
      </c>
      <c r="H171" t="s">
        <v>3198</v>
      </c>
      <c r="I171" t="s">
        <v>3199</v>
      </c>
      <c r="J171" t="s">
        <v>3200</v>
      </c>
    </row>
    <row r="172" spans="1:10" x14ac:dyDescent="0.2">
      <c r="A172" s="15"/>
      <c r="B172" t="s">
        <v>1978</v>
      </c>
      <c r="C172">
        <v>-1.4338369531390001</v>
      </c>
      <c r="D172">
        <v>1.57240960878377E-3</v>
      </c>
      <c r="E172" t="s">
        <v>10</v>
      </c>
      <c r="F172" t="s">
        <v>1979</v>
      </c>
      <c r="G172" t="s">
        <v>12</v>
      </c>
      <c r="H172" t="s">
        <v>1980</v>
      </c>
      <c r="I172" t="s">
        <v>1981</v>
      </c>
      <c r="J172" t="s">
        <v>1982</v>
      </c>
    </row>
    <row r="173" spans="1:10" x14ac:dyDescent="0.2">
      <c r="A173" s="15"/>
      <c r="B173" t="s">
        <v>4353</v>
      </c>
      <c r="C173">
        <v>-1.4295874313461201</v>
      </c>
      <c r="D173">
        <v>1.7351448494536799E-2</v>
      </c>
      <c r="E173" t="s">
        <v>10</v>
      </c>
      <c r="F173" t="s">
        <v>4354</v>
      </c>
      <c r="G173" t="s">
        <v>12</v>
      </c>
      <c r="H173" t="s">
        <v>4355</v>
      </c>
      <c r="I173" t="s">
        <v>4356</v>
      </c>
      <c r="J173" t="s">
        <v>4357</v>
      </c>
    </row>
    <row r="174" spans="1:10" x14ac:dyDescent="0.2">
      <c r="A174" s="15"/>
      <c r="B174" t="s">
        <v>3620</v>
      </c>
      <c r="C174">
        <v>-1.4294628364937501</v>
      </c>
      <c r="D174">
        <v>1.2122468376031001E-3</v>
      </c>
      <c r="E174" t="s">
        <v>17</v>
      </c>
      <c r="F174" t="s">
        <v>3621</v>
      </c>
      <c r="G174" t="s">
        <v>12</v>
      </c>
      <c r="H174" t="s">
        <v>3622</v>
      </c>
      <c r="I174" t="s">
        <v>3623</v>
      </c>
      <c r="J174" t="s">
        <v>3624</v>
      </c>
    </row>
    <row r="175" spans="1:10" x14ac:dyDescent="0.2">
      <c r="A175" s="15"/>
      <c r="B175" t="s">
        <v>228</v>
      </c>
      <c r="C175">
        <v>-1.4294155244865001</v>
      </c>
      <c r="D175">
        <v>3.0349800070342201E-3</v>
      </c>
      <c r="E175" t="s">
        <v>17</v>
      </c>
      <c r="F175" t="s">
        <v>229</v>
      </c>
      <c r="G175" t="s">
        <v>19</v>
      </c>
      <c r="H175" t="s">
        <v>230</v>
      </c>
      <c r="I175" t="s">
        <v>231</v>
      </c>
      <c r="J175" t="s">
        <v>135</v>
      </c>
    </row>
    <row r="176" spans="1:10" x14ac:dyDescent="0.2">
      <c r="A176" s="15"/>
      <c r="B176" t="s">
        <v>7481</v>
      </c>
      <c r="C176">
        <v>-1.42889248626404</v>
      </c>
      <c r="D176">
        <v>2.2474795582536999E-3</v>
      </c>
      <c r="E176" t="s">
        <v>17</v>
      </c>
      <c r="F176" t="s">
        <v>7482</v>
      </c>
      <c r="G176" t="s">
        <v>12</v>
      </c>
      <c r="H176" t="s">
        <v>7483</v>
      </c>
      <c r="I176" t="s">
        <v>7484</v>
      </c>
      <c r="J176" t="s">
        <v>7485</v>
      </c>
    </row>
    <row r="177" spans="1:10" x14ac:dyDescent="0.2">
      <c r="A177" s="15"/>
      <c r="B177" t="s">
        <v>6143</v>
      </c>
      <c r="C177">
        <v>-1.4284363791126899</v>
      </c>
      <c r="D177" s="2">
        <v>6.4507822023870804E-5</v>
      </c>
      <c r="E177" t="s">
        <v>17</v>
      </c>
      <c r="F177" t="s">
        <v>6144</v>
      </c>
      <c r="G177" t="s">
        <v>19</v>
      </c>
      <c r="H177" t="s">
        <v>2242</v>
      </c>
      <c r="I177" t="s">
        <v>6145</v>
      </c>
      <c r="J177" t="s">
        <v>4888</v>
      </c>
    </row>
    <row r="178" spans="1:10" x14ac:dyDescent="0.2">
      <c r="A178" s="15"/>
      <c r="B178" t="s">
        <v>498</v>
      </c>
      <c r="C178">
        <v>-1.4280391838117299</v>
      </c>
      <c r="D178">
        <v>7.0934328002733804E-2</v>
      </c>
      <c r="E178" t="s">
        <v>17</v>
      </c>
      <c r="F178" t="s">
        <v>499</v>
      </c>
      <c r="G178" t="s">
        <v>19</v>
      </c>
      <c r="H178" t="s">
        <v>54</v>
      </c>
      <c r="I178" t="s">
        <v>55</v>
      </c>
      <c r="J178" t="s">
        <v>56</v>
      </c>
    </row>
    <row r="179" spans="1:10" x14ac:dyDescent="0.2">
      <c r="A179" s="15"/>
      <c r="B179" t="s">
        <v>7930</v>
      </c>
      <c r="C179">
        <v>-1.42403829324798</v>
      </c>
      <c r="D179">
        <v>5.0777428742042304E-3</v>
      </c>
      <c r="E179" t="s">
        <v>17</v>
      </c>
      <c r="F179" t="s">
        <v>7931</v>
      </c>
      <c r="G179" t="s">
        <v>19</v>
      </c>
      <c r="H179" t="s">
        <v>7932</v>
      </c>
      <c r="I179" t="s">
        <v>7933</v>
      </c>
    </row>
    <row r="180" spans="1:10" x14ac:dyDescent="0.2">
      <c r="A180" s="15"/>
      <c r="B180" t="s">
        <v>8072</v>
      </c>
      <c r="C180">
        <v>-1.4138540444354599</v>
      </c>
      <c r="D180">
        <v>1.58659797503694E-3</v>
      </c>
      <c r="E180" t="s">
        <v>17</v>
      </c>
      <c r="F180" t="s">
        <v>8073</v>
      </c>
      <c r="G180" t="s">
        <v>19</v>
      </c>
      <c r="H180" t="s">
        <v>8074</v>
      </c>
      <c r="I180" t="s">
        <v>8075</v>
      </c>
      <c r="J180" t="s">
        <v>8076</v>
      </c>
    </row>
    <row r="181" spans="1:10" x14ac:dyDescent="0.2">
      <c r="A181" s="15"/>
      <c r="B181" t="s">
        <v>6383</v>
      </c>
      <c r="C181">
        <v>-1.4130288595429401</v>
      </c>
      <c r="D181">
        <v>5.5621919367536301E-4</v>
      </c>
      <c r="E181" t="s">
        <v>17</v>
      </c>
      <c r="F181" t="s">
        <v>6384</v>
      </c>
      <c r="G181" t="s">
        <v>12</v>
      </c>
      <c r="H181" t="s">
        <v>6385</v>
      </c>
      <c r="I181" t="s">
        <v>6386</v>
      </c>
      <c r="J181" t="s">
        <v>6387</v>
      </c>
    </row>
    <row r="182" spans="1:10" x14ac:dyDescent="0.2">
      <c r="A182" s="15"/>
      <c r="B182" t="s">
        <v>1216</v>
      </c>
      <c r="C182">
        <v>-1.41021476652495</v>
      </c>
      <c r="D182">
        <v>3.13860014647953E-4</v>
      </c>
      <c r="E182" t="s">
        <v>17</v>
      </c>
      <c r="F182" t="s">
        <v>1217</v>
      </c>
      <c r="G182" t="s">
        <v>19</v>
      </c>
      <c r="H182" t="s">
        <v>1218</v>
      </c>
      <c r="I182" t="s">
        <v>1219</v>
      </c>
      <c r="J182" t="s">
        <v>135</v>
      </c>
    </row>
    <row r="183" spans="1:10" x14ac:dyDescent="0.2">
      <c r="A183" s="15"/>
      <c r="B183" t="s">
        <v>1094</v>
      </c>
      <c r="C183">
        <v>-1.40754901825518</v>
      </c>
      <c r="D183">
        <v>1.8253871249684099E-3</v>
      </c>
      <c r="E183" t="s">
        <v>17</v>
      </c>
      <c r="F183" t="s">
        <v>1095</v>
      </c>
      <c r="G183" t="s">
        <v>19</v>
      </c>
      <c r="H183" t="s">
        <v>133</v>
      </c>
      <c r="I183" t="s">
        <v>1096</v>
      </c>
    </row>
    <row r="184" spans="1:10" x14ac:dyDescent="0.2">
      <c r="A184" s="15"/>
      <c r="B184" t="s">
        <v>5435</v>
      </c>
      <c r="C184">
        <v>-1.4020385951680601</v>
      </c>
      <c r="D184">
        <v>4.4851308699414196E-3</v>
      </c>
      <c r="E184" t="s">
        <v>17</v>
      </c>
      <c r="F184" t="s">
        <v>5436</v>
      </c>
      <c r="G184" t="s">
        <v>19</v>
      </c>
      <c r="H184" t="s">
        <v>5437</v>
      </c>
      <c r="I184" t="s">
        <v>5438</v>
      </c>
      <c r="J184" t="s">
        <v>5439</v>
      </c>
    </row>
    <row r="185" spans="1:10" x14ac:dyDescent="0.2">
      <c r="A185" s="15"/>
      <c r="B185" t="s">
        <v>709</v>
      </c>
      <c r="C185">
        <v>-1.3998843710071001</v>
      </c>
      <c r="D185">
        <v>4.4062975585770103E-4</v>
      </c>
      <c r="E185" t="s">
        <v>17</v>
      </c>
      <c r="F185" t="s">
        <v>710</v>
      </c>
      <c r="G185" t="s">
        <v>12</v>
      </c>
      <c r="H185" t="s">
        <v>711</v>
      </c>
      <c r="I185" t="s">
        <v>712</v>
      </c>
      <c r="J185" t="s">
        <v>713</v>
      </c>
    </row>
    <row r="186" spans="1:10" x14ac:dyDescent="0.2">
      <c r="A186" s="15"/>
      <c r="B186" t="s">
        <v>7318</v>
      </c>
      <c r="C186">
        <v>-1.3905182006021499</v>
      </c>
      <c r="D186">
        <v>1.12634050187752E-3</v>
      </c>
      <c r="E186" t="s">
        <v>10</v>
      </c>
      <c r="F186" t="s">
        <v>7319</v>
      </c>
      <c r="G186" t="s">
        <v>19</v>
      </c>
      <c r="H186" t="s">
        <v>7320</v>
      </c>
      <c r="I186" t="s">
        <v>7321</v>
      </c>
      <c r="J186" t="s">
        <v>7322</v>
      </c>
    </row>
    <row r="187" spans="1:10" x14ac:dyDescent="0.2">
      <c r="A187" s="15"/>
      <c r="B187" t="s">
        <v>2107</v>
      </c>
      <c r="C187">
        <v>-1.3865544832143399</v>
      </c>
      <c r="D187">
        <v>1.1203221681319699E-3</v>
      </c>
      <c r="E187" t="s">
        <v>17</v>
      </c>
      <c r="F187" t="s">
        <v>2108</v>
      </c>
      <c r="G187" t="s">
        <v>19</v>
      </c>
      <c r="H187" t="s">
        <v>2109</v>
      </c>
      <c r="I187" t="s">
        <v>336</v>
      </c>
      <c r="J187" t="s">
        <v>135</v>
      </c>
    </row>
    <row r="188" spans="1:10" x14ac:dyDescent="0.2">
      <c r="A188" s="15"/>
      <c r="B188" t="s">
        <v>1122</v>
      </c>
      <c r="C188">
        <v>-1.3815981647372699</v>
      </c>
      <c r="D188">
        <v>1.0817682519540801E-3</v>
      </c>
      <c r="E188" t="s">
        <v>17</v>
      </c>
      <c r="F188" t="s">
        <v>1123</v>
      </c>
      <c r="G188" t="s">
        <v>12</v>
      </c>
      <c r="H188" t="s">
        <v>1124</v>
      </c>
      <c r="I188" t="s">
        <v>1125</v>
      </c>
      <c r="J188" t="s">
        <v>1126</v>
      </c>
    </row>
    <row r="189" spans="1:10" x14ac:dyDescent="0.2">
      <c r="A189" s="15"/>
      <c r="B189" t="s">
        <v>7391</v>
      </c>
      <c r="C189">
        <v>-1.3769997127901901</v>
      </c>
      <c r="D189">
        <v>5.94331742107671E-3</v>
      </c>
      <c r="E189" t="s">
        <v>17</v>
      </c>
      <c r="F189" t="s">
        <v>7392</v>
      </c>
      <c r="G189" t="s">
        <v>19</v>
      </c>
      <c r="H189" t="s">
        <v>7393</v>
      </c>
      <c r="I189" t="s">
        <v>7394</v>
      </c>
      <c r="J189" t="s">
        <v>7395</v>
      </c>
    </row>
    <row r="190" spans="1:10" x14ac:dyDescent="0.2">
      <c r="A190" s="15"/>
      <c r="B190" t="s">
        <v>146</v>
      </c>
      <c r="C190">
        <v>-1.3768675272822799</v>
      </c>
      <c r="D190">
        <v>3.0394416349156198E-4</v>
      </c>
      <c r="E190" t="s">
        <v>17</v>
      </c>
      <c r="F190" t="s">
        <v>147</v>
      </c>
      <c r="G190" t="s">
        <v>19</v>
      </c>
      <c r="H190" t="s">
        <v>148</v>
      </c>
      <c r="I190" t="s">
        <v>149</v>
      </c>
    </row>
    <row r="191" spans="1:10" x14ac:dyDescent="0.2">
      <c r="A191" s="15"/>
      <c r="B191" t="s">
        <v>8067</v>
      </c>
      <c r="C191">
        <v>-1.37645574014577</v>
      </c>
      <c r="D191">
        <v>1.1857963473759701E-2</v>
      </c>
      <c r="E191" t="s">
        <v>17</v>
      </c>
      <c r="F191" t="s">
        <v>8068</v>
      </c>
      <c r="G191" t="s">
        <v>12</v>
      </c>
      <c r="H191" t="s">
        <v>8069</v>
      </c>
      <c r="I191" t="s">
        <v>8070</v>
      </c>
      <c r="J191" t="s">
        <v>8071</v>
      </c>
    </row>
    <row r="192" spans="1:10" x14ac:dyDescent="0.2">
      <c r="A192" s="15"/>
      <c r="B192" t="s">
        <v>8156</v>
      </c>
      <c r="C192">
        <v>-1.37639783329965</v>
      </c>
      <c r="D192">
        <v>1.7926663718634201E-3</v>
      </c>
      <c r="E192" t="s">
        <v>17</v>
      </c>
      <c r="F192" t="s">
        <v>8157</v>
      </c>
      <c r="G192" t="s">
        <v>12</v>
      </c>
      <c r="H192" t="s">
        <v>8158</v>
      </c>
      <c r="I192" t="s">
        <v>8159</v>
      </c>
      <c r="J192" t="s">
        <v>6774</v>
      </c>
    </row>
    <row r="193" spans="1:10" x14ac:dyDescent="0.2">
      <c r="A193" s="15"/>
      <c r="B193" t="s">
        <v>6675</v>
      </c>
      <c r="C193">
        <v>-1.3747540577617401</v>
      </c>
      <c r="D193">
        <v>8.5410069147452295E-3</v>
      </c>
      <c r="E193" t="s">
        <v>17</v>
      </c>
      <c r="F193" t="s">
        <v>6676</v>
      </c>
      <c r="G193" t="s">
        <v>12</v>
      </c>
      <c r="H193" t="s">
        <v>6677</v>
      </c>
      <c r="I193" t="s">
        <v>6678</v>
      </c>
      <c r="J193" t="s">
        <v>6679</v>
      </c>
    </row>
    <row r="194" spans="1:10" x14ac:dyDescent="0.2">
      <c r="A194" s="15"/>
      <c r="B194" t="s">
        <v>530</v>
      </c>
      <c r="C194">
        <v>-1.37374016879998</v>
      </c>
      <c r="D194">
        <v>2.4180345597042701E-4</v>
      </c>
      <c r="E194" t="s">
        <v>17</v>
      </c>
      <c r="F194" t="s">
        <v>531</v>
      </c>
      <c r="G194" t="s">
        <v>19</v>
      </c>
      <c r="H194" t="s">
        <v>532</v>
      </c>
      <c r="I194" t="s">
        <v>533</v>
      </c>
      <c r="J194" t="s">
        <v>534</v>
      </c>
    </row>
    <row r="195" spans="1:10" x14ac:dyDescent="0.2">
      <c r="A195" s="15"/>
      <c r="B195" t="s">
        <v>2857</v>
      </c>
      <c r="C195">
        <v>-1.3695673823615699</v>
      </c>
      <c r="D195">
        <v>3.9908549010018498E-3</v>
      </c>
      <c r="E195" t="s">
        <v>17</v>
      </c>
      <c r="F195" t="s">
        <v>2858</v>
      </c>
      <c r="G195" t="s">
        <v>12</v>
      </c>
      <c r="H195" t="s">
        <v>2859</v>
      </c>
      <c r="I195" t="s">
        <v>2860</v>
      </c>
      <c r="J195" t="s">
        <v>2861</v>
      </c>
    </row>
    <row r="196" spans="1:10" x14ac:dyDescent="0.2">
      <c r="A196" s="15"/>
      <c r="B196" t="s">
        <v>1081</v>
      </c>
      <c r="C196">
        <v>-1.3677196788824899</v>
      </c>
      <c r="D196">
        <v>4.0038392372983601E-3</v>
      </c>
      <c r="E196" t="s">
        <v>17</v>
      </c>
      <c r="F196" t="s">
        <v>1082</v>
      </c>
      <c r="G196" t="s">
        <v>19</v>
      </c>
      <c r="H196" t="s">
        <v>1083</v>
      </c>
      <c r="I196" t="s">
        <v>1084</v>
      </c>
    </row>
    <row r="197" spans="1:10" x14ac:dyDescent="0.2">
      <c r="A197" s="15"/>
      <c r="B197" t="s">
        <v>5618</v>
      </c>
      <c r="C197">
        <v>-1.3673377522513299</v>
      </c>
      <c r="D197">
        <v>6.8849033541196003E-3</v>
      </c>
      <c r="E197" t="s">
        <v>17</v>
      </c>
      <c r="F197" t="s">
        <v>5619</v>
      </c>
      <c r="G197" t="s">
        <v>19</v>
      </c>
      <c r="H197" t="s">
        <v>5620</v>
      </c>
      <c r="I197" t="s">
        <v>5621</v>
      </c>
      <c r="J197" t="s">
        <v>5622</v>
      </c>
    </row>
    <row r="198" spans="1:10" x14ac:dyDescent="0.2">
      <c r="A198" s="15"/>
      <c r="B198" t="s">
        <v>1745</v>
      </c>
      <c r="C198">
        <v>-1.36341173153263</v>
      </c>
      <c r="D198" s="2">
        <v>7.7939936532827703E-5</v>
      </c>
      <c r="E198" t="s">
        <v>17</v>
      </c>
      <c r="F198" t="s">
        <v>1746</v>
      </c>
      <c r="G198" t="s">
        <v>19</v>
      </c>
      <c r="H198" t="s">
        <v>1747</v>
      </c>
      <c r="I198" t="s">
        <v>1748</v>
      </c>
      <c r="J198" t="s">
        <v>1749</v>
      </c>
    </row>
    <row r="199" spans="1:10" x14ac:dyDescent="0.2">
      <c r="A199" s="15"/>
      <c r="B199" t="s">
        <v>6963</v>
      </c>
      <c r="C199">
        <v>-1.3627125301112</v>
      </c>
      <c r="D199">
        <v>4.17608640730684E-3</v>
      </c>
      <c r="E199" t="s">
        <v>17</v>
      </c>
      <c r="F199" t="s">
        <v>6964</v>
      </c>
      <c r="G199" t="s">
        <v>12</v>
      </c>
      <c r="H199" t="s">
        <v>6965</v>
      </c>
      <c r="I199" t="s">
        <v>6966</v>
      </c>
      <c r="J199" t="s">
        <v>6967</v>
      </c>
    </row>
    <row r="200" spans="1:10" x14ac:dyDescent="0.2">
      <c r="A200" s="15"/>
      <c r="B200" t="s">
        <v>1712</v>
      </c>
      <c r="C200">
        <v>-1.3622879482916801</v>
      </c>
      <c r="D200">
        <v>1.4746690522907801E-3</v>
      </c>
      <c r="E200" t="s">
        <v>17</v>
      </c>
      <c r="F200" t="s">
        <v>1713</v>
      </c>
      <c r="G200" t="s">
        <v>19</v>
      </c>
      <c r="H200" t="s">
        <v>1714</v>
      </c>
      <c r="I200" t="s">
        <v>1715</v>
      </c>
      <c r="J200" t="s">
        <v>135</v>
      </c>
    </row>
    <row r="201" spans="1:10" x14ac:dyDescent="0.2">
      <c r="A201" s="15"/>
      <c r="B201" t="s">
        <v>5449</v>
      </c>
      <c r="C201">
        <v>-1.3618816286633599</v>
      </c>
      <c r="D201">
        <v>1.2727567983020001E-2</v>
      </c>
      <c r="E201" t="s">
        <v>17</v>
      </c>
      <c r="F201" t="s">
        <v>5450</v>
      </c>
      <c r="G201" t="s">
        <v>19</v>
      </c>
      <c r="H201" t="s">
        <v>5451</v>
      </c>
      <c r="I201" t="s">
        <v>4577</v>
      </c>
      <c r="J201" t="s">
        <v>3606</v>
      </c>
    </row>
    <row r="202" spans="1:10" x14ac:dyDescent="0.2">
      <c r="A202" s="15"/>
      <c r="B202" t="s">
        <v>5276</v>
      </c>
      <c r="C202">
        <v>-1.36024342002971</v>
      </c>
      <c r="D202">
        <v>7.0366107517507897E-3</v>
      </c>
      <c r="E202" t="s">
        <v>17</v>
      </c>
      <c r="F202" t="s">
        <v>5277</v>
      </c>
      <c r="G202" t="s">
        <v>19</v>
      </c>
      <c r="H202" t="s">
        <v>5278</v>
      </c>
      <c r="I202" t="s">
        <v>5279</v>
      </c>
      <c r="J202" t="s">
        <v>435</v>
      </c>
    </row>
    <row r="203" spans="1:10" x14ac:dyDescent="0.2">
      <c r="A203" s="15"/>
      <c r="B203" t="s">
        <v>342</v>
      </c>
      <c r="C203">
        <v>-1.35984732304821</v>
      </c>
      <c r="D203">
        <v>2.4601075725719397E-4</v>
      </c>
      <c r="E203" t="s">
        <v>17</v>
      </c>
      <c r="F203" t="s">
        <v>343</v>
      </c>
      <c r="G203" t="s">
        <v>12</v>
      </c>
      <c r="H203" t="s">
        <v>344</v>
      </c>
      <c r="I203" t="s">
        <v>345</v>
      </c>
      <c r="J203" t="s">
        <v>346</v>
      </c>
    </row>
    <row r="204" spans="1:10" x14ac:dyDescent="0.2">
      <c r="A204" s="15"/>
      <c r="B204" t="s">
        <v>924</v>
      </c>
      <c r="C204">
        <v>-1.3586390699644499</v>
      </c>
      <c r="D204">
        <v>1.06865518271971E-3</v>
      </c>
      <c r="E204" t="s">
        <v>17</v>
      </c>
      <c r="F204" t="s">
        <v>925</v>
      </c>
      <c r="G204" t="s">
        <v>19</v>
      </c>
      <c r="H204" t="s">
        <v>926</v>
      </c>
      <c r="I204" t="s">
        <v>927</v>
      </c>
      <c r="J204" t="s">
        <v>317</v>
      </c>
    </row>
    <row r="205" spans="1:10" x14ac:dyDescent="0.2">
      <c r="A205" s="15"/>
      <c r="B205" t="s">
        <v>2722</v>
      </c>
      <c r="C205">
        <v>-1.35838904581345</v>
      </c>
      <c r="D205">
        <v>1.05917560485352E-3</v>
      </c>
      <c r="E205" t="s">
        <v>17</v>
      </c>
      <c r="F205" t="s">
        <v>2723</v>
      </c>
      <c r="G205" t="s">
        <v>12</v>
      </c>
      <c r="H205" t="s">
        <v>2724</v>
      </c>
      <c r="I205" t="s">
        <v>2725</v>
      </c>
      <c r="J205" t="s">
        <v>2726</v>
      </c>
    </row>
    <row r="206" spans="1:10" x14ac:dyDescent="0.2">
      <c r="A206" s="15"/>
      <c r="B206" t="s">
        <v>4802</v>
      </c>
      <c r="C206">
        <v>-1.3570810690050601</v>
      </c>
      <c r="D206">
        <v>8.3427274515277903E-3</v>
      </c>
      <c r="E206" t="s">
        <v>10</v>
      </c>
      <c r="F206" t="s">
        <v>4803</v>
      </c>
      <c r="G206" t="s">
        <v>12</v>
      </c>
      <c r="H206" t="s">
        <v>4804</v>
      </c>
      <c r="I206" t="s">
        <v>4805</v>
      </c>
      <c r="J206" t="s">
        <v>4806</v>
      </c>
    </row>
    <row r="207" spans="1:10" x14ac:dyDescent="0.2">
      <c r="A207" s="15"/>
      <c r="B207" t="s">
        <v>6231</v>
      </c>
      <c r="C207">
        <v>-1.3532775562248001</v>
      </c>
      <c r="D207">
        <v>2.2887571923714801E-3</v>
      </c>
      <c r="E207" t="s">
        <v>17</v>
      </c>
      <c r="F207" t="s">
        <v>6232</v>
      </c>
      <c r="G207" t="s">
        <v>19</v>
      </c>
      <c r="H207" t="s">
        <v>6233</v>
      </c>
      <c r="I207" t="s">
        <v>6234</v>
      </c>
      <c r="J207" t="s">
        <v>6235</v>
      </c>
    </row>
    <row r="208" spans="1:10" x14ac:dyDescent="0.2">
      <c r="A208" s="15"/>
      <c r="B208" t="s">
        <v>3285</v>
      </c>
      <c r="C208">
        <v>-1.34448947867322</v>
      </c>
      <c r="D208">
        <v>3.8747651957266499E-4</v>
      </c>
      <c r="E208" t="s">
        <v>17</v>
      </c>
      <c r="F208" t="s">
        <v>3286</v>
      </c>
      <c r="G208" t="s">
        <v>12</v>
      </c>
      <c r="H208" t="s">
        <v>3287</v>
      </c>
      <c r="I208" t="s">
        <v>3288</v>
      </c>
      <c r="J208" t="s">
        <v>1442</v>
      </c>
    </row>
    <row r="209" spans="1:10" x14ac:dyDescent="0.2">
      <c r="A209" s="15"/>
      <c r="B209" t="s">
        <v>696</v>
      </c>
      <c r="C209">
        <v>-1.3441695419155799</v>
      </c>
      <c r="D209">
        <v>3.8554741971651298E-4</v>
      </c>
      <c r="E209" t="s">
        <v>17</v>
      </c>
      <c r="F209" t="s">
        <v>697</v>
      </c>
      <c r="G209" t="s">
        <v>19</v>
      </c>
      <c r="H209" t="s">
        <v>698</v>
      </c>
      <c r="I209" t="s">
        <v>699</v>
      </c>
      <c r="J209" t="s">
        <v>700</v>
      </c>
    </row>
    <row r="210" spans="1:10" x14ac:dyDescent="0.2">
      <c r="A210" s="15"/>
      <c r="B210" t="s">
        <v>3680</v>
      </c>
      <c r="C210">
        <v>-1.34012304421142</v>
      </c>
      <c r="D210" s="2">
        <v>3.2624510751225803E-5</v>
      </c>
      <c r="E210" t="s">
        <v>17</v>
      </c>
      <c r="F210" t="s">
        <v>3681</v>
      </c>
      <c r="G210" t="s">
        <v>12</v>
      </c>
      <c r="H210" t="s">
        <v>3682</v>
      </c>
      <c r="I210" t="s">
        <v>3683</v>
      </c>
      <c r="J210" t="s">
        <v>3684</v>
      </c>
    </row>
    <row r="211" spans="1:10" x14ac:dyDescent="0.2">
      <c r="A211" s="15"/>
      <c r="B211" t="s">
        <v>7400</v>
      </c>
      <c r="C211">
        <v>-1.3397264822969699</v>
      </c>
      <c r="D211">
        <v>2.3226891846936698E-3</v>
      </c>
      <c r="E211" t="s">
        <v>17</v>
      </c>
      <c r="F211" t="s">
        <v>7401</v>
      </c>
      <c r="G211" t="s">
        <v>12</v>
      </c>
      <c r="H211" t="s">
        <v>7402</v>
      </c>
      <c r="I211" t="s">
        <v>7403</v>
      </c>
      <c r="J211" t="s">
        <v>7404</v>
      </c>
    </row>
    <row r="212" spans="1:10" x14ac:dyDescent="0.2">
      <c r="A212" s="15"/>
      <c r="B212" t="s">
        <v>52</v>
      </c>
      <c r="C212">
        <v>-1.33953938042971</v>
      </c>
      <c r="D212">
        <v>6.8759021551514796E-2</v>
      </c>
      <c r="E212" t="s">
        <v>17</v>
      </c>
      <c r="F212" t="s">
        <v>53</v>
      </c>
      <c r="G212" t="s">
        <v>19</v>
      </c>
      <c r="H212" t="s">
        <v>54</v>
      </c>
      <c r="I212" t="s">
        <v>55</v>
      </c>
      <c r="J212" t="s">
        <v>56</v>
      </c>
    </row>
    <row r="213" spans="1:10" x14ac:dyDescent="0.2">
      <c r="A213" s="15"/>
      <c r="B213" t="s">
        <v>2805</v>
      </c>
      <c r="C213">
        <v>-1.3322431191195701</v>
      </c>
      <c r="D213">
        <v>1.2680969937850801E-3</v>
      </c>
      <c r="E213" t="s">
        <v>17</v>
      </c>
      <c r="F213" t="s">
        <v>2806</v>
      </c>
      <c r="G213" t="s">
        <v>12</v>
      </c>
      <c r="H213" t="s">
        <v>2807</v>
      </c>
      <c r="I213" t="s">
        <v>2808</v>
      </c>
      <c r="J213" t="s">
        <v>2809</v>
      </c>
    </row>
    <row r="214" spans="1:10" x14ac:dyDescent="0.2">
      <c r="A214" s="15"/>
      <c r="B214" t="s">
        <v>81</v>
      </c>
      <c r="C214">
        <v>-1.33121260468151</v>
      </c>
      <c r="D214">
        <v>2.3667615458634601E-3</v>
      </c>
      <c r="E214" t="s">
        <v>17</v>
      </c>
      <c r="F214" t="s">
        <v>82</v>
      </c>
      <c r="G214" t="s">
        <v>19</v>
      </c>
      <c r="H214" t="s">
        <v>83</v>
      </c>
      <c r="I214" t="s">
        <v>84</v>
      </c>
      <c r="J214" t="s">
        <v>85</v>
      </c>
    </row>
    <row r="215" spans="1:10" x14ac:dyDescent="0.2">
      <c r="A215" s="15"/>
      <c r="B215" t="s">
        <v>2000</v>
      </c>
      <c r="C215">
        <v>-1.3311595300793999</v>
      </c>
      <c r="D215">
        <v>1.6882793140515101E-3</v>
      </c>
      <c r="E215" t="s">
        <v>17</v>
      </c>
      <c r="F215" t="s">
        <v>2001</v>
      </c>
      <c r="G215" t="s">
        <v>12</v>
      </c>
      <c r="H215" t="s">
        <v>2002</v>
      </c>
      <c r="I215" t="s">
        <v>2003</v>
      </c>
      <c r="J215" t="s">
        <v>2004</v>
      </c>
    </row>
    <row r="216" spans="1:10" x14ac:dyDescent="0.2">
      <c r="A216" s="15"/>
      <c r="B216" t="s">
        <v>4889</v>
      </c>
      <c r="C216">
        <v>-1.32635232671657</v>
      </c>
      <c r="D216">
        <v>1.1335351088931999E-2</v>
      </c>
      <c r="E216" t="s">
        <v>17</v>
      </c>
      <c r="F216" t="s">
        <v>4890</v>
      </c>
      <c r="G216" t="s">
        <v>12</v>
      </c>
      <c r="H216" t="s">
        <v>4891</v>
      </c>
      <c r="I216" t="s">
        <v>4892</v>
      </c>
      <c r="J216" t="s">
        <v>4893</v>
      </c>
    </row>
    <row r="217" spans="1:10" x14ac:dyDescent="0.2">
      <c r="A217" s="15"/>
      <c r="B217" t="s">
        <v>318</v>
      </c>
      <c r="C217">
        <v>-1.3249286167268799</v>
      </c>
      <c r="D217" s="2">
        <v>9.8799984333139995E-5</v>
      </c>
      <c r="E217" t="s">
        <v>17</v>
      </c>
      <c r="F217" t="s">
        <v>319</v>
      </c>
      <c r="G217" t="s">
        <v>12</v>
      </c>
      <c r="H217" t="s">
        <v>320</v>
      </c>
      <c r="I217" t="s">
        <v>321</v>
      </c>
      <c r="J217" t="s">
        <v>322</v>
      </c>
    </row>
    <row r="218" spans="1:10" x14ac:dyDescent="0.2">
      <c r="A218" s="15"/>
      <c r="B218" t="s">
        <v>3530</v>
      </c>
      <c r="C218">
        <v>-1.32469542265892</v>
      </c>
      <c r="D218">
        <v>8.9270603134463406E-3</v>
      </c>
      <c r="E218" t="s">
        <v>17</v>
      </c>
      <c r="F218" t="s">
        <v>3531</v>
      </c>
      <c r="G218" t="s">
        <v>19</v>
      </c>
      <c r="H218" t="s">
        <v>133</v>
      </c>
      <c r="I218" t="s">
        <v>3532</v>
      </c>
    </row>
    <row r="219" spans="1:10" x14ac:dyDescent="0.2">
      <c r="A219" s="15"/>
      <c r="B219" t="s">
        <v>5256</v>
      </c>
      <c r="C219">
        <v>-1.32408506726745</v>
      </c>
      <c r="D219">
        <v>2.3519210562725299E-2</v>
      </c>
      <c r="E219" t="s">
        <v>17</v>
      </c>
      <c r="F219" t="s">
        <v>5257</v>
      </c>
      <c r="G219" t="s">
        <v>12</v>
      </c>
      <c r="H219" t="s">
        <v>5258</v>
      </c>
      <c r="I219" t="s">
        <v>5259</v>
      </c>
      <c r="J219" t="s">
        <v>5260</v>
      </c>
    </row>
    <row r="220" spans="1:10" x14ac:dyDescent="0.2">
      <c r="A220" s="15"/>
      <c r="B220" t="s">
        <v>7228</v>
      </c>
      <c r="C220">
        <v>-1.32197084991666</v>
      </c>
      <c r="D220">
        <v>4.2111307391724199E-3</v>
      </c>
      <c r="E220" t="s">
        <v>17</v>
      </c>
      <c r="F220" t="s">
        <v>7229</v>
      </c>
      <c r="G220" t="s">
        <v>12</v>
      </c>
      <c r="H220" t="s">
        <v>7230</v>
      </c>
      <c r="I220" t="s">
        <v>7231</v>
      </c>
      <c r="J220" t="s">
        <v>7232</v>
      </c>
    </row>
    <row r="221" spans="1:10" x14ac:dyDescent="0.2">
      <c r="A221" s="15"/>
      <c r="B221" t="s">
        <v>2834</v>
      </c>
      <c r="C221">
        <v>-1.3177053594430701</v>
      </c>
      <c r="D221">
        <v>5.3460182182704001E-4</v>
      </c>
      <c r="E221" t="s">
        <v>17</v>
      </c>
      <c r="F221" t="s">
        <v>2835</v>
      </c>
      <c r="G221" t="s">
        <v>12</v>
      </c>
      <c r="H221" t="s">
        <v>2836</v>
      </c>
      <c r="I221" t="s">
        <v>2837</v>
      </c>
      <c r="J221" t="s">
        <v>2838</v>
      </c>
    </row>
    <row r="222" spans="1:10" x14ac:dyDescent="0.2">
      <c r="A222" s="15"/>
      <c r="B222" t="s">
        <v>4470</v>
      </c>
      <c r="C222">
        <v>-1.31645979255103</v>
      </c>
      <c r="D222">
        <v>6.4011486080429404E-3</v>
      </c>
      <c r="E222" t="s">
        <v>17</v>
      </c>
      <c r="F222" t="s">
        <v>4471</v>
      </c>
      <c r="G222" t="s">
        <v>12</v>
      </c>
      <c r="H222" t="s">
        <v>4472</v>
      </c>
      <c r="I222" t="s">
        <v>4473</v>
      </c>
      <c r="J222" t="s">
        <v>1080</v>
      </c>
    </row>
    <row r="223" spans="1:10" x14ac:dyDescent="0.2">
      <c r="A223" s="15"/>
      <c r="B223" t="s">
        <v>2898</v>
      </c>
      <c r="C223">
        <v>-1.3151526906411699</v>
      </c>
      <c r="D223">
        <v>2.58524328422174E-4</v>
      </c>
      <c r="E223" t="s">
        <v>17</v>
      </c>
      <c r="F223" t="s">
        <v>2899</v>
      </c>
      <c r="G223" t="s">
        <v>12</v>
      </c>
      <c r="H223" t="s">
        <v>2900</v>
      </c>
      <c r="I223" t="s">
        <v>2901</v>
      </c>
      <c r="J223" t="s">
        <v>2902</v>
      </c>
    </row>
    <row r="224" spans="1:10" x14ac:dyDescent="0.2">
      <c r="A224" s="15"/>
      <c r="B224" t="s">
        <v>249</v>
      </c>
      <c r="C224">
        <v>-1.3129267202005801</v>
      </c>
      <c r="D224">
        <v>2.4784371127367302E-4</v>
      </c>
      <c r="E224" t="s">
        <v>17</v>
      </c>
      <c r="F224" t="s">
        <v>250</v>
      </c>
      <c r="G224" t="s">
        <v>19</v>
      </c>
      <c r="H224" t="s">
        <v>133</v>
      </c>
      <c r="I224" t="s">
        <v>251</v>
      </c>
      <c r="J224" t="s">
        <v>252</v>
      </c>
    </row>
    <row r="225" spans="1:10" x14ac:dyDescent="0.2">
      <c r="A225" s="15"/>
      <c r="B225" t="s">
        <v>1763</v>
      </c>
      <c r="C225">
        <v>-1.3113097066769499</v>
      </c>
      <c r="D225">
        <v>1.22978822813384E-3</v>
      </c>
      <c r="E225" t="s">
        <v>17</v>
      </c>
      <c r="F225" t="s">
        <v>1764</v>
      </c>
      <c r="G225" t="s">
        <v>19</v>
      </c>
      <c r="H225" t="s">
        <v>1765</v>
      </c>
      <c r="I225" t="s">
        <v>1766</v>
      </c>
    </row>
    <row r="226" spans="1:10" x14ac:dyDescent="0.2">
      <c r="A226" s="15"/>
      <c r="B226" t="s">
        <v>4070</v>
      </c>
      <c r="C226">
        <v>-1.3096335961355099</v>
      </c>
      <c r="D226">
        <v>8.0551651853923395E-4</v>
      </c>
      <c r="E226" t="s">
        <v>17</v>
      </c>
      <c r="F226" t="s">
        <v>4071</v>
      </c>
      <c r="G226" t="s">
        <v>12</v>
      </c>
      <c r="H226" t="s">
        <v>4072</v>
      </c>
      <c r="I226" t="s">
        <v>4073</v>
      </c>
      <c r="J226" t="s">
        <v>4074</v>
      </c>
    </row>
    <row r="227" spans="1:10" x14ac:dyDescent="0.2">
      <c r="A227" s="15"/>
      <c r="B227" t="s">
        <v>5239</v>
      </c>
      <c r="C227">
        <v>-1.3067227821962</v>
      </c>
      <c r="D227">
        <v>1.14471321718712E-2</v>
      </c>
      <c r="E227" t="s">
        <v>17</v>
      </c>
      <c r="F227" t="s">
        <v>5240</v>
      </c>
      <c r="G227" t="s">
        <v>19</v>
      </c>
      <c r="H227" t="s">
        <v>5241</v>
      </c>
      <c r="I227" t="s">
        <v>5242</v>
      </c>
      <c r="J227" t="s">
        <v>792</v>
      </c>
    </row>
    <row r="228" spans="1:10" x14ac:dyDescent="0.2">
      <c r="A228" s="15"/>
      <c r="B228" t="s">
        <v>4377</v>
      </c>
      <c r="C228">
        <v>-1.30342676237533</v>
      </c>
      <c r="D228">
        <v>2.0464845648988398E-3</v>
      </c>
      <c r="E228" t="s">
        <v>17</v>
      </c>
      <c r="F228" t="s">
        <v>4378</v>
      </c>
      <c r="G228" t="s">
        <v>19</v>
      </c>
      <c r="H228" t="s">
        <v>4379</v>
      </c>
      <c r="I228" t="s">
        <v>4380</v>
      </c>
      <c r="J228" t="s">
        <v>4381</v>
      </c>
    </row>
    <row r="229" spans="1:10" x14ac:dyDescent="0.2">
      <c r="A229" s="15"/>
      <c r="B229" t="s">
        <v>2581</v>
      </c>
      <c r="C229">
        <v>-1.3025111834084599</v>
      </c>
      <c r="D229">
        <v>9.9238891344387704E-4</v>
      </c>
      <c r="E229" t="s">
        <v>10</v>
      </c>
      <c r="F229" t="s">
        <v>2582</v>
      </c>
      <c r="G229" t="s">
        <v>12</v>
      </c>
      <c r="H229" t="s">
        <v>2583</v>
      </c>
      <c r="I229" t="s">
        <v>2584</v>
      </c>
      <c r="J229" t="s">
        <v>2585</v>
      </c>
    </row>
    <row r="230" spans="1:10" x14ac:dyDescent="0.2">
      <c r="A230" s="15"/>
      <c r="B230" t="s">
        <v>1225</v>
      </c>
      <c r="C230">
        <v>-1.2989773227871599</v>
      </c>
      <c r="D230">
        <v>2.7013868685707502E-4</v>
      </c>
      <c r="E230" t="s">
        <v>17</v>
      </c>
      <c r="F230" t="s">
        <v>1226</v>
      </c>
      <c r="G230" t="s">
        <v>12</v>
      </c>
      <c r="H230" t="s">
        <v>1227</v>
      </c>
      <c r="I230" t="s">
        <v>1228</v>
      </c>
      <c r="J230" t="s">
        <v>1229</v>
      </c>
    </row>
    <row r="231" spans="1:10" x14ac:dyDescent="0.2">
      <c r="A231" s="15"/>
      <c r="B231" t="s">
        <v>8160</v>
      </c>
      <c r="C231">
        <v>-1.29707512148205</v>
      </c>
      <c r="D231">
        <v>3.47592521433508E-3</v>
      </c>
      <c r="E231" t="s">
        <v>17</v>
      </c>
      <c r="F231" t="s">
        <v>8161</v>
      </c>
      <c r="G231" t="s">
        <v>12</v>
      </c>
      <c r="H231" t="s">
        <v>8162</v>
      </c>
      <c r="I231" t="s">
        <v>8163</v>
      </c>
      <c r="J231" t="s">
        <v>8164</v>
      </c>
    </row>
    <row r="232" spans="1:10" x14ac:dyDescent="0.2">
      <c r="A232" s="15"/>
      <c r="B232" t="s">
        <v>1448</v>
      </c>
      <c r="C232">
        <v>-1.29678844563399</v>
      </c>
      <c r="D232">
        <v>1.6640863357157299E-2</v>
      </c>
      <c r="E232" t="s">
        <v>17</v>
      </c>
      <c r="F232" t="s">
        <v>1449</v>
      </c>
      <c r="G232" t="s">
        <v>19</v>
      </c>
      <c r="H232" t="s">
        <v>1450</v>
      </c>
      <c r="I232" t="s">
        <v>1451</v>
      </c>
    </row>
    <row r="233" spans="1:10" x14ac:dyDescent="0.2">
      <c r="A233" s="15"/>
      <c r="B233" t="s">
        <v>881</v>
      </c>
      <c r="C233">
        <v>-1.2940970645768399</v>
      </c>
      <c r="D233">
        <v>3.8725541374868199E-3</v>
      </c>
      <c r="E233" t="s">
        <v>17</v>
      </c>
      <c r="F233" t="s">
        <v>882</v>
      </c>
      <c r="G233" t="s">
        <v>12</v>
      </c>
      <c r="H233" t="s">
        <v>883</v>
      </c>
      <c r="I233" t="s">
        <v>884</v>
      </c>
      <c r="J233" t="s">
        <v>885</v>
      </c>
    </row>
    <row r="234" spans="1:10" x14ac:dyDescent="0.2">
      <c r="A234" s="15"/>
      <c r="B234" t="s">
        <v>7162</v>
      </c>
      <c r="C234">
        <v>-1.29398915798642</v>
      </c>
      <c r="D234">
        <v>9.2651384743165405E-4</v>
      </c>
      <c r="E234" t="s">
        <v>17</v>
      </c>
      <c r="F234" t="s">
        <v>7163</v>
      </c>
      <c r="G234" t="s">
        <v>12</v>
      </c>
      <c r="H234" t="s">
        <v>7164</v>
      </c>
      <c r="I234" t="s">
        <v>7165</v>
      </c>
      <c r="J234" t="s">
        <v>7166</v>
      </c>
    </row>
    <row r="235" spans="1:10" x14ac:dyDescent="0.2">
      <c r="A235" s="15"/>
      <c r="B235" t="s">
        <v>1900</v>
      </c>
      <c r="C235">
        <v>-1.2928945834225001</v>
      </c>
      <c r="D235">
        <v>2.2509946327679102E-3</v>
      </c>
      <c r="E235" t="s">
        <v>17</v>
      </c>
      <c r="F235" t="s">
        <v>1901</v>
      </c>
      <c r="G235" t="s">
        <v>19</v>
      </c>
      <c r="H235" t="s">
        <v>1292</v>
      </c>
      <c r="I235" t="s">
        <v>1902</v>
      </c>
      <c r="J235" t="s">
        <v>1903</v>
      </c>
    </row>
    <row r="236" spans="1:10" x14ac:dyDescent="0.2">
      <c r="A236" s="15"/>
      <c r="B236" t="s">
        <v>7934</v>
      </c>
      <c r="C236">
        <v>-1.2927166458777599</v>
      </c>
      <c r="D236">
        <v>1.7281714971615299E-2</v>
      </c>
      <c r="E236" t="s">
        <v>17</v>
      </c>
      <c r="F236" t="s">
        <v>7935</v>
      </c>
      <c r="G236" t="s">
        <v>19</v>
      </c>
      <c r="H236" t="s">
        <v>7936</v>
      </c>
      <c r="I236" t="s">
        <v>7937</v>
      </c>
    </row>
    <row r="237" spans="1:10" x14ac:dyDescent="0.2">
      <c r="A237" s="15"/>
      <c r="B237" t="s">
        <v>3243</v>
      </c>
      <c r="C237">
        <v>-1.2889505248150199</v>
      </c>
      <c r="D237">
        <v>2.2659105431195202E-3</v>
      </c>
      <c r="E237" t="s">
        <v>17</v>
      </c>
      <c r="F237" t="s">
        <v>3244</v>
      </c>
      <c r="G237" t="s">
        <v>19</v>
      </c>
      <c r="H237" t="s">
        <v>3245</v>
      </c>
      <c r="I237" t="s">
        <v>3246</v>
      </c>
    </row>
    <row r="238" spans="1:10" x14ac:dyDescent="0.2">
      <c r="A238" s="15"/>
      <c r="B238" t="s">
        <v>6393</v>
      </c>
      <c r="C238">
        <v>-1.2882070425824399</v>
      </c>
      <c r="D238">
        <v>8.7179983724007502E-3</v>
      </c>
      <c r="E238" t="s">
        <v>17</v>
      </c>
      <c r="F238" t="s">
        <v>6394</v>
      </c>
      <c r="G238" t="s">
        <v>12</v>
      </c>
      <c r="H238" t="s">
        <v>6395</v>
      </c>
      <c r="I238" t="s">
        <v>6396</v>
      </c>
      <c r="J238" t="s">
        <v>6397</v>
      </c>
    </row>
    <row r="239" spans="1:10" x14ac:dyDescent="0.2">
      <c r="A239" s="15"/>
      <c r="B239" t="s">
        <v>200</v>
      </c>
      <c r="C239">
        <v>-1.28558151230652</v>
      </c>
      <c r="D239">
        <v>2.6499865451543302E-4</v>
      </c>
      <c r="E239" t="s">
        <v>17</v>
      </c>
      <c r="F239" t="s">
        <v>201</v>
      </c>
      <c r="G239" t="s">
        <v>19</v>
      </c>
      <c r="H239" t="s">
        <v>202</v>
      </c>
      <c r="I239" t="s">
        <v>203</v>
      </c>
    </row>
    <row r="240" spans="1:10" x14ac:dyDescent="0.2">
      <c r="A240" s="15"/>
      <c r="B240" t="s">
        <v>3503</v>
      </c>
      <c r="C240">
        <v>-1.2834321859092901</v>
      </c>
      <c r="D240">
        <v>3.4678843549747402E-3</v>
      </c>
      <c r="E240" t="s">
        <v>17</v>
      </c>
      <c r="F240" t="s">
        <v>3504</v>
      </c>
      <c r="G240" t="s">
        <v>12</v>
      </c>
      <c r="H240" t="s">
        <v>3505</v>
      </c>
      <c r="I240" t="s">
        <v>3506</v>
      </c>
      <c r="J240" t="s">
        <v>3507</v>
      </c>
    </row>
    <row r="241" spans="1:10" x14ac:dyDescent="0.2">
      <c r="A241" s="15"/>
      <c r="B241" t="s">
        <v>4957</v>
      </c>
      <c r="C241">
        <v>-1.28198210690016</v>
      </c>
      <c r="D241">
        <v>5.1011194033129096E-4</v>
      </c>
      <c r="E241" t="s">
        <v>17</v>
      </c>
      <c r="F241" t="s">
        <v>4958</v>
      </c>
      <c r="G241" t="s">
        <v>12</v>
      </c>
      <c r="H241" t="s">
        <v>4959</v>
      </c>
      <c r="I241" t="s">
        <v>4960</v>
      </c>
      <c r="J241" t="s">
        <v>4961</v>
      </c>
    </row>
    <row r="242" spans="1:10" x14ac:dyDescent="0.2">
      <c r="A242" s="15"/>
      <c r="B242" t="s">
        <v>2388</v>
      </c>
      <c r="C242">
        <v>-1.2790225999727201</v>
      </c>
      <c r="D242">
        <v>2.21780147624714E-4</v>
      </c>
      <c r="E242" t="s">
        <v>10</v>
      </c>
      <c r="F242" t="s">
        <v>2389</v>
      </c>
      <c r="G242" t="s">
        <v>12</v>
      </c>
      <c r="H242" t="s">
        <v>2390</v>
      </c>
      <c r="I242" t="s">
        <v>2391</v>
      </c>
      <c r="J242" t="s">
        <v>2392</v>
      </c>
    </row>
    <row r="243" spans="1:10" x14ac:dyDescent="0.2">
      <c r="A243" s="15"/>
      <c r="B243" t="s">
        <v>2183</v>
      </c>
      <c r="C243">
        <v>-1.27619966715613</v>
      </c>
      <c r="D243">
        <v>1.55242778442555E-3</v>
      </c>
      <c r="E243" t="s">
        <v>17</v>
      </c>
      <c r="F243" t="s">
        <v>2184</v>
      </c>
      <c r="G243" t="s">
        <v>19</v>
      </c>
      <c r="H243" t="s">
        <v>2185</v>
      </c>
      <c r="I243" t="s">
        <v>2186</v>
      </c>
      <c r="J243" t="s">
        <v>792</v>
      </c>
    </row>
    <row r="244" spans="1:10" x14ac:dyDescent="0.2">
      <c r="A244" s="15"/>
      <c r="B244" t="s">
        <v>6721</v>
      </c>
      <c r="C244">
        <v>-1.2760298055886701</v>
      </c>
      <c r="D244">
        <v>2.76560881446631E-2</v>
      </c>
      <c r="E244" t="s">
        <v>17</v>
      </c>
      <c r="F244" t="s">
        <v>6722</v>
      </c>
      <c r="G244" t="s">
        <v>19</v>
      </c>
      <c r="H244" t="s">
        <v>6723</v>
      </c>
      <c r="I244" t="s">
        <v>6724</v>
      </c>
      <c r="J244" t="s">
        <v>1080</v>
      </c>
    </row>
    <row r="245" spans="1:10" x14ac:dyDescent="0.2">
      <c r="A245" s="15"/>
      <c r="B245" t="s">
        <v>7442</v>
      </c>
      <c r="C245">
        <v>-1.27586656886435</v>
      </c>
      <c r="D245">
        <v>2.8529245905946502E-3</v>
      </c>
      <c r="E245" t="s">
        <v>17</v>
      </c>
      <c r="F245" t="s">
        <v>7443</v>
      </c>
      <c r="G245" t="s">
        <v>19</v>
      </c>
      <c r="H245" t="s">
        <v>7444</v>
      </c>
      <c r="I245" t="s">
        <v>7445</v>
      </c>
      <c r="J245" t="s">
        <v>6936</v>
      </c>
    </row>
    <row r="246" spans="1:10" x14ac:dyDescent="0.2">
      <c r="A246" s="15"/>
      <c r="B246" t="s">
        <v>7793</v>
      </c>
      <c r="C246">
        <v>-1.27584711539187</v>
      </c>
      <c r="D246">
        <v>3.03755953426482E-2</v>
      </c>
      <c r="E246" t="s">
        <v>17</v>
      </c>
      <c r="F246" t="s">
        <v>7794</v>
      </c>
      <c r="G246" t="s">
        <v>12</v>
      </c>
      <c r="H246" t="s">
        <v>7795</v>
      </c>
      <c r="I246" t="s">
        <v>7796</v>
      </c>
      <c r="J246" t="s">
        <v>7797</v>
      </c>
    </row>
    <row r="247" spans="1:10" x14ac:dyDescent="0.2">
      <c r="A247" s="15"/>
      <c r="B247" t="s">
        <v>2119</v>
      </c>
      <c r="C247">
        <v>-1.2755718125712601</v>
      </c>
      <c r="D247">
        <v>1.0581157826813901E-3</v>
      </c>
      <c r="E247" t="s">
        <v>17</v>
      </c>
      <c r="F247" t="s">
        <v>2120</v>
      </c>
      <c r="G247" t="s">
        <v>19</v>
      </c>
      <c r="H247" t="s">
        <v>2121</v>
      </c>
      <c r="I247" t="s">
        <v>2122</v>
      </c>
      <c r="J247" t="s">
        <v>135</v>
      </c>
    </row>
    <row r="248" spans="1:10" x14ac:dyDescent="0.2">
      <c r="A248" s="15"/>
      <c r="B248" t="s">
        <v>4980</v>
      </c>
      <c r="C248">
        <v>-1.2739841016494799</v>
      </c>
      <c r="D248">
        <v>2.57748971020961E-3</v>
      </c>
      <c r="E248" t="s">
        <v>17</v>
      </c>
      <c r="F248" t="s">
        <v>4981</v>
      </c>
      <c r="G248" t="s">
        <v>12</v>
      </c>
      <c r="H248" t="s">
        <v>4982</v>
      </c>
      <c r="I248" t="s">
        <v>4983</v>
      </c>
      <c r="J248" t="s">
        <v>4984</v>
      </c>
    </row>
    <row r="249" spans="1:10" x14ac:dyDescent="0.2">
      <c r="A249" s="15"/>
      <c r="B249" t="s">
        <v>6398</v>
      </c>
      <c r="C249">
        <v>-1.2734195743255901</v>
      </c>
      <c r="D249">
        <v>6.8594245042331804E-4</v>
      </c>
      <c r="E249" t="s">
        <v>17</v>
      </c>
      <c r="F249" t="s">
        <v>6399</v>
      </c>
      <c r="G249" t="s">
        <v>12</v>
      </c>
      <c r="H249" t="s">
        <v>6400</v>
      </c>
      <c r="I249" t="s">
        <v>6401</v>
      </c>
      <c r="J249" t="s">
        <v>6402</v>
      </c>
    </row>
    <row r="250" spans="1:10" x14ac:dyDescent="0.2">
      <c r="A250" s="15"/>
      <c r="B250" t="s">
        <v>2844</v>
      </c>
      <c r="C250">
        <v>-1.27102469513519</v>
      </c>
      <c r="D250">
        <v>4.1228103372979398E-3</v>
      </c>
      <c r="E250" t="s">
        <v>17</v>
      </c>
      <c r="F250" t="s">
        <v>2845</v>
      </c>
      <c r="G250" t="s">
        <v>19</v>
      </c>
      <c r="H250" t="s">
        <v>2846</v>
      </c>
      <c r="I250" t="s">
        <v>2847</v>
      </c>
      <c r="J250" t="s">
        <v>2848</v>
      </c>
    </row>
    <row r="251" spans="1:10" x14ac:dyDescent="0.2">
      <c r="A251" s="15"/>
      <c r="B251" t="s">
        <v>6151</v>
      </c>
      <c r="C251">
        <v>-1.2700708558759699</v>
      </c>
      <c r="D251">
        <v>4.3268619882322598E-2</v>
      </c>
      <c r="E251" t="s">
        <v>17</v>
      </c>
      <c r="F251" t="s">
        <v>6152</v>
      </c>
      <c r="G251" t="s">
        <v>12</v>
      </c>
      <c r="H251" t="s">
        <v>6153</v>
      </c>
      <c r="I251" t="s">
        <v>6154</v>
      </c>
      <c r="J251" t="s">
        <v>6155</v>
      </c>
    </row>
    <row r="252" spans="1:10" x14ac:dyDescent="0.2">
      <c r="A252" s="15"/>
      <c r="B252" t="s">
        <v>2590</v>
      </c>
      <c r="C252">
        <v>-1.2689589166349999</v>
      </c>
      <c r="D252">
        <v>1.55253250965943E-3</v>
      </c>
      <c r="E252" t="s">
        <v>17</v>
      </c>
      <c r="F252" t="s">
        <v>2591</v>
      </c>
      <c r="G252" t="s">
        <v>12</v>
      </c>
      <c r="H252" t="s">
        <v>2592</v>
      </c>
      <c r="I252" t="s">
        <v>2593</v>
      </c>
      <c r="J252" t="s">
        <v>2594</v>
      </c>
    </row>
    <row r="253" spans="1:10" x14ac:dyDescent="0.2">
      <c r="A253" s="15"/>
      <c r="B253" t="s">
        <v>5083</v>
      </c>
      <c r="C253">
        <v>-1.2688277334511799</v>
      </c>
      <c r="D253">
        <v>9.4852323470336303E-4</v>
      </c>
      <c r="E253" t="s">
        <v>17</v>
      </c>
      <c r="F253" t="s">
        <v>5084</v>
      </c>
      <c r="G253" t="s">
        <v>12</v>
      </c>
      <c r="H253" t="s">
        <v>5085</v>
      </c>
      <c r="I253" t="s">
        <v>5086</v>
      </c>
      <c r="J253" t="s">
        <v>5087</v>
      </c>
    </row>
    <row r="254" spans="1:10" x14ac:dyDescent="0.2">
      <c r="A254" s="15"/>
      <c r="B254" t="s">
        <v>6657</v>
      </c>
      <c r="C254">
        <v>-1.2687404039460299</v>
      </c>
      <c r="D254">
        <v>1.27220532950618E-2</v>
      </c>
      <c r="E254" t="s">
        <v>17</v>
      </c>
      <c r="F254" t="s">
        <v>6658</v>
      </c>
      <c r="G254" t="s">
        <v>12</v>
      </c>
      <c r="H254" t="s">
        <v>6659</v>
      </c>
      <c r="I254" t="s">
        <v>6660</v>
      </c>
      <c r="J254" t="s">
        <v>6661</v>
      </c>
    </row>
    <row r="255" spans="1:10" x14ac:dyDescent="0.2">
      <c r="A255" s="15"/>
      <c r="B255" t="s">
        <v>2339</v>
      </c>
      <c r="C255">
        <v>-1.2681598582378699</v>
      </c>
      <c r="D255">
        <v>6.9284214259532904E-4</v>
      </c>
      <c r="E255" t="s">
        <v>17</v>
      </c>
      <c r="F255" t="s">
        <v>2340</v>
      </c>
      <c r="G255" t="s">
        <v>19</v>
      </c>
      <c r="H255" t="s">
        <v>2341</v>
      </c>
      <c r="I255" t="s">
        <v>2342</v>
      </c>
      <c r="J255" t="s">
        <v>792</v>
      </c>
    </row>
    <row r="256" spans="1:10" x14ac:dyDescent="0.2">
      <c r="A256" s="15"/>
      <c r="B256" t="s">
        <v>1141</v>
      </c>
      <c r="C256">
        <v>-1.2681165930715499</v>
      </c>
      <c r="D256">
        <v>7.8938188984507699E-4</v>
      </c>
      <c r="E256" t="s">
        <v>10</v>
      </c>
      <c r="F256" t="s">
        <v>1142</v>
      </c>
      <c r="G256" t="s">
        <v>12</v>
      </c>
      <c r="H256" t="s">
        <v>1143</v>
      </c>
      <c r="I256" t="s">
        <v>1144</v>
      </c>
      <c r="J256" t="s">
        <v>514</v>
      </c>
    </row>
    <row r="257" spans="1:10" x14ac:dyDescent="0.2">
      <c r="A257" s="15"/>
      <c r="B257" t="s">
        <v>323</v>
      </c>
      <c r="C257">
        <v>-1.26555765175644</v>
      </c>
      <c r="D257">
        <v>1.9802221614269701E-4</v>
      </c>
      <c r="E257" t="s">
        <v>10</v>
      </c>
      <c r="F257" t="s">
        <v>324</v>
      </c>
      <c r="G257" t="s">
        <v>12</v>
      </c>
      <c r="H257" t="s">
        <v>325</v>
      </c>
      <c r="I257" t="s">
        <v>326</v>
      </c>
      <c r="J257" t="s">
        <v>327</v>
      </c>
    </row>
    <row r="258" spans="1:10" x14ac:dyDescent="0.2">
      <c r="A258" s="15"/>
      <c r="B258" t="s">
        <v>6746</v>
      </c>
      <c r="C258">
        <v>-1.26549575796657</v>
      </c>
      <c r="D258">
        <v>9.4780844194623304E-4</v>
      </c>
      <c r="E258" t="s">
        <v>17</v>
      </c>
      <c r="F258" t="s">
        <v>6747</v>
      </c>
      <c r="G258" t="s">
        <v>12</v>
      </c>
      <c r="H258" t="s">
        <v>6748</v>
      </c>
      <c r="I258" t="s">
        <v>6749</v>
      </c>
      <c r="J258" t="s">
        <v>6750</v>
      </c>
    </row>
    <row r="259" spans="1:10" x14ac:dyDescent="0.2">
      <c r="A259" s="15"/>
      <c r="B259" t="s">
        <v>7655</v>
      </c>
      <c r="C259">
        <v>-1.26535544136564</v>
      </c>
      <c r="D259">
        <v>9.0812749017275905E-3</v>
      </c>
      <c r="E259" t="s">
        <v>17</v>
      </c>
      <c r="F259" t="s">
        <v>7656</v>
      </c>
      <c r="G259" t="s">
        <v>12</v>
      </c>
      <c r="H259" t="s">
        <v>7657</v>
      </c>
      <c r="I259" t="s">
        <v>7658</v>
      </c>
      <c r="J259" t="s">
        <v>7659</v>
      </c>
    </row>
    <row r="260" spans="1:10" x14ac:dyDescent="0.2">
      <c r="A260" s="15"/>
      <c r="B260" t="s">
        <v>3252</v>
      </c>
      <c r="C260">
        <v>-1.26307286101155</v>
      </c>
      <c r="D260">
        <v>7.87411796180113E-3</v>
      </c>
      <c r="E260" t="s">
        <v>17</v>
      </c>
      <c r="F260" t="s">
        <v>3253</v>
      </c>
      <c r="G260" t="s">
        <v>12</v>
      </c>
      <c r="H260" t="s">
        <v>3254</v>
      </c>
      <c r="I260" t="s">
        <v>3255</v>
      </c>
      <c r="J260" t="s">
        <v>3256</v>
      </c>
    </row>
    <row r="261" spans="1:10" x14ac:dyDescent="0.2">
      <c r="A261" s="15"/>
      <c r="B261" t="s">
        <v>3858</v>
      </c>
      <c r="C261">
        <v>-1.26085322585952</v>
      </c>
      <c r="D261">
        <v>1.6353010909559099E-3</v>
      </c>
      <c r="E261" t="s">
        <v>17</v>
      </c>
      <c r="F261" t="s">
        <v>3859</v>
      </c>
      <c r="G261" t="s">
        <v>12</v>
      </c>
      <c r="H261" t="s">
        <v>3860</v>
      </c>
      <c r="I261" t="s">
        <v>3861</v>
      </c>
      <c r="J261" t="s">
        <v>3862</v>
      </c>
    </row>
    <row r="262" spans="1:10" x14ac:dyDescent="0.2">
      <c r="A262" s="15"/>
      <c r="B262" t="s">
        <v>165</v>
      </c>
      <c r="C262">
        <v>-1.2607041582252601</v>
      </c>
      <c r="D262">
        <v>3.4413298581638401E-4</v>
      </c>
      <c r="E262" t="s">
        <v>10</v>
      </c>
      <c r="F262" t="s">
        <v>166</v>
      </c>
      <c r="G262" t="s">
        <v>12</v>
      </c>
      <c r="H262" t="s">
        <v>167</v>
      </c>
      <c r="I262" t="s">
        <v>168</v>
      </c>
      <c r="J262" t="s">
        <v>169</v>
      </c>
    </row>
    <row r="263" spans="1:10" x14ac:dyDescent="0.2">
      <c r="A263" s="15"/>
      <c r="B263" t="s">
        <v>928</v>
      </c>
      <c r="C263">
        <v>-1.25942300595975</v>
      </c>
      <c r="D263">
        <v>1.35066014620894E-3</v>
      </c>
      <c r="E263" t="s">
        <v>17</v>
      </c>
      <c r="F263" t="s">
        <v>929</v>
      </c>
      <c r="G263" t="s">
        <v>12</v>
      </c>
      <c r="H263" t="s">
        <v>930</v>
      </c>
      <c r="I263" t="s">
        <v>931</v>
      </c>
      <c r="J263" t="s">
        <v>932</v>
      </c>
    </row>
    <row r="264" spans="1:10" x14ac:dyDescent="0.2">
      <c r="A264" s="15"/>
      <c r="B264" t="s">
        <v>5713</v>
      </c>
      <c r="C264">
        <v>-1.2581957945581299</v>
      </c>
      <c r="D264">
        <v>4.9500881520772397E-3</v>
      </c>
      <c r="E264" t="s">
        <v>10</v>
      </c>
      <c r="F264" t="s">
        <v>112</v>
      </c>
      <c r="G264" t="s">
        <v>12</v>
      </c>
      <c r="H264" t="s">
        <v>113</v>
      </c>
      <c r="I264" t="s">
        <v>114</v>
      </c>
      <c r="J264" t="s">
        <v>115</v>
      </c>
    </row>
    <row r="265" spans="1:10" x14ac:dyDescent="0.2">
      <c r="A265" s="15"/>
      <c r="B265" t="s">
        <v>4793</v>
      </c>
      <c r="C265">
        <v>-1.25722544578341</v>
      </c>
      <c r="D265">
        <v>2.6051040900774002E-2</v>
      </c>
      <c r="E265" t="s">
        <v>17</v>
      </c>
      <c r="F265" t="s">
        <v>4794</v>
      </c>
      <c r="G265" t="s">
        <v>12</v>
      </c>
      <c r="H265" t="s">
        <v>4795</v>
      </c>
      <c r="I265" t="s">
        <v>4796</v>
      </c>
      <c r="J265" t="s">
        <v>4797</v>
      </c>
    </row>
    <row r="266" spans="1:10" x14ac:dyDescent="0.2">
      <c r="A266" s="15"/>
      <c r="B266" t="s">
        <v>5980</v>
      </c>
      <c r="C266">
        <v>-1.25707614404192</v>
      </c>
      <c r="D266">
        <v>2.2629127603119299E-3</v>
      </c>
      <c r="E266" t="s">
        <v>17</v>
      </c>
      <c r="F266" t="s">
        <v>5981</v>
      </c>
      <c r="G266" t="s">
        <v>19</v>
      </c>
      <c r="H266" t="s">
        <v>5982</v>
      </c>
      <c r="I266" t="s">
        <v>5983</v>
      </c>
    </row>
    <row r="267" spans="1:10" x14ac:dyDescent="0.2">
      <c r="A267" s="15"/>
      <c r="B267" t="s">
        <v>72</v>
      </c>
      <c r="C267">
        <v>-1.25068921085953</v>
      </c>
      <c r="D267">
        <v>6.86919170245747E-4</v>
      </c>
      <c r="E267" t="s">
        <v>17</v>
      </c>
      <c r="F267" t="s">
        <v>73</v>
      </c>
      <c r="G267" t="s">
        <v>19</v>
      </c>
      <c r="H267" t="s">
        <v>74</v>
      </c>
      <c r="I267" t="s">
        <v>75</v>
      </c>
    </row>
    <row r="268" spans="1:10" x14ac:dyDescent="0.2">
      <c r="A268" s="15"/>
      <c r="B268" t="s">
        <v>6693</v>
      </c>
      <c r="C268">
        <v>-1.25058004265385</v>
      </c>
      <c r="D268">
        <v>1.10345908233995E-2</v>
      </c>
      <c r="E268" t="s">
        <v>17</v>
      </c>
      <c r="F268" t="s">
        <v>6694</v>
      </c>
      <c r="G268" t="s">
        <v>12</v>
      </c>
      <c r="H268" t="s">
        <v>6695</v>
      </c>
      <c r="I268" t="s">
        <v>6696</v>
      </c>
      <c r="J268" t="s">
        <v>6697</v>
      </c>
    </row>
    <row r="269" spans="1:10" x14ac:dyDescent="0.2">
      <c r="A269" s="15"/>
      <c r="B269" t="s">
        <v>4569</v>
      </c>
      <c r="C269">
        <v>-1.2489312477480801</v>
      </c>
      <c r="D269">
        <v>1.4338317247444001E-2</v>
      </c>
      <c r="E269" t="s">
        <v>17</v>
      </c>
      <c r="F269" t="s">
        <v>4570</v>
      </c>
      <c r="G269" t="s">
        <v>19</v>
      </c>
      <c r="H269" t="s">
        <v>4571</v>
      </c>
      <c r="I269" t="s">
        <v>4572</v>
      </c>
      <c r="J269" t="s">
        <v>4573</v>
      </c>
    </row>
    <row r="270" spans="1:10" x14ac:dyDescent="0.2">
      <c r="A270" s="15"/>
      <c r="B270" t="s">
        <v>607</v>
      </c>
      <c r="C270">
        <v>-1.24875095605818</v>
      </c>
      <c r="D270">
        <v>2.5170608561859601E-4</v>
      </c>
      <c r="E270" t="s">
        <v>17</v>
      </c>
      <c r="F270" t="s">
        <v>608</v>
      </c>
      <c r="G270" t="s">
        <v>12</v>
      </c>
      <c r="H270" t="s">
        <v>609</v>
      </c>
      <c r="I270" t="s">
        <v>610</v>
      </c>
      <c r="J270" t="s">
        <v>611</v>
      </c>
    </row>
    <row r="271" spans="1:10" x14ac:dyDescent="0.2">
      <c r="A271" s="15"/>
      <c r="B271" t="s">
        <v>5314</v>
      </c>
      <c r="C271">
        <v>-1.2468426079819901</v>
      </c>
      <c r="D271">
        <v>3.1544907235610798E-3</v>
      </c>
      <c r="E271" t="s">
        <v>10</v>
      </c>
      <c r="F271" t="s">
        <v>5315</v>
      </c>
      <c r="G271" t="s">
        <v>12</v>
      </c>
      <c r="H271" t="s">
        <v>5316</v>
      </c>
      <c r="I271" t="s">
        <v>5317</v>
      </c>
      <c r="J271" t="s">
        <v>5318</v>
      </c>
    </row>
    <row r="272" spans="1:10" x14ac:dyDescent="0.2">
      <c r="A272" s="15"/>
      <c r="B272" t="s">
        <v>8358</v>
      </c>
      <c r="C272">
        <v>-1.2447577202367299</v>
      </c>
      <c r="D272">
        <v>6.3381281801696103E-3</v>
      </c>
      <c r="E272" t="s">
        <v>17</v>
      </c>
      <c r="F272" t="s">
        <v>8359</v>
      </c>
      <c r="G272" t="s">
        <v>12</v>
      </c>
      <c r="H272" t="s">
        <v>8360</v>
      </c>
      <c r="I272" t="s">
        <v>8361</v>
      </c>
      <c r="J272" t="s">
        <v>8362</v>
      </c>
    </row>
    <row r="273" spans="1:10" x14ac:dyDescent="0.2">
      <c r="A273" s="15"/>
      <c r="B273" t="s">
        <v>5623</v>
      </c>
      <c r="C273">
        <v>-1.2434041039571599</v>
      </c>
      <c r="D273">
        <v>2.6926664536313798E-2</v>
      </c>
      <c r="E273" t="s">
        <v>17</v>
      </c>
      <c r="F273" t="s">
        <v>5624</v>
      </c>
      <c r="G273" t="s">
        <v>19</v>
      </c>
      <c r="H273" t="s">
        <v>1811</v>
      </c>
      <c r="I273" t="s">
        <v>5625</v>
      </c>
      <c r="J273" t="s">
        <v>5626</v>
      </c>
    </row>
    <row r="274" spans="1:10" x14ac:dyDescent="0.2">
      <c r="A274" s="15"/>
      <c r="B274" t="s">
        <v>106</v>
      </c>
      <c r="C274">
        <v>-1.23676167586463</v>
      </c>
      <c r="D274">
        <v>1.17463495039783E-3</v>
      </c>
      <c r="E274" t="s">
        <v>17</v>
      </c>
      <c r="F274" t="s">
        <v>107</v>
      </c>
      <c r="G274" t="s">
        <v>12</v>
      </c>
      <c r="H274" t="s">
        <v>108</v>
      </c>
      <c r="I274" t="s">
        <v>109</v>
      </c>
      <c r="J274" t="s">
        <v>110</v>
      </c>
    </row>
    <row r="275" spans="1:10" x14ac:dyDescent="0.2">
      <c r="A275" s="15"/>
      <c r="B275" t="s">
        <v>2928</v>
      </c>
      <c r="C275">
        <v>-1.23609405708866</v>
      </c>
      <c r="D275">
        <v>4.0275491910960696E-3</v>
      </c>
      <c r="E275" t="s">
        <v>17</v>
      </c>
      <c r="F275" t="s">
        <v>2929</v>
      </c>
      <c r="G275" t="s">
        <v>12</v>
      </c>
      <c r="H275" t="s">
        <v>2930</v>
      </c>
      <c r="I275" t="s">
        <v>2931</v>
      </c>
      <c r="J275" t="s">
        <v>2932</v>
      </c>
    </row>
    <row r="276" spans="1:10" x14ac:dyDescent="0.2">
      <c r="A276" s="15"/>
      <c r="B276" t="s">
        <v>160</v>
      </c>
      <c r="C276">
        <v>-1.23471773963048</v>
      </c>
      <c r="D276">
        <v>3.12904958256476E-3</v>
      </c>
      <c r="E276" t="s">
        <v>17</v>
      </c>
      <c r="F276" t="s">
        <v>161</v>
      </c>
      <c r="G276" t="s">
        <v>12</v>
      </c>
      <c r="H276" t="s">
        <v>162</v>
      </c>
      <c r="I276" t="s">
        <v>163</v>
      </c>
      <c r="J276" t="s">
        <v>164</v>
      </c>
    </row>
    <row r="277" spans="1:10" x14ac:dyDescent="0.2">
      <c r="A277" s="15"/>
      <c r="B277" t="s">
        <v>6726</v>
      </c>
      <c r="C277">
        <v>-1.2346843554653999</v>
      </c>
      <c r="D277">
        <v>2.0713980572785801E-2</v>
      </c>
      <c r="E277" t="s">
        <v>17</v>
      </c>
      <c r="F277" t="s">
        <v>6727</v>
      </c>
      <c r="G277" t="s">
        <v>19</v>
      </c>
      <c r="H277" t="s">
        <v>6728</v>
      </c>
      <c r="I277" t="s">
        <v>6729</v>
      </c>
      <c r="J277" t="s">
        <v>6730</v>
      </c>
    </row>
    <row r="278" spans="1:10" x14ac:dyDescent="0.2">
      <c r="A278" s="15"/>
      <c r="B278" t="s">
        <v>515</v>
      </c>
      <c r="C278">
        <v>-1.2331452460632499</v>
      </c>
      <c r="D278">
        <v>1.2922410019969501E-3</v>
      </c>
      <c r="E278" t="s">
        <v>17</v>
      </c>
      <c r="F278" t="s">
        <v>516</v>
      </c>
      <c r="G278" t="s">
        <v>12</v>
      </c>
      <c r="H278" t="s">
        <v>517</v>
      </c>
      <c r="I278" t="s">
        <v>518</v>
      </c>
      <c r="J278" t="s">
        <v>519</v>
      </c>
    </row>
    <row r="279" spans="1:10" x14ac:dyDescent="0.2">
      <c r="A279" s="15"/>
      <c r="B279" t="s">
        <v>1755</v>
      </c>
      <c r="C279">
        <v>-1.23280940280039</v>
      </c>
      <c r="D279">
        <v>9.0281349090580807E-3</v>
      </c>
      <c r="E279" t="s">
        <v>17</v>
      </c>
      <c r="F279" t="s">
        <v>1756</v>
      </c>
      <c r="G279" t="s">
        <v>19</v>
      </c>
      <c r="H279" t="s">
        <v>133</v>
      </c>
      <c r="I279" t="s">
        <v>1757</v>
      </c>
    </row>
    <row r="280" spans="1:10" x14ac:dyDescent="0.2">
      <c r="A280" s="15"/>
      <c r="B280" t="s">
        <v>240</v>
      </c>
      <c r="C280">
        <v>-1.2318781301481201</v>
      </c>
      <c r="D280">
        <v>1.34617302460041E-3</v>
      </c>
      <c r="E280" t="s">
        <v>17</v>
      </c>
      <c r="F280" t="s">
        <v>241</v>
      </c>
      <c r="G280" t="s">
        <v>19</v>
      </c>
      <c r="H280" t="s">
        <v>242</v>
      </c>
      <c r="I280" t="s">
        <v>243</v>
      </c>
      <c r="J280" t="s">
        <v>135</v>
      </c>
    </row>
    <row r="281" spans="1:10" x14ac:dyDescent="0.2">
      <c r="A281" s="15"/>
      <c r="B281" t="s">
        <v>1197</v>
      </c>
      <c r="C281">
        <v>-1.22933023546999</v>
      </c>
      <c r="D281">
        <v>5.5601431545802805E-4</v>
      </c>
      <c r="E281" t="s">
        <v>10</v>
      </c>
      <c r="F281" t="s">
        <v>1198</v>
      </c>
      <c r="G281" t="s">
        <v>12</v>
      </c>
      <c r="H281" t="s">
        <v>1199</v>
      </c>
      <c r="I281" t="s">
        <v>1200</v>
      </c>
      <c r="J281" t="s">
        <v>1023</v>
      </c>
    </row>
    <row r="282" spans="1:10" x14ac:dyDescent="0.2">
      <c r="A282" s="15"/>
      <c r="B282" t="s">
        <v>4953</v>
      </c>
      <c r="C282">
        <v>-1.22854173639111</v>
      </c>
      <c r="D282">
        <v>0.31593214049225798</v>
      </c>
      <c r="E282" t="s">
        <v>17</v>
      </c>
      <c r="F282" t="s">
        <v>4954</v>
      </c>
      <c r="G282" t="s">
        <v>19</v>
      </c>
      <c r="H282" t="s">
        <v>4955</v>
      </c>
      <c r="I282" t="s">
        <v>4956</v>
      </c>
    </row>
    <row r="283" spans="1:10" x14ac:dyDescent="0.2">
      <c r="A283" s="15"/>
      <c r="B283" t="s">
        <v>2201</v>
      </c>
      <c r="C283">
        <v>-1.2281963507664999</v>
      </c>
      <c r="D283">
        <v>1.53758237544543E-3</v>
      </c>
      <c r="E283" t="s">
        <v>10</v>
      </c>
      <c r="F283" t="s">
        <v>2202</v>
      </c>
      <c r="G283" t="s">
        <v>12</v>
      </c>
      <c r="H283" t="s">
        <v>2203</v>
      </c>
      <c r="I283" t="s">
        <v>2204</v>
      </c>
      <c r="J283" t="s">
        <v>2205</v>
      </c>
    </row>
    <row r="284" spans="1:10" x14ac:dyDescent="0.2">
      <c r="A284" s="15"/>
      <c r="B284" t="s">
        <v>5972</v>
      </c>
      <c r="C284">
        <v>-1.22737191396239</v>
      </c>
      <c r="D284">
        <v>3.2784800080770699E-2</v>
      </c>
      <c r="E284" t="s">
        <v>10</v>
      </c>
      <c r="F284" t="s">
        <v>5973</v>
      </c>
      <c r="G284" t="s">
        <v>12</v>
      </c>
      <c r="H284" t="s">
        <v>5974</v>
      </c>
      <c r="I284" t="s">
        <v>5975</v>
      </c>
      <c r="J284" t="s">
        <v>5448</v>
      </c>
    </row>
    <row r="285" spans="1:10" x14ac:dyDescent="0.2">
      <c r="A285" s="15"/>
      <c r="B285" t="s">
        <v>1402</v>
      </c>
      <c r="C285">
        <v>-1.22722817096208</v>
      </c>
      <c r="D285">
        <v>8.1316831319070597E-4</v>
      </c>
      <c r="E285" t="s">
        <v>17</v>
      </c>
      <c r="F285" t="s">
        <v>1403</v>
      </c>
      <c r="G285" t="s">
        <v>19</v>
      </c>
      <c r="H285" t="s">
        <v>133</v>
      </c>
      <c r="I285" t="s">
        <v>1404</v>
      </c>
      <c r="J285" t="s">
        <v>1405</v>
      </c>
    </row>
    <row r="286" spans="1:10" x14ac:dyDescent="0.2">
      <c r="A286" s="15"/>
      <c r="B286" t="s">
        <v>441</v>
      </c>
      <c r="C286">
        <v>-1.22707591177757</v>
      </c>
      <c r="D286">
        <v>7.7476701906616498E-4</v>
      </c>
      <c r="E286" t="s">
        <v>17</v>
      </c>
      <c r="F286" t="s">
        <v>442</v>
      </c>
      <c r="G286" t="s">
        <v>19</v>
      </c>
      <c r="H286" t="s">
        <v>443</v>
      </c>
      <c r="I286" t="s">
        <v>444</v>
      </c>
      <c r="J286" t="s">
        <v>445</v>
      </c>
    </row>
    <row r="287" spans="1:10" x14ac:dyDescent="0.2">
      <c r="A287" s="15"/>
      <c r="B287" t="s">
        <v>842</v>
      </c>
      <c r="C287">
        <v>-1.22686938963809</v>
      </c>
      <c r="D287">
        <v>3.58162672666001E-4</v>
      </c>
      <c r="E287" t="s">
        <v>17</v>
      </c>
      <c r="F287" t="s">
        <v>843</v>
      </c>
      <c r="G287" t="s">
        <v>12</v>
      </c>
      <c r="H287" t="s">
        <v>844</v>
      </c>
      <c r="I287" t="s">
        <v>845</v>
      </c>
      <c r="J287" t="s">
        <v>846</v>
      </c>
    </row>
    <row r="288" spans="1:10" x14ac:dyDescent="0.2">
      <c r="A288" s="15"/>
      <c r="B288" t="s">
        <v>6426</v>
      </c>
      <c r="C288">
        <v>-1.2247487465242299</v>
      </c>
      <c r="D288">
        <v>7.5756832369679701E-3</v>
      </c>
      <c r="E288" t="s">
        <v>17</v>
      </c>
      <c r="F288" t="s">
        <v>6427</v>
      </c>
      <c r="G288" t="s">
        <v>12</v>
      </c>
      <c r="H288" t="s">
        <v>6428</v>
      </c>
      <c r="I288" t="s">
        <v>6429</v>
      </c>
      <c r="J288" t="s">
        <v>6430</v>
      </c>
    </row>
    <row r="289" spans="1:10" x14ac:dyDescent="0.2">
      <c r="A289" s="15"/>
      <c r="B289" t="s">
        <v>3761</v>
      </c>
      <c r="C289">
        <v>-1.22458662373836</v>
      </c>
      <c r="D289">
        <v>4.7445029859620198E-4</v>
      </c>
      <c r="E289" t="s">
        <v>17</v>
      </c>
      <c r="F289" t="s">
        <v>3762</v>
      </c>
      <c r="G289" t="s">
        <v>19</v>
      </c>
      <c r="H289" t="s">
        <v>3763</v>
      </c>
      <c r="I289" t="s">
        <v>3764</v>
      </c>
      <c r="J289" t="s">
        <v>3765</v>
      </c>
    </row>
    <row r="290" spans="1:10" x14ac:dyDescent="0.2">
      <c r="A290" s="15"/>
      <c r="B290" t="s">
        <v>7285</v>
      </c>
      <c r="C290">
        <v>-1.22145194939052</v>
      </c>
      <c r="D290">
        <v>1.36952085787518E-2</v>
      </c>
      <c r="E290" t="s">
        <v>17</v>
      </c>
      <c r="F290" t="s">
        <v>7286</v>
      </c>
      <c r="G290" t="s">
        <v>12</v>
      </c>
      <c r="H290" t="s">
        <v>7287</v>
      </c>
      <c r="I290" t="s">
        <v>7288</v>
      </c>
      <c r="J290" t="s">
        <v>7289</v>
      </c>
    </row>
    <row r="291" spans="1:10" x14ac:dyDescent="0.2">
      <c r="A291" s="15"/>
      <c r="B291" t="s">
        <v>1578</v>
      </c>
      <c r="C291">
        <v>-1.22112022671534</v>
      </c>
      <c r="D291" s="2">
        <v>2.8422078555536201E-5</v>
      </c>
      <c r="E291" t="s">
        <v>17</v>
      </c>
      <c r="F291" t="s">
        <v>1579</v>
      </c>
      <c r="G291" t="s">
        <v>12</v>
      </c>
      <c r="H291" t="s">
        <v>1580</v>
      </c>
      <c r="I291" t="s">
        <v>1581</v>
      </c>
      <c r="J291" t="s">
        <v>1582</v>
      </c>
    </row>
    <row r="292" spans="1:10" x14ac:dyDescent="0.2">
      <c r="A292" s="15"/>
      <c r="B292" t="s">
        <v>136</v>
      </c>
      <c r="C292">
        <v>-1.2179139769068601</v>
      </c>
      <c r="D292">
        <v>3.5870641248229602E-4</v>
      </c>
      <c r="E292" t="s">
        <v>17</v>
      </c>
      <c r="F292" t="s">
        <v>137</v>
      </c>
      <c r="G292" t="s">
        <v>12</v>
      </c>
      <c r="H292" t="s">
        <v>138</v>
      </c>
      <c r="I292" t="s">
        <v>139</v>
      </c>
      <c r="J292" t="s">
        <v>140</v>
      </c>
    </row>
    <row r="293" spans="1:10" x14ac:dyDescent="0.2">
      <c r="A293" s="15"/>
      <c r="B293" t="s">
        <v>2647</v>
      </c>
      <c r="C293">
        <v>-1.2163777259855</v>
      </c>
      <c r="D293">
        <v>6.2686220573882597E-3</v>
      </c>
      <c r="E293" t="s">
        <v>17</v>
      </c>
      <c r="F293" t="s">
        <v>2648</v>
      </c>
      <c r="G293" t="s">
        <v>12</v>
      </c>
      <c r="H293" t="s">
        <v>2649</v>
      </c>
      <c r="I293" t="s">
        <v>2650</v>
      </c>
      <c r="J293" t="s">
        <v>2651</v>
      </c>
    </row>
    <row r="294" spans="1:10" x14ac:dyDescent="0.2">
      <c r="A294" s="15"/>
      <c r="B294" t="s">
        <v>7486</v>
      </c>
      <c r="C294">
        <v>-1.2155706523696801</v>
      </c>
      <c r="D294">
        <v>9.9612425963151001E-3</v>
      </c>
      <c r="E294" t="s">
        <v>17</v>
      </c>
      <c r="F294" t="s">
        <v>7487</v>
      </c>
      <c r="G294" t="s">
        <v>12</v>
      </c>
      <c r="H294" t="s">
        <v>7488</v>
      </c>
      <c r="I294" t="s">
        <v>7489</v>
      </c>
      <c r="J294" t="s">
        <v>7490</v>
      </c>
    </row>
    <row r="295" spans="1:10" x14ac:dyDescent="0.2">
      <c r="A295" s="15"/>
      <c r="B295" t="s">
        <v>1750</v>
      </c>
      <c r="C295">
        <v>-1.2152673740989599</v>
      </c>
      <c r="D295">
        <v>9.73494192897824E-4</v>
      </c>
      <c r="E295" t="s">
        <v>17</v>
      </c>
      <c r="F295" t="s">
        <v>1751</v>
      </c>
      <c r="G295" t="s">
        <v>12</v>
      </c>
      <c r="H295" t="s">
        <v>1752</v>
      </c>
      <c r="I295" t="s">
        <v>1753</v>
      </c>
      <c r="J295" t="s">
        <v>1754</v>
      </c>
    </row>
    <row r="296" spans="1:10" x14ac:dyDescent="0.2">
      <c r="A296" s="15"/>
      <c r="B296" t="s">
        <v>681</v>
      </c>
      <c r="C296">
        <v>-1.21467592012155</v>
      </c>
      <c r="D296">
        <v>3.0765523509094101E-4</v>
      </c>
      <c r="E296" t="s">
        <v>17</v>
      </c>
      <c r="F296" t="s">
        <v>682</v>
      </c>
      <c r="G296" t="s">
        <v>12</v>
      </c>
      <c r="H296" t="s">
        <v>683</v>
      </c>
      <c r="I296" t="s">
        <v>684</v>
      </c>
      <c r="J296" t="s">
        <v>685</v>
      </c>
    </row>
    <row r="297" spans="1:10" x14ac:dyDescent="0.2">
      <c r="A297" s="15"/>
      <c r="B297" t="s">
        <v>525</v>
      </c>
      <c r="C297">
        <v>-1.21220886310174</v>
      </c>
      <c r="D297">
        <v>7.67906135111404E-4</v>
      </c>
      <c r="E297" t="s">
        <v>17</v>
      </c>
      <c r="F297" t="s">
        <v>526</v>
      </c>
      <c r="G297" t="s">
        <v>19</v>
      </c>
      <c r="H297" t="s">
        <v>527</v>
      </c>
      <c r="I297" t="s">
        <v>528</v>
      </c>
      <c r="J297" t="s">
        <v>529</v>
      </c>
    </row>
    <row r="298" spans="1:10" x14ac:dyDescent="0.2">
      <c r="A298" s="15"/>
      <c r="B298" t="s">
        <v>2466</v>
      </c>
      <c r="C298">
        <v>-1.212070587555</v>
      </c>
      <c r="D298">
        <v>4.5911765482912599E-2</v>
      </c>
      <c r="E298" t="s">
        <v>17</v>
      </c>
      <c r="F298" t="s">
        <v>2467</v>
      </c>
      <c r="G298" t="s">
        <v>19</v>
      </c>
      <c r="H298" t="s">
        <v>2468</v>
      </c>
      <c r="I298" t="s">
        <v>2469</v>
      </c>
      <c r="J298" t="s">
        <v>2470</v>
      </c>
    </row>
    <row r="299" spans="1:10" x14ac:dyDescent="0.2">
      <c r="A299" s="15"/>
      <c r="B299" t="s">
        <v>1605</v>
      </c>
      <c r="C299">
        <v>-1.21053199824112</v>
      </c>
      <c r="D299">
        <v>7.1919511280314997E-3</v>
      </c>
      <c r="E299" t="s">
        <v>17</v>
      </c>
      <c r="F299" t="s">
        <v>1606</v>
      </c>
      <c r="G299" t="s">
        <v>12</v>
      </c>
      <c r="H299" t="s">
        <v>1607</v>
      </c>
      <c r="I299" t="s">
        <v>1608</v>
      </c>
      <c r="J299" t="s">
        <v>1609</v>
      </c>
    </row>
    <row r="300" spans="1:10" x14ac:dyDescent="0.2">
      <c r="A300" s="15"/>
      <c r="B300" t="s">
        <v>1323</v>
      </c>
      <c r="C300">
        <v>-1.2094640478999199</v>
      </c>
      <c r="D300">
        <v>8.4797958797438299E-3</v>
      </c>
      <c r="E300" t="s">
        <v>17</v>
      </c>
      <c r="F300" t="s">
        <v>1324</v>
      </c>
      <c r="G300" t="s">
        <v>19</v>
      </c>
      <c r="H300" t="s">
        <v>1325</v>
      </c>
      <c r="I300" t="s">
        <v>1326</v>
      </c>
      <c r="J300" t="s">
        <v>1327</v>
      </c>
    </row>
    <row r="301" spans="1:10" x14ac:dyDescent="0.2">
      <c r="A301" s="15"/>
      <c r="B301" t="s">
        <v>6603</v>
      </c>
      <c r="C301">
        <v>-1.20799852028711</v>
      </c>
      <c r="D301">
        <v>2.3417489841562202E-2</v>
      </c>
      <c r="E301" t="s">
        <v>17</v>
      </c>
      <c r="F301" t="s">
        <v>6604</v>
      </c>
      <c r="G301" t="s">
        <v>19</v>
      </c>
      <c r="H301" t="s">
        <v>6605</v>
      </c>
      <c r="I301" t="s">
        <v>6606</v>
      </c>
      <c r="J301" t="s">
        <v>6449</v>
      </c>
    </row>
    <row r="302" spans="1:10" x14ac:dyDescent="0.2">
      <c r="A302" s="15"/>
      <c r="B302" t="s">
        <v>8216</v>
      </c>
      <c r="C302">
        <v>-1.2052953064791001</v>
      </c>
      <c r="D302">
        <v>1.2797544734303201E-2</v>
      </c>
      <c r="E302" t="s">
        <v>17</v>
      </c>
      <c r="F302" t="s">
        <v>8217</v>
      </c>
      <c r="G302" t="s">
        <v>12</v>
      </c>
      <c r="H302" t="s">
        <v>8218</v>
      </c>
      <c r="I302" t="s">
        <v>8219</v>
      </c>
    </row>
    <row r="303" spans="1:10" x14ac:dyDescent="0.2">
      <c r="A303" s="15"/>
      <c r="B303" t="s">
        <v>1248</v>
      </c>
      <c r="C303">
        <v>-1.2034967561258301</v>
      </c>
      <c r="D303">
        <v>1.3841946221151299E-4</v>
      </c>
      <c r="E303" t="s">
        <v>17</v>
      </c>
      <c r="F303" t="s">
        <v>1249</v>
      </c>
      <c r="G303" t="s">
        <v>12</v>
      </c>
      <c r="H303" t="s">
        <v>1250</v>
      </c>
      <c r="I303" t="s">
        <v>1251</v>
      </c>
      <c r="J303" t="s">
        <v>1252</v>
      </c>
    </row>
    <row r="304" spans="1:10" x14ac:dyDescent="0.2">
      <c r="A304" s="15"/>
      <c r="B304" t="s">
        <v>6476</v>
      </c>
      <c r="C304">
        <v>-1.2034580990783701</v>
      </c>
      <c r="D304">
        <v>1.0247706367362599E-2</v>
      </c>
      <c r="E304" t="s">
        <v>17</v>
      </c>
      <c r="F304" t="s">
        <v>6477</v>
      </c>
      <c r="G304" t="s">
        <v>12</v>
      </c>
      <c r="H304" t="s">
        <v>6478</v>
      </c>
      <c r="I304" t="s">
        <v>6479</v>
      </c>
      <c r="J304" t="s">
        <v>6480</v>
      </c>
    </row>
    <row r="305" spans="1:10" x14ac:dyDescent="0.2">
      <c r="A305" s="15"/>
      <c r="B305" t="s">
        <v>7682</v>
      </c>
      <c r="C305">
        <v>-1.1988618056796601</v>
      </c>
      <c r="D305">
        <v>2.8180637468102801E-2</v>
      </c>
      <c r="E305" t="s">
        <v>17</v>
      </c>
      <c r="F305" t="s">
        <v>7683</v>
      </c>
      <c r="G305" t="s">
        <v>12</v>
      </c>
      <c r="H305" t="s">
        <v>7684</v>
      </c>
      <c r="I305" t="s">
        <v>7685</v>
      </c>
      <c r="J305" t="s">
        <v>7686</v>
      </c>
    </row>
    <row r="306" spans="1:10" x14ac:dyDescent="0.2">
      <c r="A306" s="15"/>
      <c r="B306" t="s">
        <v>5384</v>
      </c>
      <c r="C306">
        <v>-1.19493223497997</v>
      </c>
      <c r="D306">
        <v>1.5610206560410099E-3</v>
      </c>
      <c r="E306" t="s">
        <v>17</v>
      </c>
      <c r="F306" t="s">
        <v>5385</v>
      </c>
      <c r="G306" t="s">
        <v>19</v>
      </c>
      <c r="H306" t="s">
        <v>5386</v>
      </c>
      <c r="I306" t="s">
        <v>5387</v>
      </c>
      <c r="J306" t="s">
        <v>5388</v>
      </c>
    </row>
    <row r="307" spans="1:10" x14ac:dyDescent="0.2">
      <c r="A307" s="15"/>
      <c r="B307" t="s">
        <v>3440</v>
      </c>
      <c r="C307">
        <v>-1.1946634354977499</v>
      </c>
      <c r="D307">
        <v>2.1769971347096601E-3</v>
      </c>
      <c r="E307" t="s">
        <v>17</v>
      </c>
      <c r="F307" t="s">
        <v>3441</v>
      </c>
      <c r="G307" t="s">
        <v>12</v>
      </c>
      <c r="H307" t="s">
        <v>3442</v>
      </c>
      <c r="I307" t="s">
        <v>3443</v>
      </c>
      <c r="J307" t="s">
        <v>3444</v>
      </c>
    </row>
    <row r="308" spans="1:10" x14ac:dyDescent="0.2">
      <c r="A308" s="15"/>
      <c r="B308" t="s">
        <v>852</v>
      </c>
      <c r="C308">
        <v>-1.1938660361527</v>
      </c>
      <c r="D308">
        <v>3.02572810976726E-3</v>
      </c>
      <c r="E308" t="s">
        <v>10</v>
      </c>
      <c r="F308" t="s">
        <v>853</v>
      </c>
      <c r="G308" t="s">
        <v>12</v>
      </c>
      <c r="H308" t="s">
        <v>854</v>
      </c>
      <c r="I308" t="s">
        <v>855</v>
      </c>
      <c r="J308" t="s">
        <v>856</v>
      </c>
    </row>
    <row r="309" spans="1:10" x14ac:dyDescent="0.2">
      <c r="A309" s="15"/>
      <c r="B309" t="s">
        <v>3771</v>
      </c>
      <c r="C309">
        <v>-1.1930956404295701</v>
      </c>
      <c r="D309">
        <v>8.6161052575573494E-3</v>
      </c>
      <c r="E309" t="s">
        <v>17</v>
      </c>
      <c r="F309" t="s">
        <v>3772</v>
      </c>
      <c r="G309" t="s">
        <v>12</v>
      </c>
      <c r="H309" t="s">
        <v>3773</v>
      </c>
      <c r="I309" t="s">
        <v>3774</v>
      </c>
    </row>
    <row r="310" spans="1:10" x14ac:dyDescent="0.2">
      <c r="A310" s="15"/>
      <c r="B310" t="s">
        <v>3723</v>
      </c>
      <c r="C310">
        <v>-1.19064874603686</v>
      </c>
      <c r="D310">
        <v>6.66250918329E-3</v>
      </c>
      <c r="E310" t="s">
        <v>17</v>
      </c>
      <c r="F310" t="s">
        <v>3724</v>
      </c>
      <c r="G310" t="s">
        <v>12</v>
      </c>
      <c r="H310" t="s">
        <v>3725</v>
      </c>
      <c r="I310" t="s">
        <v>3726</v>
      </c>
      <c r="J310" t="s">
        <v>3727</v>
      </c>
    </row>
    <row r="311" spans="1:10" x14ac:dyDescent="0.2">
      <c r="A311" s="15"/>
      <c r="B311" t="s">
        <v>1735</v>
      </c>
      <c r="C311">
        <v>-1.1899124175014499</v>
      </c>
      <c r="D311">
        <v>1.3941569138368199E-3</v>
      </c>
      <c r="E311" t="s">
        <v>17</v>
      </c>
      <c r="F311" t="s">
        <v>1736</v>
      </c>
      <c r="G311" t="s">
        <v>19</v>
      </c>
      <c r="H311" t="s">
        <v>1737</v>
      </c>
      <c r="I311" t="s">
        <v>1738</v>
      </c>
      <c r="J311" t="s">
        <v>1739</v>
      </c>
    </row>
    <row r="312" spans="1:10" x14ac:dyDescent="0.2">
      <c r="A312" s="15"/>
      <c r="B312" t="s">
        <v>6093</v>
      </c>
      <c r="C312">
        <v>-1.1788556093895299</v>
      </c>
      <c r="D312">
        <v>5.4640821988010801E-3</v>
      </c>
      <c r="E312" t="s">
        <v>17</v>
      </c>
      <c r="F312" t="s">
        <v>6094</v>
      </c>
      <c r="G312" t="s">
        <v>12</v>
      </c>
      <c r="H312" t="s">
        <v>6095</v>
      </c>
      <c r="I312" t="s">
        <v>6096</v>
      </c>
      <c r="J312" t="s">
        <v>6097</v>
      </c>
    </row>
    <row r="313" spans="1:10" x14ac:dyDescent="0.2">
      <c r="A313" s="15"/>
      <c r="B313" t="s">
        <v>3665</v>
      </c>
      <c r="C313">
        <v>-1.17583820871488</v>
      </c>
      <c r="D313">
        <v>5.6970661950810997E-4</v>
      </c>
      <c r="E313" t="s">
        <v>17</v>
      </c>
      <c r="F313" t="s">
        <v>3666</v>
      </c>
      <c r="G313" t="s">
        <v>12</v>
      </c>
      <c r="H313" t="s">
        <v>3667</v>
      </c>
      <c r="I313" t="s">
        <v>3668</v>
      </c>
      <c r="J313" t="s">
        <v>3669</v>
      </c>
    </row>
    <row r="314" spans="1:10" x14ac:dyDescent="0.2">
      <c r="A314" s="15"/>
      <c r="B314" t="s">
        <v>2456</v>
      </c>
      <c r="C314">
        <v>-1.1751321387012099</v>
      </c>
      <c r="D314">
        <v>1.52858895308033E-4</v>
      </c>
      <c r="E314" t="s">
        <v>17</v>
      </c>
      <c r="F314" t="s">
        <v>2457</v>
      </c>
      <c r="G314" t="s">
        <v>12</v>
      </c>
      <c r="H314" t="s">
        <v>2458</v>
      </c>
      <c r="I314" t="s">
        <v>2459</v>
      </c>
      <c r="J314" t="s">
        <v>2460</v>
      </c>
    </row>
    <row r="315" spans="1:10" x14ac:dyDescent="0.2">
      <c r="A315" s="15"/>
      <c r="B315" t="s">
        <v>8420</v>
      </c>
      <c r="C315">
        <v>-1.17248257558763</v>
      </c>
      <c r="D315">
        <v>5.8088183863989999E-2</v>
      </c>
      <c r="E315" t="s">
        <v>17</v>
      </c>
      <c r="F315" t="s">
        <v>8421</v>
      </c>
      <c r="G315" t="s">
        <v>19</v>
      </c>
      <c r="H315" t="s">
        <v>8422</v>
      </c>
      <c r="I315" t="s">
        <v>8423</v>
      </c>
      <c r="J315" t="s">
        <v>8424</v>
      </c>
    </row>
    <row r="316" spans="1:10" x14ac:dyDescent="0.2">
      <c r="A316" s="15"/>
      <c r="B316" t="s">
        <v>4588</v>
      </c>
      <c r="C316">
        <v>-1.1724275764099099</v>
      </c>
      <c r="D316">
        <v>1.31977614950939E-2</v>
      </c>
      <c r="E316" t="s">
        <v>17</v>
      </c>
      <c r="F316" t="s">
        <v>4589</v>
      </c>
      <c r="G316" t="s">
        <v>12</v>
      </c>
      <c r="H316" t="s">
        <v>4590</v>
      </c>
      <c r="I316" t="s">
        <v>4591</v>
      </c>
      <c r="J316" t="s">
        <v>4592</v>
      </c>
    </row>
    <row r="317" spans="1:10" x14ac:dyDescent="0.2">
      <c r="A317" s="15"/>
      <c r="B317" t="s">
        <v>2613</v>
      </c>
      <c r="C317">
        <v>-1.17079469275318</v>
      </c>
      <c r="D317">
        <v>5.5045499151778997E-3</v>
      </c>
      <c r="E317" t="s">
        <v>17</v>
      </c>
      <c r="F317" t="s">
        <v>2614</v>
      </c>
      <c r="G317" t="s">
        <v>12</v>
      </c>
      <c r="H317" t="s">
        <v>2615</v>
      </c>
      <c r="I317" t="s">
        <v>2616</v>
      </c>
      <c r="J317" t="s">
        <v>2617</v>
      </c>
    </row>
    <row r="318" spans="1:10" x14ac:dyDescent="0.2">
      <c r="A318" s="15"/>
      <c r="B318" t="s">
        <v>6775</v>
      </c>
      <c r="C318">
        <v>-1.1681525406231801</v>
      </c>
      <c r="D318">
        <v>2.6154381918692599E-2</v>
      </c>
      <c r="E318" t="s">
        <v>17</v>
      </c>
      <c r="F318" t="s">
        <v>6776</v>
      </c>
      <c r="G318" t="s">
        <v>12</v>
      </c>
      <c r="H318" t="s">
        <v>6777</v>
      </c>
      <c r="I318" t="s">
        <v>6778</v>
      </c>
      <c r="J318" t="s">
        <v>6779</v>
      </c>
    </row>
    <row r="319" spans="1:10" x14ac:dyDescent="0.2">
      <c r="A319" s="15"/>
      <c r="B319" t="s">
        <v>832</v>
      </c>
      <c r="C319">
        <v>-1.1661755003363301</v>
      </c>
      <c r="D319">
        <v>1.77603547859111E-4</v>
      </c>
      <c r="E319" t="s">
        <v>17</v>
      </c>
      <c r="F319" t="s">
        <v>833</v>
      </c>
      <c r="G319" t="s">
        <v>12</v>
      </c>
      <c r="H319" t="s">
        <v>834</v>
      </c>
      <c r="I319" t="s">
        <v>835</v>
      </c>
      <c r="J319" t="s">
        <v>836</v>
      </c>
    </row>
    <row r="320" spans="1:10" x14ac:dyDescent="0.2">
      <c r="A320" s="15"/>
      <c r="B320" t="s">
        <v>6814</v>
      </c>
      <c r="C320">
        <v>-1.1635305003342999</v>
      </c>
      <c r="D320">
        <v>0.63303917405166799</v>
      </c>
      <c r="E320" t="s">
        <v>17</v>
      </c>
      <c r="F320" t="s">
        <v>6815</v>
      </c>
      <c r="G320" t="s">
        <v>19</v>
      </c>
      <c r="H320" t="s">
        <v>6816</v>
      </c>
      <c r="I320" t="s">
        <v>6817</v>
      </c>
      <c r="J320" t="s">
        <v>6818</v>
      </c>
    </row>
    <row r="321" spans="1:10" x14ac:dyDescent="0.2">
      <c r="A321" s="15"/>
      <c r="B321" t="s">
        <v>5251</v>
      </c>
      <c r="C321">
        <v>-1.1612914896501301</v>
      </c>
      <c r="D321">
        <v>0.108148263649259</v>
      </c>
      <c r="E321" t="s">
        <v>17</v>
      </c>
      <c r="F321" t="s">
        <v>5252</v>
      </c>
      <c r="G321" t="s">
        <v>12</v>
      </c>
      <c r="H321" t="s">
        <v>5253</v>
      </c>
      <c r="I321" t="s">
        <v>5254</v>
      </c>
      <c r="J321" t="s">
        <v>5255</v>
      </c>
    </row>
    <row r="322" spans="1:10" x14ac:dyDescent="0.2">
      <c r="A322" s="15"/>
      <c r="B322" t="s">
        <v>1509</v>
      </c>
      <c r="C322">
        <v>-1.1553387680375899</v>
      </c>
      <c r="D322">
        <v>3.1765504762654298E-4</v>
      </c>
      <c r="E322" t="s">
        <v>17</v>
      </c>
      <c r="F322" t="s">
        <v>1510</v>
      </c>
      <c r="G322" t="s">
        <v>12</v>
      </c>
      <c r="H322" t="s">
        <v>1511</v>
      </c>
      <c r="I322" t="s">
        <v>1512</v>
      </c>
      <c r="J322" t="s">
        <v>1513</v>
      </c>
    </row>
    <row r="323" spans="1:10" x14ac:dyDescent="0.2">
      <c r="A323" s="15"/>
      <c r="B323" t="s">
        <v>5389</v>
      </c>
      <c r="C323">
        <v>-1.1537105953102</v>
      </c>
      <c r="D323">
        <v>2.0106160931474999E-3</v>
      </c>
      <c r="E323" t="s">
        <v>17</v>
      </c>
      <c r="F323" t="s">
        <v>5390</v>
      </c>
      <c r="G323" t="s">
        <v>19</v>
      </c>
      <c r="H323" t="s">
        <v>5391</v>
      </c>
      <c r="I323" t="s">
        <v>5392</v>
      </c>
      <c r="J323" t="s">
        <v>5393</v>
      </c>
    </row>
    <row r="324" spans="1:10" x14ac:dyDescent="0.2">
      <c r="A324" s="15"/>
      <c r="B324" t="s">
        <v>5833</v>
      </c>
      <c r="C324">
        <v>-1.1532704323447001</v>
      </c>
      <c r="D324" s="2">
        <v>4.1549130420170897E-5</v>
      </c>
      <c r="E324" t="s">
        <v>17</v>
      </c>
      <c r="F324" t="s">
        <v>5834</v>
      </c>
      <c r="G324" t="s">
        <v>12</v>
      </c>
      <c r="H324" t="s">
        <v>5835</v>
      </c>
      <c r="I324" t="s">
        <v>5836</v>
      </c>
      <c r="J324" t="s">
        <v>5837</v>
      </c>
    </row>
    <row r="325" spans="1:10" x14ac:dyDescent="0.2">
      <c r="A325" s="15"/>
      <c r="B325" t="s">
        <v>1554</v>
      </c>
      <c r="C325">
        <v>-1.15225353670637</v>
      </c>
      <c r="D325">
        <v>1.3290300552967399E-4</v>
      </c>
      <c r="E325" t="s">
        <v>10</v>
      </c>
      <c r="F325" t="s">
        <v>1555</v>
      </c>
      <c r="G325" t="s">
        <v>12</v>
      </c>
      <c r="H325" t="s">
        <v>1556</v>
      </c>
      <c r="I325" t="s">
        <v>1557</v>
      </c>
      <c r="J325" t="s">
        <v>1558</v>
      </c>
    </row>
    <row r="326" spans="1:10" x14ac:dyDescent="0.2">
      <c r="A326" s="15"/>
      <c r="B326" t="s">
        <v>3660</v>
      </c>
      <c r="C326">
        <v>-1.15006862377995</v>
      </c>
      <c r="D326">
        <v>1.5290670629984101E-2</v>
      </c>
      <c r="E326" t="s">
        <v>10</v>
      </c>
      <c r="F326" t="s">
        <v>3661</v>
      </c>
      <c r="G326" t="s">
        <v>12</v>
      </c>
      <c r="H326" t="s">
        <v>3662</v>
      </c>
      <c r="I326" t="s">
        <v>3663</v>
      </c>
      <c r="J326" t="s">
        <v>3664</v>
      </c>
    </row>
    <row r="327" spans="1:10" x14ac:dyDescent="0.2">
      <c r="A327" s="15"/>
      <c r="B327" t="s">
        <v>1485</v>
      </c>
      <c r="C327">
        <v>-1.1467455349403</v>
      </c>
      <c r="D327">
        <v>1.9919937934671202E-3</v>
      </c>
      <c r="E327" t="s">
        <v>17</v>
      </c>
      <c r="F327" t="s">
        <v>1486</v>
      </c>
      <c r="G327" t="s">
        <v>12</v>
      </c>
      <c r="H327" t="s">
        <v>1487</v>
      </c>
      <c r="I327" t="s">
        <v>1488</v>
      </c>
      <c r="J327" t="s">
        <v>1489</v>
      </c>
    </row>
    <row r="328" spans="1:10" x14ac:dyDescent="0.2">
      <c r="A328" s="15"/>
      <c r="B328" t="s">
        <v>3289</v>
      </c>
      <c r="C328">
        <v>-1.1463854951994801</v>
      </c>
      <c r="D328">
        <v>1.4887265792528E-2</v>
      </c>
      <c r="E328" t="s">
        <v>17</v>
      </c>
      <c r="F328" t="s">
        <v>3290</v>
      </c>
      <c r="G328" t="s">
        <v>12</v>
      </c>
      <c r="H328" t="s">
        <v>3291</v>
      </c>
      <c r="I328" t="s">
        <v>3292</v>
      </c>
      <c r="J328" t="s">
        <v>3293</v>
      </c>
    </row>
    <row r="329" spans="1:10" x14ac:dyDescent="0.2">
      <c r="A329" s="15"/>
      <c r="B329" t="s">
        <v>3308</v>
      </c>
      <c r="C329">
        <v>-1.1461971166540501</v>
      </c>
      <c r="D329">
        <v>7.4245286820078501E-3</v>
      </c>
      <c r="E329" t="s">
        <v>17</v>
      </c>
      <c r="F329" t="s">
        <v>3309</v>
      </c>
      <c r="G329" t="s">
        <v>19</v>
      </c>
      <c r="H329" t="s">
        <v>1292</v>
      </c>
      <c r="I329" t="s">
        <v>3310</v>
      </c>
      <c r="J329" t="s">
        <v>792</v>
      </c>
    </row>
    <row r="330" spans="1:10" x14ac:dyDescent="0.2">
      <c r="A330" s="15"/>
      <c r="B330" t="s">
        <v>876</v>
      </c>
      <c r="C330">
        <v>-1.1451589592346101</v>
      </c>
      <c r="D330">
        <v>1.00871929339008E-3</v>
      </c>
      <c r="E330" t="s">
        <v>17</v>
      </c>
      <c r="F330" t="s">
        <v>877</v>
      </c>
      <c r="G330" t="s">
        <v>12</v>
      </c>
      <c r="H330" t="s">
        <v>878</v>
      </c>
      <c r="I330" t="s">
        <v>879</v>
      </c>
      <c r="J330" t="s">
        <v>880</v>
      </c>
    </row>
    <row r="331" spans="1:10" x14ac:dyDescent="0.2">
      <c r="A331" s="15"/>
      <c r="B331" t="s">
        <v>5786</v>
      </c>
      <c r="C331">
        <v>-1.1449815747815899</v>
      </c>
      <c r="D331">
        <v>9.5930355422690697E-3</v>
      </c>
      <c r="E331" t="s">
        <v>17</v>
      </c>
      <c r="F331" t="s">
        <v>5787</v>
      </c>
      <c r="G331" t="s">
        <v>12</v>
      </c>
      <c r="H331" t="s">
        <v>5788</v>
      </c>
      <c r="I331" t="s">
        <v>5789</v>
      </c>
      <c r="J331" t="s">
        <v>5790</v>
      </c>
    </row>
    <row r="332" spans="1:10" x14ac:dyDescent="0.2">
      <c r="A332" s="15"/>
      <c r="B332" t="s">
        <v>6103</v>
      </c>
      <c r="C332">
        <v>-1.14404870846054</v>
      </c>
      <c r="D332">
        <v>1.4959556486404601E-4</v>
      </c>
      <c r="E332" t="s">
        <v>17</v>
      </c>
      <c r="F332" s="5" t="s">
        <v>137</v>
      </c>
      <c r="G332" s="5" t="s">
        <v>12</v>
      </c>
      <c r="H332" s="5" t="s">
        <v>138</v>
      </c>
      <c r="I332" s="5" t="s">
        <v>139</v>
      </c>
      <c r="J332" s="5" t="s">
        <v>140</v>
      </c>
    </row>
    <row r="333" spans="1:10" x14ac:dyDescent="0.2">
      <c r="A333" s="15"/>
      <c r="B333" t="s">
        <v>1258</v>
      </c>
      <c r="C333">
        <v>-1.14402814359996</v>
      </c>
      <c r="D333">
        <v>8.7148533411105407E-3</v>
      </c>
      <c r="E333" t="s">
        <v>10</v>
      </c>
      <c r="F333" t="s">
        <v>1259</v>
      </c>
      <c r="G333" t="s">
        <v>12</v>
      </c>
      <c r="H333" t="s">
        <v>1260</v>
      </c>
      <c r="I333" t="s">
        <v>1261</v>
      </c>
      <c r="J333" t="s">
        <v>1262</v>
      </c>
    </row>
    <row r="334" spans="1:10" x14ac:dyDescent="0.2">
      <c r="A334" s="15"/>
      <c r="B334" t="s">
        <v>3337</v>
      </c>
      <c r="C334">
        <v>-1.1418700499458601</v>
      </c>
      <c r="D334">
        <v>1.7547606701645E-3</v>
      </c>
      <c r="E334" t="s">
        <v>17</v>
      </c>
      <c r="F334" t="s">
        <v>3338</v>
      </c>
      <c r="G334" t="s">
        <v>12</v>
      </c>
      <c r="H334" t="s">
        <v>3339</v>
      </c>
      <c r="I334" t="s">
        <v>3340</v>
      </c>
      <c r="J334" t="s">
        <v>3341</v>
      </c>
    </row>
    <row r="335" spans="1:10" x14ac:dyDescent="0.2">
      <c r="A335" s="15"/>
      <c r="B335" t="s">
        <v>4962</v>
      </c>
      <c r="C335">
        <v>-1.1390831126701</v>
      </c>
      <c r="D335">
        <v>2.2421123908509602E-3</v>
      </c>
      <c r="E335" t="s">
        <v>17</v>
      </c>
      <c r="F335" t="s">
        <v>4963</v>
      </c>
      <c r="G335" t="s">
        <v>12</v>
      </c>
      <c r="H335" t="s">
        <v>4964</v>
      </c>
      <c r="I335" t="s">
        <v>4965</v>
      </c>
      <c r="J335" t="s">
        <v>4966</v>
      </c>
    </row>
    <row r="336" spans="1:10" x14ac:dyDescent="0.2">
      <c r="A336" s="15"/>
      <c r="B336" t="s">
        <v>3077</v>
      </c>
      <c r="C336">
        <v>-1.13694132135548</v>
      </c>
      <c r="D336">
        <v>2.4713773041728398E-4</v>
      </c>
      <c r="E336" t="s">
        <v>17</v>
      </c>
      <c r="F336" t="s">
        <v>3078</v>
      </c>
      <c r="G336" t="s">
        <v>12</v>
      </c>
      <c r="H336" t="s">
        <v>3079</v>
      </c>
      <c r="I336" t="s">
        <v>3080</v>
      </c>
      <c r="J336" t="s">
        <v>3081</v>
      </c>
    </row>
    <row r="337" spans="1:10" x14ac:dyDescent="0.2">
      <c r="A337" s="15"/>
      <c r="B337" t="s">
        <v>2421</v>
      </c>
      <c r="C337">
        <v>-1.1366922691096399</v>
      </c>
      <c r="D337">
        <v>1.6076476089275499E-3</v>
      </c>
      <c r="E337" t="s">
        <v>17</v>
      </c>
      <c r="F337" t="s">
        <v>2422</v>
      </c>
      <c r="G337" t="s">
        <v>19</v>
      </c>
      <c r="H337" t="s">
        <v>2423</v>
      </c>
      <c r="I337" t="s">
        <v>2424</v>
      </c>
      <c r="J337" t="s">
        <v>252</v>
      </c>
    </row>
    <row r="338" spans="1:10" x14ac:dyDescent="0.2">
      <c r="A338" s="15"/>
      <c r="B338" t="s">
        <v>592</v>
      </c>
      <c r="C338">
        <v>-1.13615310884845</v>
      </c>
      <c r="D338">
        <v>6.5440165477480298E-3</v>
      </c>
      <c r="E338" t="s">
        <v>17</v>
      </c>
      <c r="F338" t="s">
        <v>593</v>
      </c>
      <c r="G338" t="s">
        <v>12</v>
      </c>
      <c r="H338" t="s">
        <v>594</v>
      </c>
      <c r="I338" t="s">
        <v>595</v>
      </c>
      <c r="J338" t="s">
        <v>596</v>
      </c>
    </row>
    <row r="339" spans="1:10" x14ac:dyDescent="0.2">
      <c r="A339" s="15"/>
      <c r="B339" t="s">
        <v>729</v>
      </c>
      <c r="C339">
        <v>-1.1348371339327199</v>
      </c>
      <c r="D339">
        <v>5.8550613765186198E-4</v>
      </c>
      <c r="E339" t="s">
        <v>17</v>
      </c>
      <c r="F339" t="s">
        <v>730</v>
      </c>
      <c r="G339" t="s">
        <v>12</v>
      </c>
      <c r="H339" t="s">
        <v>731</v>
      </c>
      <c r="I339" t="s">
        <v>732</v>
      </c>
      <c r="J339" t="s">
        <v>733</v>
      </c>
    </row>
    <row r="340" spans="1:10" x14ac:dyDescent="0.2">
      <c r="A340" s="15"/>
      <c r="B340" t="s">
        <v>1304</v>
      </c>
      <c r="C340">
        <v>-1.1335172227252399</v>
      </c>
      <c r="D340" s="2">
        <v>6.5959532874019903E-5</v>
      </c>
      <c r="E340" t="s">
        <v>17</v>
      </c>
      <c r="F340" t="s">
        <v>1305</v>
      </c>
      <c r="G340" t="s">
        <v>19</v>
      </c>
      <c r="H340" t="s">
        <v>133</v>
      </c>
      <c r="I340" t="s">
        <v>1306</v>
      </c>
      <c r="J340" t="s">
        <v>1307</v>
      </c>
    </row>
    <row r="341" spans="1:10" x14ac:dyDescent="0.2">
      <c r="A341" s="15"/>
      <c r="B341" t="s">
        <v>2123</v>
      </c>
      <c r="C341">
        <v>-1.1333883848980999</v>
      </c>
      <c r="D341">
        <v>1.68222983766842E-3</v>
      </c>
      <c r="E341" t="s">
        <v>17</v>
      </c>
      <c r="F341" t="s">
        <v>2124</v>
      </c>
      <c r="G341" t="s">
        <v>19</v>
      </c>
      <c r="H341" t="s">
        <v>2125</v>
      </c>
      <c r="I341" t="s">
        <v>2126</v>
      </c>
      <c r="J341" t="s">
        <v>2127</v>
      </c>
    </row>
    <row r="342" spans="1:10" x14ac:dyDescent="0.2">
      <c r="A342" s="15"/>
      <c r="B342" t="s">
        <v>2316</v>
      </c>
      <c r="C342">
        <v>-1.1332112287860101</v>
      </c>
      <c r="D342">
        <v>1.2925861793363499E-4</v>
      </c>
      <c r="E342" t="s">
        <v>17</v>
      </c>
      <c r="F342" t="s">
        <v>2317</v>
      </c>
      <c r="G342" t="s">
        <v>19</v>
      </c>
      <c r="H342" t="s">
        <v>2318</v>
      </c>
      <c r="I342" t="s">
        <v>2319</v>
      </c>
      <c r="J342" t="s">
        <v>2320</v>
      </c>
    </row>
    <row r="343" spans="1:10" x14ac:dyDescent="0.2">
      <c r="A343" s="15"/>
      <c r="B343" t="s">
        <v>4101</v>
      </c>
      <c r="C343">
        <v>-1.13276447405805</v>
      </c>
      <c r="D343">
        <v>2.1376619897881801E-3</v>
      </c>
      <c r="E343" t="s">
        <v>17</v>
      </c>
      <c r="F343" t="s">
        <v>4102</v>
      </c>
      <c r="G343" t="s">
        <v>12</v>
      </c>
      <c r="H343" t="s">
        <v>4103</v>
      </c>
      <c r="I343" t="s">
        <v>4104</v>
      </c>
      <c r="J343" t="s">
        <v>1604</v>
      </c>
    </row>
    <row r="344" spans="1:10" x14ac:dyDescent="0.2">
      <c r="A344" s="15"/>
      <c r="B344" t="s">
        <v>4141</v>
      </c>
      <c r="C344">
        <v>-1.13161489969076</v>
      </c>
      <c r="D344">
        <v>1.1440148087759599E-4</v>
      </c>
      <c r="E344" t="s">
        <v>17</v>
      </c>
      <c r="F344" t="s">
        <v>4142</v>
      </c>
      <c r="G344" t="s">
        <v>12</v>
      </c>
      <c r="H344" t="s">
        <v>4143</v>
      </c>
      <c r="I344" t="s">
        <v>4144</v>
      </c>
      <c r="J344" t="s">
        <v>4145</v>
      </c>
    </row>
    <row r="345" spans="1:10" x14ac:dyDescent="0.2">
      <c r="A345" s="15"/>
      <c r="B345" t="s">
        <v>333</v>
      </c>
      <c r="C345">
        <v>-1.1276806956791701</v>
      </c>
      <c r="D345">
        <v>2.0034561977020902E-3</v>
      </c>
      <c r="E345" t="s">
        <v>17</v>
      </c>
      <c r="F345" t="s">
        <v>334</v>
      </c>
      <c r="G345" t="s">
        <v>19</v>
      </c>
      <c r="H345" t="s">
        <v>335</v>
      </c>
      <c r="I345" t="s">
        <v>336</v>
      </c>
      <c r="J345" t="s">
        <v>135</v>
      </c>
    </row>
    <row r="346" spans="1:10" x14ac:dyDescent="0.2">
      <c r="A346" s="15"/>
      <c r="B346" t="s">
        <v>195</v>
      </c>
      <c r="C346">
        <v>-1.1270498662978501</v>
      </c>
      <c r="D346">
        <v>6.0098423467772305E-4</v>
      </c>
      <c r="E346" t="s">
        <v>17</v>
      </c>
      <c r="F346" t="s">
        <v>196</v>
      </c>
      <c r="G346" t="s">
        <v>19</v>
      </c>
      <c r="H346" t="s">
        <v>197</v>
      </c>
      <c r="I346" t="s">
        <v>198</v>
      </c>
      <c r="J346" t="s">
        <v>199</v>
      </c>
    </row>
    <row r="347" spans="1:10" x14ac:dyDescent="0.2">
      <c r="A347" s="15"/>
      <c r="B347" t="s">
        <v>4126</v>
      </c>
      <c r="C347">
        <v>-1.12379678248263</v>
      </c>
      <c r="D347">
        <v>2.0686789428464601E-2</v>
      </c>
      <c r="E347" t="s">
        <v>17</v>
      </c>
      <c r="F347" t="s">
        <v>4127</v>
      </c>
      <c r="G347" t="s">
        <v>12</v>
      </c>
      <c r="H347" t="s">
        <v>4128</v>
      </c>
      <c r="I347" t="s">
        <v>4129</v>
      </c>
      <c r="J347" t="s">
        <v>4130</v>
      </c>
    </row>
    <row r="348" spans="1:10" x14ac:dyDescent="0.2">
      <c r="A348" s="15"/>
      <c r="B348" t="s">
        <v>4025</v>
      </c>
      <c r="C348">
        <v>-1.1230996329830001</v>
      </c>
      <c r="D348">
        <v>5.5597588224137805E-4</v>
      </c>
      <c r="E348" t="s">
        <v>17</v>
      </c>
      <c r="F348" t="s">
        <v>4026</v>
      </c>
      <c r="G348" t="s">
        <v>12</v>
      </c>
      <c r="H348" t="s">
        <v>4027</v>
      </c>
      <c r="I348" t="s">
        <v>4028</v>
      </c>
      <c r="J348" t="s">
        <v>4029</v>
      </c>
    </row>
    <row r="349" spans="1:10" x14ac:dyDescent="0.2">
      <c r="A349" s="15"/>
      <c r="B349" t="s">
        <v>7866</v>
      </c>
      <c r="C349">
        <v>-1.1171708320379401</v>
      </c>
      <c r="D349">
        <v>3.2495225065760601E-2</v>
      </c>
      <c r="E349" t="s">
        <v>17</v>
      </c>
      <c r="F349" t="s">
        <v>7867</v>
      </c>
      <c r="G349" t="s">
        <v>12</v>
      </c>
      <c r="H349" t="s">
        <v>7868</v>
      </c>
      <c r="I349" t="s">
        <v>7869</v>
      </c>
      <c r="J349" t="s">
        <v>7870</v>
      </c>
    </row>
    <row r="350" spans="1:10" x14ac:dyDescent="0.2">
      <c r="A350" s="15"/>
      <c r="B350" t="s">
        <v>6847</v>
      </c>
      <c r="C350">
        <v>-1.1157669399468</v>
      </c>
      <c r="D350">
        <v>6.8481085482697298E-4</v>
      </c>
      <c r="E350" t="s">
        <v>17</v>
      </c>
      <c r="F350" t="s">
        <v>6848</v>
      </c>
      <c r="G350" t="s">
        <v>12</v>
      </c>
      <c r="H350" t="s">
        <v>6849</v>
      </c>
      <c r="I350" t="s">
        <v>6850</v>
      </c>
      <c r="J350" t="s">
        <v>6851</v>
      </c>
    </row>
    <row r="351" spans="1:10" x14ac:dyDescent="0.2">
      <c r="A351" s="15"/>
      <c r="B351" t="s">
        <v>3134</v>
      </c>
      <c r="C351">
        <v>-1.1132709034655399</v>
      </c>
      <c r="D351">
        <v>3.6539237683054699E-4</v>
      </c>
      <c r="E351" t="s">
        <v>17</v>
      </c>
      <c r="F351" t="s">
        <v>3135</v>
      </c>
      <c r="G351" t="s">
        <v>12</v>
      </c>
      <c r="H351" t="s">
        <v>3136</v>
      </c>
      <c r="I351" t="s">
        <v>3137</v>
      </c>
      <c r="J351" t="s">
        <v>3138</v>
      </c>
    </row>
    <row r="352" spans="1:10" x14ac:dyDescent="0.2">
      <c r="A352" s="15"/>
      <c r="B352" t="s">
        <v>48</v>
      </c>
      <c r="C352">
        <v>-1.11250024187031</v>
      </c>
      <c r="D352">
        <v>8.8033170981876804E-4</v>
      </c>
      <c r="E352" t="s">
        <v>17</v>
      </c>
      <c r="F352" t="s">
        <v>49</v>
      </c>
      <c r="G352" t="s">
        <v>19</v>
      </c>
      <c r="H352" t="s">
        <v>50</v>
      </c>
      <c r="I352" t="s">
        <v>51</v>
      </c>
    </row>
    <row r="353" spans="1:10" x14ac:dyDescent="0.2">
      <c r="A353" s="15"/>
      <c r="B353" t="s">
        <v>8183</v>
      </c>
      <c r="C353">
        <v>-1.1104410189189899</v>
      </c>
      <c r="D353">
        <v>5.1937910227042298E-2</v>
      </c>
      <c r="E353" t="s">
        <v>17</v>
      </c>
      <c r="F353" t="s">
        <v>8184</v>
      </c>
      <c r="G353" t="s">
        <v>19</v>
      </c>
      <c r="H353" t="s">
        <v>8185</v>
      </c>
      <c r="I353" t="s">
        <v>8186</v>
      </c>
      <c r="J353" t="s">
        <v>8187</v>
      </c>
    </row>
    <row r="354" spans="1:10" x14ac:dyDescent="0.2">
      <c r="A354" s="15"/>
      <c r="B354" t="s">
        <v>121</v>
      </c>
      <c r="C354">
        <v>-1.1093715638327399</v>
      </c>
      <c r="D354">
        <v>2.9672540152434002E-3</v>
      </c>
      <c r="E354" t="s">
        <v>17</v>
      </c>
      <c r="F354" t="s">
        <v>122</v>
      </c>
      <c r="G354" t="s">
        <v>12</v>
      </c>
      <c r="H354" t="s">
        <v>123</v>
      </c>
      <c r="I354" t="s">
        <v>124</v>
      </c>
      <c r="J354" t="s">
        <v>125</v>
      </c>
    </row>
    <row r="355" spans="1:10" x14ac:dyDescent="0.2">
      <c r="A355" s="15"/>
      <c r="B355" t="s">
        <v>7340</v>
      </c>
      <c r="C355">
        <v>-1.10884237927473</v>
      </c>
      <c r="D355">
        <v>1.49784338221314E-2</v>
      </c>
      <c r="E355" t="s">
        <v>10</v>
      </c>
      <c r="F355" t="s">
        <v>7341</v>
      </c>
      <c r="G355" t="s">
        <v>19</v>
      </c>
      <c r="H355" t="s">
        <v>7342</v>
      </c>
      <c r="I355" t="s">
        <v>7343</v>
      </c>
      <c r="J355" t="s">
        <v>573</v>
      </c>
    </row>
    <row r="356" spans="1:10" x14ac:dyDescent="0.2">
      <c r="A356" s="15"/>
      <c r="B356" t="s">
        <v>4411</v>
      </c>
      <c r="C356">
        <v>-1.10772136880422</v>
      </c>
      <c r="D356">
        <v>3.78057903599004E-2</v>
      </c>
      <c r="E356" t="s">
        <v>17</v>
      </c>
      <c r="F356" t="s">
        <v>4412</v>
      </c>
      <c r="G356" t="s">
        <v>12</v>
      </c>
      <c r="H356" t="s">
        <v>4413</v>
      </c>
      <c r="I356" t="s">
        <v>4414</v>
      </c>
      <c r="J356" t="s">
        <v>4415</v>
      </c>
    </row>
    <row r="357" spans="1:10" x14ac:dyDescent="0.2">
      <c r="A357" s="15"/>
      <c r="B357" t="s">
        <v>6520</v>
      </c>
      <c r="C357">
        <v>-1.1068799541435399</v>
      </c>
      <c r="D357">
        <v>1.05247224245686E-3</v>
      </c>
      <c r="E357" t="s">
        <v>17</v>
      </c>
      <c r="F357" t="s">
        <v>6521</v>
      </c>
      <c r="G357" t="s">
        <v>12</v>
      </c>
      <c r="H357" t="s">
        <v>6522</v>
      </c>
      <c r="I357" t="s">
        <v>6523</v>
      </c>
      <c r="J357" t="s">
        <v>6524</v>
      </c>
    </row>
    <row r="358" spans="1:10" x14ac:dyDescent="0.2">
      <c r="A358" s="15"/>
      <c r="B358" t="s">
        <v>3718</v>
      </c>
      <c r="C358">
        <v>-1.1045236468681501</v>
      </c>
      <c r="D358">
        <v>5.6396517992583399E-3</v>
      </c>
      <c r="E358" t="s">
        <v>17</v>
      </c>
      <c r="F358" t="s">
        <v>3719</v>
      </c>
      <c r="G358" t="s">
        <v>12</v>
      </c>
      <c r="H358" t="s">
        <v>3720</v>
      </c>
      <c r="I358" t="s">
        <v>3721</v>
      </c>
      <c r="J358" t="s">
        <v>3722</v>
      </c>
    </row>
    <row r="359" spans="1:10" x14ac:dyDescent="0.2">
      <c r="A359" s="15"/>
      <c r="B359" t="s">
        <v>5548</v>
      </c>
      <c r="C359">
        <v>-1.1034321880575799</v>
      </c>
      <c r="D359">
        <v>2.2435937795837101E-2</v>
      </c>
      <c r="E359" t="s">
        <v>17</v>
      </c>
      <c r="F359" t="s">
        <v>5549</v>
      </c>
      <c r="G359" t="s">
        <v>12</v>
      </c>
      <c r="H359" t="s">
        <v>5550</v>
      </c>
      <c r="I359" t="s">
        <v>5551</v>
      </c>
      <c r="J359" t="s">
        <v>5552</v>
      </c>
    </row>
    <row r="360" spans="1:10" x14ac:dyDescent="0.2">
      <c r="A360" s="15"/>
      <c r="B360" t="s">
        <v>1809</v>
      </c>
      <c r="C360">
        <v>-1.1033185296752701</v>
      </c>
      <c r="D360">
        <v>1.62490370973711E-4</v>
      </c>
      <c r="E360" t="s">
        <v>17</v>
      </c>
      <c r="F360" t="s">
        <v>1810</v>
      </c>
      <c r="G360" t="s">
        <v>19</v>
      </c>
      <c r="H360" t="s">
        <v>1811</v>
      </c>
      <c r="I360" t="s">
        <v>1812</v>
      </c>
    </row>
    <row r="361" spans="1:10" x14ac:dyDescent="0.2">
      <c r="A361" s="15"/>
      <c r="B361" t="s">
        <v>626</v>
      </c>
      <c r="C361">
        <v>-1.1032380877052099</v>
      </c>
      <c r="D361">
        <v>1.10341378499103E-3</v>
      </c>
      <c r="E361" t="s">
        <v>10</v>
      </c>
      <c r="F361" t="s">
        <v>627</v>
      </c>
      <c r="G361" t="s">
        <v>12</v>
      </c>
      <c r="H361" t="s">
        <v>628</v>
      </c>
      <c r="I361" t="s">
        <v>629</v>
      </c>
      <c r="J361" t="s">
        <v>630</v>
      </c>
    </row>
    <row r="362" spans="1:10" x14ac:dyDescent="0.2">
      <c r="A362" s="15"/>
      <c r="B362" t="s">
        <v>812</v>
      </c>
      <c r="C362">
        <v>-1.10300158797462</v>
      </c>
      <c r="D362">
        <v>9.3695328879412905E-4</v>
      </c>
      <c r="E362" t="s">
        <v>17</v>
      </c>
      <c r="F362" t="s">
        <v>813</v>
      </c>
      <c r="G362" t="s">
        <v>12</v>
      </c>
      <c r="H362" t="s">
        <v>814</v>
      </c>
      <c r="I362" t="s">
        <v>815</v>
      </c>
      <c r="J362" t="s">
        <v>816</v>
      </c>
    </row>
    <row r="363" spans="1:10" x14ac:dyDescent="0.2">
      <c r="A363" s="15"/>
      <c r="B363" t="s">
        <v>3881</v>
      </c>
      <c r="C363">
        <v>-1.1021310942913201</v>
      </c>
      <c r="D363">
        <v>8.1106047210948405E-4</v>
      </c>
      <c r="E363" t="s">
        <v>17</v>
      </c>
      <c r="F363" t="s">
        <v>3882</v>
      </c>
      <c r="G363" t="s">
        <v>12</v>
      </c>
      <c r="H363" t="s">
        <v>3883</v>
      </c>
      <c r="I363" t="s">
        <v>3884</v>
      </c>
      <c r="J363" t="s">
        <v>3885</v>
      </c>
    </row>
    <row r="364" spans="1:10" x14ac:dyDescent="0.2">
      <c r="A364" s="15"/>
      <c r="B364" t="s">
        <v>938</v>
      </c>
      <c r="C364">
        <v>-1.1003051274026601</v>
      </c>
      <c r="D364">
        <v>2.0896455748599E-4</v>
      </c>
      <c r="E364" t="s">
        <v>17</v>
      </c>
      <c r="F364" t="s">
        <v>939</v>
      </c>
      <c r="G364" t="s">
        <v>19</v>
      </c>
      <c r="H364" t="s">
        <v>940</v>
      </c>
      <c r="I364" t="s">
        <v>941</v>
      </c>
      <c r="J364" t="s">
        <v>942</v>
      </c>
    </row>
    <row r="365" spans="1:10" x14ac:dyDescent="0.2">
      <c r="A365" s="15"/>
      <c r="B365" t="s">
        <v>2494</v>
      </c>
      <c r="C365">
        <v>-1.09981156288481</v>
      </c>
      <c r="D365">
        <v>2.2611055779834001E-2</v>
      </c>
      <c r="E365" t="s">
        <v>17</v>
      </c>
      <c r="F365" t="s">
        <v>2495</v>
      </c>
      <c r="G365" t="s">
        <v>19</v>
      </c>
      <c r="H365" t="s">
        <v>2496</v>
      </c>
      <c r="I365" t="s">
        <v>2497</v>
      </c>
      <c r="J365" t="s">
        <v>2498</v>
      </c>
    </row>
    <row r="366" spans="1:10" x14ac:dyDescent="0.2">
      <c r="A366" s="15"/>
      <c r="B366" t="s">
        <v>500</v>
      </c>
      <c r="C366">
        <v>-1.0977059084743099</v>
      </c>
      <c r="D366">
        <v>5.5505540637968201E-4</v>
      </c>
      <c r="E366" t="s">
        <v>10</v>
      </c>
      <c r="F366" t="s">
        <v>501</v>
      </c>
      <c r="G366" t="s">
        <v>12</v>
      </c>
      <c r="H366" t="s">
        <v>502</v>
      </c>
      <c r="I366" t="s">
        <v>503</v>
      </c>
      <c r="J366" t="s">
        <v>504</v>
      </c>
    </row>
    <row r="367" spans="1:10" x14ac:dyDescent="0.2">
      <c r="A367" s="15"/>
      <c r="B367" t="s">
        <v>1545</v>
      </c>
      <c r="C367">
        <v>-1.0975313558506801</v>
      </c>
      <c r="D367">
        <v>4.9637295958438897E-4</v>
      </c>
      <c r="E367" t="s">
        <v>17</v>
      </c>
      <c r="F367" t="s">
        <v>1546</v>
      </c>
      <c r="G367" t="s">
        <v>19</v>
      </c>
      <c r="H367" t="s">
        <v>1547</v>
      </c>
      <c r="I367" t="s">
        <v>1548</v>
      </c>
    </row>
    <row r="368" spans="1:10" x14ac:dyDescent="0.2">
      <c r="A368" s="15"/>
      <c r="B368" t="s">
        <v>278</v>
      </c>
      <c r="C368">
        <v>-1.0963743027166899</v>
      </c>
      <c r="D368">
        <v>3.6296427766964901E-4</v>
      </c>
      <c r="E368" t="s">
        <v>17</v>
      </c>
      <c r="F368" t="s">
        <v>279</v>
      </c>
      <c r="G368" t="s">
        <v>12</v>
      </c>
      <c r="H368" t="s">
        <v>280</v>
      </c>
      <c r="I368" t="s">
        <v>281</v>
      </c>
      <c r="J368" t="s">
        <v>282</v>
      </c>
    </row>
    <row r="369" spans="1:10" x14ac:dyDescent="0.2">
      <c r="A369" s="15"/>
      <c r="B369" t="s">
        <v>649</v>
      </c>
      <c r="C369">
        <v>-1.0957232147759901</v>
      </c>
      <c r="D369">
        <v>7.7104986200920997E-3</v>
      </c>
      <c r="E369" t="s">
        <v>10</v>
      </c>
      <c r="F369" t="s">
        <v>650</v>
      </c>
      <c r="G369" t="s">
        <v>12</v>
      </c>
      <c r="H369" t="s">
        <v>651</v>
      </c>
      <c r="I369" t="s">
        <v>652</v>
      </c>
      <c r="J369" t="s">
        <v>653</v>
      </c>
    </row>
    <row r="370" spans="1:10" x14ac:dyDescent="0.2">
      <c r="A370" s="15"/>
      <c r="B370" t="s">
        <v>3346</v>
      </c>
      <c r="C370">
        <v>-1.0955262694866099</v>
      </c>
      <c r="D370">
        <v>1.8854628232004901E-4</v>
      </c>
      <c r="E370" t="s">
        <v>17</v>
      </c>
      <c r="F370" t="s">
        <v>3347</v>
      </c>
      <c r="G370" t="s">
        <v>19</v>
      </c>
      <c r="H370" t="s">
        <v>3348</v>
      </c>
      <c r="I370" t="s">
        <v>3349</v>
      </c>
      <c r="J370" t="s">
        <v>3350</v>
      </c>
    </row>
    <row r="371" spans="1:10" x14ac:dyDescent="0.2">
      <c r="A371" s="15"/>
      <c r="B371" t="s">
        <v>579</v>
      </c>
      <c r="C371">
        <v>-1.0936827103423701</v>
      </c>
      <c r="D371">
        <v>2.3175459227804901E-4</v>
      </c>
      <c r="E371" t="s">
        <v>17</v>
      </c>
      <c r="F371" t="s">
        <v>580</v>
      </c>
      <c r="G371" t="s">
        <v>12</v>
      </c>
      <c r="H371" t="s">
        <v>581</v>
      </c>
      <c r="I371" t="s">
        <v>582</v>
      </c>
      <c r="J371" t="s">
        <v>583</v>
      </c>
    </row>
    <row r="372" spans="1:10" x14ac:dyDescent="0.2">
      <c r="A372" s="15"/>
      <c r="B372" t="s">
        <v>7885</v>
      </c>
      <c r="C372">
        <v>-1.0902736957385899</v>
      </c>
      <c r="D372">
        <v>1.7594634865576799E-2</v>
      </c>
      <c r="E372" t="s">
        <v>17</v>
      </c>
      <c r="F372" t="s">
        <v>7886</v>
      </c>
      <c r="G372" t="s">
        <v>19</v>
      </c>
      <c r="H372" t="s">
        <v>7887</v>
      </c>
      <c r="I372" t="s">
        <v>7888</v>
      </c>
    </row>
    <row r="373" spans="1:10" x14ac:dyDescent="0.2">
      <c r="A373" s="15"/>
      <c r="B373" t="s">
        <v>5140</v>
      </c>
      <c r="C373">
        <v>-1.0897096059376701</v>
      </c>
      <c r="D373">
        <v>1.04379368021819E-3</v>
      </c>
      <c r="E373" t="s">
        <v>17</v>
      </c>
      <c r="F373" t="s">
        <v>5141</v>
      </c>
      <c r="G373" t="s">
        <v>19</v>
      </c>
      <c r="H373" t="s">
        <v>133</v>
      </c>
      <c r="I373" t="s">
        <v>5142</v>
      </c>
    </row>
    <row r="374" spans="1:10" x14ac:dyDescent="0.2">
      <c r="A374" s="15"/>
      <c r="B374" t="s">
        <v>3055</v>
      </c>
      <c r="C374">
        <v>-1.0891552855061399</v>
      </c>
      <c r="D374">
        <v>1.6470843246235001E-4</v>
      </c>
      <c r="E374" t="s">
        <v>10</v>
      </c>
      <c r="F374" t="s">
        <v>3056</v>
      </c>
      <c r="G374" t="s">
        <v>12</v>
      </c>
      <c r="H374" t="s">
        <v>3057</v>
      </c>
      <c r="I374" t="s">
        <v>3058</v>
      </c>
      <c r="J374" t="s">
        <v>3059</v>
      </c>
    </row>
    <row r="375" spans="1:10" x14ac:dyDescent="0.2">
      <c r="A375" s="15"/>
      <c r="B375" t="s">
        <v>6073</v>
      </c>
      <c r="C375">
        <v>-1.0847626012626199</v>
      </c>
      <c r="D375">
        <v>3.6145675112779899E-2</v>
      </c>
      <c r="E375" t="s">
        <v>10</v>
      </c>
      <c r="F375" t="s">
        <v>6074</v>
      </c>
      <c r="G375" t="s">
        <v>12</v>
      </c>
      <c r="H375" t="s">
        <v>6075</v>
      </c>
      <c r="I375" t="s">
        <v>6076</v>
      </c>
      <c r="J375" t="s">
        <v>6077</v>
      </c>
    </row>
    <row r="376" spans="1:10" x14ac:dyDescent="0.2">
      <c r="A376" s="15"/>
      <c r="B376" t="s">
        <v>8234</v>
      </c>
      <c r="C376">
        <v>-1.0830833730020799</v>
      </c>
      <c r="D376">
        <v>4.5928046671354699E-3</v>
      </c>
      <c r="E376" t="s">
        <v>17</v>
      </c>
      <c r="F376" t="s">
        <v>8235</v>
      </c>
      <c r="G376" t="s">
        <v>19</v>
      </c>
      <c r="H376" t="s">
        <v>8236</v>
      </c>
      <c r="I376" t="s">
        <v>8237</v>
      </c>
      <c r="J376" t="s">
        <v>792</v>
      </c>
    </row>
    <row r="377" spans="1:10" x14ac:dyDescent="0.2">
      <c r="A377" s="15"/>
      <c r="B377" t="s">
        <v>6662</v>
      </c>
      <c r="C377">
        <v>-1.0809142269720999</v>
      </c>
      <c r="D377">
        <v>0.19691052186222999</v>
      </c>
      <c r="E377" t="s">
        <v>17</v>
      </c>
      <c r="F377" t="s">
        <v>6663</v>
      </c>
      <c r="G377" t="s">
        <v>19</v>
      </c>
      <c r="H377" t="s">
        <v>133</v>
      </c>
      <c r="I377" t="s">
        <v>6664</v>
      </c>
      <c r="J377" t="s">
        <v>6449</v>
      </c>
    </row>
    <row r="378" spans="1:10" x14ac:dyDescent="0.2">
      <c r="A378" s="15"/>
      <c r="B378" t="s">
        <v>3576</v>
      </c>
      <c r="C378">
        <v>-1.0792080020283099</v>
      </c>
      <c r="D378">
        <v>7.1224324496319599E-4</v>
      </c>
      <c r="E378" t="s">
        <v>17</v>
      </c>
      <c r="F378" t="s">
        <v>3577</v>
      </c>
      <c r="G378" t="s">
        <v>12</v>
      </c>
      <c r="H378" t="s">
        <v>3578</v>
      </c>
      <c r="I378" t="s">
        <v>3579</v>
      </c>
      <c r="J378" t="s">
        <v>3580</v>
      </c>
    </row>
    <row r="379" spans="1:10" x14ac:dyDescent="0.2">
      <c r="A379" s="15"/>
      <c r="B379" t="s">
        <v>3766</v>
      </c>
      <c r="C379">
        <v>-1.0784444123325101</v>
      </c>
      <c r="D379">
        <v>1.47897127899595E-3</v>
      </c>
      <c r="E379" t="s">
        <v>17</v>
      </c>
      <c r="F379" t="s">
        <v>3767</v>
      </c>
      <c r="G379" t="s">
        <v>19</v>
      </c>
      <c r="H379" t="s">
        <v>3768</v>
      </c>
      <c r="I379" t="s">
        <v>3769</v>
      </c>
      <c r="J379" t="s">
        <v>3770</v>
      </c>
    </row>
    <row r="380" spans="1:10" x14ac:dyDescent="0.2">
      <c r="A380" s="15"/>
      <c r="B380" t="s">
        <v>7880</v>
      </c>
      <c r="C380">
        <v>-1.0743359847649301</v>
      </c>
      <c r="D380">
        <v>2.3234224512503999E-2</v>
      </c>
      <c r="E380" t="s">
        <v>17</v>
      </c>
      <c r="F380" t="s">
        <v>7881</v>
      </c>
      <c r="G380" t="s">
        <v>12</v>
      </c>
      <c r="H380" t="s">
        <v>7882</v>
      </c>
      <c r="I380" t="s">
        <v>7883</v>
      </c>
      <c r="J380" t="s">
        <v>7884</v>
      </c>
    </row>
    <row r="381" spans="1:10" x14ac:dyDescent="0.2">
      <c r="A381" s="15"/>
      <c r="B381" t="s">
        <v>7294</v>
      </c>
      <c r="C381">
        <v>-1.0726299317600001</v>
      </c>
      <c r="D381">
        <v>2.2356590088196899E-3</v>
      </c>
      <c r="E381" t="s">
        <v>17</v>
      </c>
      <c r="F381" t="s">
        <v>7295</v>
      </c>
      <c r="G381" t="s">
        <v>12</v>
      </c>
      <c r="H381" t="s">
        <v>7296</v>
      </c>
      <c r="I381" t="s">
        <v>7297</v>
      </c>
      <c r="J381" t="s">
        <v>7298</v>
      </c>
    </row>
    <row r="382" spans="1:10" x14ac:dyDescent="0.2">
      <c r="A382" s="15"/>
      <c r="B382" t="s">
        <v>2087</v>
      </c>
      <c r="C382">
        <v>-1.07012508738291</v>
      </c>
      <c r="D382">
        <v>2.2593307662733902E-3</v>
      </c>
      <c r="E382" t="s">
        <v>17</v>
      </c>
      <c r="F382" t="s">
        <v>2088</v>
      </c>
      <c r="G382" t="s">
        <v>19</v>
      </c>
      <c r="H382" t="s">
        <v>2089</v>
      </c>
      <c r="I382" t="s">
        <v>2090</v>
      </c>
      <c r="J382" t="s">
        <v>2091</v>
      </c>
    </row>
    <row r="383" spans="1:10" x14ac:dyDescent="0.2">
      <c r="A383" s="15"/>
      <c r="B383" t="s">
        <v>3153</v>
      </c>
      <c r="C383">
        <v>-1.0671351474303301</v>
      </c>
      <c r="D383">
        <v>1.39621335973557E-3</v>
      </c>
      <c r="E383" t="s">
        <v>17</v>
      </c>
      <c r="F383" t="s">
        <v>3154</v>
      </c>
      <c r="G383" t="s">
        <v>19</v>
      </c>
      <c r="H383" t="s">
        <v>3155</v>
      </c>
      <c r="I383" t="s">
        <v>3156</v>
      </c>
      <c r="J383" t="s">
        <v>3157</v>
      </c>
    </row>
    <row r="384" spans="1:10" x14ac:dyDescent="0.2">
      <c r="A384" s="15"/>
      <c r="B384" t="s">
        <v>2776</v>
      </c>
      <c r="C384">
        <v>-1.0657706791637001</v>
      </c>
      <c r="D384">
        <v>2.0288397517955501E-2</v>
      </c>
      <c r="E384" t="s">
        <v>17</v>
      </c>
      <c r="F384" t="s">
        <v>2777</v>
      </c>
      <c r="G384" t="s">
        <v>12</v>
      </c>
      <c r="H384" t="s">
        <v>2778</v>
      </c>
      <c r="I384" t="s">
        <v>2779</v>
      </c>
      <c r="J384" t="s">
        <v>2780</v>
      </c>
    </row>
    <row r="385" spans="1:10" x14ac:dyDescent="0.2">
      <c r="A385" s="15"/>
      <c r="B385" t="s">
        <v>3257</v>
      </c>
      <c r="C385">
        <v>-1.0643618477228001</v>
      </c>
      <c r="D385">
        <v>3.2250554004766501E-4</v>
      </c>
      <c r="E385" t="s">
        <v>17</v>
      </c>
      <c r="F385" t="s">
        <v>3258</v>
      </c>
      <c r="G385" t="s">
        <v>19</v>
      </c>
      <c r="H385" t="s">
        <v>3259</v>
      </c>
      <c r="I385" t="s">
        <v>3260</v>
      </c>
    </row>
    <row r="386" spans="1:10" x14ac:dyDescent="0.2">
      <c r="A386" s="15"/>
      <c r="B386" t="s">
        <v>1416</v>
      </c>
      <c r="C386">
        <v>-1.05989537047417</v>
      </c>
      <c r="D386">
        <v>5.4605712897505404E-3</v>
      </c>
      <c r="E386" t="s">
        <v>17</v>
      </c>
      <c r="F386" t="s">
        <v>1417</v>
      </c>
      <c r="G386" t="s">
        <v>19</v>
      </c>
      <c r="H386" t="s">
        <v>1418</v>
      </c>
      <c r="I386" t="s">
        <v>1419</v>
      </c>
      <c r="J386" t="s">
        <v>1420</v>
      </c>
    </row>
    <row r="387" spans="1:10" x14ac:dyDescent="0.2">
      <c r="A387" s="15"/>
      <c r="B387" t="s">
        <v>3304</v>
      </c>
      <c r="C387">
        <v>-1.0594304017723</v>
      </c>
      <c r="D387">
        <v>2.03624264797099E-3</v>
      </c>
      <c r="E387" t="s">
        <v>17</v>
      </c>
      <c r="F387" t="s">
        <v>3305</v>
      </c>
      <c r="G387" t="s">
        <v>19</v>
      </c>
      <c r="H387" t="s">
        <v>3306</v>
      </c>
      <c r="I387" t="s">
        <v>3307</v>
      </c>
      <c r="J387" t="s">
        <v>3023</v>
      </c>
    </row>
    <row r="388" spans="1:10" x14ac:dyDescent="0.2">
      <c r="A388" s="15"/>
      <c r="B388" t="s">
        <v>7181</v>
      </c>
      <c r="C388">
        <v>-1.0564845707067201</v>
      </c>
      <c r="D388">
        <v>4.6324621418652602E-2</v>
      </c>
      <c r="E388" t="s">
        <v>17</v>
      </c>
      <c r="F388" t="s">
        <v>7182</v>
      </c>
      <c r="G388" t="s">
        <v>12</v>
      </c>
      <c r="H388" t="s">
        <v>7183</v>
      </c>
      <c r="I388" t="s">
        <v>7184</v>
      </c>
      <c r="J388" t="s">
        <v>7185</v>
      </c>
    </row>
    <row r="389" spans="1:10" x14ac:dyDescent="0.2">
      <c r="A389" s="15"/>
      <c r="B389" t="s">
        <v>1795</v>
      </c>
      <c r="C389">
        <v>-1.05647437045375</v>
      </c>
      <c r="D389">
        <v>2.4603885287863199E-4</v>
      </c>
      <c r="E389" t="s">
        <v>10</v>
      </c>
      <c r="F389" t="s">
        <v>1796</v>
      </c>
      <c r="G389" t="s">
        <v>19</v>
      </c>
      <c r="H389" t="s">
        <v>1797</v>
      </c>
      <c r="I389" t="s">
        <v>1798</v>
      </c>
      <c r="J389" t="s">
        <v>1799</v>
      </c>
    </row>
    <row r="390" spans="1:10" x14ac:dyDescent="0.2">
      <c r="A390" s="15"/>
      <c r="B390" t="s">
        <v>2115</v>
      </c>
      <c r="C390">
        <v>-1.0560482661500701</v>
      </c>
      <c r="D390">
        <v>5.2031268187552196E-4</v>
      </c>
      <c r="E390" t="s">
        <v>17</v>
      </c>
      <c r="F390" t="s">
        <v>2116</v>
      </c>
      <c r="G390" t="s">
        <v>19</v>
      </c>
      <c r="H390" t="s">
        <v>2117</v>
      </c>
      <c r="I390" t="s">
        <v>2118</v>
      </c>
    </row>
    <row r="391" spans="1:10" x14ac:dyDescent="0.2">
      <c r="A391" s="15"/>
      <c r="B391" t="s">
        <v>2301</v>
      </c>
      <c r="C391">
        <v>-1.05471134105021</v>
      </c>
      <c r="D391">
        <v>3.7052652490855199E-4</v>
      </c>
      <c r="E391" t="s">
        <v>17</v>
      </c>
      <c r="F391" t="s">
        <v>2302</v>
      </c>
      <c r="G391" t="s">
        <v>12</v>
      </c>
      <c r="H391" t="s">
        <v>2303</v>
      </c>
      <c r="I391" t="s">
        <v>2304</v>
      </c>
      <c r="J391" t="s">
        <v>2305</v>
      </c>
    </row>
    <row r="392" spans="1:10" x14ac:dyDescent="0.2">
      <c r="A392" s="15"/>
      <c r="B392" t="s">
        <v>5172</v>
      </c>
      <c r="C392">
        <v>-1.05432952763336</v>
      </c>
      <c r="D392">
        <v>9.4073003911311799E-4</v>
      </c>
      <c r="E392" t="s">
        <v>17</v>
      </c>
      <c r="F392" t="s">
        <v>5173</v>
      </c>
      <c r="G392" t="s">
        <v>12</v>
      </c>
      <c r="H392" t="s">
        <v>5174</v>
      </c>
      <c r="I392" t="s">
        <v>5175</v>
      </c>
      <c r="J392" t="s">
        <v>5176</v>
      </c>
    </row>
    <row r="393" spans="1:10" x14ac:dyDescent="0.2">
      <c r="A393" s="15"/>
      <c r="B393" t="s">
        <v>3637</v>
      </c>
      <c r="C393">
        <v>-1.05336402198615</v>
      </c>
      <c r="D393">
        <v>4.29399549628545E-4</v>
      </c>
      <c r="E393" t="s">
        <v>17</v>
      </c>
      <c r="F393" t="s">
        <v>3638</v>
      </c>
      <c r="G393" t="s">
        <v>12</v>
      </c>
      <c r="H393" t="s">
        <v>3639</v>
      </c>
      <c r="I393" t="s">
        <v>3640</v>
      </c>
      <c r="J393" t="s">
        <v>3641</v>
      </c>
    </row>
    <row r="394" spans="1:10" x14ac:dyDescent="0.2">
      <c r="A394" s="15"/>
      <c r="B394" t="s">
        <v>788</v>
      </c>
      <c r="C394">
        <v>-1.0532172593929101</v>
      </c>
      <c r="D394">
        <v>3.6204946624547601E-4</v>
      </c>
      <c r="E394" t="s">
        <v>17</v>
      </c>
      <c r="F394" t="s">
        <v>789</v>
      </c>
      <c r="G394" t="s">
        <v>19</v>
      </c>
      <c r="H394" t="s">
        <v>790</v>
      </c>
      <c r="I394" t="s">
        <v>791</v>
      </c>
      <c r="J394" t="s">
        <v>792</v>
      </c>
    </row>
    <row r="395" spans="1:10" x14ac:dyDescent="0.2">
      <c r="A395" s="15"/>
      <c r="B395" t="s">
        <v>6741</v>
      </c>
      <c r="C395">
        <v>-1.05302934699031</v>
      </c>
      <c r="D395">
        <v>7.1077383130987402E-3</v>
      </c>
      <c r="E395" t="s">
        <v>10</v>
      </c>
      <c r="F395" t="s">
        <v>6742</v>
      </c>
      <c r="G395" t="s">
        <v>12</v>
      </c>
      <c r="H395" t="s">
        <v>6743</v>
      </c>
      <c r="I395" t="s">
        <v>6744</v>
      </c>
      <c r="J395" t="s">
        <v>6745</v>
      </c>
    </row>
    <row r="396" spans="1:10" x14ac:dyDescent="0.2">
      <c r="A396" s="15"/>
      <c r="B396" t="s">
        <v>7876</v>
      </c>
      <c r="C396">
        <v>-1.05235939770759</v>
      </c>
      <c r="D396">
        <v>1.8548980987024202E-2</v>
      </c>
      <c r="E396" t="s">
        <v>17</v>
      </c>
      <c r="F396" t="s">
        <v>7877</v>
      </c>
      <c r="G396" t="s">
        <v>19</v>
      </c>
      <c r="H396" t="s">
        <v>7878</v>
      </c>
      <c r="I396" t="s">
        <v>7879</v>
      </c>
      <c r="J396" t="s">
        <v>792</v>
      </c>
    </row>
    <row r="397" spans="1:10" x14ac:dyDescent="0.2">
      <c r="A397" s="15"/>
      <c r="B397" t="s">
        <v>1499</v>
      </c>
      <c r="C397">
        <v>-1.0510430647284601</v>
      </c>
      <c r="D397">
        <v>6.1544722272601398E-3</v>
      </c>
      <c r="E397" t="s">
        <v>17</v>
      </c>
      <c r="F397" t="s">
        <v>1500</v>
      </c>
      <c r="G397" t="s">
        <v>12</v>
      </c>
      <c r="H397" t="s">
        <v>1501</v>
      </c>
      <c r="I397" t="s">
        <v>1502</v>
      </c>
      <c r="J397" t="s">
        <v>1503</v>
      </c>
    </row>
    <row r="398" spans="1:10" x14ac:dyDescent="0.2">
      <c r="A398" s="15"/>
      <c r="B398" t="s">
        <v>2517</v>
      </c>
      <c r="C398">
        <v>-1.05081241623342</v>
      </c>
      <c r="D398">
        <v>8.3674556430432404E-4</v>
      </c>
      <c r="E398" t="s">
        <v>10</v>
      </c>
      <c r="F398" t="s">
        <v>2518</v>
      </c>
      <c r="G398" t="s">
        <v>12</v>
      </c>
      <c r="H398" t="s">
        <v>2519</v>
      </c>
      <c r="I398" t="s">
        <v>2520</v>
      </c>
      <c r="J398" t="s">
        <v>573</v>
      </c>
    </row>
    <row r="399" spans="1:10" x14ac:dyDescent="0.2">
      <c r="A399" s="15"/>
      <c r="B399" t="s">
        <v>3480</v>
      </c>
      <c r="C399">
        <v>-1.0507446461843</v>
      </c>
      <c r="D399">
        <v>1.8836508135848999E-3</v>
      </c>
      <c r="E399" t="s">
        <v>17</v>
      </c>
      <c r="F399" t="s">
        <v>3481</v>
      </c>
      <c r="G399" t="s">
        <v>19</v>
      </c>
      <c r="H399" t="s">
        <v>133</v>
      </c>
      <c r="I399" t="s">
        <v>3482</v>
      </c>
    </row>
    <row r="400" spans="1:10" x14ac:dyDescent="0.2">
      <c r="A400" s="15"/>
      <c r="B400" t="s">
        <v>3853</v>
      </c>
      <c r="C400">
        <v>-1.04922262698841</v>
      </c>
      <c r="D400">
        <v>2.02047241641591E-2</v>
      </c>
      <c r="E400" t="s">
        <v>17</v>
      </c>
      <c r="F400" t="s">
        <v>3854</v>
      </c>
      <c r="G400" t="s">
        <v>19</v>
      </c>
      <c r="H400" t="s">
        <v>3855</v>
      </c>
      <c r="I400" t="s">
        <v>3856</v>
      </c>
      <c r="J400" t="s">
        <v>3857</v>
      </c>
    </row>
    <row r="401" spans="1:10" x14ac:dyDescent="0.2">
      <c r="A401" s="15"/>
      <c r="B401" t="s">
        <v>1775</v>
      </c>
      <c r="C401">
        <v>-1.0485706007979601</v>
      </c>
      <c r="D401" s="2">
        <v>7.8386973890676902E-5</v>
      </c>
      <c r="E401" t="s">
        <v>17</v>
      </c>
      <c r="F401" t="s">
        <v>1776</v>
      </c>
      <c r="G401" t="s">
        <v>12</v>
      </c>
      <c r="H401" t="s">
        <v>1777</v>
      </c>
      <c r="I401" t="s">
        <v>1778</v>
      </c>
      <c r="J401" t="s">
        <v>1779</v>
      </c>
    </row>
    <row r="402" spans="1:10" x14ac:dyDescent="0.2">
      <c r="A402" s="15"/>
      <c r="B402" t="s">
        <v>4319</v>
      </c>
      <c r="C402">
        <v>-1.0459488308988401</v>
      </c>
      <c r="D402">
        <v>1.87470178845336E-2</v>
      </c>
      <c r="E402" t="s">
        <v>17</v>
      </c>
      <c r="F402" t="s">
        <v>4320</v>
      </c>
      <c r="G402" t="s">
        <v>19</v>
      </c>
      <c r="H402" t="s">
        <v>133</v>
      </c>
      <c r="I402" t="s">
        <v>4321</v>
      </c>
      <c r="J402" t="s">
        <v>4322</v>
      </c>
    </row>
    <row r="403" spans="1:10" x14ac:dyDescent="0.2">
      <c r="A403" s="15"/>
      <c r="B403" t="s">
        <v>3876</v>
      </c>
      <c r="C403">
        <v>-1.04361730556719</v>
      </c>
      <c r="D403">
        <v>3.9044021061795801E-4</v>
      </c>
      <c r="E403" t="s">
        <v>17</v>
      </c>
      <c r="F403" t="s">
        <v>3877</v>
      </c>
      <c r="G403" t="s">
        <v>12</v>
      </c>
      <c r="H403" t="s">
        <v>3878</v>
      </c>
      <c r="I403" t="s">
        <v>3879</v>
      </c>
      <c r="J403" t="s">
        <v>3880</v>
      </c>
    </row>
    <row r="404" spans="1:10" x14ac:dyDescent="0.2">
      <c r="A404" s="15"/>
      <c r="B404" t="s">
        <v>3087</v>
      </c>
      <c r="C404">
        <v>-1.0435039318333801</v>
      </c>
      <c r="D404">
        <v>5.7390427022178199E-4</v>
      </c>
      <c r="E404" t="s">
        <v>17</v>
      </c>
      <c r="F404" t="s">
        <v>3088</v>
      </c>
      <c r="G404" t="s">
        <v>12</v>
      </c>
      <c r="H404" t="s">
        <v>3089</v>
      </c>
      <c r="I404" t="s">
        <v>3090</v>
      </c>
      <c r="J404" t="s">
        <v>3091</v>
      </c>
    </row>
    <row r="405" spans="1:10" x14ac:dyDescent="0.2">
      <c r="A405" s="15"/>
      <c r="B405" t="s">
        <v>1785</v>
      </c>
      <c r="C405">
        <v>-1.04302616605417</v>
      </c>
      <c r="D405">
        <v>3.6803254482438999E-4</v>
      </c>
      <c r="E405" t="s">
        <v>17</v>
      </c>
      <c r="F405" t="s">
        <v>1786</v>
      </c>
      <c r="G405" t="s">
        <v>12</v>
      </c>
      <c r="H405" t="s">
        <v>1787</v>
      </c>
      <c r="I405" t="s">
        <v>1788</v>
      </c>
      <c r="J405" t="s">
        <v>1789</v>
      </c>
    </row>
    <row r="406" spans="1:10" x14ac:dyDescent="0.2">
      <c r="A406" s="15"/>
      <c r="B406" t="s">
        <v>6046</v>
      </c>
      <c r="C406">
        <v>-1.0387270461690199</v>
      </c>
      <c r="D406">
        <v>3.29780081025546E-2</v>
      </c>
      <c r="E406" t="s">
        <v>17</v>
      </c>
      <c r="F406" t="s">
        <v>6047</v>
      </c>
      <c r="G406" t="s">
        <v>19</v>
      </c>
      <c r="H406" t="s">
        <v>6048</v>
      </c>
      <c r="I406" t="s">
        <v>6049</v>
      </c>
      <c r="J406" t="s">
        <v>3592</v>
      </c>
    </row>
    <row r="407" spans="1:10" x14ac:dyDescent="0.2">
      <c r="A407" s="15"/>
      <c r="B407" t="s">
        <v>886</v>
      </c>
      <c r="C407">
        <v>-1.03825604551957</v>
      </c>
      <c r="D407" s="2">
        <v>4.96435678222121E-5</v>
      </c>
      <c r="E407" t="s">
        <v>17</v>
      </c>
      <c r="F407" t="s">
        <v>887</v>
      </c>
      <c r="G407" t="s">
        <v>19</v>
      </c>
      <c r="H407" t="s">
        <v>133</v>
      </c>
      <c r="I407" t="s">
        <v>888</v>
      </c>
    </row>
    <row r="408" spans="1:10" x14ac:dyDescent="0.2">
      <c r="A408" s="15"/>
      <c r="B408" t="s">
        <v>6688</v>
      </c>
      <c r="C408">
        <v>-1.03816796497748</v>
      </c>
      <c r="D408">
        <v>1.02391874451327E-2</v>
      </c>
      <c r="E408" t="s">
        <v>17</v>
      </c>
      <c r="F408" t="s">
        <v>6689</v>
      </c>
      <c r="G408" t="s">
        <v>12</v>
      </c>
      <c r="H408" t="s">
        <v>6690</v>
      </c>
      <c r="I408" t="s">
        <v>6691</v>
      </c>
      <c r="J408" t="s">
        <v>6692</v>
      </c>
    </row>
    <row r="409" spans="1:10" x14ac:dyDescent="0.2">
      <c r="A409" s="15"/>
      <c r="B409" t="s">
        <v>7744</v>
      </c>
      <c r="C409">
        <v>-1.0368175202405701</v>
      </c>
      <c r="D409">
        <v>1.34528801158087E-2</v>
      </c>
      <c r="E409" t="s">
        <v>17</v>
      </c>
      <c r="F409" t="s">
        <v>7745</v>
      </c>
      <c r="G409" t="s">
        <v>12</v>
      </c>
      <c r="H409" t="s">
        <v>7746</v>
      </c>
      <c r="I409" t="s">
        <v>7747</v>
      </c>
      <c r="J409" t="s">
        <v>7748</v>
      </c>
    </row>
    <row r="410" spans="1:10" x14ac:dyDescent="0.2">
      <c r="A410" s="15"/>
      <c r="B410" t="s">
        <v>4382</v>
      </c>
      <c r="C410">
        <v>-1.03580244700304</v>
      </c>
      <c r="D410">
        <v>2.7270945589680001E-3</v>
      </c>
      <c r="E410" t="s">
        <v>17</v>
      </c>
      <c r="F410" t="s">
        <v>4383</v>
      </c>
      <c r="G410" t="s">
        <v>12</v>
      </c>
      <c r="H410" t="s">
        <v>4384</v>
      </c>
      <c r="I410" t="s">
        <v>4385</v>
      </c>
      <c r="J410" t="s">
        <v>4386</v>
      </c>
    </row>
    <row r="411" spans="1:10" x14ac:dyDescent="0.2">
      <c r="A411" s="15"/>
      <c r="B411" t="s">
        <v>126</v>
      </c>
      <c r="C411">
        <v>-1.0337287426494499</v>
      </c>
      <c r="D411">
        <v>2.2008855411284499E-3</v>
      </c>
      <c r="E411" t="s">
        <v>10</v>
      </c>
      <c r="F411" t="s">
        <v>127</v>
      </c>
      <c r="G411" t="s">
        <v>12</v>
      </c>
      <c r="H411" t="s">
        <v>128</v>
      </c>
      <c r="I411" t="s">
        <v>129</v>
      </c>
      <c r="J411" t="s">
        <v>130</v>
      </c>
    </row>
    <row r="412" spans="1:10" x14ac:dyDescent="0.2">
      <c r="A412" s="15"/>
      <c r="B412" t="s">
        <v>520</v>
      </c>
      <c r="C412">
        <v>-1.0328114876789201</v>
      </c>
      <c r="D412">
        <v>8.6136153389857904E-4</v>
      </c>
      <c r="E412" t="s">
        <v>17</v>
      </c>
      <c r="F412" t="s">
        <v>521</v>
      </c>
      <c r="G412" t="s">
        <v>12</v>
      </c>
      <c r="H412" t="s">
        <v>522</v>
      </c>
      <c r="I412" t="s">
        <v>523</v>
      </c>
      <c r="J412" t="s">
        <v>524</v>
      </c>
    </row>
    <row r="413" spans="1:10" x14ac:dyDescent="0.2">
      <c r="A413" s="15"/>
      <c r="B413" t="s">
        <v>7519</v>
      </c>
      <c r="C413">
        <v>-1.0315764942527299</v>
      </c>
      <c r="D413">
        <v>4.6956481653715597E-2</v>
      </c>
      <c r="E413" t="s">
        <v>17</v>
      </c>
      <c r="F413" t="s">
        <v>7520</v>
      </c>
      <c r="G413" t="s">
        <v>19</v>
      </c>
      <c r="H413" t="s">
        <v>7521</v>
      </c>
      <c r="I413" t="s">
        <v>7522</v>
      </c>
    </row>
    <row r="414" spans="1:10" x14ac:dyDescent="0.2">
      <c r="A414" s="15"/>
      <c r="B414" t="s">
        <v>1519</v>
      </c>
      <c r="C414">
        <v>-1.0309827276597701</v>
      </c>
      <c r="D414">
        <v>5.2635558101722602E-2</v>
      </c>
      <c r="E414" t="s">
        <v>17</v>
      </c>
      <c r="F414" t="s">
        <v>1520</v>
      </c>
      <c r="G414" t="s">
        <v>19</v>
      </c>
      <c r="H414" t="s">
        <v>1521</v>
      </c>
      <c r="I414" t="s">
        <v>1522</v>
      </c>
      <c r="J414" t="s">
        <v>135</v>
      </c>
    </row>
    <row r="415" spans="1:10" x14ac:dyDescent="0.2">
      <c r="A415" s="15"/>
      <c r="B415" t="s">
        <v>7938</v>
      </c>
      <c r="C415">
        <v>-1.03039037835737</v>
      </c>
      <c r="D415">
        <v>1.42742907279384E-3</v>
      </c>
      <c r="E415" t="s">
        <v>17</v>
      </c>
      <c r="F415" t="s">
        <v>7939</v>
      </c>
      <c r="G415" t="s">
        <v>12</v>
      </c>
      <c r="H415" t="s">
        <v>7940</v>
      </c>
      <c r="I415" t="s">
        <v>7941</v>
      </c>
      <c r="J415" t="s">
        <v>7942</v>
      </c>
    </row>
    <row r="416" spans="1:10" x14ac:dyDescent="0.2">
      <c r="A416" s="15"/>
      <c r="B416" t="s">
        <v>977</v>
      </c>
      <c r="C416">
        <v>-1.0282839608877501</v>
      </c>
      <c r="D416">
        <v>1.3821677361391E-2</v>
      </c>
      <c r="E416" t="s">
        <v>17</v>
      </c>
      <c r="F416" t="s">
        <v>978</v>
      </c>
      <c r="G416" t="s">
        <v>19</v>
      </c>
      <c r="H416" t="s">
        <v>979</v>
      </c>
      <c r="I416" t="s">
        <v>980</v>
      </c>
      <c r="J416" t="s">
        <v>981</v>
      </c>
    </row>
    <row r="417" spans="1:10" x14ac:dyDescent="0.2">
      <c r="A417" s="15"/>
      <c r="B417" t="s">
        <v>7597</v>
      </c>
      <c r="C417">
        <v>-1.02813619509235</v>
      </c>
      <c r="D417">
        <v>7.9875473385413202E-4</v>
      </c>
      <c r="E417" t="s">
        <v>17</v>
      </c>
      <c r="F417" t="s">
        <v>7598</v>
      </c>
      <c r="G417" t="s">
        <v>19</v>
      </c>
      <c r="H417" t="s">
        <v>7599</v>
      </c>
      <c r="I417" t="s">
        <v>7600</v>
      </c>
      <c r="J417" t="s">
        <v>2152</v>
      </c>
    </row>
    <row r="418" spans="1:10" x14ac:dyDescent="0.2">
      <c r="A418" s="15"/>
      <c r="B418" t="s">
        <v>1373</v>
      </c>
      <c r="C418">
        <v>-1.0273190388390201</v>
      </c>
      <c r="D418">
        <v>7.4614574782865797E-4</v>
      </c>
      <c r="E418" t="s">
        <v>17</v>
      </c>
      <c r="F418" t="s">
        <v>1374</v>
      </c>
      <c r="G418" t="s">
        <v>12</v>
      </c>
      <c r="H418" t="s">
        <v>1375</v>
      </c>
      <c r="I418" t="s">
        <v>1376</v>
      </c>
      <c r="J418" t="s">
        <v>1377</v>
      </c>
    </row>
    <row r="419" spans="1:10" x14ac:dyDescent="0.2">
      <c r="A419" s="15"/>
      <c r="B419" t="s">
        <v>3513</v>
      </c>
      <c r="C419">
        <v>-1.02657996836257</v>
      </c>
      <c r="D419">
        <v>4.0841135210439201E-3</v>
      </c>
      <c r="E419" t="s">
        <v>17</v>
      </c>
      <c r="F419" t="s">
        <v>3514</v>
      </c>
      <c r="G419" t="s">
        <v>12</v>
      </c>
      <c r="H419" t="s">
        <v>3515</v>
      </c>
      <c r="I419" t="s">
        <v>3516</v>
      </c>
      <c r="J419" t="s">
        <v>3517</v>
      </c>
    </row>
    <row r="420" spans="1:10" x14ac:dyDescent="0.2">
      <c r="A420" s="15"/>
      <c r="B420" t="s">
        <v>2990</v>
      </c>
      <c r="C420">
        <v>-1.0248722864550399</v>
      </c>
      <c r="D420">
        <v>3.00989169320619E-2</v>
      </c>
      <c r="E420" t="s">
        <v>17</v>
      </c>
      <c r="F420" t="s">
        <v>2991</v>
      </c>
      <c r="G420" t="s">
        <v>12</v>
      </c>
      <c r="H420" t="s">
        <v>2992</v>
      </c>
      <c r="I420" t="s">
        <v>2993</v>
      </c>
      <c r="J420" t="s">
        <v>2994</v>
      </c>
    </row>
    <row r="421" spans="1:10" x14ac:dyDescent="0.2">
      <c r="A421" s="15"/>
      <c r="B421" t="s">
        <v>6907</v>
      </c>
      <c r="C421">
        <v>-1.0240181554935901</v>
      </c>
      <c r="D421">
        <v>2.0922565631837201E-2</v>
      </c>
      <c r="E421" t="s">
        <v>17</v>
      </c>
      <c r="F421" t="s">
        <v>6908</v>
      </c>
      <c r="G421" t="s">
        <v>12</v>
      </c>
      <c r="H421" t="s">
        <v>6909</v>
      </c>
      <c r="I421" t="s">
        <v>6910</v>
      </c>
      <c r="J421" t="s">
        <v>6911</v>
      </c>
    </row>
    <row r="422" spans="1:10" x14ac:dyDescent="0.2">
      <c r="A422" s="15"/>
      <c r="B422" t="s">
        <v>3675</v>
      </c>
      <c r="C422">
        <v>-1.02356855382871</v>
      </c>
      <c r="D422">
        <v>1.16255387177791E-3</v>
      </c>
      <c r="E422" t="s">
        <v>10</v>
      </c>
      <c r="F422" t="s">
        <v>3676</v>
      </c>
      <c r="G422" t="s">
        <v>12</v>
      </c>
      <c r="H422" t="s">
        <v>3677</v>
      </c>
      <c r="I422" t="s">
        <v>3678</v>
      </c>
      <c r="J422" t="s">
        <v>3679</v>
      </c>
    </row>
    <row r="423" spans="1:10" x14ac:dyDescent="0.2">
      <c r="A423" s="15"/>
      <c r="B423" t="s">
        <v>1318</v>
      </c>
      <c r="C423">
        <v>-1.02324346044643</v>
      </c>
      <c r="D423">
        <v>4.45921575973411E-4</v>
      </c>
      <c r="E423" t="s">
        <v>17</v>
      </c>
      <c r="F423" t="s">
        <v>1319</v>
      </c>
      <c r="G423" t="s">
        <v>12</v>
      </c>
      <c r="H423" t="s">
        <v>1320</v>
      </c>
      <c r="I423" t="s">
        <v>1321</v>
      </c>
      <c r="J423" t="s">
        <v>1322</v>
      </c>
    </row>
    <row r="424" spans="1:10" x14ac:dyDescent="0.2">
      <c r="A424" s="15"/>
      <c r="B424" t="s">
        <v>1243</v>
      </c>
      <c r="C424">
        <v>-1.02217377910541</v>
      </c>
      <c r="D424">
        <v>1.13891085967339E-2</v>
      </c>
      <c r="E424" t="s">
        <v>17</v>
      </c>
      <c r="F424" t="s">
        <v>1244</v>
      </c>
      <c r="G424" t="s">
        <v>12</v>
      </c>
      <c r="H424" t="s">
        <v>1245</v>
      </c>
      <c r="I424" t="s">
        <v>1246</v>
      </c>
      <c r="J424" t="s">
        <v>1247</v>
      </c>
    </row>
    <row r="425" spans="1:10" x14ac:dyDescent="0.2">
      <c r="A425" s="15"/>
      <c r="B425" t="s">
        <v>6725</v>
      </c>
      <c r="C425">
        <v>-1.02041881374455</v>
      </c>
      <c r="D425">
        <v>4.3483553314175903E-3</v>
      </c>
      <c r="E425" t="s">
        <v>17</v>
      </c>
      <c r="F425" t="s">
        <v>575</v>
      </c>
      <c r="G425" t="s">
        <v>12</v>
      </c>
      <c r="H425" t="s">
        <v>576</v>
      </c>
      <c r="I425" t="s">
        <v>577</v>
      </c>
      <c r="J425" t="s">
        <v>578</v>
      </c>
    </row>
    <row r="426" spans="1:10" x14ac:dyDescent="0.2">
      <c r="A426" s="15"/>
      <c r="B426" t="s">
        <v>386</v>
      </c>
      <c r="C426">
        <v>-1.02031147055011</v>
      </c>
      <c r="D426">
        <v>2.9311676615464701E-3</v>
      </c>
      <c r="E426" t="s">
        <v>10</v>
      </c>
      <c r="F426" t="s">
        <v>387</v>
      </c>
      <c r="G426" t="s">
        <v>12</v>
      </c>
      <c r="H426" t="s">
        <v>388</v>
      </c>
      <c r="I426" t="s">
        <v>389</v>
      </c>
      <c r="J426" t="s">
        <v>390</v>
      </c>
    </row>
    <row r="427" spans="1:10" x14ac:dyDescent="0.2">
      <c r="A427" s="15"/>
      <c r="B427" t="s">
        <v>7353</v>
      </c>
      <c r="C427">
        <v>-1.0200953838159199</v>
      </c>
      <c r="D427">
        <v>3.1459588475413601E-2</v>
      </c>
      <c r="E427" t="s">
        <v>17</v>
      </c>
      <c r="F427" t="s">
        <v>7354</v>
      </c>
      <c r="G427" t="s">
        <v>19</v>
      </c>
      <c r="H427" t="s">
        <v>7355</v>
      </c>
      <c r="I427" t="s">
        <v>7356</v>
      </c>
      <c r="J427" t="s">
        <v>1307</v>
      </c>
    </row>
    <row r="428" spans="1:10" x14ac:dyDescent="0.2">
      <c r="A428" s="15"/>
      <c r="B428" t="s">
        <v>754</v>
      </c>
      <c r="C428">
        <v>-1.0198052502177799</v>
      </c>
      <c r="D428">
        <v>8.8548621750778496E-3</v>
      </c>
      <c r="E428" t="s">
        <v>17</v>
      </c>
      <c r="F428" t="s">
        <v>755</v>
      </c>
      <c r="G428" t="s">
        <v>12</v>
      </c>
      <c r="H428" t="s">
        <v>756</v>
      </c>
      <c r="I428" t="s">
        <v>757</v>
      </c>
      <c r="J428" t="s">
        <v>758</v>
      </c>
    </row>
    <row r="429" spans="1:10" x14ac:dyDescent="0.2">
      <c r="A429" s="15"/>
      <c r="B429" t="s">
        <v>4908</v>
      </c>
      <c r="C429">
        <v>-1.0193739155741099</v>
      </c>
      <c r="D429">
        <v>4.1444362611722596E-3</v>
      </c>
      <c r="E429" t="s">
        <v>17</v>
      </c>
      <c r="F429" t="s">
        <v>4909</v>
      </c>
      <c r="G429" t="s">
        <v>12</v>
      </c>
      <c r="H429" t="s">
        <v>4910</v>
      </c>
      <c r="I429" t="s">
        <v>4911</v>
      </c>
      <c r="J429" t="s">
        <v>4912</v>
      </c>
    </row>
    <row r="430" spans="1:10" x14ac:dyDescent="0.2">
      <c r="A430" s="15"/>
      <c r="B430" t="s">
        <v>1904</v>
      </c>
      <c r="C430">
        <v>-1.0160055715391201</v>
      </c>
      <c r="D430">
        <v>1.11151638146462E-3</v>
      </c>
      <c r="E430" t="s">
        <v>10</v>
      </c>
      <c r="F430" t="s">
        <v>1905</v>
      </c>
      <c r="G430" t="s">
        <v>12</v>
      </c>
      <c r="H430" t="s">
        <v>1906</v>
      </c>
      <c r="I430" t="s">
        <v>1907</v>
      </c>
      <c r="J430" t="s">
        <v>1908</v>
      </c>
    </row>
    <row r="431" spans="1:10" x14ac:dyDescent="0.2">
      <c r="A431" s="15"/>
      <c r="B431" t="s">
        <v>659</v>
      </c>
      <c r="C431">
        <v>-1.0129705171202199</v>
      </c>
      <c r="D431">
        <v>1.7639529989157201E-4</v>
      </c>
      <c r="E431" t="s">
        <v>10</v>
      </c>
      <c r="F431" t="s">
        <v>660</v>
      </c>
      <c r="G431" t="s">
        <v>12</v>
      </c>
      <c r="H431" t="s">
        <v>661</v>
      </c>
      <c r="I431" t="s">
        <v>662</v>
      </c>
      <c r="J431" t="s">
        <v>169</v>
      </c>
    </row>
    <row r="432" spans="1:10" x14ac:dyDescent="0.2">
      <c r="A432" s="15"/>
      <c r="B432" t="s">
        <v>4416</v>
      </c>
      <c r="C432">
        <v>-1.01278715715975</v>
      </c>
      <c r="D432">
        <v>8.3309858184220806E-2</v>
      </c>
      <c r="E432" t="s">
        <v>10</v>
      </c>
      <c r="F432" t="s">
        <v>4417</v>
      </c>
      <c r="G432" t="s">
        <v>12</v>
      </c>
      <c r="H432" t="s">
        <v>4418</v>
      </c>
      <c r="I432" t="s">
        <v>4419</v>
      </c>
      <c r="J432" t="s">
        <v>4420</v>
      </c>
    </row>
    <row r="433" spans="1:10" x14ac:dyDescent="0.2">
      <c r="A433" s="15"/>
      <c r="B433" t="s">
        <v>5474</v>
      </c>
      <c r="C433">
        <v>-1.01129001835826</v>
      </c>
      <c r="D433">
        <v>2.8783069204808099E-2</v>
      </c>
      <c r="E433" t="s">
        <v>17</v>
      </c>
      <c r="F433" t="s">
        <v>5475</v>
      </c>
      <c r="G433" t="s">
        <v>19</v>
      </c>
      <c r="H433" t="s">
        <v>5476</v>
      </c>
      <c r="I433" t="s">
        <v>5477</v>
      </c>
      <c r="J433" t="s">
        <v>5478</v>
      </c>
    </row>
    <row r="434" spans="1:10" x14ac:dyDescent="0.2">
      <c r="A434" s="15"/>
      <c r="B434" t="s">
        <v>3105</v>
      </c>
      <c r="C434">
        <v>-1.0110480639966899</v>
      </c>
      <c r="D434">
        <v>4.2139974227810599E-4</v>
      </c>
      <c r="E434" t="s">
        <v>10</v>
      </c>
      <c r="F434" t="s">
        <v>3106</v>
      </c>
      <c r="G434" t="s">
        <v>12</v>
      </c>
      <c r="H434" t="s">
        <v>3107</v>
      </c>
      <c r="I434" t="s">
        <v>3108</v>
      </c>
      <c r="J434" t="s">
        <v>3109</v>
      </c>
    </row>
    <row r="435" spans="1:10" x14ac:dyDescent="0.2">
      <c r="A435" s="15"/>
      <c r="B435" t="s">
        <v>218</v>
      </c>
      <c r="C435">
        <v>-1.0091891174980101</v>
      </c>
      <c r="D435">
        <v>3.4595999695454902E-3</v>
      </c>
      <c r="E435" t="s">
        <v>10</v>
      </c>
      <c r="F435" t="s">
        <v>219</v>
      </c>
      <c r="G435" t="s">
        <v>12</v>
      </c>
      <c r="H435" t="s">
        <v>220</v>
      </c>
      <c r="I435" t="s">
        <v>221</v>
      </c>
      <c r="J435" t="s">
        <v>222</v>
      </c>
    </row>
    <row r="436" spans="1:10" x14ac:dyDescent="0.2">
      <c r="A436" s="15"/>
      <c r="B436" t="s">
        <v>3728</v>
      </c>
      <c r="C436">
        <v>-1.00897177937849</v>
      </c>
      <c r="D436">
        <v>7.1061225871836E-4</v>
      </c>
      <c r="E436" t="s">
        <v>17</v>
      </c>
      <c r="F436" t="s">
        <v>3729</v>
      </c>
      <c r="G436" t="s">
        <v>12</v>
      </c>
      <c r="H436" t="s">
        <v>3730</v>
      </c>
      <c r="I436" t="s">
        <v>3731</v>
      </c>
      <c r="J436" t="s">
        <v>3732</v>
      </c>
    </row>
    <row r="437" spans="1:10" x14ac:dyDescent="0.2">
      <c r="A437" s="15"/>
      <c r="B437" t="s">
        <v>2461</v>
      </c>
      <c r="C437">
        <v>-1.00778981367537</v>
      </c>
      <c r="D437">
        <v>4.4323156424784797E-4</v>
      </c>
      <c r="E437" t="s">
        <v>17</v>
      </c>
      <c r="F437" t="s">
        <v>2462</v>
      </c>
      <c r="G437" t="s">
        <v>12</v>
      </c>
      <c r="H437" t="s">
        <v>2463</v>
      </c>
      <c r="I437" t="s">
        <v>2464</v>
      </c>
      <c r="J437" t="s">
        <v>2465</v>
      </c>
    </row>
    <row r="438" spans="1:10" x14ac:dyDescent="0.2">
      <c r="A438" s="15"/>
      <c r="B438" t="s">
        <v>793</v>
      </c>
      <c r="C438">
        <v>-1.00762670343301</v>
      </c>
      <c r="D438">
        <v>6.88777477318547E-4</v>
      </c>
      <c r="E438" t="s">
        <v>10</v>
      </c>
      <c r="F438" t="s">
        <v>794</v>
      </c>
      <c r="G438" t="s">
        <v>19</v>
      </c>
      <c r="H438" t="s">
        <v>795</v>
      </c>
      <c r="I438" t="s">
        <v>796</v>
      </c>
      <c r="J438" t="s">
        <v>797</v>
      </c>
    </row>
    <row r="439" spans="1:10" x14ac:dyDescent="0.2">
      <c r="A439" s="15"/>
      <c r="B439" t="s">
        <v>5006</v>
      </c>
      <c r="C439">
        <v>-1.00464402885835</v>
      </c>
      <c r="D439">
        <v>9.5141020037131803E-4</v>
      </c>
      <c r="E439" t="s">
        <v>17</v>
      </c>
      <c r="F439" t="s">
        <v>5007</v>
      </c>
      <c r="G439" t="s">
        <v>12</v>
      </c>
      <c r="H439" t="s">
        <v>5008</v>
      </c>
      <c r="I439" t="s">
        <v>5009</v>
      </c>
      <c r="J439" t="s">
        <v>5010</v>
      </c>
    </row>
    <row r="440" spans="1:10" x14ac:dyDescent="0.2">
      <c r="A440" s="15"/>
      <c r="B440" t="s">
        <v>258</v>
      </c>
      <c r="C440">
        <v>-1.00374775888485</v>
      </c>
      <c r="D440" s="2">
        <v>3.0733749906215499E-5</v>
      </c>
      <c r="E440" t="s">
        <v>17</v>
      </c>
      <c r="F440" t="s">
        <v>259</v>
      </c>
      <c r="G440" t="s">
        <v>19</v>
      </c>
      <c r="H440" t="s">
        <v>260</v>
      </c>
      <c r="I440" t="s">
        <v>261</v>
      </c>
      <c r="J440" t="s">
        <v>262</v>
      </c>
    </row>
    <row r="441" spans="1:10" x14ac:dyDescent="0.2">
      <c r="A441" s="15"/>
      <c r="B441" t="s">
        <v>5452</v>
      </c>
      <c r="C441">
        <v>-1.0025271740072801</v>
      </c>
      <c r="D441">
        <v>3.9316041671957402E-2</v>
      </c>
      <c r="E441" t="s">
        <v>17</v>
      </c>
      <c r="F441" t="s">
        <v>5453</v>
      </c>
      <c r="G441" t="s">
        <v>19</v>
      </c>
      <c r="H441" t="s">
        <v>5454</v>
      </c>
      <c r="I441" t="s">
        <v>5455</v>
      </c>
      <c r="J441" t="s">
        <v>5456</v>
      </c>
    </row>
    <row r="442" spans="1:10" x14ac:dyDescent="0.2">
      <c r="A442" s="15"/>
      <c r="B442" t="s">
        <v>4938</v>
      </c>
      <c r="C442">
        <v>-1.0012175118589699</v>
      </c>
      <c r="D442">
        <v>2.90578917333787E-2</v>
      </c>
      <c r="E442" t="s">
        <v>17</v>
      </c>
      <c r="F442" t="s">
        <v>462</v>
      </c>
      <c r="G442" t="s">
        <v>12</v>
      </c>
      <c r="H442" t="s">
        <v>463</v>
      </c>
      <c r="I442" t="s">
        <v>464</v>
      </c>
      <c r="J442" t="s">
        <v>465</v>
      </c>
    </row>
    <row r="443" spans="1:10" x14ac:dyDescent="0.2">
      <c r="A443" s="15"/>
      <c r="B443" t="s">
        <v>1024</v>
      </c>
      <c r="C443">
        <v>-0.99953387727363496</v>
      </c>
      <c r="D443">
        <v>3.6851228640753499E-4</v>
      </c>
      <c r="E443" t="s">
        <v>17</v>
      </c>
      <c r="F443" t="s">
        <v>1025</v>
      </c>
      <c r="G443" t="s">
        <v>12</v>
      </c>
      <c r="H443" t="s">
        <v>1026</v>
      </c>
      <c r="I443" t="s">
        <v>1027</v>
      </c>
      <c r="J443" t="s">
        <v>1028</v>
      </c>
    </row>
    <row r="444" spans="1:10" x14ac:dyDescent="0.2">
      <c r="A444" s="15"/>
      <c r="B444" t="s">
        <v>6341</v>
      </c>
      <c r="C444">
        <v>-0.99947782225534398</v>
      </c>
      <c r="D444">
        <v>3.3440712406740598E-3</v>
      </c>
      <c r="E444" t="s">
        <v>17</v>
      </c>
      <c r="F444" t="s">
        <v>6342</v>
      </c>
      <c r="G444" t="s">
        <v>19</v>
      </c>
      <c r="H444" t="s">
        <v>6343</v>
      </c>
      <c r="I444" t="s">
        <v>6344</v>
      </c>
      <c r="J444" t="s">
        <v>1307</v>
      </c>
    </row>
    <row r="445" spans="1:10" x14ac:dyDescent="0.2">
      <c r="A445" s="15"/>
      <c r="B445" t="s">
        <v>8348</v>
      </c>
      <c r="C445">
        <v>-0.99683118978937402</v>
      </c>
      <c r="D445">
        <v>0.205750740235671</v>
      </c>
      <c r="E445" t="s">
        <v>17</v>
      </c>
      <c r="F445" t="s">
        <v>8349</v>
      </c>
      <c r="G445" t="s">
        <v>12</v>
      </c>
      <c r="H445" t="s">
        <v>8350</v>
      </c>
      <c r="I445" t="s">
        <v>8351</v>
      </c>
      <c r="J445" t="s">
        <v>8352</v>
      </c>
    </row>
    <row r="446" spans="1:10" x14ac:dyDescent="0.2">
      <c r="A446" s="15"/>
      <c r="B446" t="s">
        <v>3521</v>
      </c>
      <c r="C446">
        <v>-0.99633393761796596</v>
      </c>
      <c r="D446">
        <v>1.2922077865001101E-2</v>
      </c>
      <c r="E446" t="s">
        <v>17</v>
      </c>
      <c r="F446" t="s">
        <v>3522</v>
      </c>
      <c r="G446" t="s">
        <v>19</v>
      </c>
      <c r="H446" t="s">
        <v>3523</v>
      </c>
      <c r="I446" t="s">
        <v>3524</v>
      </c>
      <c r="J446" t="s">
        <v>3525</v>
      </c>
    </row>
    <row r="447" spans="1:10" x14ac:dyDescent="0.2">
      <c r="A447" s="15"/>
      <c r="B447" t="s">
        <v>4363</v>
      </c>
      <c r="C447">
        <v>-0.993609765861871</v>
      </c>
      <c r="D447">
        <v>6.4267569439111397E-2</v>
      </c>
      <c r="E447" t="s">
        <v>17</v>
      </c>
      <c r="F447" t="s">
        <v>4364</v>
      </c>
      <c r="G447" t="s">
        <v>19</v>
      </c>
      <c r="H447" t="s">
        <v>4365</v>
      </c>
      <c r="I447" t="s">
        <v>4366</v>
      </c>
      <c r="J447" t="s">
        <v>4367</v>
      </c>
    </row>
    <row r="448" spans="1:10" x14ac:dyDescent="0.2">
      <c r="A448" s="15"/>
      <c r="B448" t="s">
        <v>6171</v>
      </c>
      <c r="C448">
        <v>-0.99238498269892195</v>
      </c>
      <c r="D448">
        <v>8.8161519448979007E-3</v>
      </c>
      <c r="E448" t="s">
        <v>17</v>
      </c>
      <c r="F448" t="s">
        <v>6172</v>
      </c>
      <c r="G448" t="s">
        <v>12</v>
      </c>
      <c r="H448" t="s">
        <v>6173</v>
      </c>
      <c r="I448" t="s">
        <v>6174</v>
      </c>
      <c r="J448" t="s">
        <v>6175</v>
      </c>
    </row>
    <row r="449" spans="1:10" x14ac:dyDescent="0.2">
      <c r="A449" s="15"/>
      <c r="B449" t="s">
        <v>6199</v>
      </c>
      <c r="C449">
        <v>-0.99204158870875903</v>
      </c>
      <c r="D449">
        <v>3.4013180654436002E-3</v>
      </c>
      <c r="E449" t="s">
        <v>17</v>
      </c>
      <c r="F449" t="s">
        <v>6200</v>
      </c>
      <c r="G449" t="s">
        <v>12</v>
      </c>
      <c r="H449" t="s">
        <v>6201</v>
      </c>
      <c r="I449" t="s">
        <v>6202</v>
      </c>
      <c r="J449" t="s">
        <v>5456</v>
      </c>
    </row>
    <row r="450" spans="1:10" x14ac:dyDescent="0.2">
      <c r="A450" s="15"/>
      <c r="B450" t="s">
        <v>7952</v>
      </c>
      <c r="C450">
        <v>-0.99090384130276199</v>
      </c>
      <c r="D450">
        <v>2.8148606423934902E-3</v>
      </c>
      <c r="E450" t="s">
        <v>17</v>
      </c>
      <c r="F450" t="s">
        <v>7953</v>
      </c>
      <c r="G450" t="s">
        <v>12</v>
      </c>
      <c r="H450" t="s">
        <v>7954</v>
      </c>
      <c r="I450" t="s">
        <v>7955</v>
      </c>
      <c r="J450" t="s">
        <v>7956</v>
      </c>
    </row>
    <row r="451" spans="1:10" x14ac:dyDescent="0.2">
      <c r="A451" s="15"/>
      <c r="B451" t="s">
        <v>545</v>
      </c>
      <c r="C451">
        <v>-0.98947065349552499</v>
      </c>
      <c r="D451">
        <v>1.7933659172033899E-2</v>
      </c>
      <c r="E451" t="s">
        <v>17</v>
      </c>
      <c r="F451" t="s">
        <v>546</v>
      </c>
      <c r="G451" t="s">
        <v>19</v>
      </c>
      <c r="H451" t="s">
        <v>547</v>
      </c>
      <c r="I451" t="s">
        <v>548</v>
      </c>
      <c r="J451" t="s">
        <v>549</v>
      </c>
    </row>
    <row r="452" spans="1:10" x14ac:dyDescent="0.2">
      <c r="A452" s="15"/>
      <c r="B452" t="s">
        <v>3455</v>
      </c>
      <c r="C452">
        <v>-0.98786710701837499</v>
      </c>
      <c r="D452">
        <v>7.3521276312769101E-3</v>
      </c>
      <c r="E452" t="s">
        <v>17</v>
      </c>
      <c r="F452" t="s">
        <v>3456</v>
      </c>
      <c r="G452" t="s">
        <v>12</v>
      </c>
      <c r="H452" t="s">
        <v>3457</v>
      </c>
      <c r="I452" t="s">
        <v>3458</v>
      </c>
      <c r="J452" t="s">
        <v>3459</v>
      </c>
    </row>
    <row r="453" spans="1:10" x14ac:dyDescent="0.2">
      <c r="A453" s="15"/>
      <c r="B453" t="s">
        <v>2425</v>
      </c>
      <c r="C453">
        <v>-0.98715624158439896</v>
      </c>
      <c r="D453">
        <v>2.6086479720525201E-2</v>
      </c>
      <c r="E453" t="s">
        <v>17</v>
      </c>
      <c r="F453" t="s">
        <v>2426</v>
      </c>
      <c r="G453" t="s">
        <v>19</v>
      </c>
      <c r="H453" t="s">
        <v>2427</v>
      </c>
      <c r="I453" t="s">
        <v>2428</v>
      </c>
    </row>
    <row r="454" spans="1:10" x14ac:dyDescent="0.2">
      <c r="A454" s="15"/>
      <c r="B454" t="s">
        <v>3642</v>
      </c>
      <c r="C454">
        <v>-0.98693927771226697</v>
      </c>
      <c r="D454">
        <v>1.0866843704366001E-2</v>
      </c>
      <c r="E454" t="s">
        <v>17</v>
      </c>
      <c r="F454" t="s">
        <v>3643</v>
      </c>
      <c r="G454" t="s">
        <v>12</v>
      </c>
      <c r="H454" t="s">
        <v>3644</v>
      </c>
      <c r="I454" t="s">
        <v>3645</v>
      </c>
      <c r="J454" t="s">
        <v>3646</v>
      </c>
    </row>
    <row r="455" spans="1:10" x14ac:dyDescent="0.2">
      <c r="A455" s="15"/>
      <c r="B455" t="s">
        <v>4391</v>
      </c>
      <c r="C455">
        <v>-0.98480578186310896</v>
      </c>
      <c r="D455">
        <v>2.9053086476057002E-2</v>
      </c>
      <c r="E455" t="s">
        <v>17</v>
      </c>
      <c r="F455" t="s">
        <v>4392</v>
      </c>
      <c r="G455" t="s">
        <v>12</v>
      </c>
      <c r="H455" t="s">
        <v>4393</v>
      </c>
      <c r="I455" t="s">
        <v>4394</v>
      </c>
      <c r="J455" t="s">
        <v>4395</v>
      </c>
    </row>
    <row r="456" spans="1:10" x14ac:dyDescent="0.2">
      <c r="A456" s="15"/>
      <c r="B456" t="s">
        <v>2586</v>
      </c>
      <c r="C456">
        <v>-0.98466003243710998</v>
      </c>
      <c r="D456">
        <v>5.6808198627022999E-4</v>
      </c>
      <c r="E456" t="s">
        <v>17</v>
      </c>
      <c r="F456" t="s">
        <v>2587</v>
      </c>
      <c r="G456" t="s">
        <v>19</v>
      </c>
      <c r="H456" t="s">
        <v>2588</v>
      </c>
      <c r="I456" t="s">
        <v>2589</v>
      </c>
      <c r="J456" t="s">
        <v>317</v>
      </c>
    </row>
    <row r="457" spans="1:10" x14ac:dyDescent="0.2">
      <c r="A457" s="15"/>
      <c r="B457" t="s">
        <v>3124</v>
      </c>
      <c r="C457">
        <v>-0.97876744315123998</v>
      </c>
      <c r="D457">
        <v>4.8267685296310104E-3</v>
      </c>
      <c r="E457" t="s">
        <v>17</v>
      </c>
      <c r="F457" t="s">
        <v>3125</v>
      </c>
      <c r="G457" t="s">
        <v>12</v>
      </c>
      <c r="H457" t="s">
        <v>3126</v>
      </c>
      <c r="I457" t="s">
        <v>3127</v>
      </c>
      <c r="J457" t="s">
        <v>3128</v>
      </c>
    </row>
    <row r="458" spans="1:10" x14ac:dyDescent="0.2">
      <c r="A458" s="15"/>
      <c r="B458" t="s">
        <v>2995</v>
      </c>
      <c r="C458">
        <v>-0.97387747315762896</v>
      </c>
      <c r="D458">
        <v>8.7776179754913504E-4</v>
      </c>
      <c r="E458" t="s">
        <v>17</v>
      </c>
      <c r="F458" t="s">
        <v>2996</v>
      </c>
      <c r="G458" t="s">
        <v>12</v>
      </c>
      <c r="H458" t="s">
        <v>2997</v>
      </c>
      <c r="I458" t="s">
        <v>2998</v>
      </c>
      <c r="J458" t="s">
        <v>2999</v>
      </c>
    </row>
    <row r="459" spans="1:10" x14ac:dyDescent="0.2">
      <c r="A459" s="15"/>
      <c r="B459" t="s">
        <v>1969</v>
      </c>
      <c r="C459">
        <v>-0.96773372411632397</v>
      </c>
      <c r="D459">
        <v>4.5094539112021798E-2</v>
      </c>
      <c r="E459" t="s">
        <v>17</v>
      </c>
      <c r="F459" t="s">
        <v>1970</v>
      </c>
      <c r="G459" t="s">
        <v>19</v>
      </c>
      <c r="H459" t="s">
        <v>230</v>
      </c>
      <c r="I459" t="s">
        <v>1971</v>
      </c>
      <c r="J459" t="s">
        <v>1972</v>
      </c>
    </row>
    <row r="460" spans="1:10" x14ac:dyDescent="0.2">
      <c r="A460" s="15"/>
      <c r="B460" t="s">
        <v>7357</v>
      </c>
      <c r="C460">
        <v>-0.96707328387828595</v>
      </c>
      <c r="D460">
        <v>6.5579739202223002E-3</v>
      </c>
      <c r="E460" t="s">
        <v>17</v>
      </c>
      <c r="F460" t="s">
        <v>7358</v>
      </c>
      <c r="G460" t="s">
        <v>12</v>
      </c>
      <c r="H460" t="s">
        <v>7359</v>
      </c>
      <c r="I460" t="s">
        <v>7360</v>
      </c>
      <c r="J460" t="s">
        <v>7361</v>
      </c>
    </row>
    <row r="461" spans="1:10" x14ac:dyDescent="0.2">
      <c r="A461" s="15"/>
      <c r="B461" t="s">
        <v>5445</v>
      </c>
      <c r="C461">
        <v>-0.96610502413841304</v>
      </c>
      <c r="D461">
        <v>6.0199349486296204E-3</v>
      </c>
      <c r="E461" t="s">
        <v>10</v>
      </c>
      <c r="F461" t="s">
        <v>5446</v>
      </c>
      <c r="G461" t="s">
        <v>19</v>
      </c>
      <c r="H461" t="s">
        <v>133</v>
      </c>
      <c r="I461" t="s">
        <v>5447</v>
      </c>
      <c r="J461" t="s">
        <v>5448</v>
      </c>
    </row>
    <row r="462" spans="1:10" x14ac:dyDescent="0.2">
      <c r="A462" s="15"/>
      <c r="B462" t="s">
        <v>6760</v>
      </c>
      <c r="C462">
        <v>-0.96306463062811498</v>
      </c>
      <c r="D462">
        <v>1.4336991324741201E-3</v>
      </c>
      <c r="E462" t="s">
        <v>17</v>
      </c>
      <c r="F462" t="s">
        <v>6761</v>
      </c>
      <c r="G462" t="s">
        <v>12</v>
      </c>
      <c r="H462" t="s">
        <v>6762</v>
      </c>
      <c r="I462" t="s">
        <v>6763</v>
      </c>
      <c r="J462" t="s">
        <v>6764</v>
      </c>
    </row>
    <row r="463" spans="1:10" x14ac:dyDescent="0.2">
      <c r="A463" s="15"/>
      <c r="B463" t="s">
        <v>645</v>
      </c>
      <c r="C463">
        <v>-0.95805671243296797</v>
      </c>
      <c r="D463">
        <v>3.6579699007948299E-3</v>
      </c>
      <c r="E463" t="s">
        <v>17</v>
      </c>
      <c r="F463" t="s">
        <v>646</v>
      </c>
      <c r="G463" t="s">
        <v>19</v>
      </c>
      <c r="H463" t="s">
        <v>133</v>
      </c>
      <c r="I463" t="s">
        <v>647</v>
      </c>
      <c r="J463" t="s">
        <v>648</v>
      </c>
    </row>
    <row r="464" spans="1:10" x14ac:dyDescent="0.2">
      <c r="A464" s="15"/>
      <c r="B464" t="s">
        <v>6131</v>
      </c>
      <c r="C464">
        <v>-0.95772975611203703</v>
      </c>
      <c r="D464">
        <v>8.8755615917818394E-3</v>
      </c>
      <c r="E464" t="s">
        <v>10</v>
      </c>
      <c r="F464" t="s">
        <v>6132</v>
      </c>
      <c r="G464" t="s">
        <v>12</v>
      </c>
      <c r="H464" t="s">
        <v>6133</v>
      </c>
      <c r="I464" t="s">
        <v>6134</v>
      </c>
      <c r="J464" t="s">
        <v>1023</v>
      </c>
    </row>
    <row r="465" spans="1:10" x14ac:dyDescent="0.2">
      <c r="A465" s="15"/>
      <c r="B465" t="s">
        <v>5298</v>
      </c>
      <c r="C465">
        <v>-0.95702143929657202</v>
      </c>
      <c r="D465">
        <v>2.39059993880501E-2</v>
      </c>
      <c r="E465" t="s">
        <v>17</v>
      </c>
      <c r="F465" t="s">
        <v>5299</v>
      </c>
      <c r="G465" t="s">
        <v>19</v>
      </c>
      <c r="H465" t="s">
        <v>5300</v>
      </c>
      <c r="I465" t="s">
        <v>5301</v>
      </c>
    </row>
    <row r="466" spans="1:10" x14ac:dyDescent="0.2">
      <c r="A466" s="15"/>
      <c r="B466" t="s">
        <v>1583</v>
      </c>
      <c r="C466">
        <v>-0.956637161339431</v>
      </c>
      <c r="D466">
        <v>4.8835893096950303E-4</v>
      </c>
      <c r="E466" t="s">
        <v>17</v>
      </c>
      <c r="F466" t="s">
        <v>1584</v>
      </c>
      <c r="G466" t="s">
        <v>19</v>
      </c>
      <c r="H466" t="s">
        <v>133</v>
      </c>
      <c r="I466" t="s">
        <v>1585</v>
      </c>
    </row>
    <row r="467" spans="1:10" x14ac:dyDescent="0.2">
      <c r="A467" s="15"/>
      <c r="B467" t="s">
        <v>7446</v>
      </c>
      <c r="C467">
        <v>-0.95567091491367095</v>
      </c>
      <c r="D467">
        <v>4.0637603284103698E-4</v>
      </c>
      <c r="E467" t="s">
        <v>10</v>
      </c>
      <c r="F467" t="s">
        <v>7447</v>
      </c>
      <c r="G467" t="s">
        <v>12</v>
      </c>
      <c r="H467" t="s">
        <v>7448</v>
      </c>
      <c r="I467" t="s">
        <v>7449</v>
      </c>
      <c r="J467" t="s">
        <v>7450</v>
      </c>
    </row>
    <row r="468" spans="1:10" x14ac:dyDescent="0.2">
      <c r="A468" s="15"/>
      <c r="B468" t="s">
        <v>6463</v>
      </c>
      <c r="C468">
        <v>-0.95477528618677698</v>
      </c>
      <c r="D468">
        <v>3.8960051761722798E-2</v>
      </c>
      <c r="E468" t="s">
        <v>10</v>
      </c>
      <c r="F468" t="s">
        <v>6464</v>
      </c>
      <c r="G468" t="s">
        <v>12</v>
      </c>
      <c r="H468" t="s">
        <v>6465</v>
      </c>
      <c r="I468" t="s">
        <v>6466</v>
      </c>
      <c r="J468" t="s">
        <v>6467</v>
      </c>
    </row>
    <row r="469" spans="1:10" x14ac:dyDescent="0.2">
      <c r="A469" s="15"/>
      <c r="B469" t="s">
        <v>3175</v>
      </c>
      <c r="C469">
        <v>-0.95473150446911204</v>
      </c>
      <c r="D469">
        <v>2.71610926538721E-3</v>
      </c>
      <c r="E469" t="s">
        <v>17</v>
      </c>
      <c r="F469" t="s">
        <v>3176</v>
      </c>
      <c r="G469" t="s">
        <v>19</v>
      </c>
      <c r="H469" t="s">
        <v>3177</v>
      </c>
      <c r="I469" t="s">
        <v>3178</v>
      </c>
    </row>
    <row r="470" spans="1:10" x14ac:dyDescent="0.2">
      <c r="A470" s="15"/>
      <c r="B470" t="s">
        <v>2264</v>
      </c>
      <c r="C470">
        <v>-0.95413883722631199</v>
      </c>
      <c r="D470">
        <v>2.5787985137492702E-4</v>
      </c>
      <c r="E470" t="s">
        <v>17</v>
      </c>
      <c r="F470" t="s">
        <v>2265</v>
      </c>
      <c r="G470" t="s">
        <v>12</v>
      </c>
      <c r="H470" t="s">
        <v>2266</v>
      </c>
      <c r="I470" t="s">
        <v>2267</v>
      </c>
      <c r="J470" t="s">
        <v>2268</v>
      </c>
    </row>
    <row r="471" spans="1:10" x14ac:dyDescent="0.2">
      <c r="A471" s="15"/>
      <c r="B471" t="s">
        <v>2872</v>
      </c>
      <c r="C471">
        <v>-0.95190517215619996</v>
      </c>
      <c r="D471">
        <v>6.7973237713030296E-4</v>
      </c>
      <c r="E471" t="s">
        <v>17</v>
      </c>
      <c r="F471" t="s">
        <v>2873</v>
      </c>
      <c r="G471" t="s">
        <v>19</v>
      </c>
      <c r="H471" t="s">
        <v>2874</v>
      </c>
      <c r="I471" t="s">
        <v>2875</v>
      </c>
    </row>
    <row r="472" spans="1:10" x14ac:dyDescent="0.2">
      <c r="A472" s="15"/>
      <c r="B472" t="s">
        <v>2379</v>
      </c>
      <c r="C472">
        <v>-0.951140270420334</v>
      </c>
      <c r="D472">
        <v>2.1261706081964499E-3</v>
      </c>
      <c r="E472" t="s">
        <v>17</v>
      </c>
      <c r="F472" t="s">
        <v>2380</v>
      </c>
      <c r="G472" t="s">
        <v>19</v>
      </c>
      <c r="H472" t="s">
        <v>2381</v>
      </c>
      <c r="I472" t="s">
        <v>2382</v>
      </c>
      <c r="J472" t="s">
        <v>1405</v>
      </c>
    </row>
    <row r="473" spans="1:10" x14ac:dyDescent="0.2">
      <c r="A473" s="15"/>
      <c r="B473" t="s">
        <v>1640</v>
      </c>
      <c r="C473">
        <v>-0.95035129825920595</v>
      </c>
      <c r="D473">
        <v>2.3769896805933299E-3</v>
      </c>
      <c r="E473" t="s">
        <v>17</v>
      </c>
      <c r="F473" t="s">
        <v>1641</v>
      </c>
      <c r="G473" t="s">
        <v>19</v>
      </c>
      <c r="H473" t="s">
        <v>1642</v>
      </c>
      <c r="I473" t="s">
        <v>1643</v>
      </c>
      <c r="J473" t="s">
        <v>135</v>
      </c>
    </row>
    <row r="474" spans="1:10" x14ac:dyDescent="0.2">
      <c r="A474" s="15"/>
      <c r="B474" t="s">
        <v>4328</v>
      </c>
      <c r="C474">
        <v>-0.95022291089340705</v>
      </c>
      <c r="D474">
        <v>7.0817257345624004E-4</v>
      </c>
      <c r="E474" t="s">
        <v>17</v>
      </c>
      <c r="F474" t="s">
        <v>4329</v>
      </c>
      <c r="G474" t="s">
        <v>19</v>
      </c>
      <c r="H474" t="s">
        <v>4330</v>
      </c>
      <c r="I474" t="s">
        <v>4331</v>
      </c>
      <c r="J474" t="s">
        <v>4332</v>
      </c>
    </row>
    <row r="475" spans="1:10" x14ac:dyDescent="0.2">
      <c r="A475" s="15"/>
      <c r="B475" t="s">
        <v>3356</v>
      </c>
      <c r="C475">
        <v>-0.94670848098264604</v>
      </c>
      <c r="D475">
        <v>1.0062857896328299E-2</v>
      </c>
      <c r="E475" t="s">
        <v>17</v>
      </c>
      <c r="F475" t="s">
        <v>3357</v>
      </c>
      <c r="G475" t="s">
        <v>12</v>
      </c>
      <c r="H475" t="s">
        <v>3358</v>
      </c>
      <c r="I475" t="s">
        <v>3359</v>
      </c>
      <c r="J475" t="s">
        <v>3360</v>
      </c>
    </row>
    <row r="476" spans="1:10" x14ac:dyDescent="0.2">
      <c r="A476" s="15"/>
      <c r="B476" t="s">
        <v>5461</v>
      </c>
      <c r="C476">
        <v>-0.946148117030291</v>
      </c>
      <c r="D476">
        <v>4.8456239812506401E-3</v>
      </c>
      <c r="E476" t="s">
        <v>17</v>
      </c>
      <c r="F476" t="s">
        <v>5462</v>
      </c>
      <c r="G476" t="s">
        <v>19</v>
      </c>
      <c r="H476" t="s">
        <v>5463</v>
      </c>
      <c r="I476" t="s">
        <v>5464</v>
      </c>
      <c r="J476" t="s">
        <v>5465</v>
      </c>
    </row>
    <row r="477" spans="1:10" x14ac:dyDescent="0.2">
      <c r="A477" s="15"/>
      <c r="B477" t="s">
        <v>5530</v>
      </c>
      <c r="C477">
        <v>-0.94412475922981098</v>
      </c>
      <c r="D477">
        <v>6.0105043560369697E-3</v>
      </c>
      <c r="E477" t="s">
        <v>17</v>
      </c>
      <c r="F477" t="s">
        <v>5531</v>
      </c>
      <c r="G477" t="s">
        <v>19</v>
      </c>
      <c r="H477" t="s">
        <v>5532</v>
      </c>
      <c r="I477" t="s">
        <v>5533</v>
      </c>
      <c r="J477" t="s">
        <v>5534</v>
      </c>
    </row>
    <row r="478" spans="1:10" x14ac:dyDescent="0.2">
      <c r="A478" s="15"/>
      <c r="B478" t="s">
        <v>7008</v>
      </c>
      <c r="C478">
        <v>-0.943483807035705</v>
      </c>
      <c r="D478">
        <v>4.92778699611129E-2</v>
      </c>
      <c r="E478" t="s">
        <v>17</v>
      </c>
      <c r="F478" t="s">
        <v>7009</v>
      </c>
      <c r="G478" t="s">
        <v>12</v>
      </c>
      <c r="H478" t="s">
        <v>7010</v>
      </c>
      <c r="I478" t="s">
        <v>7011</v>
      </c>
      <c r="J478" t="s">
        <v>7012</v>
      </c>
    </row>
    <row r="479" spans="1:10" x14ac:dyDescent="0.2">
      <c r="A479" s="15"/>
      <c r="B479" t="s">
        <v>1338</v>
      </c>
      <c r="C479">
        <v>-0.93868199156812804</v>
      </c>
      <c r="D479">
        <v>1.39125983337037E-2</v>
      </c>
      <c r="E479" t="s">
        <v>17</v>
      </c>
      <c r="F479" t="s">
        <v>1339</v>
      </c>
      <c r="G479" t="s">
        <v>12</v>
      </c>
      <c r="H479" t="s">
        <v>1340</v>
      </c>
      <c r="I479" t="s">
        <v>1341</v>
      </c>
      <c r="J479" t="s">
        <v>1342</v>
      </c>
    </row>
    <row r="480" spans="1:10" x14ac:dyDescent="0.2">
      <c r="A480" s="15"/>
      <c r="B480" t="s">
        <v>5021</v>
      </c>
      <c r="C480">
        <v>-0.93520833578359597</v>
      </c>
      <c r="D480">
        <v>1.22727931807818E-2</v>
      </c>
      <c r="E480" t="s">
        <v>17</v>
      </c>
      <c r="F480" t="s">
        <v>5022</v>
      </c>
      <c r="G480" t="s">
        <v>12</v>
      </c>
      <c r="H480" t="s">
        <v>5023</v>
      </c>
      <c r="I480" t="s">
        <v>5024</v>
      </c>
      <c r="J480" t="s">
        <v>5025</v>
      </c>
    </row>
    <row r="481" spans="1:10" x14ac:dyDescent="0.2">
      <c r="A481" s="15"/>
      <c r="B481" t="s">
        <v>7803</v>
      </c>
      <c r="C481">
        <v>-0.93478856413831102</v>
      </c>
      <c r="D481">
        <v>4.1694488971159996E-3</v>
      </c>
      <c r="E481" t="s">
        <v>17</v>
      </c>
      <c r="F481" t="s">
        <v>7804</v>
      </c>
      <c r="G481" t="s">
        <v>12</v>
      </c>
      <c r="H481" t="s">
        <v>7805</v>
      </c>
      <c r="I481" t="s">
        <v>7806</v>
      </c>
      <c r="J481" t="s">
        <v>7807</v>
      </c>
    </row>
    <row r="482" spans="1:10" x14ac:dyDescent="0.2">
      <c r="A482" s="15"/>
      <c r="B482" t="s">
        <v>3848</v>
      </c>
      <c r="C482">
        <v>-0.93468039959419602</v>
      </c>
      <c r="D482">
        <v>7.9535109299610808E-3</v>
      </c>
      <c r="E482" t="s">
        <v>17</v>
      </c>
      <c r="F482" t="s">
        <v>3849</v>
      </c>
      <c r="G482" t="s">
        <v>19</v>
      </c>
      <c r="H482" t="s">
        <v>3850</v>
      </c>
      <c r="I482" t="s">
        <v>3851</v>
      </c>
      <c r="J482" t="s">
        <v>3852</v>
      </c>
    </row>
    <row r="483" spans="1:10" x14ac:dyDescent="0.2">
      <c r="A483" s="15"/>
      <c r="B483" t="s">
        <v>2148</v>
      </c>
      <c r="C483">
        <v>-0.934318137728956</v>
      </c>
      <c r="D483">
        <v>9.1527147532208097E-3</v>
      </c>
      <c r="E483" t="s">
        <v>17</v>
      </c>
      <c r="F483" t="s">
        <v>2149</v>
      </c>
      <c r="G483" t="s">
        <v>19</v>
      </c>
      <c r="H483" t="s">
        <v>2150</v>
      </c>
      <c r="I483" t="s">
        <v>2151</v>
      </c>
      <c r="J483" t="s">
        <v>2152</v>
      </c>
    </row>
    <row r="484" spans="1:10" x14ac:dyDescent="0.2">
      <c r="A484" s="15"/>
      <c r="B484" t="s">
        <v>4080</v>
      </c>
      <c r="C484">
        <v>-0.93387414375688704</v>
      </c>
      <c r="D484">
        <v>2.3199015134058101E-3</v>
      </c>
      <c r="E484" t="s">
        <v>17</v>
      </c>
      <c r="F484" t="s">
        <v>4081</v>
      </c>
      <c r="G484" t="s">
        <v>12</v>
      </c>
      <c r="H484" t="s">
        <v>4082</v>
      </c>
      <c r="I484" t="s">
        <v>4083</v>
      </c>
      <c r="J484" t="s">
        <v>4084</v>
      </c>
    </row>
    <row r="485" spans="1:10" x14ac:dyDescent="0.2">
      <c r="A485" s="15"/>
      <c r="B485" t="s">
        <v>1353</v>
      </c>
      <c r="C485">
        <v>-0.92946090832623895</v>
      </c>
      <c r="D485">
        <v>2.6328445091396699E-4</v>
      </c>
      <c r="E485" t="s">
        <v>10</v>
      </c>
      <c r="F485" t="s">
        <v>1354</v>
      </c>
      <c r="G485" t="s">
        <v>12</v>
      </c>
      <c r="H485" t="s">
        <v>1355</v>
      </c>
      <c r="I485" t="s">
        <v>1356</v>
      </c>
      <c r="J485" t="s">
        <v>1357</v>
      </c>
    </row>
    <row r="486" spans="1:10" x14ac:dyDescent="0.2">
      <c r="A486" s="15"/>
      <c r="B486" t="s">
        <v>1527</v>
      </c>
      <c r="C486">
        <v>-0.92830846013835799</v>
      </c>
      <c r="D486" s="2">
        <v>1.64176375959681E-5</v>
      </c>
      <c r="E486" t="s">
        <v>10</v>
      </c>
      <c r="F486" t="s">
        <v>1528</v>
      </c>
      <c r="G486" t="s">
        <v>12</v>
      </c>
      <c r="H486" t="s">
        <v>1529</v>
      </c>
      <c r="I486" t="s">
        <v>1530</v>
      </c>
      <c r="J486" t="s">
        <v>1531</v>
      </c>
    </row>
    <row r="487" spans="1:10" x14ac:dyDescent="0.2">
      <c r="A487" s="15"/>
      <c r="B487" t="s">
        <v>1163</v>
      </c>
      <c r="C487">
        <v>-0.92759108765243403</v>
      </c>
      <c r="D487">
        <v>1.44453617056842E-3</v>
      </c>
      <c r="E487" t="s">
        <v>17</v>
      </c>
      <c r="F487" t="s">
        <v>1164</v>
      </c>
      <c r="G487" t="s">
        <v>19</v>
      </c>
      <c r="H487" t="s">
        <v>1165</v>
      </c>
      <c r="I487" t="s">
        <v>1166</v>
      </c>
      <c r="J487" t="s">
        <v>1167</v>
      </c>
    </row>
    <row r="488" spans="1:10" x14ac:dyDescent="0.2">
      <c r="A488" s="15"/>
      <c r="B488" t="s">
        <v>1541</v>
      </c>
      <c r="C488">
        <v>-0.92419698937526595</v>
      </c>
      <c r="D488">
        <v>1.8482858651064899E-4</v>
      </c>
      <c r="E488" t="s">
        <v>17</v>
      </c>
      <c r="F488" t="s">
        <v>1542</v>
      </c>
      <c r="G488" t="s">
        <v>12</v>
      </c>
      <c r="H488" t="s">
        <v>1543</v>
      </c>
      <c r="I488" t="s">
        <v>1544</v>
      </c>
      <c r="J488" t="s">
        <v>1307</v>
      </c>
    </row>
    <row r="489" spans="1:10" x14ac:dyDescent="0.2">
      <c r="A489" s="15"/>
      <c r="B489" t="s">
        <v>7545</v>
      </c>
      <c r="C489">
        <v>-0.92393210131919001</v>
      </c>
      <c r="D489">
        <v>3.2773414900503797E-2</v>
      </c>
      <c r="E489" t="s">
        <v>17</v>
      </c>
      <c r="F489" t="s">
        <v>7546</v>
      </c>
      <c r="G489" t="s">
        <v>19</v>
      </c>
      <c r="H489" t="s">
        <v>7547</v>
      </c>
      <c r="I489" t="s">
        <v>7548</v>
      </c>
      <c r="J489" t="s">
        <v>7549</v>
      </c>
    </row>
    <row r="490" spans="1:10" x14ac:dyDescent="0.2">
      <c r="A490" s="15"/>
      <c r="B490" t="s">
        <v>4502</v>
      </c>
      <c r="C490">
        <v>-0.92287378319033697</v>
      </c>
      <c r="D490">
        <v>8.8435266959362103E-4</v>
      </c>
      <c r="E490" t="s">
        <v>17</v>
      </c>
      <c r="F490" t="s">
        <v>4503</v>
      </c>
      <c r="G490" t="s">
        <v>12</v>
      </c>
      <c r="H490" t="s">
        <v>4504</v>
      </c>
      <c r="I490" t="s">
        <v>4505</v>
      </c>
      <c r="J490" t="s">
        <v>4506</v>
      </c>
    </row>
    <row r="491" spans="1:10" x14ac:dyDescent="0.2">
      <c r="A491" s="15"/>
      <c r="B491" t="s">
        <v>1914</v>
      </c>
      <c r="C491">
        <v>-0.92101461535453399</v>
      </c>
      <c r="D491">
        <v>2.97052002110062E-2</v>
      </c>
      <c r="E491" t="s">
        <v>17</v>
      </c>
      <c r="F491" t="s">
        <v>1915</v>
      </c>
      <c r="G491" t="s">
        <v>12</v>
      </c>
      <c r="H491" t="s">
        <v>1916</v>
      </c>
      <c r="I491" t="s">
        <v>1917</v>
      </c>
      <c r="J491" t="s">
        <v>1918</v>
      </c>
    </row>
    <row r="492" spans="1:10" x14ac:dyDescent="0.2">
      <c r="A492" s="15"/>
      <c r="B492" t="s">
        <v>3705</v>
      </c>
      <c r="C492">
        <v>-0.92079092788888495</v>
      </c>
      <c r="D492">
        <v>4.0772088934700303E-3</v>
      </c>
      <c r="E492" t="s">
        <v>17</v>
      </c>
      <c r="F492" t="s">
        <v>3706</v>
      </c>
      <c r="G492" t="s">
        <v>19</v>
      </c>
      <c r="H492" t="s">
        <v>3707</v>
      </c>
      <c r="I492" t="s">
        <v>3708</v>
      </c>
      <c r="J492" t="s">
        <v>3709</v>
      </c>
    </row>
    <row r="493" spans="1:10" x14ac:dyDescent="0.2">
      <c r="A493" s="15"/>
      <c r="B493" t="s">
        <v>1411</v>
      </c>
      <c r="C493">
        <v>-0.92022021507986596</v>
      </c>
      <c r="D493">
        <v>8.1378512940547907E-3</v>
      </c>
      <c r="E493" t="s">
        <v>17</v>
      </c>
      <c r="F493" t="s">
        <v>1412</v>
      </c>
      <c r="G493" t="s">
        <v>19</v>
      </c>
      <c r="H493" t="s">
        <v>1413</v>
      </c>
      <c r="I493" t="s">
        <v>1414</v>
      </c>
      <c r="J493" t="s">
        <v>1415</v>
      </c>
    </row>
    <row r="494" spans="1:10" x14ac:dyDescent="0.2">
      <c r="A494" s="15"/>
      <c r="B494" t="s">
        <v>6176</v>
      </c>
      <c r="C494">
        <v>-0.918714299111975</v>
      </c>
      <c r="D494">
        <v>1.44301513960623E-2</v>
      </c>
      <c r="E494" t="s">
        <v>10</v>
      </c>
      <c r="F494" t="s">
        <v>6177</v>
      </c>
      <c r="G494" t="s">
        <v>12</v>
      </c>
      <c r="H494" t="s">
        <v>6178</v>
      </c>
      <c r="I494" t="s">
        <v>6179</v>
      </c>
      <c r="J494" t="s">
        <v>6180</v>
      </c>
    </row>
    <row r="495" spans="1:10" x14ac:dyDescent="0.2">
      <c r="A495" s="15"/>
      <c r="B495" t="s">
        <v>6441</v>
      </c>
      <c r="C495">
        <v>-0.91806477176965695</v>
      </c>
      <c r="D495">
        <v>4.1371084578761499E-2</v>
      </c>
      <c r="E495" t="s">
        <v>17</v>
      </c>
      <c r="F495" t="s">
        <v>6442</v>
      </c>
      <c r="G495" t="s">
        <v>12</v>
      </c>
      <c r="H495" t="s">
        <v>6443</v>
      </c>
      <c r="I495" t="s">
        <v>6444</v>
      </c>
      <c r="J495" t="s">
        <v>6445</v>
      </c>
    </row>
    <row r="496" spans="1:10" x14ac:dyDescent="0.2">
      <c r="A496" s="15"/>
      <c r="B496" t="s">
        <v>5540</v>
      </c>
      <c r="C496">
        <v>-0.91652788470882196</v>
      </c>
      <c r="D496">
        <v>5.08923258128795E-3</v>
      </c>
      <c r="E496" t="s">
        <v>17</v>
      </c>
      <c r="F496" t="s">
        <v>5541</v>
      </c>
      <c r="G496" t="s">
        <v>19</v>
      </c>
      <c r="H496" t="s">
        <v>133</v>
      </c>
      <c r="I496" t="s">
        <v>5542</v>
      </c>
      <c r="J496" t="s">
        <v>792</v>
      </c>
    </row>
    <row r="497" spans="1:10" x14ac:dyDescent="0.2">
      <c r="A497" s="15"/>
      <c r="B497" t="s">
        <v>872</v>
      </c>
      <c r="C497">
        <v>-0.91548006469269805</v>
      </c>
      <c r="D497">
        <v>2.6682652272174501E-3</v>
      </c>
      <c r="E497" t="s">
        <v>17</v>
      </c>
      <c r="F497" t="s">
        <v>873</v>
      </c>
      <c r="G497" t="s">
        <v>19</v>
      </c>
      <c r="H497" t="s">
        <v>133</v>
      </c>
      <c r="I497" t="s">
        <v>874</v>
      </c>
      <c r="J497" t="s">
        <v>875</v>
      </c>
    </row>
    <row r="498" spans="1:10" x14ac:dyDescent="0.2">
      <c r="A498" s="15"/>
      <c r="B498" t="s">
        <v>6788</v>
      </c>
      <c r="C498">
        <v>-0.913887950718138</v>
      </c>
      <c r="D498">
        <v>3.39156780447867E-2</v>
      </c>
      <c r="E498" t="s">
        <v>10</v>
      </c>
      <c r="F498" t="s">
        <v>6789</v>
      </c>
      <c r="G498" t="s">
        <v>12</v>
      </c>
      <c r="H498" t="s">
        <v>6790</v>
      </c>
      <c r="I498" t="s">
        <v>6791</v>
      </c>
      <c r="J498" t="s">
        <v>5557</v>
      </c>
    </row>
    <row r="499" spans="1:10" x14ac:dyDescent="0.2">
      <c r="A499" s="15"/>
      <c r="B499" t="s">
        <v>867</v>
      </c>
      <c r="C499">
        <v>-0.913323840669925</v>
      </c>
      <c r="D499">
        <v>4.2317564686736298E-4</v>
      </c>
      <c r="E499" t="s">
        <v>10</v>
      </c>
      <c r="F499" t="s">
        <v>868</v>
      </c>
      <c r="G499" t="s">
        <v>12</v>
      </c>
      <c r="H499" t="s">
        <v>869</v>
      </c>
      <c r="I499" t="s">
        <v>870</v>
      </c>
      <c r="J499" t="s">
        <v>871</v>
      </c>
    </row>
    <row r="500" spans="1:10" x14ac:dyDescent="0.2">
      <c r="A500" s="15"/>
      <c r="B500" t="s">
        <v>6792</v>
      </c>
      <c r="C500">
        <v>-0.91331660803374703</v>
      </c>
      <c r="D500">
        <v>1.50574649596679E-2</v>
      </c>
      <c r="E500" t="s">
        <v>17</v>
      </c>
      <c r="F500" t="s">
        <v>6793</v>
      </c>
      <c r="G500" t="s">
        <v>19</v>
      </c>
      <c r="H500" t="s">
        <v>6794</v>
      </c>
      <c r="I500" t="s">
        <v>6795</v>
      </c>
      <c r="J500" t="s">
        <v>6796</v>
      </c>
    </row>
    <row r="501" spans="1:10" x14ac:dyDescent="0.2">
      <c r="A501" s="15"/>
      <c r="B501" t="s">
        <v>6653</v>
      </c>
      <c r="C501">
        <v>-0.90708343270173197</v>
      </c>
      <c r="D501">
        <v>6.2535872234623202E-2</v>
      </c>
      <c r="E501" t="s">
        <v>17</v>
      </c>
      <c r="F501" t="s">
        <v>6654</v>
      </c>
      <c r="G501" t="s">
        <v>19</v>
      </c>
      <c r="H501" t="s">
        <v>6655</v>
      </c>
      <c r="I501" t="s">
        <v>6656</v>
      </c>
      <c r="J501" t="s">
        <v>135</v>
      </c>
    </row>
    <row r="502" spans="1:10" x14ac:dyDescent="0.2">
      <c r="A502" s="15"/>
      <c r="B502" t="s">
        <v>6206</v>
      </c>
      <c r="C502">
        <v>-0.90600501894562702</v>
      </c>
      <c r="D502">
        <v>1.22969235686189E-3</v>
      </c>
      <c r="E502" t="s">
        <v>17</v>
      </c>
      <c r="F502" t="s">
        <v>6207</v>
      </c>
      <c r="G502" t="s">
        <v>12</v>
      </c>
      <c r="H502" t="s">
        <v>6208</v>
      </c>
      <c r="I502" t="s">
        <v>6209</v>
      </c>
      <c r="J502" t="s">
        <v>317</v>
      </c>
    </row>
    <row r="503" spans="1:10" x14ac:dyDescent="0.2">
      <c r="A503" s="15"/>
      <c r="B503" t="s">
        <v>2191</v>
      </c>
      <c r="C503">
        <v>-0.90376928353207497</v>
      </c>
      <c r="D503" s="2">
        <v>7.0000607998473496E-6</v>
      </c>
      <c r="E503" t="s">
        <v>17</v>
      </c>
      <c r="F503" t="s">
        <v>2192</v>
      </c>
      <c r="G503" t="s">
        <v>12</v>
      </c>
      <c r="H503" t="s">
        <v>2193</v>
      </c>
      <c r="I503" t="s">
        <v>2194</v>
      </c>
      <c r="J503" t="s">
        <v>2195</v>
      </c>
    </row>
    <row r="504" spans="1:10" x14ac:dyDescent="0.2">
      <c r="A504" s="15"/>
      <c r="B504" t="s">
        <v>4874</v>
      </c>
      <c r="C504">
        <v>-0.89894097701757802</v>
      </c>
      <c r="D504">
        <v>1.06318830877664E-2</v>
      </c>
      <c r="E504" t="s">
        <v>17</v>
      </c>
      <c r="F504" t="s">
        <v>4875</v>
      </c>
      <c r="G504" t="s">
        <v>12</v>
      </c>
      <c r="H504" t="s">
        <v>4876</v>
      </c>
      <c r="I504" t="s">
        <v>4877</v>
      </c>
      <c r="J504" t="s">
        <v>4878</v>
      </c>
    </row>
    <row r="505" spans="1:10" x14ac:dyDescent="0.2">
      <c r="A505" s="15"/>
      <c r="B505" t="s">
        <v>3598</v>
      </c>
      <c r="C505">
        <v>-0.89778670248261705</v>
      </c>
      <c r="D505">
        <v>2.74134945600173E-3</v>
      </c>
      <c r="E505" t="s">
        <v>10</v>
      </c>
      <c r="F505" t="s">
        <v>3599</v>
      </c>
      <c r="G505" t="s">
        <v>12</v>
      </c>
      <c r="H505" t="s">
        <v>3600</v>
      </c>
      <c r="I505" t="s">
        <v>3601</v>
      </c>
      <c r="J505" t="s">
        <v>3602</v>
      </c>
    </row>
    <row r="506" spans="1:10" x14ac:dyDescent="0.2">
      <c r="A506" s="15"/>
      <c r="B506" t="s">
        <v>2790</v>
      </c>
      <c r="C506">
        <v>-0.894882229246178</v>
      </c>
      <c r="D506">
        <v>6.7316974180786403E-3</v>
      </c>
      <c r="E506" t="s">
        <v>17</v>
      </c>
      <c r="F506" t="s">
        <v>2791</v>
      </c>
      <c r="G506" t="s">
        <v>12</v>
      </c>
      <c r="H506" t="s">
        <v>2792</v>
      </c>
      <c r="I506" t="s">
        <v>2793</v>
      </c>
      <c r="J506" t="s">
        <v>2794</v>
      </c>
    </row>
    <row r="507" spans="1:10" x14ac:dyDescent="0.2">
      <c r="A507" s="15"/>
      <c r="B507" t="s">
        <v>1343</v>
      </c>
      <c r="C507">
        <v>-0.89341544591315403</v>
      </c>
      <c r="D507">
        <v>2.0473651691953099E-3</v>
      </c>
      <c r="E507" t="s">
        <v>17</v>
      </c>
      <c r="F507" t="s">
        <v>1344</v>
      </c>
      <c r="G507" t="s">
        <v>12</v>
      </c>
      <c r="H507" t="s">
        <v>1345</v>
      </c>
      <c r="I507" t="s">
        <v>1346</v>
      </c>
      <c r="J507" t="s">
        <v>1347</v>
      </c>
    </row>
    <row r="508" spans="1:10" x14ac:dyDescent="0.2">
      <c r="A508" s="15"/>
      <c r="B508" t="s">
        <v>6615</v>
      </c>
      <c r="C508">
        <v>-0.89290861486320705</v>
      </c>
      <c r="D508">
        <v>6.5393928930425997E-3</v>
      </c>
      <c r="E508" t="s">
        <v>17</v>
      </c>
      <c r="F508" t="s">
        <v>6616</v>
      </c>
      <c r="G508" t="s">
        <v>19</v>
      </c>
      <c r="H508" t="s">
        <v>6617</v>
      </c>
      <c r="I508" t="s">
        <v>6618</v>
      </c>
    </row>
    <row r="509" spans="1:10" x14ac:dyDescent="0.2">
      <c r="A509" s="15"/>
      <c r="B509" t="s">
        <v>7093</v>
      </c>
      <c r="C509">
        <v>-0.89222994925963806</v>
      </c>
      <c r="D509">
        <v>1.0575245087405901E-2</v>
      </c>
      <c r="E509" t="s">
        <v>17</v>
      </c>
      <c r="F509" t="s">
        <v>7094</v>
      </c>
      <c r="G509" t="s">
        <v>12</v>
      </c>
      <c r="H509" t="s">
        <v>7095</v>
      </c>
      <c r="I509" t="s">
        <v>7096</v>
      </c>
      <c r="J509" t="s">
        <v>1080</v>
      </c>
    </row>
    <row r="510" spans="1:10" x14ac:dyDescent="0.2">
      <c r="A510" s="15"/>
      <c r="B510" t="s">
        <v>5502</v>
      </c>
      <c r="C510">
        <v>-0.89205907116785899</v>
      </c>
      <c r="D510">
        <v>6.1125223451880303E-2</v>
      </c>
      <c r="E510" t="s">
        <v>10</v>
      </c>
      <c r="F510" t="s">
        <v>5503</v>
      </c>
      <c r="G510" t="s">
        <v>12</v>
      </c>
      <c r="H510" t="s">
        <v>5504</v>
      </c>
      <c r="I510" t="s">
        <v>5505</v>
      </c>
      <c r="J510" t="s">
        <v>5506</v>
      </c>
    </row>
    <row r="511" spans="1:10" x14ac:dyDescent="0.2">
      <c r="A511" s="15"/>
      <c r="B511" t="s">
        <v>1591</v>
      </c>
      <c r="C511">
        <v>-0.88370661778199699</v>
      </c>
      <c r="D511">
        <v>8.9526543017100797E-3</v>
      </c>
      <c r="E511" t="s">
        <v>17</v>
      </c>
      <c r="F511" t="s">
        <v>1592</v>
      </c>
      <c r="G511" t="s">
        <v>19</v>
      </c>
      <c r="H511" t="s">
        <v>1593</v>
      </c>
      <c r="I511" t="s">
        <v>1594</v>
      </c>
    </row>
    <row r="512" spans="1:10" x14ac:dyDescent="0.2">
      <c r="A512" s="15"/>
      <c r="B512" t="s">
        <v>5218</v>
      </c>
      <c r="C512">
        <v>-0.88103397895423996</v>
      </c>
      <c r="D512">
        <v>1.34078563501797E-3</v>
      </c>
      <c r="E512" t="s">
        <v>17</v>
      </c>
      <c r="F512" t="s">
        <v>5219</v>
      </c>
      <c r="G512" t="s">
        <v>19</v>
      </c>
      <c r="H512" t="s">
        <v>5220</v>
      </c>
      <c r="I512" t="s">
        <v>5221</v>
      </c>
    </row>
    <row r="513" spans="1:10" x14ac:dyDescent="0.2">
      <c r="A513" s="15"/>
      <c r="B513" t="s">
        <v>1997</v>
      </c>
      <c r="C513">
        <v>-0.88100919002381095</v>
      </c>
      <c r="D513">
        <v>9.2882941004957895E-3</v>
      </c>
      <c r="E513" t="s">
        <v>17</v>
      </c>
      <c r="F513" t="s">
        <v>1998</v>
      </c>
      <c r="G513" t="s">
        <v>19</v>
      </c>
      <c r="H513" t="s">
        <v>133</v>
      </c>
      <c r="I513" t="s">
        <v>1999</v>
      </c>
      <c r="J513" t="s">
        <v>1903</v>
      </c>
    </row>
    <row r="514" spans="1:10" x14ac:dyDescent="0.2">
      <c r="A514" s="15"/>
      <c r="B514" t="s">
        <v>8458</v>
      </c>
      <c r="C514">
        <v>-0.88003840914311904</v>
      </c>
      <c r="D514">
        <v>1.9957482734616401E-2</v>
      </c>
      <c r="E514" t="s">
        <v>17</v>
      </c>
      <c r="F514" t="s">
        <v>8459</v>
      </c>
      <c r="G514" t="s">
        <v>19</v>
      </c>
      <c r="H514" t="s">
        <v>230</v>
      </c>
      <c r="I514" t="s">
        <v>231</v>
      </c>
      <c r="J514" t="s">
        <v>135</v>
      </c>
    </row>
    <row r="515" spans="1:10" x14ac:dyDescent="0.2">
      <c r="A515" s="15"/>
      <c r="B515" t="s">
        <v>8042</v>
      </c>
      <c r="C515">
        <v>-0.879678029497165</v>
      </c>
      <c r="D515">
        <v>3.8387685177657801E-3</v>
      </c>
      <c r="E515" t="s">
        <v>17</v>
      </c>
      <c r="F515" t="s">
        <v>8043</v>
      </c>
      <c r="G515" t="s">
        <v>12</v>
      </c>
      <c r="H515" t="s">
        <v>8044</v>
      </c>
      <c r="I515" t="s">
        <v>8045</v>
      </c>
      <c r="J515" t="s">
        <v>8046</v>
      </c>
    </row>
    <row r="516" spans="1:10" x14ac:dyDescent="0.2">
      <c r="A516" s="15"/>
      <c r="B516" t="s">
        <v>3538</v>
      </c>
      <c r="C516">
        <v>-0.87919705020609795</v>
      </c>
      <c r="D516">
        <v>2.2986713676252202E-3</v>
      </c>
      <c r="E516" t="s">
        <v>17</v>
      </c>
      <c r="F516" t="s">
        <v>3539</v>
      </c>
      <c r="G516" t="s">
        <v>12</v>
      </c>
      <c r="H516" t="s">
        <v>3540</v>
      </c>
      <c r="I516" t="s">
        <v>3541</v>
      </c>
      <c r="J516" t="s">
        <v>3542</v>
      </c>
    </row>
    <row r="517" spans="1:10" x14ac:dyDescent="0.2">
      <c r="A517" s="15"/>
      <c r="B517" t="s">
        <v>6356</v>
      </c>
      <c r="C517">
        <v>-0.87877479963016303</v>
      </c>
      <c r="D517">
        <v>1.1529971844034001E-3</v>
      </c>
      <c r="E517" t="s">
        <v>17</v>
      </c>
      <c r="F517" t="s">
        <v>6357</v>
      </c>
      <c r="G517" t="s">
        <v>19</v>
      </c>
      <c r="H517" t="s">
        <v>6358</v>
      </c>
      <c r="I517" t="s">
        <v>6359</v>
      </c>
      <c r="J517" t="s">
        <v>1307</v>
      </c>
    </row>
    <row r="518" spans="1:10" x14ac:dyDescent="0.2">
      <c r="A518" s="15"/>
      <c r="B518" t="s">
        <v>1730</v>
      </c>
      <c r="C518">
        <v>-0.87784847084620798</v>
      </c>
      <c r="D518">
        <v>9.7183698397973403E-3</v>
      </c>
      <c r="E518" t="s">
        <v>17</v>
      </c>
      <c r="F518" t="s">
        <v>1731</v>
      </c>
      <c r="G518" t="s">
        <v>12</v>
      </c>
      <c r="H518" t="s">
        <v>1732</v>
      </c>
      <c r="I518" t="s">
        <v>1733</v>
      </c>
      <c r="J518" t="s">
        <v>1734</v>
      </c>
    </row>
    <row r="519" spans="1:10" x14ac:dyDescent="0.2">
      <c r="A519" s="15"/>
      <c r="B519" t="s">
        <v>5366</v>
      </c>
      <c r="C519">
        <v>-0.87749271884116897</v>
      </c>
      <c r="D519">
        <v>6.6882007766657994E-2</v>
      </c>
      <c r="E519" t="s">
        <v>17</v>
      </c>
      <c r="F519" t="s">
        <v>5367</v>
      </c>
      <c r="G519" t="s">
        <v>19</v>
      </c>
      <c r="H519" t="s">
        <v>5368</v>
      </c>
      <c r="I519" t="s">
        <v>5369</v>
      </c>
    </row>
    <row r="520" spans="1:10" x14ac:dyDescent="0.2">
      <c r="A520" s="15"/>
      <c r="B520" t="s">
        <v>5348</v>
      </c>
      <c r="C520">
        <v>-0.87649616531262198</v>
      </c>
      <c r="D520">
        <v>1.40833831356609E-4</v>
      </c>
      <c r="E520" t="s">
        <v>17</v>
      </c>
      <c r="F520" t="s">
        <v>5349</v>
      </c>
      <c r="G520" t="s">
        <v>19</v>
      </c>
      <c r="H520" t="s">
        <v>5350</v>
      </c>
      <c r="I520" t="s">
        <v>5351</v>
      </c>
    </row>
    <row r="521" spans="1:10" x14ac:dyDescent="0.2">
      <c r="A521" s="15"/>
      <c r="B521" t="s">
        <v>6607</v>
      </c>
      <c r="C521">
        <v>-0.87536322666689304</v>
      </c>
      <c r="D521">
        <v>1.3729336709481999E-2</v>
      </c>
      <c r="E521" t="s">
        <v>17</v>
      </c>
      <c r="F521" t="s">
        <v>6608</v>
      </c>
      <c r="G521" t="s">
        <v>19</v>
      </c>
      <c r="H521" t="s">
        <v>6609</v>
      </c>
      <c r="I521" t="s">
        <v>6610</v>
      </c>
    </row>
    <row r="522" spans="1:10" x14ac:dyDescent="0.2">
      <c r="A522" s="15"/>
      <c r="B522" t="s">
        <v>7916</v>
      </c>
      <c r="C522">
        <v>-0.87488082946166201</v>
      </c>
      <c r="D522">
        <v>2.9355999226418499E-2</v>
      </c>
      <c r="E522" t="s">
        <v>10</v>
      </c>
      <c r="F522" t="s">
        <v>7917</v>
      </c>
      <c r="G522" t="s">
        <v>12</v>
      </c>
      <c r="H522" t="s">
        <v>7918</v>
      </c>
      <c r="I522" t="s">
        <v>7919</v>
      </c>
      <c r="J522" t="s">
        <v>7920</v>
      </c>
    </row>
    <row r="523" spans="1:10" x14ac:dyDescent="0.2">
      <c r="A523" s="15"/>
      <c r="B523" t="s">
        <v>3069</v>
      </c>
      <c r="C523">
        <v>-0.87421368160617297</v>
      </c>
      <c r="D523">
        <v>1.53465398713149E-2</v>
      </c>
      <c r="E523" t="s">
        <v>17</v>
      </c>
      <c r="F523" t="s">
        <v>3070</v>
      </c>
      <c r="G523" t="s">
        <v>12</v>
      </c>
      <c r="H523" t="s">
        <v>3071</v>
      </c>
      <c r="I523" t="s">
        <v>3072</v>
      </c>
      <c r="J523" t="s">
        <v>1307</v>
      </c>
    </row>
    <row r="524" spans="1:10" x14ac:dyDescent="0.2">
      <c r="A524" s="15"/>
      <c r="B524" t="s">
        <v>1532</v>
      </c>
      <c r="C524">
        <v>-0.87194129754783101</v>
      </c>
      <c r="D524">
        <v>4.0519835986809697E-3</v>
      </c>
      <c r="E524" t="s">
        <v>10</v>
      </c>
      <c r="F524" t="s">
        <v>1533</v>
      </c>
      <c r="G524" t="s">
        <v>12</v>
      </c>
      <c r="H524" t="s">
        <v>1534</v>
      </c>
      <c r="I524" t="s">
        <v>1535</v>
      </c>
      <c r="J524" t="s">
        <v>1536</v>
      </c>
    </row>
    <row r="525" spans="1:10" x14ac:dyDescent="0.2">
      <c r="A525" s="15"/>
      <c r="B525" t="s">
        <v>2704</v>
      </c>
      <c r="C525">
        <v>-0.87106258806116499</v>
      </c>
      <c r="D525">
        <v>1.57562049751682E-4</v>
      </c>
      <c r="E525" t="s">
        <v>17</v>
      </c>
      <c r="F525" t="s">
        <v>2705</v>
      </c>
      <c r="G525" t="s">
        <v>12</v>
      </c>
      <c r="H525" t="s">
        <v>2706</v>
      </c>
      <c r="I525" t="s">
        <v>2707</v>
      </c>
      <c r="J525" t="s">
        <v>2708</v>
      </c>
    </row>
    <row r="526" spans="1:10" x14ac:dyDescent="0.2">
      <c r="A526" s="15"/>
      <c r="B526" t="s">
        <v>1689</v>
      </c>
      <c r="C526">
        <v>-0.87019178882144399</v>
      </c>
      <c r="D526">
        <v>9.9771813943986196E-2</v>
      </c>
      <c r="E526" t="s">
        <v>10</v>
      </c>
      <c r="F526" t="s">
        <v>1690</v>
      </c>
      <c r="G526" t="s">
        <v>19</v>
      </c>
      <c r="H526" t="s">
        <v>1691</v>
      </c>
      <c r="I526" t="s">
        <v>1692</v>
      </c>
      <c r="J526" t="s">
        <v>1693</v>
      </c>
    </row>
    <row r="527" spans="1:10" x14ac:dyDescent="0.2">
      <c r="A527" s="15"/>
      <c r="B527" t="s">
        <v>5222</v>
      </c>
      <c r="C527">
        <v>-0.86506558499451403</v>
      </c>
      <c r="D527">
        <v>9.6563516807429001E-3</v>
      </c>
      <c r="E527" t="s">
        <v>17</v>
      </c>
      <c r="F527" t="s">
        <v>5223</v>
      </c>
      <c r="G527" t="s">
        <v>19</v>
      </c>
      <c r="H527" t="s">
        <v>5224</v>
      </c>
      <c r="I527" t="s">
        <v>5225</v>
      </c>
      <c r="J527" t="s">
        <v>1903</v>
      </c>
    </row>
    <row r="528" spans="1:10" x14ac:dyDescent="0.2">
      <c r="A528" s="15"/>
      <c r="B528" t="s">
        <v>5811</v>
      </c>
      <c r="C528">
        <v>-0.86421710376559902</v>
      </c>
      <c r="D528">
        <v>1.0709721341161599E-2</v>
      </c>
      <c r="E528" t="s">
        <v>17</v>
      </c>
      <c r="F528" t="s">
        <v>5812</v>
      </c>
      <c r="G528" t="s">
        <v>19</v>
      </c>
      <c r="H528" t="s">
        <v>5813</v>
      </c>
      <c r="I528" t="s">
        <v>5814</v>
      </c>
    </row>
    <row r="529" spans="1:10" x14ac:dyDescent="0.2">
      <c r="A529" s="15"/>
      <c r="B529" t="s">
        <v>1822</v>
      </c>
      <c r="C529">
        <v>-0.86268285557063595</v>
      </c>
      <c r="D529">
        <v>5.6535555554904297E-2</v>
      </c>
      <c r="E529" t="s">
        <v>17</v>
      </c>
      <c r="F529" t="s">
        <v>1823</v>
      </c>
      <c r="G529" t="s">
        <v>12</v>
      </c>
      <c r="H529" t="s">
        <v>1824</v>
      </c>
      <c r="I529" t="s">
        <v>1825</v>
      </c>
      <c r="J529" t="s">
        <v>1826</v>
      </c>
    </row>
    <row r="530" spans="1:10" x14ac:dyDescent="0.2">
      <c r="A530" s="15"/>
      <c r="B530" t="s">
        <v>1285</v>
      </c>
      <c r="C530">
        <v>-0.85646593820881101</v>
      </c>
      <c r="D530">
        <v>1.9377492927634299E-2</v>
      </c>
      <c r="E530" t="s">
        <v>10</v>
      </c>
      <c r="F530" t="s">
        <v>1286</v>
      </c>
      <c r="G530" t="s">
        <v>12</v>
      </c>
      <c r="H530" t="s">
        <v>1287</v>
      </c>
      <c r="I530" t="s">
        <v>1288</v>
      </c>
      <c r="J530" t="s">
        <v>1289</v>
      </c>
    </row>
    <row r="531" spans="1:10" x14ac:dyDescent="0.2">
      <c r="A531" s="15"/>
      <c r="B531" t="s">
        <v>4113</v>
      </c>
      <c r="C531">
        <v>-0.85632230225249495</v>
      </c>
      <c r="D531">
        <v>4.7789354814863497E-3</v>
      </c>
      <c r="E531" t="s">
        <v>17</v>
      </c>
      <c r="F531" t="s">
        <v>4114</v>
      </c>
      <c r="G531" t="s">
        <v>12</v>
      </c>
      <c r="H531" t="s">
        <v>4115</v>
      </c>
      <c r="I531" t="s">
        <v>4116</v>
      </c>
      <c r="J531" t="s">
        <v>4117</v>
      </c>
    </row>
    <row r="532" spans="1:10" x14ac:dyDescent="0.2">
      <c r="A532" s="15"/>
      <c r="B532" t="s">
        <v>7994</v>
      </c>
      <c r="C532">
        <v>-0.85455743873391898</v>
      </c>
      <c r="D532">
        <v>1.34991286703301E-2</v>
      </c>
      <c r="E532" t="s">
        <v>17</v>
      </c>
      <c r="F532" t="s">
        <v>7995</v>
      </c>
      <c r="G532" t="s">
        <v>19</v>
      </c>
      <c r="H532" t="s">
        <v>7996</v>
      </c>
      <c r="I532" t="s">
        <v>7997</v>
      </c>
      <c r="J532" t="s">
        <v>7998</v>
      </c>
    </row>
    <row r="533" spans="1:10" x14ac:dyDescent="0.2">
      <c r="A533" s="15"/>
      <c r="B533" t="s">
        <v>3962</v>
      </c>
      <c r="C533">
        <v>-0.85419937299580395</v>
      </c>
      <c r="D533">
        <v>2.1804450981193399E-4</v>
      </c>
      <c r="E533" t="s">
        <v>17</v>
      </c>
      <c r="F533" t="s">
        <v>3963</v>
      </c>
      <c r="G533" t="s">
        <v>12</v>
      </c>
      <c r="H533" t="s">
        <v>3964</v>
      </c>
      <c r="I533" t="s">
        <v>3965</v>
      </c>
      <c r="J533" t="s">
        <v>3966</v>
      </c>
    </row>
    <row r="534" spans="1:10" x14ac:dyDescent="0.2">
      <c r="A534" s="15"/>
      <c r="B534" t="s">
        <v>4734</v>
      </c>
      <c r="C534">
        <v>-0.853561426487213</v>
      </c>
      <c r="D534">
        <v>0.18680331015396001</v>
      </c>
      <c r="E534" t="s">
        <v>17</v>
      </c>
      <c r="F534" t="s">
        <v>4735</v>
      </c>
      <c r="G534" t="s">
        <v>12</v>
      </c>
      <c r="H534" t="s">
        <v>4736</v>
      </c>
      <c r="I534" t="s">
        <v>4737</v>
      </c>
      <c r="J534" t="s">
        <v>4738</v>
      </c>
    </row>
    <row r="535" spans="1:10" x14ac:dyDescent="0.2">
      <c r="A535" s="15"/>
      <c r="B535" t="s">
        <v>1280</v>
      </c>
      <c r="C535">
        <v>-0.85267722623725495</v>
      </c>
      <c r="D535">
        <v>9.71021251776155E-3</v>
      </c>
      <c r="E535" t="s">
        <v>17</v>
      </c>
      <c r="F535" t="s">
        <v>1281</v>
      </c>
      <c r="G535" t="s">
        <v>19</v>
      </c>
      <c r="H535" t="s">
        <v>1282</v>
      </c>
      <c r="I535" t="s">
        <v>1283</v>
      </c>
      <c r="J535" t="s">
        <v>1284</v>
      </c>
    </row>
    <row r="536" spans="1:10" x14ac:dyDescent="0.2">
      <c r="A536" s="15"/>
      <c r="B536" t="s">
        <v>6080</v>
      </c>
      <c r="C536">
        <v>-0.852091384138848</v>
      </c>
      <c r="D536">
        <v>2.27768448731493E-2</v>
      </c>
      <c r="E536" t="s">
        <v>17</v>
      </c>
      <c r="F536" t="s">
        <v>6081</v>
      </c>
      <c r="G536" t="s">
        <v>19</v>
      </c>
      <c r="H536" t="s">
        <v>133</v>
      </c>
      <c r="I536" t="s">
        <v>6082</v>
      </c>
    </row>
    <row r="537" spans="1:10" x14ac:dyDescent="0.2">
      <c r="A537" s="15"/>
      <c r="B537" t="s">
        <v>3695</v>
      </c>
      <c r="C537">
        <v>-0.85034825025899297</v>
      </c>
      <c r="D537">
        <v>1.5937287669520401E-3</v>
      </c>
      <c r="E537" t="s">
        <v>10</v>
      </c>
      <c r="F537" t="s">
        <v>3696</v>
      </c>
      <c r="G537" t="s">
        <v>12</v>
      </c>
      <c r="H537" t="s">
        <v>3697</v>
      </c>
      <c r="I537" t="s">
        <v>3698</v>
      </c>
      <c r="J537" t="s">
        <v>3699</v>
      </c>
    </row>
    <row r="538" spans="1:10" x14ac:dyDescent="0.2">
      <c r="A538" s="15"/>
      <c r="B538" t="s">
        <v>352</v>
      </c>
      <c r="C538">
        <v>-0.84950164454709998</v>
      </c>
      <c r="D538">
        <v>1.9500136420108199E-3</v>
      </c>
      <c r="E538" t="s">
        <v>17</v>
      </c>
      <c r="F538" t="s">
        <v>353</v>
      </c>
      <c r="G538" t="s">
        <v>12</v>
      </c>
      <c r="H538" t="s">
        <v>354</v>
      </c>
      <c r="I538" t="s">
        <v>355</v>
      </c>
      <c r="J538" t="s">
        <v>356</v>
      </c>
    </row>
    <row r="539" spans="1:10" x14ac:dyDescent="0.2">
      <c r="A539" s="15"/>
      <c r="B539" t="s">
        <v>5684</v>
      </c>
      <c r="C539">
        <v>-0.84877344222115803</v>
      </c>
      <c r="D539">
        <v>3.2835094212351501E-3</v>
      </c>
      <c r="E539" t="s">
        <v>17</v>
      </c>
      <c r="F539" t="s">
        <v>5685</v>
      </c>
      <c r="G539" t="s">
        <v>19</v>
      </c>
      <c r="H539" t="s">
        <v>5686</v>
      </c>
      <c r="I539" t="s">
        <v>5687</v>
      </c>
      <c r="J539" t="s">
        <v>5688</v>
      </c>
    </row>
    <row r="540" spans="1:10" x14ac:dyDescent="0.2">
      <c r="A540" s="15"/>
      <c r="B540" t="s">
        <v>1944</v>
      </c>
      <c r="C540">
        <v>-0.84628776694953001</v>
      </c>
      <c r="D540">
        <v>1.4666286848841999E-3</v>
      </c>
      <c r="E540" t="s">
        <v>17</v>
      </c>
      <c r="F540" t="s">
        <v>1945</v>
      </c>
      <c r="G540" t="s">
        <v>19</v>
      </c>
      <c r="H540" t="s">
        <v>1946</v>
      </c>
      <c r="I540" t="s">
        <v>1947</v>
      </c>
      <c r="J540" t="s">
        <v>1948</v>
      </c>
    </row>
    <row r="541" spans="1:10" x14ac:dyDescent="0.2">
      <c r="A541" s="15"/>
      <c r="B541" t="s">
        <v>2623</v>
      </c>
      <c r="C541">
        <v>-0.83849427423759704</v>
      </c>
      <c r="D541">
        <v>8.3740188938749405E-2</v>
      </c>
      <c r="E541" t="s">
        <v>10</v>
      </c>
      <c r="F541" t="s">
        <v>2624</v>
      </c>
      <c r="G541" t="s">
        <v>12</v>
      </c>
      <c r="H541" t="s">
        <v>2625</v>
      </c>
      <c r="I541" t="s">
        <v>2626</v>
      </c>
      <c r="J541" t="s">
        <v>2627</v>
      </c>
    </row>
    <row r="542" spans="1:10" x14ac:dyDescent="0.2">
      <c r="A542" s="15"/>
      <c r="B542" t="s">
        <v>3436</v>
      </c>
      <c r="C542">
        <v>-0.83277714530629598</v>
      </c>
      <c r="D542">
        <v>7.3435793404434701E-4</v>
      </c>
      <c r="E542" t="s">
        <v>17</v>
      </c>
      <c r="F542" t="s">
        <v>3437</v>
      </c>
      <c r="G542" t="s">
        <v>19</v>
      </c>
      <c r="H542" t="s">
        <v>3438</v>
      </c>
      <c r="I542" t="s">
        <v>3439</v>
      </c>
      <c r="J542" t="s">
        <v>135</v>
      </c>
    </row>
    <row r="543" spans="1:10" x14ac:dyDescent="0.2">
      <c r="A543" s="15"/>
      <c r="B543" t="s">
        <v>4894</v>
      </c>
      <c r="C543">
        <v>-0.83226452644809001</v>
      </c>
      <c r="D543">
        <v>7.7035889761212601E-3</v>
      </c>
      <c r="E543" t="s">
        <v>17</v>
      </c>
      <c r="F543" t="s">
        <v>4895</v>
      </c>
      <c r="G543" t="s">
        <v>19</v>
      </c>
      <c r="H543" t="s">
        <v>4896</v>
      </c>
      <c r="I543" t="s">
        <v>4897</v>
      </c>
      <c r="J543" t="s">
        <v>3592</v>
      </c>
    </row>
    <row r="544" spans="1:10" x14ac:dyDescent="0.2">
      <c r="A544" s="15"/>
      <c r="B544" t="s">
        <v>4526</v>
      </c>
      <c r="C544">
        <v>-0.83048688506130597</v>
      </c>
      <c r="D544">
        <v>4.8885288466873802E-4</v>
      </c>
      <c r="E544" t="s">
        <v>17</v>
      </c>
      <c r="F544" t="s">
        <v>4527</v>
      </c>
      <c r="G544" t="s">
        <v>12</v>
      </c>
      <c r="H544" t="s">
        <v>4528</v>
      </c>
      <c r="I544" t="s">
        <v>4529</v>
      </c>
      <c r="J544" t="s">
        <v>4530</v>
      </c>
    </row>
    <row r="545" spans="1:10" x14ac:dyDescent="0.2">
      <c r="A545" s="15"/>
      <c r="B545" t="s">
        <v>7191</v>
      </c>
      <c r="C545">
        <v>-0.82968436623424202</v>
      </c>
      <c r="D545">
        <v>1.18204785104248E-2</v>
      </c>
      <c r="E545" t="s">
        <v>17</v>
      </c>
      <c r="F545" t="s">
        <v>7192</v>
      </c>
      <c r="G545" t="s">
        <v>19</v>
      </c>
      <c r="H545" t="s">
        <v>7193</v>
      </c>
      <c r="I545" t="s">
        <v>7194</v>
      </c>
      <c r="J545" t="s">
        <v>135</v>
      </c>
    </row>
    <row r="546" spans="1:10" x14ac:dyDescent="0.2">
      <c r="A546" s="15"/>
      <c r="B546" t="s">
        <v>5424</v>
      </c>
      <c r="C546">
        <v>-0.828471867081224</v>
      </c>
      <c r="D546" s="2">
        <v>2.44307528790402E-5</v>
      </c>
      <c r="E546" t="s">
        <v>17</v>
      </c>
      <c r="F546" t="s">
        <v>5425</v>
      </c>
      <c r="G546" t="s">
        <v>12</v>
      </c>
      <c r="H546" t="s">
        <v>5426</v>
      </c>
      <c r="I546" t="s">
        <v>5427</v>
      </c>
      <c r="J546" t="s">
        <v>317</v>
      </c>
    </row>
    <row r="547" spans="1:10" x14ac:dyDescent="0.2">
      <c r="A547" s="15"/>
      <c r="B547" t="s">
        <v>6509</v>
      </c>
      <c r="C547">
        <v>-0.82808176308806902</v>
      </c>
      <c r="D547">
        <v>7.5053725424309298E-3</v>
      </c>
      <c r="E547" t="s">
        <v>17</v>
      </c>
      <c r="F547" t="s">
        <v>6510</v>
      </c>
      <c r="G547" t="s">
        <v>12</v>
      </c>
      <c r="H547" t="s">
        <v>6511</v>
      </c>
      <c r="I547" t="s">
        <v>6512</v>
      </c>
      <c r="J547" t="s">
        <v>317</v>
      </c>
    </row>
    <row r="548" spans="1:10" x14ac:dyDescent="0.2">
      <c r="A548" s="15"/>
      <c r="B548" t="s">
        <v>3912</v>
      </c>
      <c r="C548">
        <v>-0.82673987257078896</v>
      </c>
      <c r="D548">
        <v>1.7990398139506199E-2</v>
      </c>
      <c r="E548" t="s">
        <v>17</v>
      </c>
      <c r="F548" t="s">
        <v>3913</v>
      </c>
      <c r="G548" t="s">
        <v>12</v>
      </c>
      <c r="H548" t="s">
        <v>3914</v>
      </c>
      <c r="I548" t="s">
        <v>3915</v>
      </c>
      <c r="J548" t="s">
        <v>700</v>
      </c>
    </row>
    <row r="549" spans="1:10" x14ac:dyDescent="0.2">
      <c r="A549" s="15"/>
      <c r="B549" t="s">
        <v>6271</v>
      </c>
      <c r="C549">
        <v>-0.82421994430020595</v>
      </c>
      <c r="D549">
        <v>9.0247884833275698E-4</v>
      </c>
      <c r="E549" t="s">
        <v>17</v>
      </c>
      <c r="F549" t="s">
        <v>6272</v>
      </c>
      <c r="G549" t="s">
        <v>12</v>
      </c>
      <c r="H549" t="s">
        <v>6273</v>
      </c>
      <c r="I549" t="s">
        <v>6274</v>
      </c>
      <c r="J549" t="s">
        <v>6275</v>
      </c>
    </row>
    <row r="550" spans="1:10" x14ac:dyDescent="0.2">
      <c r="A550" s="15"/>
      <c r="B550" t="s">
        <v>7593</v>
      </c>
      <c r="C550">
        <v>-0.82371213203405103</v>
      </c>
      <c r="D550">
        <v>7.11057456673133E-3</v>
      </c>
      <c r="E550" t="s">
        <v>17</v>
      </c>
      <c r="F550" t="s">
        <v>7594</v>
      </c>
      <c r="G550" t="s">
        <v>12</v>
      </c>
      <c r="H550" t="s">
        <v>7595</v>
      </c>
      <c r="I550" t="s">
        <v>7596</v>
      </c>
      <c r="J550" t="s">
        <v>6440</v>
      </c>
    </row>
    <row r="551" spans="1:10" x14ac:dyDescent="0.2">
      <c r="A551" s="15"/>
      <c r="B551" t="s">
        <v>5409</v>
      </c>
      <c r="C551">
        <v>-0.821933358451861</v>
      </c>
      <c r="D551">
        <v>9.7853644705827407E-3</v>
      </c>
      <c r="E551" t="s">
        <v>17</v>
      </c>
      <c r="F551" t="s">
        <v>5410</v>
      </c>
      <c r="G551" t="s">
        <v>12</v>
      </c>
      <c r="H551" t="s">
        <v>5411</v>
      </c>
      <c r="I551" t="s">
        <v>5412</v>
      </c>
      <c r="J551" t="s">
        <v>5413</v>
      </c>
    </row>
    <row r="552" spans="1:10" x14ac:dyDescent="0.2">
      <c r="A552" s="15"/>
      <c r="B552" t="s">
        <v>7429</v>
      </c>
      <c r="C552">
        <v>-0.82126599182912197</v>
      </c>
      <c r="D552">
        <v>8.4251215259115702E-3</v>
      </c>
      <c r="E552" t="s">
        <v>17</v>
      </c>
      <c r="F552" t="s">
        <v>7430</v>
      </c>
      <c r="G552" t="s">
        <v>12</v>
      </c>
      <c r="H552" t="s">
        <v>7431</v>
      </c>
      <c r="I552" t="s">
        <v>7432</v>
      </c>
      <c r="J552" t="s">
        <v>7433</v>
      </c>
    </row>
    <row r="553" spans="1:10" x14ac:dyDescent="0.2">
      <c r="A553" s="15"/>
      <c r="B553" t="s">
        <v>190</v>
      </c>
      <c r="C553">
        <v>-0.819172664484348</v>
      </c>
      <c r="D553">
        <v>5.41924941283543E-3</v>
      </c>
      <c r="E553" t="s">
        <v>10</v>
      </c>
      <c r="F553" t="s">
        <v>191</v>
      </c>
      <c r="G553" t="s">
        <v>12</v>
      </c>
      <c r="H553" t="s">
        <v>192</v>
      </c>
      <c r="I553" t="s">
        <v>193</v>
      </c>
      <c r="J553" t="s">
        <v>194</v>
      </c>
    </row>
    <row r="554" spans="1:10" x14ac:dyDescent="0.2">
      <c r="A554" s="15"/>
      <c r="B554" t="s">
        <v>4188</v>
      </c>
      <c r="C554">
        <v>-0.81888674999036704</v>
      </c>
      <c r="D554">
        <v>1.6392374312542701E-2</v>
      </c>
      <c r="E554" t="s">
        <v>17</v>
      </c>
      <c r="F554" t="s">
        <v>4189</v>
      </c>
      <c r="G554" t="s">
        <v>12</v>
      </c>
      <c r="H554" t="s">
        <v>4190</v>
      </c>
      <c r="I554" t="s">
        <v>4191</v>
      </c>
      <c r="J554" t="s">
        <v>4192</v>
      </c>
    </row>
    <row r="555" spans="1:10" x14ac:dyDescent="0.2">
      <c r="A555" s="15"/>
      <c r="B555" t="s">
        <v>778</v>
      </c>
      <c r="C555">
        <v>-0.81749531933811903</v>
      </c>
      <c r="D555">
        <v>2.4516476685472E-4</v>
      </c>
      <c r="E555" t="s">
        <v>10</v>
      </c>
      <c r="F555" t="s">
        <v>779</v>
      </c>
      <c r="G555" t="s">
        <v>12</v>
      </c>
      <c r="H555" t="s">
        <v>780</v>
      </c>
      <c r="I555" t="s">
        <v>781</v>
      </c>
      <c r="J555" t="s">
        <v>782</v>
      </c>
    </row>
    <row r="556" spans="1:10" x14ac:dyDescent="0.2">
      <c r="A556" s="15"/>
      <c r="B556" t="s">
        <v>1720</v>
      </c>
      <c r="C556">
        <v>-0.81686866100406297</v>
      </c>
      <c r="D556">
        <v>8.9535231624384998E-4</v>
      </c>
      <c r="E556" t="s">
        <v>17</v>
      </c>
      <c r="F556" t="s">
        <v>1721</v>
      </c>
      <c r="G556" t="s">
        <v>12</v>
      </c>
      <c r="H556" t="s">
        <v>1722</v>
      </c>
      <c r="I556" t="s">
        <v>1723</v>
      </c>
      <c r="J556" t="s">
        <v>1724</v>
      </c>
    </row>
    <row r="557" spans="1:10" x14ac:dyDescent="0.2">
      <c r="A557" s="15"/>
      <c r="B557" t="s">
        <v>1988</v>
      </c>
      <c r="C557">
        <v>-0.81589904099682298</v>
      </c>
      <c r="D557">
        <v>2.5282871309316298E-3</v>
      </c>
      <c r="E557" t="s">
        <v>17</v>
      </c>
      <c r="F557" t="s">
        <v>1989</v>
      </c>
      <c r="G557" t="s">
        <v>19</v>
      </c>
      <c r="H557" t="s">
        <v>1990</v>
      </c>
      <c r="I557" t="s">
        <v>1991</v>
      </c>
    </row>
    <row r="558" spans="1:10" x14ac:dyDescent="0.2">
      <c r="A558" s="15"/>
      <c r="B558" t="s">
        <v>4222</v>
      </c>
      <c r="C558">
        <v>-0.81213061692493704</v>
      </c>
      <c r="D558">
        <v>3.0682266320622201E-3</v>
      </c>
      <c r="E558" t="s">
        <v>17</v>
      </c>
      <c r="F558" t="s">
        <v>4223</v>
      </c>
      <c r="G558" t="s">
        <v>19</v>
      </c>
      <c r="H558" t="s">
        <v>4224</v>
      </c>
      <c r="I558" t="s">
        <v>4225</v>
      </c>
      <c r="J558" t="s">
        <v>317</v>
      </c>
    </row>
    <row r="559" spans="1:10" x14ac:dyDescent="0.2">
      <c r="A559" s="15"/>
      <c r="B559" t="s">
        <v>4729</v>
      </c>
      <c r="C559">
        <v>-0.81151346454055395</v>
      </c>
      <c r="D559">
        <v>6.5358852981994998E-3</v>
      </c>
      <c r="E559" t="s">
        <v>17</v>
      </c>
      <c r="F559" t="s">
        <v>4730</v>
      </c>
      <c r="G559" t="s">
        <v>12</v>
      </c>
      <c r="H559" t="s">
        <v>4731</v>
      </c>
      <c r="I559" t="s">
        <v>4732</v>
      </c>
      <c r="J559" t="s">
        <v>4733</v>
      </c>
    </row>
    <row r="560" spans="1:10" x14ac:dyDescent="0.2">
      <c r="A560" s="15"/>
      <c r="B560" t="s">
        <v>6809</v>
      </c>
      <c r="C560">
        <v>-0.80935710905453495</v>
      </c>
      <c r="D560">
        <v>2.1084355045085702E-2</v>
      </c>
      <c r="E560" t="s">
        <v>10</v>
      </c>
      <c r="F560" t="s">
        <v>6810</v>
      </c>
      <c r="G560" t="s">
        <v>12</v>
      </c>
      <c r="H560" t="s">
        <v>6811</v>
      </c>
      <c r="I560" t="s">
        <v>6812</v>
      </c>
      <c r="J560" t="s">
        <v>6813</v>
      </c>
    </row>
    <row r="561" spans="1:10" x14ac:dyDescent="0.2">
      <c r="A561" s="15"/>
      <c r="B561" t="s">
        <v>1659</v>
      </c>
      <c r="C561">
        <v>-0.808871622303862</v>
      </c>
      <c r="D561">
        <v>5.0980643002540901E-3</v>
      </c>
      <c r="E561" t="s">
        <v>17</v>
      </c>
      <c r="F561" t="s">
        <v>1660</v>
      </c>
      <c r="G561" t="s">
        <v>12</v>
      </c>
      <c r="H561" t="s">
        <v>1661</v>
      </c>
      <c r="I561" t="s">
        <v>1662</v>
      </c>
      <c r="J561" t="s">
        <v>1663</v>
      </c>
    </row>
    <row r="562" spans="1:10" x14ac:dyDescent="0.2">
      <c r="A562" s="15"/>
      <c r="B562" t="s">
        <v>1271</v>
      </c>
      <c r="C562">
        <v>-0.80808192977315896</v>
      </c>
      <c r="D562">
        <v>1.63591070901279E-4</v>
      </c>
      <c r="E562" t="s">
        <v>17</v>
      </c>
      <c r="F562" t="s">
        <v>1272</v>
      </c>
      <c r="G562" t="s">
        <v>19</v>
      </c>
      <c r="H562" t="s">
        <v>1273</v>
      </c>
      <c r="I562" t="s">
        <v>1274</v>
      </c>
      <c r="J562" t="s">
        <v>135</v>
      </c>
    </row>
    <row r="563" spans="1:10" x14ac:dyDescent="0.2">
      <c r="A563" s="15"/>
      <c r="B563" t="s">
        <v>2750</v>
      </c>
      <c r="C563">
        <v>-0.80786739588869105</v>
      </c>
      <c r="D563">
        <v>2.80275217450936E-3</v>
      </c>
      <c r="E563" t="s">
        <v>17</v>
      </c>
      <c r="F563" t="s">
        <v>2751</v>
      </c>
      <c r="G563" t="s">
        <v>19</v>
      </c>
      <c r="H563" t="s">
        <v>2752</v>
      </c>
      <c r="I563" t="s">
        <v>2753</v>
      </c>
      <c r="J563" t="s">
        <v>317</v>
      </c>
    </row>
    <row r="564" spans="1:10" x14ac:dyDescent="0.2">
      <c r="A564" s="15"/>
      <c r="B564" t="s">
        <v>5226</v>
      </c>
      <c r="C564">
        <v>-0.80714151909003695</v>
      </c>
      <c r="D564">
        <v>1.6758321229059299E-2</v>
      </c>
      <c r="E564" t="s">
        <v>17</v>
      </c>
      <c r="F564" t="s">
        <v>5227</v>
      </c>
      <c r="G564" t="s">
        <v>19</v>
      </c>
      <c r="H564" t="s">
        <v>5228</v>
      </c>
      <c r="I564" t="s">
        <v>5229</v>
      </c>
    </row>
    <row r="565" spans="1:10" x14ac:dyDescent="0.2">
      <c r="A565" s="15"/>
      <c r="B565" t="s">
        <v>3139</v>
      </c>
      <c r="C565">
        <v>-0.80659778201212295</v>
      </c>
      <c r="D565">
        <v>1.6406455751550499E-3</v>
      </c>
      <c r="E565" t="s">
        <v>17</v>
      </c>
      <c r="F565" t="s">
        <v>3140</v>
      </c>
      <c r="G565" t="s">
        <v>12</v>
      </c>
      <c r="H565" t="s">
        <v>3141</v>
      </c>
      <c r="I565" t="s">
        <v>3142</v>
      </c>
      <c r="J565" t="s">
        <v>3143</v>
      </c>
    </row>
    <row r="566" spans="1:10" x14ac:dyDescent="0.2">
      <c r="A566" s="15"/>
      <c r="B566" t="s">
        <v>3187</v>
      </c>
      <c r="C566">
        <v>-0.80648196546037598</v>
      </c>
      <c r="D566">
        <v>8.4006590540115203E-4</v>
      </c>
      <c r="E566" t="s">
        <v>17</v>
      </c>
      <c r="F566" t="s">
        <v>3188</v>
      </c>
      <c r="G566" t="s">
        <v>19</v>
      </c>
      <c r="H566" t="s">
        <v>3189</v>
      </c>
      <c r="I566" t="s">
        <v>3190</v>
      </c>
      <c r="J566" t="s">
        <v>317</v>
      </c>
    </row>
    <row r="567" spans="1:10" x14ac:dyDescent="0.2">
      <c r="A567" s="15"/>
      <c r="B567" t="s">
        <v>6829</v>
      </c>
      <c r="C567">
        <v>-0.80143213590775897</v>
      </c>
      <c r="D567">
        <v>8.5352695156053204E-4</v>
      </c>
      <c r="E567" t="s">
        <v>10</v>
      </c>
      <c r="F567" t="s">
        <v>6830</v>
      </c>
      <c r="G567" t="s">
        <v>12</v>
      </c>
      <c r="H567" t="s">
        <v>6831</v>
      </c>
      <c r="I567" t="s">
        <v>6832</v>
      </c>
      <c r="J567" t="s">
        <v>2824</v>
      </c>
    </row>
    <row r="568" spans="1:10" x14ac:dyDescent="0.2">
      <c r="A568" s="15"/>
      <c r="B568" t="s">
        <v>6819</v>
      </c>
      <c r="C568">
        <v>-0.79953855338328805</v>
      </c>
      <c r="D568">
        <v>1.9377926302123101E-2</v>
      </c>
      <c r="E568" t="s">
        <v>17</v>
      </c>
      <c r="F568" t="s">
        <v>6820</v>
      </c>
      <c r="G568" t="s">
        <v>19</v>
      </c>
      <c r="H568" t="s">
        <v>133</v>
      </c>
      <c r="I568" t="s">
        <v>6821</v>
      </c>
      <c r="J568" t="s">
        <v>2335</v>
      </c>
    </row>
    <row r="569" spans="1:10" x14ac:dyDescent="0.2">
      <c r="A569" s="15"/>
      <c r="B569" t="s">
        <v>8193</v>
      </c>
      <c r="C569">
        <v>-0.79676727598820896</v>
      </c>
      <c r="D569">
        <v>3.0241604659850801E-2</v>
      </c>
      <c r="E569" t="s">
        <v>10</v>
      </c>
      <c r="F569" t="s">
        <v>8194</v>
      </c>
      <c r="G569" t="s">
        <v>12</v>
      </c>
      <c r="H569" t="s">
        <v>8195</v>
      </c>
      <c r="I569" t="s">
        <v>8196</v>
      </c>
      <c r="J569" t="s">
        <v>405</v>
      </c>
    </row>
    <row r="570" spans="1:10" x14ac:dyDescent="0.2">
      <c r="A570" s="15"/>
      <c r="B570" t="s">
        <v>4358</v>
      </c>
      <c r="C570">
        <v>-0.79321808181056297</v>
      </c>
      <c r="D570">
        <v>9.3336116851950701E-2</v>
      </c>
      <c r="E570" t="s">
        <v>17</v>
      </c>
      <c r="F570" t="s">
        <v>4359</v>
      </c>
      <c r="G570" t="s">
        <v>12</v>
      </c>
      <c r="H570" t="s">
        <v>4360</v>
      </c>
      <c r="I570" t="s">
        <v>4361</v>
      </c>
      <c r="J570" t="s">
        <v>4362</v>
      </c>
    </row>
    <row r="571" spans="1:10" x14ac:dyDescent="0.2">
      <c r="A571" s="15"/>
      <c r="B571" t="s">
        <v>1058</v>
      </c>
      <c r="C571">
        <v>-0.79234278140524805</v>
      </c>
      <c r="D571" s="2">
        <v>4.1922311260720604E-6</v>
      </c>
      <c r="E571" t="s">
        <v>17</v>
      </c>
      <c r="F571" t="s">
        <v>1059</v>
      </c>
      <c r="G571" t="s">
        <v>12</v>
      </c>
      <c r="H571" t="s">
        <v>1060</v>
      </c>
      <c r="I571" t="s">
        <v>1061</v>
      </c>
      <c r="J571" t="s">
        <v>1062</v>
      </c>
    </row>
    <row r="572" spans="1:10" x14ac:dyDescent="0.2">
      <c r="A572" s="15"/>
      <c r="B572" t="s">
        <v>2758</v>
      </c>
      <c r="C572">
        <v>-0.79182019766063805</v>
      </c>
      <c r="D572">
        <v>1.4891787336950399E-3</v>
      </c>
      <c r="E572" t="s">
        <v>17</v>
      </c>
      <c r="F572" t="s">
        <v>2759</v>
      </c>
      <c r="G572" t="s">
        <v>19</v>
      </c>
      <c r="H572" t="s">
        <v>133</v>
      </c>
      <c r="I572" t="s">
        <v>2760</v>
      </c>
    </row>
    <row r="573" spans="1:10" x14ac:dyDescent="0.2">
      <c r="A573" s="15"/>
      <c r="B573" t="s">
        <v>436</v>
      </c>
      <c r="C573">
        <v>-0.79049783945086505</v>
      </c>
      <c r="D573">
        <v>5.3985467517284503E-4</v>
      </c>
      <c r="E573" t="s">
        <v>17</v>
      </c>
      <c r="F573" t="s">
        <v>437</v>
      </c>
      <c r="G573" t="s">
        <v>12</v>
      </c>
      <c r="H573" t="s">
        <v>438</v>
      </c>
      <c r="I573" t="s">
        <v>439</v>
      </c>
      <c r="J573" t="s">
        <v>440</v>
      </c>
    </row>
    <row r="574" spans="1:10" x14ac:dyDescent="0.2">
      <c r="A574" s="15"/>
      <c r="B574" t="s">
        <v>7405</v>
      </c>
      <c r="C574">
        <v>-0.78973576158089998</v>
      </c>
      <c r="D574">
        <v>7.6965336095174794E-2</v>
      </c>
      <c r="E574" t="s">
        <v>17</v>
      </c>
      <c r="F574" t="s">
        <v>7406</v>
      </c>
      <c r="G574" t="s">
        <v>12</v>
      </c>
      <c r="H574" t="s">
        <v>7407</v>
      </c>
      <c r="I574" t="s">
        <v>7408</v>
      </c>
      <c r="J574" t="s">
        <v>1080</v>
      </c>
    </row>
    <row r="575" spans="1:10" x14ac:dyDescent="0.2">
      <c r="A575" s="15"/>
      <c r="B575" t="s">
        <v>2785</v>
      </c>
      <c r="C575">
        <v>-0.78443595303730795</v>
      </c>
      <c r="D575">
        <v>2.8688552086415299E-3</v>
      </c>
      <c r="E575" t="s">
        <v>17</v>
      </c>
      <c r="F575" t="s">
        <v>2786</v>
      </c>
      <c r="G575" t="s">
        <v>19</v>
      </c>
      <c r="H575" t="s">
        <v>2787</v>
      </c>
      <c r="I575" t="s">
        <v>2788</v>
      </c>
      <c r="J575" t="s">
        <v>2789</v>
      </c>
    </row>
    <row r="576" spans="1:10" x14ac:dyDescent="0.2">
      <c r="A576" s="15"/>
      <c r="B576" t="s">
        <v>4989</v>
      </c>
      <c r="C576">
        <v>-0.78428738511513096</v>
      </c>
      <c r="D576">
        <v>1.37877554843091E-2</v>
      </c>
      <c r="E576" t="s">
        <v>10</v>
      </c>
      <c r="F576" t="s">
        <v>4990</v>
      </c>
      <c r="G576" t="s">
        <v>12</v>
      </c>
      <c r="H576" t="s">
        <v>4991</v>
      </c>
      <c r="I576" t="s">
        <v>4992</v>
      </c>
      <c r="J576" t="s">
        <v>4993</v>
      </c>
    </row>
    <row r="577" spans="1:10" x14ac:dyDescent="0.2">
      <c r="A577" s="15"/>
      <c r="B577" t="s">
        <v>6547</v>
      </c>
      <c r="C577">
        <v>-0.78231816257656694</v>
      </c>
      <c r="D577">
        <v>3.1289513599296001E-3</v>
      </c>
      <c r="E577" t="s">
        <v>17</v>
      </c>
      <c r="F577" t="s">
        <v>6548</v>
      </c>
      <c r="G577" t="s">
        <v>12</v>
      </c>
      <c r="H577" t="s">
        <v>6549</v>
      </c>
      <c r="I577" t="s">
        <v>6550</v>
      </c>
      <c r="J577" t="s">
        <v>6551</v>
      </c>
    </row>
    <row r="578" spans="1:10" x14ac:dyDescent="0.2">
      <c r="A578" s="15"/>
      <c r="B578" t="s">
        <v>8395</v>
      </c>
      <c r="C578">
        <v>-0.77960168562600296</v>
      </c>
      <c r="D578">
        <v>3.2248663604892799E-2</v>
      </c>
      <c r="E578" t="s">
        <v>10</v>
      </c>
      <c r="F578" t="s">
        <v>8396</v>
      </c>
      <c r="G578" t="s">
        <v>19</v>
      </c>
      <c r="H578" t="s">
        <v>8397</v>
      </c>
      <c r="I578" t="s">
        <v>8398</v>
      </c>
      <c r="J578" t="s">
        <v>8399</v>
      </c>
    </row>
    <row r="579" spans="1:10" x14ac:dyDescent="0.2">
      <c r="A579" s="15"/>
      <c r="B579" t="s">
        <v>1679</v>
      </c>
      <c r="C579">
        <v>-0.77917721196076295</v>
      </c>
      <c r="D579">
        <v>4.9034503995890703E-3</v>
      </c>
      <c r="E579" t="s">
        <v>17</v>
      </c>
      <c r="F579" t="s">
        <v>1680</v>
      </c>
      <c r="G579" t="s">
        <v>12</v>
      </c>
      <c r="H579" t="s">
        <v>1681</v>
      </c>
      <c r="I579" t="s">
        <v>1682</v>
      </c>
      <c r="J579" t="s">
        <v>1683</v>
      </c>
    </row>
    <row r="580" spans="1:10" x14ac:dyDescent="0.2">
      <c r="A580" s="15"/>
      <c r="B580" t="s">
        <v>7531</v>
      </c>
      <c r="C580">
        <v>-0.77764320667545495</v>
      </c>
      <c r="D580">
        <v>9.0752727940307896E-3</v>
      </c>
      <c r="E580" t="s">
        <v>10</v>
      </c>
      <c r="F580" t="s">
        <v>7532</v>
      </c>
      <c r="G580" t="s">
        <v>12</v>
      </c>
      <c r="H580" t="s">
        <v>7533</v>
      </c>
      <c r="I580" t="s">
        <v>7534</v>
      </c>
      <c r="J580" t="s">
        <v>7535</v>
      </c>
    </row>
    <row r="581" spans="1:10" x14ac:dyDescent="0.2">
      <c r="A581" s="15"/>
      <c r="B581" t="s">
        <v>1406</v>
      </c>
      <c r="C581">
        <v>-0.77468503718403603</v>
      </c>
      <c r="D581">
        <v>1.7560262248564398E-2</v>
      </c>
      <c r="E581" t="s">
        <v>10</v>
      </c>
      <c r="F581" t="s">
        <v>1407</v>
      </c>
      <c r="G581" t="s">
        <v>19</v>
      </c>
      <c r="H581" t="s">
        <v>1408</v>
      </c>
      <c r="I581" t="s">
        <v>1409</v>
      </c>
      <c r="J581" t="s">
        <v>1410</v>
      </c>
    </row>
    <row r="582" spans="1:10" x14ac:dyDescent="0.2">
      <c r="A582" s="15"/>
      <c r="B582" t="s">
        <v>8007</v>
      </c>
      <c r="C582">
        <v>-0.77426295801123102</v>
      </c>
      <c r="D582">
        <v>1.28419074154742E-2</v>
      </c>
      <c r="E582" t="s">
        <v>17</v>
      </c>
      <c r="F582" t="s">
        <v>8008</v>
      </c>
      <c r="G582" t="s">
        <v>19</v>
      </c>
      <c r="H582" t="s">
        <v>8009</v>
      </c>
      <c r="I582" t="s">
        <v>8010</v>
      </c>
      <c r="J582" t="s">
        <v>8011</v>
      </c>
    </row>
    <row r="583" spans="1:10" x14ac:dyDescent="0.2">
      <c r="A583" s="15"/>
      <c r="B583" t="s">
        <v>6203</v>
      </c>
      <c r="C583">
        <v>-0.77371020970874305</v>
      </c>
      <c r="D583">
        <v>5.7156175096751097E-2</v>
      </c>
      <c r="E583" t="s">
        <v>17</v>
      </c>
      <c r="F583" t="s">
        <v>6204</v>
      </c>
      <c r="G583" t="s">
        <v>19</v>
      </c>
      <c r="H583" t="s">
        <v>133</v>
      </c>
      <c r="I583" t="s">
        <v>6205</v>
      </c>
      <c r="J583" t="s">
        <v>135</v>
      </c>
    </row>
    <row r="584" spans="1:10" x14ac:dyDescent="0.2">
      <c r="A584" s="15"/>
      <c r="B584" t="s">
        <v>5334</v>
      </c>
      <c r="C584">
        <v>-0.77355993512253896</v>
      </c>
      <c r="D584">
        <v>6.1000996944978597E-3</v>
      </c>
      <c r="E584" t="s">
        <v>17</v>
      </c>
      <c r="F584" t="s">
        <v>5335</v>
      </c>
      <c r="G584" t="s">
        <v>12</v>
      </c>
      <c r="H584" t="s">
        <v>5336</v>
      </c>
      <c r="I584" t="s">
        <v>5337</v>
      </c>
      <c r="J584" t="s">
        <v>5338</v>
      </c>
    </row>
    <row r="585" spans="1:10" x14ac:dyDescent="0.2">
      <c r="A585" s="15"/>
      <c r="B585" t="s">
        <v>5002</v>
      </c>
      <c r="C585">
        <v>-0.77344442583194395</v>
      </c>
      <c r="D585">
        <v>1.3378248326729601E-2</v>
      </c>
      <c r="E585" t="s">
        <v>17</v>
      </c>
      <c r="F585" t="s">
        <v>5003</v>
      </c>
      <c r="G585" t="s">
        <v>19</v>
      </c>
      <c r="H585" t="s">
        <v>5004</v>
      </c>
      <c r="I585" t="s">
        <v>5005</v>
      </c>
      <c r="J585" t="s">
        <v>1405</v>
      </c>
    </row>
    <row r="586" spans="1:10" x14ac:dyDescent="0.2">
      <c r="A586" s="15"/>
      <c r="B586" t="s">
        <v>7999</v>
      </c>
      <c r="C586">
        <v>-0.77000819037060098</v>
      </c>
      <c r="D586">
        <v>2.7656635329076099E-2</v>
      </c>
      <c r="E586" t="s">
        <v>17</v>
      </c>
      <c r="F586" t="s">
        <v>8000</v>
      </c>
      <c r="G586" t="s">
        <v>12</v>
      </c>
      <c r="H586" t="s">
        <v>8001</v>
      </c>
      <c r="I586" t="s">
        <v>8002</v>
      </c>
      <c r="J586" t="s">
        <v>3669</v>
      </c>
    </row>
    <row r="587" spans="1:10" x14ac:dyDescent="0.2">
      <c r="A587" s="15"/>
      <c r="B587" t="s">
        <v>7613</v>
      </c>
      <c r="C587">
        <v>-0.76824793236792199</v>
      </c>
      <c r="D587">
        <v>1.8545184353521298E-2</v>
      </c>
      <c r="E587" t="s">
        <v>17</v>
      </c>
      <c r="F587" t="s">
        <v>7614</v>
      </c>
      <c r="G587" t="s">
        <v>12</v>
      </c>
      <c r="H587" t="s">
        <v>7615</v>
      </c>
      <c r="I587" t="s">
        <v>7616</v>
      </c>
      <c r="J587" t="s">
        <v>7617</v>
      </c>
    </row>
    <row r="588" spans="1:10" x14ac:dyDescent="0.2">
      <c r="A588" s="15"/>
      <c r="B588" t="s">
        <v>3445</v>
      </c>
      <c r="C588">
        <v>-0.76680764053626405</v>
      </c>
      <c r="D588">
        <v>5.9862152743159602E-3</v>
      </c>
      <c r="E588" t="s">
        <v>17</v>
      </c>
      <c r="F588" t="s">
        <v>3446</v>
      </c>
      <c r="G588" t="s">
        <v>12</v>
      </c>
      <c r="H588" t="s">
        <v>3447</v>
      </c>
      <c r="I588" t="s">
        <v>3448</v>
      </c>
      <c r="J588" t="s">
        <v>3449</v>
      </c>
    </row>
    <row r="589" spans="1:10" x14ac:dyDescent="0.2">
      <c r="A589" s="15"/>
      <c r="B589" t="s">
        <v>7247</v>
      </c>
      <c r="C589">
        <v>-0.76675235305402401</v>
      </c>
      <c r="D589">
        <v>8.4773484387678094E-2</v>
      </c>
      <c r="E589" t="s">
        <v>17</v>
      </c>
      <c r="F589" t="s">
        <v>7248</v>
      </c>
      <c r="G589" t="s">
        <v>12</v>
      </c>
      <c r="H589" t="s">
        <v>7249</v>
      </c>
      <c r="I589" t="s">
        <v>7250</v>
      </c>
      <c r="J589" t="s">
        <v>7251</v>
      </c>
    </row>
    <row r="590" spans="1:10" x14ac:dyDescent="0.2">
      <c r="A590" s="15"/>
      <c r="B590" t="s">
        <v>1480</v>
      </c>
      <c r="C590">
        <v>-0.76299565723291995</v>
      </c>
      <c r="D590">
        <v>4.77130482431622E-3</v>
      </c>
      <c r="E590" t="s">
        <v>17</v>
      </c>
      <c r="F590" t="s">
        <v>1481</v>
      </c>
      <c r="G590" t="s">
        <v>12</v>
      </c>
      <c r="H590" t="s">
        <v>1482</v>
      </c>
      <c r="I590" t="s">
        <v>1483</v>
      </c>
      <c r="J590" t="s">
        <v>1484</v>
      </c>
    </row>
    <row r="591" spans="1:10" x14ac:dyDescent="0.2">
      <c r="A591" s="15"/>
      <c r="B591" t="s">
        <v>8202</v>
      </c>
      <c r="C591">
        <v>-0.76216294497467196</v>
      </c>
      <c r="D591">
        <v>6.6864431653620604E-2</v>
      </c>
      <c r="E591" t="s">
        <v>17</v>
      </c>
      <c r="F591" t="s">
        <v>8203</v>
      </c>
      <c r="G591" t="s">
        <v>12</v>
      </c>
      <c r="H591" t="s">
        <v>8204</v>
      </c>
      <c r="I591" t="s">
        <v>8205</v>
      </c>
      <c r="J591" t="s">
        <v>8206</v>
      </c>
    </row>
    <row r="592" spans="1:10" x14ac:dyDescent="0.2">
      <c r="A592" s="15"/>
      <c r="B592" t="s">
        <v>7976</v>
      </c>
      <c r="C592">
        <v>-0.76111705577298705</v>
      </c>
      <c r="D592">
        <v>1.6764553557536099E-2</v>
      </c>
      <c r="E592" t="s">
        <v>17</v>
      </c>
      <c r="F592" t="s">
        <v>7977</v>
      </c>
      <c r="G592" t="s">
        <v>12</v>
      </c>
      <c r="H592" t="s">
        <v>7978</v>
      </c>
      <c r="I592" t="s">
        <v>7979</v>
      </c>
      <c r="J592" t="s">
        <v>7980</v>
      </c>
    </row>
    <row r="593" spans="1:10" x14ac:dyDescent="0.2">
      <c r="A593" s="15"/>
      <c r="B593" t="s">
        <v>4574</v>
      </c>
      <c r="C593">
        <v>-0.75960090018443505</v>
      </c>
      <c r="D593">
        <v>5.2323475543462998E-2</v>
      </c>
      <c r="E593" t="s">
        <v>17</v>
      </c>
      <c r="F593" t="s">
        <v>4575</v>
      </c>
      <c r="G593" t="s">
        <v>19</v>
      </c>
      <c r="H593" t="s">
        <v>4576</v>
      </c>
      <c r="I593" t="s">
        <v>4577</v>
      </c>
      <c r="J593" t="s">
        <v>3606</v>
      </c>
    </row>
    <row r="594" spans="1:10" x14ac:dyDescent="0.2">
      <c r="A594" s="15"/>
      <c r="B594" t="s">
        <v>3465</v>
      </c>
      <c r="C594">
        <v>-0.75741260649036202</v>
      </c>
      <c r="D594">
        <v>2.06331686974633E-3</v>
      </c>
      <c r="E594" t="s">
        <v>17</v>
      </c>
      <c r="F594" t="s">
        <v>3466</v>
      </c>
      <c r="G594" t="s">
        <v>12</v>
      </c>
      <c r="H594" t="s">
        <v>3467</v>
      </c>
      <c r="I594" t="s">
        <v>3468</v>
      </c>
      <c r="J594" t="s">
        <v>3469</v>
      </c>
    </row>
    <row r="595" spans="1:10" x14ac:dyDescent="0.2">
      <c r="A595" s="15"/>
      <c r="B595" t="s">
        <v>6797</v>
      </c>
      <c r="C595">
        <v>-0.75505402581927406</v>
      </c>
      <c r="D595">
        <v>4.3516653949542197E-2</v>
      </c>
      <c r="E595" t="s">
        <v>17</v>
      </c>
      <c r="F595" t="s">
        <v>6798</v>
      </c>
      <c r="G595" t="s">
        <v>12</v>
      </c>
      <c r="H595" t="s">
        <v>6799</v>
      </c>
      <c r="I595" t="s">
        <v>6800</v>
      </c>
      <c r="J595" t="s">
        <v>135</v>
      </c>
    </row>
    <row r="596" spans="1:10" x14ac:dyDescent="0.2">
      <c r="A596" s="15"/>
      <c r="B596" t="s">
        <v>7013</v>
      </c>
      <c r="C596">
        <v>-0.75469769208370197</v>
      </c>
      <c r="D596">
        <v>9.8459762145821795E-3</v>
      </c>
      <c r="E596" t="s">
        <v>17</v>
      </c>
      <c r="F596" t="s">
        <v>7014</v>
      </c>
      <c r="G596" t="s">
        <v>19</v>
      </c>
      <c r="H596" t="s">
        <v>133</v>
      </c>
      <c r="I596" t="s">
        <v>7015</v>
      </c>
      <c r="J596" t="s">
        <v>6669</v>
      </c>
    </row>
    <row r="597" spans="1:10" x14ac:dyDescent="0.2">
      <c r="A597" s="15"/>
      <c r="B597" t="s">
        <v>150</v>
      </c>
      <c r="C597">
        <v>-0.75424956941964005</v>
      </c>
      <c r="D597">
        <v>9.9222377465905995E-2</v>
      </c>
      <c r="E597" t="s">
        <v>17</v>
      </c>
      <c r="F597" t="s">
        <v>151</v>
      </c>
      <c r="G597" t="s">
        <v>12</v>
      </c>
      <c r="H597" t="s">
        <v>152</v>
      </c>
      <c r="I597" t="s">
        <v>153</v>
      </c>
      <c r="J597" t="s">
        <v>154</v>
      </c>
    </row>
    <row r="598" spans="1:10" x14ac:dyDescent="0.2">
      <c r="A598" s="15"/>
      <c r="B598" t="s">
        <v>4972</v>
      </c>
      <c r="C598">
        <v>-0.75344229513750405</v>
      </c>
      <c r="D598">
        <v>4.1967411886223603E-3</v>
      </c>
      <c r="E598" t="s">
        <v>17</v>
      </c>
      <c r="F598" t="s">
        <v>4973</v>
      </c>
      <c r="G598" t="s">
        <v>19</v>
      </c>
      <c r="H598" t="s">
        <v>4974</v>
      </c>
      <c r="I598" t="s">
        <v>4975</v>
      </c>
    </row>
    <row r="599" spans="1:10" x14ac:dyDescent="0.2">
      <c r="A599" s="15"/>
      <c r="B599" t="s">
        <v>671</v>
      </c>
      <c r="C599">
        <v>-0.75312119787764897</v>
      </c>
      <c r="D599">
        <v>1.3569344951062899E-3</v>
      </c>
      <c r="E599" t="s">
        <v>10</v>
      </c>
      <c r="F599" t="s">
        <v>672</v>
      </c>
      <c r="G599" t="s">
        <v>12</v>
      </c>
      <c r="H599" t="s">
        <v>673</v>
      </c>
      <c r="I599" t="s">
        <v>674</v>
      </c>
      <c r="J599" t="s">
        <v>675</v>
      </c>
    </row>
    <row r="600" spans="1:10" x14ac:dyDescent="0.2">
      <c r="A600" s="15"/>
      <c r="B600" t="s">
        <v>4131</v>
      </c>
      <c r="C600">
        <v>-0.75286260308097197</v>
      </c>
      <c r="D600">
        <v>1.1281859625727299E-3</v>
      </c>
      <c r="E600" t="s">
        <v>17</v>
      </c>
      <c r="F600" t="s">
        <v>4132</v>
      </c>
      <c r="G600" t="s">
        <v>12</v>
      </c>
      <c r="H600" t="s">
        <v>4133</v>
      </c>
      <c r="I600" t="s">
        <v>4134</v>
      </c>
      <c r="J600" t="s">
        <v>4135</v>
      </c>
    </row>
    <row r="601" spans="1:10" x14ac:dyDescent="0.2">
      <c r="A601" s="15"/>
      <c r="B601" t="s">
        <v>7651</v>
      </c>
      <c r="C601">
        <v>-0.75198353776826798</v>
      </c>
      <c r="D601">
        <v>2.70327545339928E-2</v>
      </c>
      <c r="E601" t="s">
        <v>17</v>
      </c>
      <c r="F601" t="s">
        <v>7652</v>
      </c>
      <c r="G601" t="s">
        <v>19</v>
      </c>
      <c r="H601" t="s">
        <v>7653</v>
      </c>
      <c r="I601" t="s">
        <v>7654</v>
      </c>
      <c r="J601" t="s">
        <v>1080</v>
      </c>
    </row>
    <row r="602" spans="1:10" x14ac:dyDescent="0.2">
      <c r="A602" s="15"/>
      <c r="B602" t="s">
        <v>6003</v>
      </c>
      <c r="C602">
        <v>-0.75150194477740795</v>
      </c>
      <c r="D602">
        <v>1.3816396884872E-2</v>
      </c>
      <c r="E602" t="s">
        <v>17</v>
      </c>
      <c r="F602" t="s">
        <v>6004</v>
      </c>
      <c r="G602" t="s">
        <v>12</v>
      </c>
      <c r="H602" t="s">
        <v>6005</v>
      </c>
      <c r="I602" t="s">
        <v>6006</v>
      </c>
      <c r="J602" t="s">
        <v>6007</v>
      </c>
    </row>
    <row r="603" spans="1:10" x14ac:dyDescent="0.2">
      <c r="A603" s="15"/>
      <c r="B603" t="s">
        <v>8405</v>
      </c>
      <c r="C603">
        <v>-0.75088695663194605</v>
      </c>
      <c r="D603">
        <v>6.0681137211911103E-2</v>
      </c>
      <c r="E603" t="s">
        <v>17</v>
      </c>
      <c r="F603" t="s">
        <v>8406</v>
      </c>
      <c r="G603" t="s">
        <v>12</v>
      </c>
      <c r="H603" t="s">
        <v>8407</v>
      </c>
      <c r="I603" t="s">
        <v>8408</v>
      </c>
      <c r="J603" t="s">
        <v>8409</v>
      </c>
    </row>
    <row r="604" spans="1:10" x14ac:dyDescent="0.2">
      <c r="A604" s="15"/>
      <c r="B604" t="s">
        <v>8480</v>
      </c>
      <c r="C604">
        <v>-0.75005223791266895</v>
      </c>
      <c r="D604">
        <v>6.2323650138868198E-3</v>
      </c>
      <c r="E604" t="s">
        <v>10</v>
      </c>
      <c r="F604" t="s">
        <v>8481</v>
      </c>
      <c r="G604" t="s">
        <v>12</v>
      </c>
      <c r="H604" t="s">
        <v>8482</v>
      </c>
      <c r="I604" t="s">
        <v>8483</v>
      </c>
      <c r="J604" t="s">
        <v>8484</v>
      </c>
    </row>
    <row r="605" spans="1:10" x14ac:dyDescent="0.2">
      <c r="A605" s="15"/>
      <c r="B605" t="s">
        <v>3158</v>
      </c>
      <c r="C605">
        <v>-0.74798253722379204</v>
      </c>
      <c r="D605">
        <v>2.1501424330768E-3</v>
      </c>
      <c r="E605" t="s">
        <v>17</v>
      </c>
      <c r="F605" t="s">
        <v>3159</v>
      </c>
      <c r="G605" t="s">
        <v>12</v>
      </c>
      <c r="H605" t="s">
        <v>3160</v>
      </c>
      <c r="I605" t="s">
        <v>3161</v>
      </c>
      <c r="J605" t="s">
        <v>3162</v>
      </c>
    </row>
    <row r="606" spans="1:10" x14ac:dyDescent="0.2">
      <c r="A606" s="15"/>
      <c r="B606" t="s">
        <v>1462</v>
      </c>
      <c r="C606">
        <v>-0.74739932331510095</v>
      </c>
      <c r="D606">
        <v>3.4716891272681201E-4</v>
      </c>
      <c r="E606" t="s">
        <v>17</v>
      </c>
      <c r="F606" t="s">
        <v>1463</v>
      </c>
      <c r="G606" t="s">
        <v>19</v>
      </c>
      <c r="H606" t="s">
        <v>1464</v>
      </c>
      <c r="I606" t="s">
        <v>1465</v>
      </c>
      <c r="J606" t="s">
        <v>435</v>
      </c>
    </row>
    <row r="607" spans="1:10" x14ac:dyDescent="0.2">
      <c r="A607" s="15"/>
      <c r="B607" t="s">
        <v>8281</v>
      </c>
      <c r="C607">
        <v>-0.745392875791692</v>
      </c>
      <c r="D607">
        <v>0.121426366877005</v>
      </c>
      <c r="E607" t="s">
        <v>17</v>
      </c>
      <c r="F607" t="s">
        <v>8282</v>
      </c>
      <c r="G607" t="s">
        <v>12</v>
      </c>
      <c r="H607" t="s">
        <v>8283</v>
      </c>
      <c r="I607" t="s">
        <v>8284</v>
      </c>
      <c r="J607" t="s">
        <v>3128</v>
      </c>
    </row>
    <row r="608" spans="1:10" x14ac:dyDescent="0.2">
      <c r="A608" s="15"/>
      <c r="B608" t="s">
        <v>3615</v>
      </c>
      <c r="C608">
        <v>-0.74451278612570604</v>
      </c>
      <c r="D608">
        <v>2.3577328762489501E-3</v>
      </c>
      <c r="E608" t="s">
        <v>17</v>
      </c>
      <c r="F608" t="s">
        <v>3616</v>
      </c>
      <c r="G608" t="s">
        <v>12</v>
      </c>
      <c r="H608" t="s">
        <v>3617</v>
      </c>
      <c r="I608" t="s">
        <v>3618</v>
      </c>
      <c r="J608" t="s">
        <v>3619</v>
      </c>
    </row>
    <row r="609" spans="1:10" x14ac:dyDescent="0.2">
      <c r="A609" s="15"/>
      <c r="B609" t="s">
        <v>6491</v>
      </c>
      <c r="C609">
        <v>-0.74444316513721898</v>
      </c>
      <c r="D609">
        <v>3.6661184267014501E-3</v>
      </c>
      <c r="E609" t="s">
        <v>17</v>
      </c>
      <c r="F609" t="s">
        <v>6492</v>
      </c>
      <c r="G609" t="s">
        <v>12</v>
      </c>
      <c r="H609" t="s">
        <v>6493</v>
      </c>
      <c r="I609" t="s">
        <v>6494</v>
      </c>
      <c r="J609" t="s">
        <v>6495</v>
      </c>
    </row>
    <row r="610" spans="1:10" x14ac:dyDescent="0.2">
      <c r="A610" s="15"/>
      <c r="B610" t="s">
        <v>3925</v>
      </c>
      <c r="C610">
        <v>-0.74440376757795301</v>
      </c>
      <c r="D610">
        <v>3.6930709136758097E-2</v>
      </c>
      <c r="E610" t="s">
        <v>17</v>
      </c>
      <c r="F610" t="s">
        <v>3926</v>
      </c>
      <c r="G610" t="s">
        <v>19</v>
      </c>
      <c r="H610" t="s">
        <v>3927</v>
      </c>
      <c r="I610" t="s">
        <v>3928</v>
      </c>
      <c r="J610" t="s">
        <v>3929</v>
      </c>
    </row>
    <row r="611" spans="1:10" x14ac:dyDescent="0.2">
      <c r="A611" s="15"/>
      <c r="B611" t="s">
        <v>7523</v>
      </c>
      <c r="C611">
        <v>-0.74410826648698403</v>
      </c>
      <c r="D611">
        <v>6.5825287444048397E-3</v>
      </c>
      <c r="E611" t="s">
        <v>17</v>
      </c>
      <c r="F611" t="s">
        <v>7524</v>
      </c>
      <c r="G611" t="s">
        <v>19</v>
      </c>
      <c r="H611" t="s">
        <v>7525</v>
      </c>
      <c r="I611" t="s">
        <v>7526</v>
      </c>
    </row>
    <row r="612" spans="1:10" x14ac:dyDescent="0.2">
      <c r="A612" s="15"/>
      <c r="B612" t="s">
        <v>1610</v>
      </c>
      <c r="C612">
        <v>-0.74368022442916704</v>
      </c>
      <c r="D612">
        <v>3.6483246776661503E-2</v>
      </c>
      <c r="E612" t="s">
        <v>17</v>
      </c>
      <c r="F612" t="s">
        <v>1611</v>
      </c>
      <c r="G612" t="s">
        <v>12</v>
      </c>
      <c r="H612" t="s">
        <v>1612</v>
      </c>
      <c r="I612" t="s">
        <v>1613</v>
      </c>
      <c r="J612" t="s">
        <v>1614</v>
      </c>
    </row>
    <row r="613" spans="1:10" x14ac:dyDescent="0.2">
      <c r="A613" s="15"/>
      <c r="B613" t="s">
        <v>6783</v>
      </c>
      <c r="C613">
        <v>-0.74342616704205799</v>
      </c>
      <c r="D613">
        <v>0.111859928383173</v>
      </c>
      <c r="E613" t="s">
        <v>17</v>
      </c>
      <c r="F613" t="s">
        <v>6784</v>
      </c>
      <c r="G613" t="s">
        <v>12</v>
      </c>
      <c r="H613" t="s">
        <v>6785</v>
      </c>
      <c r="I613" t="s">
        <v>6786</v>
      </c>
      <c r="J613" t="s">
        <v>6787</v>
      </c>
    </row>
    <row r="614" spans="1:10" x14ac:dyDescent="0.2">
      <c r="A614" s="15"/>
      <c r="B614" t="s">
        <v>6577</v>
      </c>
      <c r="C614">
        <v>-0.74208762965456998</v>
      </c>
      <c r="D614">
        <v>1.1757825686324899E-2</v>
      </c>
      <c r="E614" t="s">
        <v>10</v>
      </c>
      <c r="F614" t="s">
        <v>6578</v>
      </c>
      <c r="G614" t="s">
        <v>12</v>
      </c>
      <c r="H614" t="s">
        <v>6579</v>
      </c>
      <c r="I614" t="s">
        <v>6580</v>
      </c>
      <c r="J614" t="s">
        <v>6581</v>
      </c>
    </row>
    <row r="615" spans="1:10" x14ac:dyDescent="0.2">
      <c r="A615" s="15"/>
      <c r="B615" t="s">
        <v>1586</v>
      </c>
      <c r="C615">
        <v>-0.74078527324338705</v>
      </c>
      <c r="D615">
        <v>7.4616909108135305E-4</v>
      </c>
      <c r="E615" t="s">
        <v>17</v>
      </c>
      <c r="F615" t="s">
        <v>1587</v>
      </c>
      <c r="G615" t="s">
        <v>12</v>
      </c>
      <c r="H615" t="s">
        <v>1588</v>
      </c>
      <c r="I615" t="s">
        <v>1589</v>
      </c>
      <c r="J615" t="s">
        <v>1590</v>
      </c>
    </row>
    <row r="616" spans="1:10" x14ac:dyDescent="0.2">
      <c r="A616" s="15"/>
      <c r="B616" t="s">
        <v>6504</v>
      </c>
      <c r="C616">
        <v>-0.74072298172517503</v>
      </c>
      <c r="D616">
        <v>2.0664046383992302E-2</v>
      </c>
      <c r="E616" t="s">
        <v>17</v>
      </c>
      <c r="F616" t="s">
        <v>6505</v>
      </c>
      <c r="G616" t="s">
        <v>19</v>
      </c>
      <c r="H616" t="s">
        <v>6506</v>
      </c>
      <c r="I616" t="s">
        <v>6507</v>
      </c>
      <c r="J616" t="s">
        <v>6508</v>
      </c>
    </row>
    <row r="617" spans="1:10" x14ac:dyDescent="0.2">
      <c r="A617" s="15"/>
      <c r="B617" t="s">
        <v>6837</v>
      </c>
      <c r="C617">
        <v>-0.73668957317080697</v>
      </c>
      <c r="D617">
        <v>7.8549262006362003E-2</v>
      </c>
      <c r="E617" t="s">
        <v>17</v>
      </c>
      <c r="F617" t="s">
        <v>6838</v>
      </c>
      <c r="G617" t="s">
        <v>12</v>
      </c>
      <c r="H617" t="s">
        <v>6839</v>
      </c>
      <c r="I617" t="s">
        <v>6840</v>
      </c>
      <c r="J617" t="s">
        <v>6841</v>
      </c>
    </row>
    <row r="618" spans="1:10" x14ac:dyDescent="0.2">
      <c r="A618" s="15"/>
      <c r="B618" t="s">
        <v>6023</v>
      </c>
      <c r="C618">
        <v>-0.73649689278345198</v>
      </c>
      <c r="D618">
        <v>4.2180021987649002E-2</v>
      </c>
      <c r="E618" t="s">
        <v>10</v>
      </c>
      <c r="F618" t="s">
        <v>6024</v>
      </c>
      <c r="G618" t="s">
        <v>12</v>
      </c>
      <c r="H618" t="s">
        <v>6025</v>
      </c>
      <c r="I618" t="s">
        <v>6026</v>
      </c>
      <c r="J618" t="s">
        <v>6027</v>
      </c>
    </row>
    <row r="619" spans="1:10" x14ac:dyDescent="0.2">
      <c r="A619" s="15"/>
      <c r="B619" t="s">
        <v>1211</v>
      </c>
      <c r="C619">
        <v>-0.73337437670447803</v>
      </c>
      <c r="D619">
        <v>1.4295884175529299E-2</v>
      </c>
      <c r="E619" t="s">
        <v>17</v>
      </c>
      <c r="F619" t="s">
        <v>1212</v>
      </c>
      <c r="G619" t="s">
        <v>12</v>
      </c>
      <c r="H619" t="s">
        <v>1213</v>
      </c>
      <c r="I619" t="s">
        <v>1214</v>
      </c>
      <c r="J619" t="s">
        <v>1215</v>
      </c>
    </row>
    <row r="620" spans="1:10" x14ac:dyDescent="0.2">
      <c r="A620" s="15"/>
      <c r="B620" t="s">
        <v>3493</v>
      </c>
      <c r="C620">
        <v>-0.73112411981413195</v>
      </c>
      <c r="D620">
        <v>1.33807998614474E-2</v>
      </c>
      <c r="E620" t="s">
        <v>17</v>
      </c>
      <c r="F620" t="s">
        <v>3494</v>
      </c>
      <c r="G620" t="s">
        <v>12</v>
      </c>
      <c r="H620" t="s">
        <v>3495</v>
      </c>
      <c r="I620" t="s">
        <v>3496</v>
      </c>
      <c r="J620" t="s">
        <v>3497</v>
      </c>
    </row>
    <row r="621" spans="1:10" x14ac:dyDescent="0.2">
      <c r="A621" s="15"/>
      <c r="B621" t="s">
        <v>1029</v>
      </c>
      <c r="C621">
        <v>-0.73043521846921899</v>
      </c>
      <c r="D621">
        <v>4.8319853062593898E-3</v>
      </c>
      <c r="E621" t="s">
        <v>10</v>
      </c>
      <c r="F621" t="s">
        <v>1030</v>
      </c>
      <c r="G621" t="s">
        <v>12</v>
      </c>
      <c r="H621" t="s">
        <v>1031</v>
      </c>
      <c r="I621" t="s">
        <v>1032</v>
      </c>
      <c r="J621" t="s">
        <v>1033</v>
      </c>
    </row>
    <row r="622" spans="1:10" x14ac:dyDescent="0.2">
      <c r="A622" s="15"/>
      <c r="B622" t="s">
        <v>5290</v>
      </c>
      <c r="C622">
        <v>-0.72970999117942403</v>
      </c>
      <c r="D622">
        <v>0.18882804636657199</v>
      </c>
      <c r="E622" t="s">
        <v>17</v>
      </c>
      <c r="F622" t="s">
        <v>5291</v>
      </c>
      <c r="G622" t="s">
        <v>12</v>
      </c>
      <c r="H622" t="s">
        <v>5292</v>
      </c>
      <c r="I622" t="s">
        <v>5293</v>
      </c>
      <c r="J622" t="s">
        <v>5294</v>
      </c>
    </row>
    <row r="623" spans="1:10" x14ac:dyDescent="0.2">
      <c r="A623" s="15"/>
      <c r="B623" t="s">
        <v>7903</v>
      </c>
      <c r="C623">
        <v>-0.72829811196996197</v>
      </c>
      <c r="D623">
        <v>3.0573239933290499E-2</v>
      </c>
      <c r="E623" t="s">
        <v>17</v>
      </c>
      <c r="F623" t="s">
        <v>7904</v>
      </c>
      <c r="G623" t="s">
        <v>12</v>
      </c>
      <c r="H623" t="s">
        <v>7905</v>
      </c>
      <c r="I623" t="s">
        <v>7906</v>
      </c>
      <c r="J623" t="s">
        <v>3902</v>
      </c>
    </row>
    <row r="624" spans="1:10" x14ac:dyDescent="0.2">
      <c r="A624" s="15"/>
      <c r="B624" t="s">
        <v>7618</v>
      </c>
      <c r="C624">
        <v>-0.72781526849242395</v>
      </c>
      <c r="D624">
        <v>2.02944583048388E-3</v>
      </c>
      <c r="E624" t="s">
        <v>17</v>
      </c>
      <c r="F624" t="s">
        <v>7619</v>
      </c>
      <c r="G624" t="s">
        <v>12</v>
      </c>
      <c r="H624" t="s">
        <v>7620</v>
      </c>
      <c r="I624" t="s">
        <v>7621</v>
      </c>
      <c r="J624" t="s">
        <v>7622</v>
      </c>
    </row>
    <row r="625" spans="1:10" x14ac:dyDescent="0.2">
      <c r="A625" s="15"/>
      <c r="B625" t="s">
        <v>4075</v>
      </c>
      <c r="C625">
        <v>-0.72694051680808103</v>
      </c>
      <c r="D625">
        <v>5.4905695325958999E-4</v>
      </c>
      <c r="E625" t="s">
        <v>17</v>
      </c>
      <c r="F625" t="s">
        <v>4076</v>
      </c>
      <c r="G625" t="s">
        <v>12</v>
      </c>
      <c r="H625" t="s">
        <v>4077</v>
      </c>
      <c r="I625" t="s">
        <v>4078</v>
      </c>
      <c r="J625" t="s">
        <v>4079</v>
      </c>
    </row>
    <row r="626" spans="1:10" x14ac:dyDescent="0.2">
      <c r="A626" s="15"/>
      <c r="B626" t="s">
        <v>6083</v>
      </c>
      <c r="C626">
        <v>-0.72511247173307103</v>
      </c>
      <c r="D626">
        <v>2.53069742739074E-2</v>
      </c>
      <c r="E626" t="s">
        <v>17</v>
      </c>
      <c r="F626" t="s">
        <v>6084</v>
      </c>
      <c r="G626" t="s">
        <v>12</v>
      </c>
      <c r="H626" t="s">
        <v>6085</v>
      </c>
      <c r="I626" t="s">
        <v>6086</v>
      </c>
      <c r="J626" t="s">
        <v>6087</v>
      </c>
    </row>
    <row r="627" spans="1:10" x14ac:dyDescent="0.2">
      <c r="A627" s="15"/>
      <c r="B627" t="s">
        <v>1964</v>
      </c>
      <c r="C627">
        <v>-0.72204813914809396</v>
      </c>
      <c r="D627">
        <v>4.3926145190625002E-2</v>
      </c>
      <c r="E627" t="s">
        <v>17</v>
      </c>
      <c r="F627" t="s">
        <v>1965</v>
      </c>
      <c r="G627" t="s">
        <v>12</v>
      </c>
      <c r="H627" t="s">
        <v>1966</v>
      </c>
      <c r="I627" t="s">
        <v>1967</v>
      </c>
      <c r="J627" t="s">
        <v>1968</v>
      </c>
    </row>
    <row r="628" spans="1:10" x14ac:dyDescent="0.2">
      <c r="A628" s="15"/>
      <c r="B628" t="s">
        <v>4916</v>
      </c>
      <c r="C628">
        <v>-0.72067333741910899</v>
      </c>
      <c r="D628">
        <v>2.9076656200432999E-2</v>
      </c>
      <c r="E628" t="s">
        <v>10</v>
      </c>
      <c r="F628" t="s">
        <v>4917</v>
      </c>
      <c r="G628" t="s">
        <v>12</v>
      </c>
      <c r="H628" t="s">
        <v>4918</v>
      </c>
      <c r="I628" t="s">
        <v>4919</v>
      </c>
      <c r="J628" t="s">
        <v>4296</v>
      </c>
    </row>
    <row r="629" spans="1:10" x14ac:dyDescent="0.2">
      <c r="A629" s="15"/>
      <c r="B629" t="s">
        <v>2727</v>
      </c>
      <c r="C629">
        <v>-0.71843886912710597</v>
      </c>
      <c r="D629">
        <v>7.0283063745308003E-3</v>
      </c>
      <c r="E629" t="s">
        <v>10</v>
      </c>
      <c r="F629" t="s">
        <v>2728</v>
      </c>
      <c r="G629" t="s">
        <v>12</v>
      </c>
      <c r="H629" t="s">
        <v>2729</v>
      </c>
      <c r="I629" t="s">
        <v>2730</v>
      </c>
      <c r="J629" t="s">
        <v>2731</v>
      </c>
    </row>
    <row r="630" spans="1:10" x14ac:dyDescent="0.2">
      <c r="A630" s="15"/>
      <c r="B630" t="s">
        <v>2128</v>
      </c>
      <c r="C630">
        <v>-0.71450004347925899</v>
      </c>
      <c r="D630">
        <v>2.8617241526354802E-3</v>
      </c>
      <c r="E630" t="s">
        <v>17</v>
      </c>
      <c r="F630" t="s">
        <v>2129</v>
      </c>
      <c r="G630" t="s">
        <v>12</v>
      </c>
      <c r="H630" t="s">
        <v>2130</v>
      </c>
      <c r="I630" t="s">
        <v>2131</v>
      </c>
      <c r="J630" t="s">
        <v>2132</v>
      </c>
    </row>
    <row r="631" spans="1:10" x14ac:dyDescent="0.2">
      <c r="A631" s="15"/>
      <c r="B631" t="s">
        <v>1740</v>
      </c>
      <c r="C631">
        <v>-0.71334198225453604</v>
      </c>
      <c r="D631">
        <v>1.4271999123255601E-2</v>
      </c>
      <c r="E631" t="s">
        <v>17</v>
      </c>
      <c r="F631" t="s">
        <v>1741</v>
      </c>
      <c r="G631" t="s">
        <v>12</v>
      </c>
      <c r="H631" t="s">
        <v>1742</v>
      </c>
      <c r="I631" t="s">
        <v>1743</v>
      </c>
      <c r="J631" t="s">
        <v>1744</v>
      </c>
    </row>
    <row r="632" spans="1:10" x14ac:dyDescent="0.2">
      <c r="A632" s="15"/>
      <c r="B632" t="s">
        <v>4183</v>
      </c>
      <c r="C632">
        <v>-0.71305279541417799</v>
      </c>
      <c r="D632">
        <v>8.7982571078807793E-3</v>
      </c>
      <c r="E632" t="s">
        <v>17</v>
      </c>
      <c r="F632" t="s">
        <v>4184</v>
      </c>
      <c r="G632" t="s">
        <v>12</v>
      </c>
      <c r="H632" t="s">
        <v>4185</v>
      </c>
      <c r="I632" t="s">
        <v>4186</v>
      </c>
      <c r="J632" t="s">
        <v>4187</v>
      </c>
    </row>
    <row r="633" spans="1:10" x14ac:dyDescent="0.2">
      <c r="A633" s="15"/>
      <c r="B633" t="s">
        <v>5182</v>
      </c>
      <c r="C633">
        <v>-0.71268329934499597</v>
      </c>
      <c r="D633">
        <v>6.9089022758753596E-3</v>
      </c>
      <c r="E633" t="s">
        <v>17</v>
      </c>
      <c r="F633" t="s">
        <v>5183</v>
      </c>
      <c r="G633" t="s">
        <v>12</v>
      </c>
      <c r="H633" t="s">
        <v>5184</v>
      </c>
      <c r="I633" t="s">
        <v>5185</v>
      </c>
      <c r="J633" t="s">
        <v>5186</v>
      </c>
    </row>
    <row r="634" spans="1:10" x14ac:dyDescent="0.2">
      <c r="A634" s="15"/>
      <c r="B634" t="s">
        <v>4621</v>
      </c>
      <c r="C634">
        <v>-0.71239222608785802</v>
      </c>
      <c r="D634">
        <v>2.0163395914255299E-3</v>
      </c>
      <c r="E634" t="s">
        <v>10</v>
      </c>
      <c r="F634" t="s">
        <v>4622</v>
      </c>
      <c r="G634" t="s">
        <v>12</v>
      </c>
      <c r="H634" t="s">
        <v>4623</v>
      </c>
      <c r="I634" t="s">
        <v>4624</v>
      </c>
      <c r="J634" t="s">
        <v>4625</v>
      </c>
    </row>
    <row r="635" spans="1:10" x14ac:dyDescent="0.2">
      <c r="A635" s="15"/>
      <c r="B635" t="s">
        <v>2742</v>
      </c>
      <c r="C635">
        <v>-0.711949324059444</v>
      </c>
      <c r="D635">
        <v>1.6992391122524801E-3</v>
      </c>
      <c r="E635" t="s">
        <v>17</v>
      </c>
      <c r="F635" t="s">
        <v>2743</v>
      </c>
      <c r="G635" t="s">
        <v>19</v>
      </c>
      <c r="H635" t="s">
        <v>2744</v>
      </c>
      <c r="I635" t="s">
        <v>2745</v>
      </c>
    </row>
    <row r="636" spans="1:10" x14ac:dyDescent="0.2">
      <c r="A636" s="15"/>
      <c r="B636" t="s">
        <v>1148</v>
      </c>
      <c r="C636">
        <v>-0.71068364708981702</v>
      </c>
      <c r="D636">
        <v>2.4852510593345498E-3</v>
      </c>
      <c r="E636" t="s">
        <v>17</v>
      </c>
      <c r="F636" t="s">
        <v>1149</v>
      </c>
      <c r="G636" t="s">
        <v>12</v>
      </c>
      <c r="H636" t="s">
        <v>1150</v>
      </c>
      <c r="I636" t="s">
        <v>1151</v>
      </c>
      <c r="J636" t="s">
        <v>1152</v>
      </c>
    </row>
    <row r="637" spans="1:10" x14ac:dyDescent="0.2">
      <c r="A637" s="15"/>
      <c r="B637" t="s">
        <v>3533</v>
      </c>
      <c r="C637">
        <v>-0.71031821322724598</v>
      </c>
      <c r="D637">
        <v>1.9214682527608499E-2</v>
      </c>
      <c r="E637" t="s">
        <v>17</v>
      </c>
      <c r="F637" t="s">
        <v>3534</v>
      </c>
      <c r="G637" t="s">
        <v>12</v>
      </c>
      <c r="H637" t="s">
        <v>3535</v>
      </c>
      <c r="I637" t="s">
        <v>3536</v>
      </c>
      <c r="J637" t="s">
        <v>3537</v>
      </c>
    </row>
    <row r="638" spans="1:10" x14ac:dyDescent="0.2">
      <c r="A638" s="15"/>
      <c r="B638" t="s">
        <v>2438</v>
      </c>
      <c r="C638">
        <v>-0.71003119831753303</v>
      </c>
      <c r="D638">
        <v>8.3376350555397407E-3</v>
      </c>
      <c r="E638" t="s">
        <v>17</v>
      </c>
      <c r="F638" t="s">
        <v>2439</v>
      </c>
      <c r="G638" t="s">
        <v>19</v>
      </c>
      <c r="H638" t="s">
        <v>2440</v>
      </c>
      <c r="I638" t="s">
        <v>2441</v>
      </c>
      <c r="J638" t="s">
        <v>2442</v>
      </c>
    </row>
    <row r="639" spans="1:10" x14ac:dyDescent="0.2">
      <c r="A639" s="15"/>
      <c r="B639" t="s">
        <v>3871</v>
      </c>
      <c r="C639">
        <v>-0.70970597423412995</v>
      </c>
      <c r="D639">
        <v>1.35964515721404E-3</v>
      </c>
      <c r="E639" t="s">
        <v>17</v>
      </c>
      <c r="F639" t="s">
        <v>3872</v>
      </c>
      <c r="G639" t="s">
        <v>19</v>
      </c>
      <c r="H639" t="s">
        <v>3873</v>
      </c>
      <c r="I639" t="s">
        <v>3874</v>
      </c>
      <c r="J639" t="s">
        <v>3875</v>
      </c>
    </row>
    <row r="640" spans="1:10" x14ac:dyDescent="0.2">
      <c r="A640" s="15"/>
      <c r="B640" t="s">
        <v>5543</v>
      </c>
      <c r="C640">
        <v>-0.70945101837692603</v>
      </c>
      <c r="D640">
        <v>5.8532701733491103E-4</v>
      </c>
      <c r="E640" t="s">
        <v>17</v>
      </c>
      <c r="F640" t="s">
        <v>5544</v>
      </c>
      <c r="G640" t="s">
        <v>12</v>
      </c>
      <c r="H640" t="s">
        <v>5545</v>
      </c>
      <c r="I640" t="s">
        <v>5546</v>
      </c>
      <c r="J640" t="s">
        <v>5547</v>
      </c>
    </row>
    <row r="641" spans="1:10" x14ac:dyDescent="0.2">
      <c r="A641" s="15"/>
      <c r="B641" t="s">
        <v>3807</v>
      </c>
      <c r="C641">
        <v>-0.706824540647639</v>
      </c>
      <c r="D641">
        <v>0.14695456088249401</v>
      </c>
      <c r="E641" t="s">
        <v>17</v>
      </c>
      <c r="F641" t="s">
        <v>3808</v>
      </c>
      <c r="G641" t="s">
        <v>19</v>
      </c>
      <c r="H641" t="s">
        <v>3809</v>
      </c>
      <c r="I641" t="s">
        <v>3810</v>
      </c>
      <c r="J641" t="s">
        <v>3811</v>
      </c>
    </row>
    <row r="642" spans="1:10" x14ac:dyDescent="0.2">
      <c r="A642" s="15"/>
      <c r="B642" t="s">
        <v>3029</v>
      </c>
      <c r="C642">
        <v>-0.70678889581019799</v>
      </c>
      <c r="D642">
        <v>1.1850774168755799E-3</v>
      </c>
      <c r="E642" t="s">
        <v>10</v>
      </c>
      <c r="F642" t="s">
        <v>3030</v>
      </c>
      <c r="G642" t="s">
        <v>19</v>
      </c>
      <c r="H642" t="s">
        <v>3031</v>
      </c>
      <c r="I642" t="s">
        <v>3032</v>
      </c>
      <c r="J642" t="s">
        <v>3033</v>
      </c>
    </row>
    <row r="643" spans="1:10" x14ac:dyDescent="0.2">
      <c r="A643" s="15"/>
      <c r="B643" t="s">
        <v>5738</v>
      </c>
      <c r="C643">
        <v>-0.70478068963352503</v>
      </c>
      <c r="D643">
        <v>0.148565796654197</v>
      </c>
      <c r="E643" t="s">
        <v>17</v>
      </c>
      <c r="F643" t="s">
        <v>5739</v>
      </c>
      <c r="G643" t="s">
        <v>19</v>
      </c>
      <c r="H643" t="s">
        <v>5740</v>
      </c>
      <c r="I643" t="s">
        <v>5741</v>
      </c>
      <c r="J643" t="s">
        <v>5742</v>
      </c>
    </row>
    <row r="644" spans="1:10" x14ac:dyDescent="0.2">
      <c r="A644" s="15"/>
      <c r="B644" t="s">
        <v>1790</v>
      </c>
      <c r="C644">
        <v>-0.704198171771661</v>
      </c>
      <c r="D644">
        <v>6.1200525774603902E-3</v>
      </c>
      <c r="E644" t="s">
        <v>17</v>
      </c>
      <c r="F644" t="s">
        <v>1791</v>
      </c>
      <c r="G644" t="s">
        <v>12</v>
      </c>
      <c r="H644" t="s">
        <v>1792</v>
      </c>
      <c r="I644" t="s">
        <v>1793</v>
      </c>
      <c r="J644" t="s">
        <v>1794</v>
      </c>
    </row>
    <row r="645" spans="1:10" x14ac:dyDescent="0.2">
      <c r="A645" s="15"/>
      <c r="B645" t="s">
        <v>2695</v>
      </c>
      <c r="C645">
        <v>-0.70384742643893095</v>
      </c>
      <c r="D645">
        <v>4.44480753123639E-4</v>
      </c>
      <c r="E645" t="s">
        <v>17</v>
      </c>
      <c r="F645" t="s">
        <v>2696</v>
      </c>
      <c r="G645" t="s">
        <v>19</v>
      </c>
      <c r="H645" t="s">
        <v>230</v>
      </c>
      <c r="I645" t="s">
        <v>2697</v>
      </c>
      <c r="J645" t="s">
        <v>2698</v>
      </c>
    </row>
    <row r="646" spans="1:10" x14ac:dyDescent="0.2">
      <c r="A646" s="15"/>
      <c r="B646" t="s">
        <v>3042</v>
      </c>
      <c r="C646">
        <v>-0.70066547149111302</v>
      </c>
      <c r="D646">
        <v>5.6532588404497198E-3</v>
      </c>
      <c r="E646" t="s">
        <v>17</v>
      </c>
      <c r="F646" t="s">
        <v>3043</v>
      </c>
      <c r="G646" t="s">
        <v>12</v>
      </c>
      <c r="H646" t="s">
        <v>3044</v>
      </c>
      <c r="I646" t="s">
        <v>3045</v>
      </c>
      <c r="J646" t="s">
        <v>3046</v>
      </c>
    </row>
    <row r="647" spans="1:10" x14ac:dyDescent="0.2">
      <c r="A647" s="15"/>
      <c r="B647" t="s">
        <v>5638</v>
      </c>
      <c r="C647">
        <v>-0.70047843835495605</v>
      </c>
      <c r="D647">
        <v>4.1762481974990599E-2</v>
      </c>
      <c r="E647" t="s">
        <v>17</v>
      </c>
      <c r="F647" t="s">
        <v>5639</v>
      </c>
      <c r="G647" t="s">
        <v>19</v>
      </c>
      <c r="H647" t="s">
        <v>5640</v>
      </c>
      <c r="I647" t="s">
        <v>5641</v>
      </c>
      <c r="J647" t="s">
        <v>5642</v>
      </c>
    </row>
    <row r="648" spans="1:10" x14ac:dyDescent="0.2">
      <c r="A648" s="15"/>
      <c r="B648" t="s">
        <v>1886</v>
      </c>
      <c r="C648">
        <v>-0.70021212253822696</v>
      </c>
      <c r="D648">
        <v>6.8691732952385898E-2</v>
      </c>
      <c r="E648" t="s">
        <v>17</v>
      </c>
      <c r="F648" t="s">
        <v>1887</v>
      </c>
      <c r="G648" t="s">
        <v>12</v>
      </c>
      <c r="H648" t="s">
        <v>1888</v>
      </c>
      <c r="I648" t="s">
        <v>1889</v>
      </c>
      <c r="J648" t="s">
        <v>1890</v>
      </c>
    </row>
    <row r="649" spans="1:10" x14ac:dyDescent="0.2">
      <c r="A649" s="15"/>
      <c r="B649" t="s">
        <v>5143</v>
      </c>
      <c r="C649">
        <v>-0.69979147346604198</v>
      </c>
      <c r="D649">
        <v>1.5161111101175699E-2</v>
      </c>
      <c r="E649" t="s">
        <v>17</v>
      </c>
      <c r="F649" t="s">
        <v>5144</v>
      </c>
      <c r="G649" t="s">
        <v>19</v>
      </c>
      <c r="H649" t="s">
        <v>5145</v>
      </c>
      <c r="I649" t="s">
        <v>5146</v>
      </c>
      <c r="J649" t="s">
        <v>5147</v>
      </c>
    </row>
    <row r="650" spans="1:10" x14ac:dyDescent="0.2">
      <c r="A650" s="15"/>
      <c r="B650" t="s">
        <v>2058</v>
      </c>
      <c r="C650">
        <v>-0.69953213143063497</v>
      </c>
      <c r="D650">
        <v>8.0688785927329504E-4</v>
      </c>
      <c r="E650" t="s">
        <v>17</v>
      </c>
      <c r="F650" t="s">
        <v>2059</v>
      </c>
      <c r="G650" t="s">
        <v>19</v>
      </c>
      <c r="H650" t="s">
        <v>2060</v>
      </c>
      <c r="I650" t="s">
        <v>2061</v>
      </c>
      <c r="J650" t="s">
        <v>2062</v>
      </c>
    </row>
    <row r="651" spans="1:10" x14ac:dyDescent="0.2">
      <c r="A651" s="15"/>
      <c r="B651" t="s">
        <v>5562</v>
      </c>
      <c r="C651">
        <v>-0.69841090120621696</v>
      </c>
      <c r="D651">
        <v>2.22630080866154E-2</v>
      </c>
      <c r="E651" t="s">
        <v>10</v>
      </c>
      <c r="F651" t="s">
        <v>5563</v>
      </c>
      <c r="G651" t="s">
        <v>12</v>
      </c>
      <c r="H651" t="s">
        <v>5564</v>
      </c>
      <c r="I651" t="s">
        <v>5565</v>
      </c>
      <c r="J651" t="s">
        <v>5566</v>
      </c>
    </row>
    <row r="652" spans="1:10" x14ac:dyDescent="0.2">
      <c r="A652" s="15"/>
      <c r="B652" t="s">
        <v>4440</v>
      </c>
      <c r="C652">
        <v>-0.69839488508898295</v>
      </c>
      <c r="D652">
        <v>9.3547184122056305E-3</v>
      </c>
      <c r="E652" t="s">
        <v>17</v>
      </c>
      <c r="F652" t="s">
        <v>4441</v>
      </c>
      <c r="G652" t="s">
        <v>12</v>
      </c>
      <c r="H652" t="s">
        <v>4442</v>
      </c>
      <c r="I652" t="s">
        <v>4443</v>
      </c>
      <c r="J652" t="s">
        <v>4444</v>
      </c>
    </row>
    <row r="653" spans="1:10" x14ac:dyDescent="0.2">
      <c r="A653" s="15"/>
      <c r="B653" t="s">
        <v>6028</v>
      </c>
      <c r="C653">
        <v>-0.69736617538749701</v>
      </c>
      <c r="D653">
        <v>4.1418582197868703E-2</v>
      </c>
      <c r="E653" t="s">
        <v>17</v>
      </c>
      <c r="F653" t="s">
        <v>6029</v>
      </c>
      <c r="G653" t="s">
        <v>19</v>
      </c>
      <c r="H653" t="s">
        <v>133</v>
      </c>
      <c r="I653" t="s">
        <v>6030</v>
      </c>
    </row>
    <row r="654" spans="1:10" x14ac:dyDescent="0.2">
      <c r="A654" s="15"/>
      <c r="B654" t="s">
        <v>5026</v>
      </c>
      <c r="C654">
        <v>-0.69705774200134496</v>
      </c>
      <c r="D654">
        <v>8.9645722218214402E-3</v>
      </c>
      <c r="E654" t="s">
        <v>10</v>
      </c>
      <c r="F654" t="s">
        <v>5027</v>
      </c>
      <c r="G654" t="s">
        <v>12</v>
      </c>
      <c r="H654" t="s">
        <v>5028</v>
      </c>
      <c r="I654" t="s">
        <v>5029</v>
      </c>
      <c r="J654" t="s">
        <v>5030</v>
      </c>
    </row>
    <row r="655" spans="1:10" x14ac:dyDescent="0.2">
      <c r="A655" s="15"/>
      <c r="B655" t="s">
        <v>4930</v>
      </c>
      <c r="C655">
        <v>-0.694036816352533</v>
      </c>
      <c r="D655">
        <v>3.7428839833940899E-3</v>
      </c>
      <c r="E655" t="s">
        <v>17</v>
      </c>
      <c r="F655" t="s">
        <v>4931</v>
      </c>
      <c r="H655" t="s">
        <v>4932</v>
      </c>
    </row>
    <row r="656" spans="1:10" x14ac:dyDescent="0.2">
      <c r="A656" s="15"/>
      <c r="B656" t="s">
        <v>3568</v>
      </c>
      <c r="C656">
        <v>-0.69358141665084305</v>
      </c>
      <c r="D656">
        <v>3.68534595095521E-2</v>
      </c>
      <c r="E656" t="s">
        <v>17</v>
      </c>
      <c r="F656" t="s">
        <v>3569</v>
      </c>
      <c r="G656" t="s">
        <v>19</v>
      </c>
      <c r="H656" t="s">
        <v>133</v>
      </c>
      <c r="I656" t="s">
        <v>3570</v>
      </c>
    </row>
    <row r="657" spans="1:10" x14ac:dyDescent="0.2">
      <c r="A657" s="15"/>
      <c r="B657" t="s">
        <v>2551</v>
      </c>
      <c r="C657">
        <v>-0.69278953103812402</v>
      </c>
      <c r="D657">
        <v>1.91735893490549E-4</v>
      </c>
      <c r="E657" t="s">
        <v>17</v>
      </c>
      <c r="F657" t="s">
        <v>2552</v>
      </c>
      <c r="G657" t="s">
        <v>12</v>
      </c>
      <c r="H657" t="s">
        <v>2553</v>
      </c>
      <c r="I657" t="s">
        <v>2554</v>
      </c>
      <c r="J657" t="s">
        <v>2555</v>
      </c>
    </row>
    <row r="658" spans="1:10" x14ac:dyDescent="0.2">
      <c r="A658" s="15"/>
      <c r="B658" t="s">
        <v>894</v>
      </c>
      <c r="C658">
        <v>-0.69225246931054596</v>
      </c>
      <c r="D658">
        <v>2.9328212433154298E-3</v>
      </c>
      <c r="E658" t="s">
        <v>17</v>
      </c>
      <c r="F658" t="s">
        <v>895</v>
      </c>
      <c r="G658" t="s">
        <v>19</v>
      </c>
      <c r="H658" t="s">
        <v>896</v>
      </c>
      <c r="I658" t="s">
        <v>897</v>
      </c>
      <c r="J658" t="s">
        <v>898</v>
      </c>
    </row>
    <row r="659" spans="1:10" x14ac:dyDescent="0.2">
      <c r="A659" s="15"/>
      <c r="B659" t="s">
        <v>3898</v>
      </c>
      <c r="C659">
        <v>-0.69016736955999503</v>
      </c>
      <c r="D659">
        <v>4.4242895879016697E-2</v>
      </c>
      <c r="E659" t="s">
        <v>17</v>
      </c>
      <c r="F659" t="s">
        <v>3899</v>
      </c>
      <c r="G659" t="s">
        <v>12</v>
      </c>
      <c r="H659" t="s">
        <v>3900</v>
      </c>
      <c r="I659" t="s">
        <v>3901</v>
      </c>
      <c r="J659" t="s">
        <v>3902</v>
      </c>
    </row>
    <row r="660" spans="1:10" x14ac:dyDescent="0.2">
      <c r="A660" s="15"/>
      <c r="B660" t="s">
        <v>6712</v>
      </c>
      <c r="C660">
        <v>-0.68985978909221102</v>
      </c>
      <c r="D660">
        <v>0.315416470822797</v>
      </c>
      <c r="E660" t="s">
        <v>17</v>
      </c>
      <c r="F660" t="s">
        <v>6713</v>
      </c>
      <c r="G660" t="s">
        <v>12</v>
      </c>
      <c r="H660" t="s">
        <v>6714</v>
      </c>
      <c r="I660" t="s">
        <v>6715</v>
      </c>
      <c r="J660" t="s">
        <v>6716</v>
      </c>
    </row>
    <row r="661" spans="1:10" x14ac:dyDescent="0.2">
      <c r="A661" s="15"/>
      <c r="B661" t="s">
        <v>2800</v>
      </c>
      <c r="C661">
        <v>-0.68692673899616397</v>
      </c>
      <c r="D661">
        <v>5.2268421196595503E-3</v>
      </c>
      <c r="E661" t="s">
        <v>17</v>
      </c>
      <c r="F661" t="s">
        <v>2801</v>
      </c>
      <c r="G661" t="s">
        <v>12</v>
      </c>
      <c r="H661" t="s">
        <v>2802</v>
      </c>
      <c r="I661" t="s">
        <v>2803</v>
      </c>
      <c r="J661" t="s">
        <v>2804</v>
      </c>
    </row>
    <row r="662" spans="1:10" x14ac:dyDescent="0.2">
      <c r="A662" s="15"/>
      <c r="B662" t="s">
        <v>3820</v>
      </c>
      <c r="C662">
        <v>-0.68595101245380796</v>
      </c>
      <c r="D662">
        <v>9.82119714640034E-3</v>
      </c>
      <c r="E662" t="s">
        <v>17</v>
      </c>
      <c r="F662" t="s">
        <v>3821</v>
      </c>
      <c r="G662" t="s">
        <v>19</v>
      </c>
      <c r="H662" t="s">
        <v>3822</v>
      </c>
      <c r="I662" t="s">
        <v>3823</v>
      </c>
      <c r="J662" t="s">
        <v>3824</v>
      </c>
    </row>
    <row r="663" spans="1:10" x14ac:dyDescent="0.2">
      <c r="A663" s="15"/>
      <c r="B663" t="s">
        <v>5379</v>
      </c>
      <c r="C663">
        <v>-0.68544377589817795</v>
      </c>
      <c r="D663">
        <v>1.4196161331001399E-3</v>
      </c>
      <c r="E663" t="s">
        <v>17</v>
      </c>
      <c r="F663" t="s">
        <v>5380</v>
      </c>
      <c r="G663" t="s">
        <v>12</v>
      </c>
      <c r="H663" t="s">
        <v>5381</v>
      </c>
      <c r="I663" t="s">
        <v>5382</v>
      </c>
      <c r="J663" t="s">
        <v>5383</v>
      </c>
    </row>
    <row r="664" spans="1:10" x14ac:dyDescent="0.2">
      <c r="A664" s="15"/>
      <c r="B664" t="s">
        <v>3261</v>
      </c>
      <c r="C664">
        <v>-0.68483665110546799</v>
      </c>
      <c r="D664">
        <v>3.57651063419413E-2</v>
      </c>
      <c r="E664" t="s">
        <v>17</v>
      </c>
      <c r="F664" t="s">
        <v>3262</v>
      </c>
      <c r="G664" t="s">
        <v>12</v>
      </c>
      <c r="H664" t="s">
        <v>3263</v>
      </c>
      <c r="I664" t="s">
        <v>3264</v>
      </c>
      <c r="J664" t="s">
        <v>3265</v>
      </c>
    </row>
    <row r="665" spans="1:10" x14ac:dyDescent="0.2">
      <c r="A665" s="15"/>
      <c r="B665" t="s">
        <v>2795</v>
      </c>
      <c r="C665">
        <v>-0.68402571865181205</v>
      </c>
      <c r="D665">
        <v>1.6799952773155801E-3</v>
      </c>
      <c r="E665" t="s">
        <v>17</v>
      </c>
      <c r="F665" t="s">
        <v>2796</v>
      </c>
      <c r="G665" t="s">
        <v>12</v>
      </c>
      <c r="H665" t="s">
        <v>2797</v>
      </c>
      <c r="I665" t="s">
        <v>2798</v>
      </c>
      <c r="J665" t="s">
        <v>2799</v>
      </c>
    </row>
    <row r="666" spans="1:10" x14ac:dyDescent="0.2">
      <c r="A666" s="15"/>
      <c r="B666" t="s">
        <v>4312</v>
      </c>
      <c r="C666">
        <v>-0.68380159958252196</v>
      </c>
      <c r="D666">
        <v>5.4786547809213E-2</v>
      </c>
      <c r="E666" t="s">
        <v>17</v>
      </c>
      <c r="F666" t="s">
        <v>4313</v>
      </c>
      <c r="G666" t="s">
        <v>19</v>
      </c>
      <c r="H666" t="s">
        <v>1946</v>
      </c>
      <c r="I666" t="s">
        <v>4314</v>
      </c>
      <c r="J666" t="s">
        <v>135</v>
      </c>
    </row>
    <row r="667" spans="1:10" x14ac:dyDescent="0.2">
      <c r="A667" s="15"/>
      <c r="B667" t="s">
        <v>2718</v>
      </c>
      <c r="C667">
        <v>-0.68035350779932302</v>
      </c>
      <c r="D667">
        <v>4.4002072533592101E-3</v>
      </c>
      <c r="E667" t="s">
        <v>17</v>
      </c>
      <c r="F667" t="s">
        <v>2719</v>
      </c>
      <c r="G667" t="s">
        <v>19</v>
      </c>
      <c r="H667" t="s">
        <v>2720</v>
      </c>
      <c r="I667" t="s">
        <v>2721</v>
      </c>
    </row>
    <row r="668" spans="1:10" x14ac:dyDescent="0.2">
      <c r="A668" s="15"/>
      <c r="B668" t="s">
        <v>2092</v>
      </c>
      <c r="C668">
        <v>-0.67982412794671798</v>
      </c>
      <c r="D668">
        <v>9.1443286937091105E-4</v>
      </c>
      <c r="E668" t="s">
        <v>17</v>
      </c>
      <c r="F668" t="s">
        <v>2093</v>
      </c>
      <c r="G668" t="s">
        <v>19</v>
      </c>
      <c r="H668" t="s">
        <v>2094</v>
      </c>
      <c r="I668" t="s">
        <v>2095</v>
      </c>
      <c r="J668" t="s">
        <v>2096</v>
      </c>
    </row>
    <row r="669" spans="1:10" x14ac:dyDescent="0.2">
      <c r="A669" s="15"/>
      <c r="B669" t="s">
        <v>7233</v>
      </c>
      <c r="C669">
        <v>-0.67921232152769495</v>
      </c>
      <c r="D669">
        <v>3.4275939491745899E-2</v>
      </c>
      <c r="E669" t="s">
        <v>17</v>
      </c>
      <c r="F669" t="s">
        <v>7234</v>
      </c>
      <c r="G669" t="s">
        <v>12</v>
      </c>
      <c r="H669" t="s">
        <v>7235</v>
      </c>
      <c r="I669" t="s">
        <v>7236</v>
      </c>
      <c r="J669" t="s">
        <v>7237</v>
      </c>
    </row>
    <row r="670" spans="1:10" x14ac:dyDescent="0.2">
      <c r="A670" s="15"/>
      <c r="B670" t="s">
        <v>3733</v>
      </c>
      <c r="C670">
        <v>-0.678761863247764</v>
      </c>
      <c r="D670">
        <v>7.5736379615023199E-3</v>
      </c>
      <c r="E670" t="s">
        <v>17</v>
      </c>
      <c r="F670" t="s">
        <v>3734</v>
      </c>
      <c r="G670" t="s">
        <v>19</v>
      </c>
      <c r="H670" t="s">
        <v>3735</v>
      </c>
      <c r="I670" t="s">
        <v>3736</v>
      </c>
      <c r="J670" t="s">
        <v>3737</v>
      </c>
    </row>
    <row r="671" spans="1:10" x14ac:dyDescent="0.2">
      <c r="A671" s="15"/>
      <c r="B671" t="s">
        <v>6036</v>
      </c>
      <c r="C671">
        <v>-0.67805389739412503</v>
      </c>
      <c r="D671">
        <v>7.9599590914679302E-2</v>
      </c>
      <c r="E671" t="s">
        <v>17</v>
      </c>
      <c r="F671" t="s">
        <v>6037</v>
      </c>
      <c r="G671" t="s">
        <v>12</v>
      </c>
      <c r="H671" t="s">
        <v>6038</v>
      </c>
      <c r="I671" t="s">
        <v>6039</v>
      </c>
      <c r="J671" t="s">
        <v>6040</v>
      </c>
    </row>
    <row r="672" spans="1:10" x14ac:dyDescent="0.2">
      <c r="A672" s="15"/>
      <c r="B672" t="s">
        <v>1863</v>
      </c>
      <c r="C672">
        <v>-0.67152602508437997</v>
      </c>
      <c r="D672">
        <v>3.0949525403928101E-3</v>
      </c>
      <c r="E672" t="s">
        <v>17</v>
      </c>
      <c r="F672" t="s">
        <v>1864</v>
      </c>
      <c r="G672" t="s">
        <v>19</v>
      </c>
      <c r="H672" t="s">
        <v>1865</v>
      </c>
      <c r="I672" t="s">
        <v>1866</v>
      </c>
      <c r="J672" t="s">
        <v>1362</v>
      </c>
    </row>
    <row r="673" spans="1:10" x14ac:dyDescent="0.2">
      <c r="A673" s="15"/>
      <c r="B673" t="s">
        <v>3470</v>
      </c>
      <c r="C673">
        <v>-0.67088325478841904</v>
      </c>
      <c r="D673">
        <v>9.7612820482476104E-2</v>
      </c>
      <c r="E673" t="s">
        <v>17</v>
      </c>
      <c r="F673" t="s">
        <v>3471</v>
      </c>
      <c r="G673" t="s">
        <v>12</v>
      </c>
      <c r="H673" t="s">
        <v>3472</v>
      </c>
      <c r="I673" t="s">
        <v>3473</v>
      </c>
      <c r="J673" t="s">
        <v>3474</v>
      </c>
    </row>
    <row r="674" spans="1:10" x14ac:dyDescent="0.2">
      <c r="A674" s="15"/>
      <c r="B674" t="s">
        <v>1187</v>
      </c>
      <c r="C674">
        <v>-0.66965296997317003</v>
      </c>
      <c r="D674">
        <v>1.05186728014254E-3</v>
      </c>
      <c r="E674" t="s">
        <v>17</v>
      </c>
      <c r="F674" t="s">
        <v>1188</v>
      </c>
      <c r="G674" t="s">
        <v>12</v>
      </c>
      <c r="H674" t="s">
        <v>1189</v>
      </c>
      <c r="I674" t="s">
        <v>1190</v>
      </c>
      <c r="J674" t="s">
        <v>1191</v>
      </c>
    </row>
    <row r="675" spans="1:10" x14ac:dyDescent="0.2">
      <c r="A675" s="15"/>
      <c r="B675" t="s">
        <v>2499</v>
      </c>
      <c r="C675">
        <v>-0.66808643176196403</v>
      </c>
      <c r="D675">
        <v>4.8499063380502701E-2</v>
      </c>
      <c r="E675" t="s">
        <v>17</v>
      </c>
      <c r="F675" t="s">
        <v>2500</v>
      </c>
      <c r="G675" t="s">
        <v>12</v>
      </c>
      <c r="H675" t="s">
        <v>2501</v>
      </c>
      <c r="I675" t="s">
        <v>2502</v>
      </c>
      <c r="J675" t="s">
        <v>2503</v>
      </c>
    </row>
    <row r="676" spans="1:10" x14ac:dyDescent="0.2">
      <c r="A676" s="15"/>
      <c r="B676" t="s">
        <v>3381</v>
      </c>
      <c r="C676">
        <v>-0.66723279852809203</v>
      </c>
      <c r="D676">
        <v>2.1982250876347999E-2</v>
      </c>
      <c r="E676" t="s">
        <v>17</v>
      </c>
      <c r="F676" t="s">
        <v>3382</v>
      </c>
      <c r="G676" t="s">
        <v>19</v>
      </c>
      <c r="H676" t="s">
        <v>3383</v>
      </c>
      <c r="I676" t="s">
        <v>3384</v>
      </c>
    </row>
    <row r="677" spans="1:10" x14ac:dyDescent="0.2">
      <c r="A677" s="15"/>
      <c r="B677" t="s">
        <v>7971</v>
      </c>
      <c r="C677">
        <v>-0.66588654091050703</v>
      </c>
      <c r="D677">
        <v>7.2770710797245994E-2</v>
      </c>
      <c r="E677" t="s">
        <v>17</v>
      </c>
      <c r="F677" t="s">
        <v>7972</v>
      </c>
      <c r="G677" t="s">
        <v>12</v>
      </c>
      <c r="H677" t="s">
        <v>7973</v>
      </c>
      <c r="I677" t="s">
        <v>7974</v>
      </c>
      <c r="J677" t="s">
        <v>7975</v>
      </c>
    </row>
    <row r="678" spans="1:10" x14ac:dyDescent="0.2">
      <c r="A678" s="15"/>
      <c r="B678" t="s">
        <v>8025</v>
      </c>
      <c r="C678">
        <v>-0.66482092650193603</v>
      </c>
      <c r="D678">
        <v>3.4649204984066199E-2</v>
      </c>
      <c r="E678" t="s">
        <v>17</v>
      </c>
      <c r="F678" t="s">
        <v>8026</v>
      </c>
      <c r="G678" t="s">
        <v>12</v>
      </c>
      <c r="H678" t="s">
        <v>8027</v>
      </c>
      <c r="I678" t="s">
        <v>8028</v>
      </c>
      <c r="J678" t="s">
        <v>8029</v>
      </c>
    </row>
    <row r="679" spans="1:10" x14ac:dyDescent="0.2">
      <c r="A679" s="15"/>
      <c r="B679" t="s">
        <v>6481</v>
      </c>
      <c r="C679">
        <v>-0.66320904221580901</v>
      </c>
      <c r="D679">
        <v>0.14924686596925599</v>
      </c>
      <c r="E679" t="s">
        <v>10</v>
      </c>
      <c r="F679" t="s">
        <v>6482</v>
      </c>
      <c r="G679" t="s">
        <v>12</v>
      </c>
      <c r="H679" t="s">
        <v>6483</v>
      </c>
      <c r="I679" t="s">
        <v>6484</v>
      </c>
      <c r="J679" t="s">
        <v>6485</v>
      </c>
    </row>
    <row r="680" spans="1:10" x14ac:dyDescent="0.2">
      <c r="A680" s="15"/>
      <c r="B680" t="s">
        <v>1620</v>
      </c>
      <c r="C680">
        <v>-0.66181957285760695</v>
      </c>
      <c r="D680">
        <v>2.67870565456099E-3</v>
      </c>
      <c r="E680" t="s">
        <v>17</v>
      </c>
      <c r="F680" t="s">
        <v>1621</v>
      </c>
      <c r="G680" t="s">
        <v>12</v>
      </c>
      <c r="H680" t="s">
        <v>1622</v>
      </c>
      <c r="I680" t="s">
        <v>1623</v>
      </c>
      <c r="J680" t="s">
        <v>1624</v>
      </c>
    </row>
    <row r="681" spans="1:10" x14ac:dyDescent="0.2">
      <c r="A681" s="15"/>
      <c r="B681" t="s">
        <v>4268</v>
      </c>
      <c r="C681">
        <v>-0.66055594123714201</v>
      </c>
      <c r="D681">
        <v>5.81380933756711E-2</v>
      </c>
      <c r="E681" t="s">
        <v>17</v>
      </c>
      <c r="F681" t="s">
        <v>4269</v>
      </c>
      <c r="G681" t="s">
        <v>12</v>
      </c>
      <c r="H681" t="s">
        <v>4270</v>
      </c>
      <c r="I681" t="s">
        <v>4271</v>
      </c>
      <c r="J681" t="s">
        <v>4272</v>
      </c>
    </row>
    <row r="682" spans="1:10" x14ac:dyDescent="0.2">
      <c r="A682" s="15"/>
      <c r="B682" t="s">
        <v>7085</v>
      </c>
      <c r="C682">
        <v>-0.65923451750183104</v>
      </c>
      <c r="D682">
        <v>1.40713201699098E-2</v>
      </c>
      <c r="E682" t="s">
        <v>17</v>
      </c>
      <c r="F682" t="s">
        <v>7086</v>
      </c>
      <c r="G682" t="s">
        <v>12</v>
      </c>
      <c r="H682" t="s">
        <v>7087</v>
      </c>
      <c r="I682" t="s">
        <v>7088</v>
      </c>
      <c r="J682" t="s">
        <v>317</v>
      </c>
    </row>
    <row r="683" spans="1:10" x14ac:dyDescent="0.2">
      <c r="A683" s="15"/>
      <c r="B683" t="s">
        <v>4455</v>
      </c>
      <c r="C683">
        <v>-0.65908876604111999</v>
      </c>
      <c r="D683">
        <v>1.41413567159212E-2</v>
      </c>
      <c r="E683" t="s">
        <v>17</v>
      </c>
      <c r="F683" t="s">
        <v>4456</v>
      </c>
      <c r="G683" t="s">
        <v>12</v>
      </c>
      <c r="H683" t="s">
        <v>4457</v>
      </c>
      <c r="I683" t="s">
        <v>4458</v>
      </c>
      <c r="J683" t="s">
        <v>4459</v>
      </c>
    </row>
    <row r="684" spans="1:10" x14ac:dyDescent="0.2">
      <c r="A684" s="15"/>
      <c r="B684" t="s">
        <v>7925</v>
      </c>
      <c r="C684">
        <v>-0.65806916949909</v>
      </c>
      <c r="D684">
        <v>5.8584813910095297E-2</v>
      </c>
      <c r="E684" t="s">
        <v>17</v>
      </c>
      <c r="F684" t="s">
        <v>7926</v>
      </c>
      <c r="G684" t="s">
        <v>12</v>
      </c>
      <c r="H684" t="s">
        <v>7927</v>
      </c>
      <c r="I684" t="s">
        <v>7928</v>
      </c>
      <c r="J684" t="s">
        <v>7929</v>
      </c>
    </row>
    <row r="685" spans="1:10" x14ac:dyDescent="0.2">
      <c r="A685" s="15"/>
      <c r="B685" t="s">
        <v>8052</v>
      </c>
      <c r="C685">
        <v>-0.65787281767287498</v>
      </c>
      <c r="D685">
        <v>5.0578707067479897E-2</v>
      </c>
      <c r="E685" t="s">
        <v>10</v>
      </c>
      <c r="F685" t="s">
        <v>8053</v>
      </c>
      <c r="G685" t="s">
        <v>12</v>
      </c>
      <c r="H685" t="s">
        <v>8054</v>
      </c>
      <c r="I685" t="s">
        <v>8055</v>
      </c>
      <c r="J685" t="s">
        <v>8056</v>
      </c>
    </row>
    <row r="686" spans="1:10" x14ac:dyDescent="0.2">
      <c r="A686" s="15"/>
      <c r="B686" t="s">
        <v>2526</v>
      </c>
      <c r="C686">
        <v>-0.65740396412936797</v>
      </c>
      <c r="D686">
        <v>4.4667009784043598E-4</v>
      </c>
      <c r="E686" t="s">
        <v>17</v>
      </c>
      <c r="F686" t="s">
        <v>2527</v>
      </c>
      <c r="G686" t="s">
        <v>12</v>
      </c>
      <c r="H686" t="s">
        <v>2528</v>
      </c>
      <c r="I686" t="s">
        <v>2529</v>
      </c>
      <c r="J686" t="s">
        <v>2530</v>
      </c>
    </row>
    <row r="687" spans="1:10" x14ac:dyDescent="0.2">
      <c r="A687" s="15"/>
      <c r="B687" t="s">
        <v>2973</v>
      </c>
      <c r="C687">
        <v>-0.65666159866426399</v>
      </c>
      <c r="D687">
        <v>2.3365004420517902E-3</v>
      </c>
      <c r="E687" t="s">
        <v>17</v>
      </c>
      <c r="F687" t="s">
        <v>2974</v>
      </c>
      <c r="G687" t="s">
        <v>19</v>
      </c>
      <c r="H687" t="s">
        <v>2975</v>
      </c>
      <c r="I687" s="4">
        <v>42986</v>
      </c>
    </row>
    <row r="688" spans="1:10" x14ac:dyDescent="0.2">
      <c r="A688" s="15"/>
      <c r="B688" t="s">
        <v>5900</v>
      </c>
      <c r="C688">
        <v>-0.65623546919141895</v>
      </c>
      <c r="D688">
        <v>4.7012220531000397E-2</v>
      </c>
      <c r="E688" t="s">
        <v>17</v>
      </c>
      <c r="F688" t="s">
        <v>5901</v>
      </c>
      <c r="G688" t="s">
        <v>12</v>
      </c>
      <c r="H688" t="s">
        <v>5902</v>
      </c>
      <c r="I688" t="s">
        <v>5903</v>
      </c>
      <c r="J688" t="s">
        <v>5904</v>
      </c>
    </row>
    <row r="689" spans="1:10" x14ac:dyDescent="0.2">
      <c r="A689" s="15"/>
      <c r="B689" t="s">
        <v>5653</v>
      </c>
      <c r="C689">
        <v>-0.65579871421446001</v>
      </c>
      <c r="D689">
        <v>1.2238092233902599E-2</v>
      </c>
      <c r="E689" t="s">
        <v>17</v>
      </c>
      <c r="F689" t="s">
        <v>5654</v>
      </c>
      <c r="G689" t="s">
        <v>19</v>
      </c>
      <c r="H689" t="s">
        <v>5655</v>
      </c>
      <c r="I689" t="s">
        <v>5656</v>
      </c>
      <c r="J689" t="s">
        <v>5657</v>
      </c>
    </row>
    <row r="690" spans="1:10" x14ac:dyDescent="0.2">
      <c r="A690" s="15"/>
      <c r="B690" t="s">
        <v>7808</v>
      </c>
      <c r="C690">
        <v>-0.65528713271356198</v>
      </c>
      <c r="D690">
        <v>1.46962070991957E-2</v>
      </c>
      <c r="E690" t="s">
        <v>17</v>
      </c>
      <c r="F690" t="s">
        <v>7809</v>
      </c>
      <c r="G690" t="s">
        <v>12</v>
      </c>
      <c r="H690" t="s">
        <v>7810</v>
      </c>
      <c r="I690" t="s">
        <v>7811</v>
      </c>
      <c r="J690" t="s">
        <v>7812</v>
      </c>
    </row>
    <row r="691" spans="1:10" x14ac:dyDescent="0.2">
      <c r="A691" s="15"/>
      <c r="B691" t="s">
        <v>8502</v>
      </c>
      <c r="C691">
        <v>-0.65325021245871895</v>
      </c>
      <c r="D691">
        <v>6.6998669493854093E-2</v>
      </c>
      <c r="E691" t="s">
        <v>17</v>
      </c>
      <c r="F691" t="s">
        <v>8503</v>
      </c>
      <c r="G691" t="s">
        <v>12</v>
      </c>
      <c r="H691" t="s">
        <v>8504</v>
      </c>
      <c r="I691" t="s">
        <v>8505</v>
      </c>
      <c r="J691" t="s">
        <v>317</v>
      </c>
    </row>
    <row r="692" spans="1:10" x14ac:dyDescent="0.2">
      <c r="A692" s="15"/>
      <c r="B692" t="s">
        <v>3321</v>
      </c>
      <c r="C692">
        <v>-0.65043282883244002</v>
      </c>
      <c r="D692">
        <v>8.5613205658586298E-3</v>
      </c>
      <c r="E692" t="s">
        <v>17</v>
      </c>
      <c r="F692" t="s">
        <v>3322</v>
      </c>
      <c r="G692" t="s">
        <v>12</v>
      </c>
      <c r="H692" t="s">
        <v>3323</v>
      </c>
      <c r="I692" t="s">
        <v>3324</v>
      </c>
      <c r="J692" t="s">
        <v>3325</v>
      </c>
    </row>
    <row r="693" spans="1:10" x14ac:dyDescent="0.2">
      <c r="A693" s="15"/>
      <c r="B693" t="s">
        <v>5838</v>
      </c>
      <c r="C693">
        <v>-0.64713196516486204</v>
      </c>
      <c r="D693">
        <v>5.4565167478899702E-2</v>
      </c>
      <c r="E693" t="s">
        <v>17</v>
      </c>
      <c r="F693" t="s">
        <v>5839</v>
      </c>
      <c r="G693" t="s">
        <v>12</v>
      </c>
      <c r="H693" t="s">
        <v>5840</v>
      </c>
      <c r="I693" t="s">
        <v>5841</v>
      </c>
      <c r="J693" t="s">
        <v>2268</v>
      </c>
    </row>
    <row r="694" spans="1:10" x14ac:dyDescent="0.2">
      <c r="A694" s="15"/>
      <c r="B694" t="s">
        <v>3416</v>
      </c>
      <c r="C694">
        <v>-0.64711672618220095</v>
      </c>
      <c r="D694">
        <v>2.64723007312705E-2</v>
      </c>
      <c r="E694" t="s">
        <v>17</v>
      </c>
      <c r="F694" t="s">
        <v>3417</v>
      </c>
      <c r="G694" t="s">
        <v>19</v>
      </c>
      <c r="H694" t="s">
        <v>3418</v>
      </c>
      <c r="I694" t="s">
        <v>3419</v>
      </c>
      <c r="J694" t="s">
        <v>135</v>
      </c>
    </row>
    <row r="695" spans="1:10" x14ac:dyDescent="0.2">
      <c r="A695" s="15"/>
      <c r="B695" t="s">
        <v>2933</v>
      </c>
      <c r="C695">
        <v>-0.645759001700284</v>
      </c>
      <c r="D695">
        <v>1.30737464844701E-2</v>
      </c>
      <c r="E695" t="s">
        <v>17</v>
      </c>
      <c r="F695" t="s">
        <v>2934</v>
      </c>
      <c r="G695" t="s">
        <v>12</v>
      </c>
      <c r="H695" t="s">
        <v>2935</v>
      </c>
      <c r="I695" t="s">
        <v>2936</v>
      </c>
      <c r="J695" t="s">
        <v>2937</v>
      </c>
    </row>
    <row r="696" spans="1:10" x14ac:dyDescent="0.2">
      <c r="A696" s="15"/>
      <c r="B696" t="s">
        <v>919</v>
      </c>
      <c r="C696">
        <v>-0.64384411282723397</v>
      </c>
      <c r="D696">
        <v>1.0008679320168501E-2</v>
      </c>
      <c r="E696" t="s">
        <v>17</v>
      </c>
      <c r="F696" t="s">
        <v>920</v>
      </c>
      <c r="G696" t="s">
        <v>19</v>
      </c>
      <c r="H696" t="s">
        <v>921</v>
      </c>
      <c r="I696" t="s">
        <v>922</v>
      </c>
      <c r="J696" t="s">
        <v>923</v>
      </c>
    </row>
    <row r="697" spans="1:10" x14ac:dyDescent="0.2">
      <c r="A697" s="15"/>
      <c r="B697" t="s">
        <v>1919</v>
      </c>
      <c r="C697">
        <v>-0.64318836584738504</v>
      </c>
      <c r="D697">
        <v>0.18557143750771499</v>
      </c>
      <c r="E697" t="s">
        <v>17</v>
      </c>
      <c r="F697" t="s">
        <v>1920</v>
      </c>
      <c r="G697" t="s">
        <v>19</v>
      </c>
      <c r="H697" t="s">
        <v>1921</v>
      </c>
      <c r="I697" t="s">
        <v>1922</v>
      </c>
      <c r="J697" t="s">
        <v>1923</v>
      </c>
    </row>
    <row r="698" spans="1:10" x14ac:dyDescent="0.2">
      <c r="A698" s="15"/>
      <c r="B698" t="s">
        <v>7372</v>
      </c>
      <c r="C698">
        <v>-0.64246510940027601</v>
      </c>
      <c r="D698">
        <v>6.61355715338936E-2</v>
      </c>
      <c r="E698" t="s">
        <v>17</v>
      </c>
      <c r="F698" t="s">
        <v>7373</v>
      </c>
      <c r="G698" t="s">
        <v>12</v>
      </c>
      <c r="H698" t="s">
        <v>7374</v>
      </c>
      <c r="I698" t="s">
        <v>7375</v>
      </c>
      <c r="J698" t="s">
        <v>7376</v>
      </c>
    </row>
    <row r="699" spans="1:10" x14ac:dyDescent="0.2">
      <c r="A699" s="15"/>
      <c r="B699" t="s">
        <v>1992</v>
      </c>
      <c r="C699">
        <v>-0.641592907800839</v>
      </c>
      <c r="D699">
        <v>1.4781128906789599E-2</v>
      </c>
      <c r="E699" t="s">
        <v>17</v>
      </c>
      <c r="F699" t="s">
        <v>1993</v>
      </c>
      <c r="G699" t="s">
        <v>12</v>
      </c>
      <c r="H699" t="s">
        <v>1994</v>
      </c>
      <c r="I699" t="s">
        <v>1995</v>
      </c>
      <c r="J699" t="s">
        <v>1996</v>
      </c>
    </row>
    <row r="700" spans="1:10" x14ac:dyDescent="0.2">
      <c r="A700" s="15"/>
      <c r="B700" t="s">
        <v>6450</v>
      </c>
      <c r="C700">
        <v>-0.63805315835125898</v>
      </c>
      <c r="D700">
        <v>1.28935508107565E-2</v>
      </c>
      <c r="E700" t="s">
        <v>10</v>
      </c>
      <c r="F700" t="s">
        <v>6451</v>
      </c>
      <c r="G700" t="s">
        <v>19</v>
      </c>
      <c r="H700" t="s">
        <v>6452</v>
      </c>
      <c r="I700" t="s">
        <v>6453</v>
      </c>
      <c r="J700" t="s">
        <v>6454</v>
      </c>
    </row>
    <row r="701" spans="1:10" x14ac:dyDescent="0.2">
      <c r="A701" s="15"/>
      <c r="B701" t="s">
        <v>7740</v>
      </c>
      <c r="C701">
        <v>-0.63678653368592797</v>
      </c>
      <c r="D701">
        <v>1.09332117740617E-3</v>
      </c>
      <c r="E701" t="s">
        <v>17</v>
      </c>
      <c r="F701" t="s">
        <v>7741</v>
      </c>
      <c r="G701" t="s">
        <v>12</v>
      </c>
      <c r="H701" t="s">
        <v>7742</v>
      </c>
      <c r="I701" t="s">
        <v>7743</v>
      </c>
      <c r="J701" t="s">
        <v>3669</v>
      </c>
    </row>
    <row r="702" spans="1:10" x14ac:dyDescent="0.2">
      <c r="A702" s="15"/>
      <c r="B702" t="s">
        <v>2966</v>
      </c>
      <c r="C702">
        <v>-0.63505022269691203</v>
      </c>
      <c r="D702">
        <v>6.51830904466392E-3</v>
      </c>
      <c r="E702" t="s">
        <v>17</v>
      </c>
      <c r="F702" t="s">
        <v>2967</v>
      </c>
      <c r="G702" t="s">
        <v>19</v>
      </c>
      <c r="H702" t="s">
        <v>133</v>
      </c>
      <c r="I702" t="s">
        <v>2968</v>
      </c>
      <c r="J702" t="s">
        <v>792</v>
      </c>
    </row>
    <row r="703" spans="1:10" x14ac:dyDescent="0.2">
      <c r="A703" s="15"/>
      <c r="B703" t="s">
        <v>8030</v>
      </c>
      <c r="C703">
        <v>-0.63263898960476395</v>
      </c>
      <c r="D703">
        <v>1.1740618013211101E-3</v>
      </c>
      <c r="E703" t="s">
        <v>17</v>
      </c>
      <c r="F703" t="s">
        <v>8031</v>
      </c>
      <c r="G703" t="s">
        <v>19</v>
      </c>
      <c r="H703" t="s">
        <v>133</v>
      </c>
      <c r="I703" t="s">
        <v>8032</v>
      </c>
    </row>
    <row r="704" spans="1:10" x14ac:dyDescent="0.2">
      <c r="A704" s="15"/>
      <c r="B704" t="s">
        <v>2068</v>
      </c>
      <c r="C704">
        <v>-0.63112583540116196</v>
      </c>
      <c r="D704">
        <v>1.6051069270322401E-2</v>
      </c>
      <c r="E704" t="s">
        <v>10</v>
      </c>
      <c r="F704" t="s">
        <v>2069</v>
      </c>
      <c r="G704" t="s">
        <v>12</v>
      </c>
      <c r="H704" t="s">
        <v>2070</v>
      </c>
      <c r="I704" t="s">
        <v>2071</v>
      </c>
      <c r="J704" t="s">
        <v>2072</v>
      </c>
    </row>
    <row r="705" spans="1:10" x14ac:dyDescent="0.2">
      <c r="A705" s="15"/>
      <c r="B705" t="s">
        <v>6088</v>
      </c>
      <c r="C705">
        <v>-0.62863825550942298</v>
      </c>
      <c r="D705">
        <v>7.5620952518545299E-3</v>
      </c>
      <c r="E705" t="s">
        <v>17</v>
      </c>
      <c r="F705" t="s">
        <v>6089</v>
      </c>
      <c r="G705" t="s">
        <v>12</v>
      </c>
      <c r="H705" t="s">
        <v>6090</v>
      </c>
      <c r="I705" t="s">
        <v>6091</v>
      </c>
      <c r="J705" t="s">
        <v>6092</v>
      </c>
    </row>
    <row r="706" spans="1:10" x14ac:dyDescent="0.2">
      <c r="A706" s="15"/>
      <c r="B706" t="s">
        <v>6388</v>
      </c>
      <c r="C706">
        <v>-0.62725294252497399</v>
      </c>
      <c r="D706">
        <v>0.109075068378075</v>
      </c>
      <c r="E706" t="s">
        <v>17</v>
      </c>
      <c r="F706" t="s">
        <v>6389</v>
      </c>
      <c r="G706" t="s">
        <v>19</v>
      </c>
      <c r="H706" t="s">
        <v>6390</v>
      </c>
      <c r="I706" t="s">
        <v>6391</v>
      </c>
      <c r="J706" t="s">
        <v>6392</v>
      </c>
    </row>
    <row r="707" spans="1:10" x14ac:dyDescent="0.2">
      <c r="A707" s="15"/>
      <c r="B707" t="s">
        <v>4985</v>
      </c>
      <c r="C707">
        <v>-0.627137857602592</v>
      </c>
      <c r="D707">
        <v>6.2976258147034003E-2</v>
      </c>
      <c r="E707" t="s">
        <v>17</v>
      </c>
      <c r="F707" t="s">
        <v>4986</v>
      </c>
      <c r="G707" t="s">
        <v>19</v>
      </c>
      <c r="H707" t="s">
        <v>4987</v>
      </c>
      <c r="I707" t="s">
        <v>4988</v>
      </c>
      <c r="J707" t="s">
        <v>135</v>
      </c>
    </row>
    <row r="708" spans="1:10" x14ac:dyDescent="0.2">
      <c r="A708" s="15"/>
      <c r="B708" t="s">
        <v>5243</v>
      </c>
      <c r="C708">
        <v>-0.62476747489232098</v>
      </c>
      <c r="D708">
        <v>3.3526242421396399E-4</v>
      </c>
      <c r="E708" t="s">
        <v>17</v>
      </c>
      <c r="F708" t="s">
        <v>5244</v>
      </c>
      <c r="G708" t="s">
        <v>19</v>
      </c>
      <c r="H708" t="s">
        <v>5245</v>
      </c>
      <c r="I708" t="s">
        <v>5246</v>
      </c>
    </row>
    <row r="709" spans="1:10" x14ac:dyDescent="0.2">
      <c r="A709" s="15"/>
      <c r="B709" t="s">
        <v>933</v>
      </c>
      <c r="C709">
        <v>-0.62372346527766698</v>
      </c>
      <c r="D709">
        <v>9.7530113032400102E-3</v>
      </c>
      <c r="E709" t="s">
        <v>17</v>
      </c>
      <c r="F709" t="s">
        <v>934</v>
      </c>
      <c r="G709" t="s">
        <v>12</v>
      </c>
      <c r="H709" t="s">
        <v>935</v>
      </c>
      <c r="I709" t="s">
        <v>936</v>
      </c>
      <c r="J709" t="s">
        <v>937</v>
      </c>
    </row>
    <row r="710" spans="1:10" x14ac:dyDescent="0.2">
      <c r="A710" s="15"/>
      <c r="B710" t="s">
        <v>6639</v>
      </c>
      <c r="C710">
        <v>-0.61921995099385796</v>
      </c>
      <c r="D710">
        <v>1.7538727851502001E-4</v>
      </c>
      <c r="E710" t="s">
        <v>17</v>
      </c>
      <c r="F710" t="s">
        <v>6640</v>
      </c>
      <c r="G710" t="s">
        <v>12</v>
      </c>
      <c r="H710" t="s">
        <v>6641</v>
      </c>
      <c r="I710" t="s">
        <v>6642</v>
      </c>
      <c r="J710" t="s">
        <v>6643</v>
      </c>
    </row>
    <row r="711" spans="1:10" x14ac:dyDescent="0.2">
      <c r="A711" s="15"/>
      <c r="B711" t="s">
        <v>2038</v>
      </c>
      <c r="C711">
        <v>-0.61823722194820796</v>
      </c>
      <c r="D711">
        <v>5.4433274004311704E-3</v>
      </c>
      <c r="E711" t="s">
        <v>17</v>
      </c>
      <c r="F711" t="s">
        <v>2039</v>
      </c>
      <c r="G711" t="s">
        <v>19</v>
      </c>
      <c r="H711" t="s">
        <v>2040</v>
      </c>
      <c r="I711" t="s">
        <v>2041</v>
      </c>
      <c r="J711" t="s">
        <v>2042</v>
      </c>
    </row>
    <row r="712" spans="1:10" x14ac:dyDescent="0.2">
      <c r="A712" s="15"/>
      <c r="B712" t="s">
        <v>1009</v>
      </c>
      <c r="C712">
        <v>-0.61648907328054303</v>
      </c>
      <c r="D712">
        <v>3.8065741745367497E-2</v>
      </c>
      <c r="E712" t="s">
        <v>10</v>
      </c>
      <c r="F712" t="s">
        <v>1010</v>
      </c>
      <c r="G712" t="s">
        <v>12</v>
      </c>
      <c r="H712" t="s">
        <v>1011</v>
      </c>
      <c r="I712" t="s">
        <v>1012</v>
      </c>
      <c r="J712" t="s">
        <v>1013</v>
      </c>
    </row>
    <row r="713" spans="1:10" x14ac:dyDescent="0.2">
      <c r="A713" s="15"/>
      <c r="B713" t="s">
        <v>5871</v>
      </c>
      <c r="C713">
        <v>-0.61390086992482396</v>
      </c>
      <c r="D713">
        <v>3.9160153129977199E-2</v>
      </c>
      <c r="E713" t="s">
        <v>17</v>
      </c>
      <c r="F713" t="s">
        <v>5872</v>
      </c>
      <c r="G713" t="s">
        <v>12</v>
      </c>
      <c r="H713" t="s">
        <v>5873</v>
      </c>
      <c r="I713" t="s">
        <v>5874</v>
      </c>
      <c r="J713" t="s">
        <v>5875</v>
      </c>
    </row>
    <row r="714" spans="1:10" x14ac:dyDescent="0.2">
      <c r="A714" s="15"/>
      <c r="B714" t="s">
        <v>7016</v>
      </c>
      <c r="C714">
        <v>-0.61347001065259898</v>
      </c>
      <c r="D714">
        <v>3.4279081728146699E-2</v>
      </c>
      <c r="E714" t="s">
        <v>10</v>
      </c>
      <c r="F714" t="s">
        <v>7017</v>
      </c>
      <c r="G714" t="s">
        <v>12</v>
      </c>
      <c r="H714" t="s">
        <v>7018</v>
      </c>
      <c r="I714" t="s">
        <v>7019</v>
      </c>
      <c r="J714" t="s">
        <v>7020</v>
      </c>
    </row>
    <row r="715" spans="1:10" x14ac:dyDescent="0.2">
      <c r="A715" s="15"/>
      <c r="B715" t="s">
        <v>3396</v>
      </c>
      <c r="C715">
        <v>-0.61195945002112395</v>
      </c>
      <c r="D715">
        <v>1.55757658299633E-3</v>
      </c>
      <c r="E715" t="s">
        <v>10</v>
      </c>
      <c r="F715" t="s">
        <v>3397</v>
      </c>
      <c r="G715" t="s">
        <v>12</v>
      </c>
      <c r="H715" t="s">
        <v>3398</v>
      </c>
      <c r="I715" t="s">
        <v>3399</v>
      </c>
      <c r="J715" t="s">
        <v>3400</v>
      </c>
    </row>
    <row r="716" spans="1:10" x14ac:dyDescent="0.2">
      <c r="A716" s="15"/>
      <c r="B716" t="s">
        <v>972</v>
      </c>
      <c r="C716">
        <v>-0.61159972522565298</v>
      </c>
      <c r="D716">
        <v>5.6587994096079196E-3</v>
      </c>
      <c r="E716" t="s">
        <v>17</v>
      </c>
      <c r="F716" t="s">
        <v>973</v>
      </c>
      <c r="G716" t="s">
        <v>19</v>
      </c>
      <c r="H716" t="s">
        <v>974</v>
      </c>
      <c r="I716" t="s">
        <v>975</v>
      </c>
      <c r="J716" t="s">
        <v>976</v>
      </c>
    </row>
    <row r="717" spans="1:10" x14ac:dyDescent="0.2">
      <c r="A717" s="15"/>
      <c r="B717" t="s">
        <v>6942</v>
      </c>
      <c r="C717">
        <v>-0.61146952546740296</v>
      </c>
      <c r="D717">
        <v>0.138281961702509</v>
      </c>
      <c r="E717" t="s">
        <v>17</v>
      </c>
      <c r="F717" t="s">
        <v>6943</v>
      </c>
      <c r="G717" t="s">
        <v>12</v>
      </c>
      <c r="H717" t="s">
        <v>6944</v>
      </c>
      <c r="I717" t="s">
        <v>6945</v>
      </c>
      <c r="J717" t="s">
        <v>4863</v>
      </c>
    </row>
    <row r="718" spans="1:10" x14ac:dyDescent="0.2">
      <c r="A718" s="15"/>
      <c r="B718" t="s">
        <v>3508</v>
      </c>
      <c r="C718">
        <v>-0.61048777914781804</v>
      </c>
      <c r="D718">
        <v>2.5873834895216502E-3</v>
      </c>
      <c r="E718" t="s">
        <v>17</v>
      </c>
      <c r="F718" t="s">
        <v>3509</v>
      </c>
      <c r="G718" t="s">
        <v>12</v>
      </c>
      <c r="H718" t="s">
        <v>3510</v>
      </c>
      <c r="I718" t="s">
        <v>3511</v>
      </c>
      <c r="J718" t="s">
        <v>3512</v>
      </c>
    </row>
    <row r="719" spans="1:10" x14ac:dyDescent="0.2">
      <c r="A719" s="15"/>
      <c r="B719" t="s">
        <v>6041</v>
      </c>
      <c r="C719">
        <v>-0.606994535929548</v>
      </c>
      <c r="D719">
        <v>1.01372901086592E-2</v>
      </c>
      <c r="E719" t="s">
        <v>10</v>
      </c>
      <c r="F719" t="s">
        <v>6042</v>
      </c>
      <c r="G719" t="s">
        <v>19</v>
      </c>
      <c r="H719" t="s">
        <v>6043</v>
      </c>
      <c r="I719" t="s">
        <v>6044</v>
      </c>
      <c r="J719" t="s">
        <v>6045</v>
      </c>
    </row>
    <row r="720" spans="1:10" x14ac:dyDescent="0.2">
      <c r="A720" s="15"/>
      <c r="B720" t="s">
        <v>3228</v>
      </c>
      <c r="C720">
        <v>-0.60652779979895199</v>
      </c>
      <c r="D720">
        <v>2.2431608525618301E-2</v>
      </c>
      <c r="E720" t="s">
        <v>17</v>
      </c>
      <c r="F720" t="s">
        <v>3229</v>
      </c>
      <c r="G720" t="s">
        <v>12</v>
      </c>
      <c r="H720" t="s">
        <v>3230</v>
      </c>
      <c r="I720" t="s">
        <v>3231</v>
      </c>
      <c r="J720" t="s">
        <v>3232</v>
      </c>
    </row>
    <row r="721" spans="1:10" x14ac:dyDescent="0.2">
      <c r="A721" s="15"/>
      <c r="B721" t="s">
        <v>1936</v>
      </c>
      <c r="C721">
        <v>-0.605857741448944</v>
      </c>
      <c r="D721">
        <v>1.74431693170288E-2</v>
      </c>
      <c r="E721" t="s">
        <v>17</v>
      </c>
      <c r="F721" t="s">
        <v>1937</v>
      </c>
      <c r="G721" t="s">
        <v>12</v>
      </c>
      <c r="H721" t="s">
        <v>1938</v>
      </c>
      <c r="I721" t="s">
        <v>1939</v>
      </c>
      <c r="J721" t="s">
        <v>1940</v>
      </c>
    </row>
    <row r="722" spans="1:10" x14ac:dyDescent="0.2">
      <c r="A722" s="15"/>
      <c r="B722" t="s">
        <v>3833</v>
      </c>
      <c r="C722">
        <v>-0.60538286994708701</v>
      </c>
      <c r="D722">
        <v>9.8586453156982194E-4</v>
      </c>
      <c r="E722" t="s">
        <v>17</v>
      </c>
      <c r="F722" t="s">
        <v>3834</v>
      </c>
      <c r="G722" t="s">
        <v>19</v>
      </c>
      <c r="H722" t="s">
        <v>3835</v>
      </c>
      <c r="I722" t="s">
        <v>3836</v>
      </c>
      <c r="J722" t="s">
        <v>3837</v>
      </c>
    </row>
    <row r="723" spans="1:10" x14ac:dyDescent="0.2">
      <c r="A723" s="15"/>
      <c r="B723" t="s">
        <v>6486</v>
      </c>
      <c r="C723">
        <v>-0.60533736486379097</v>
      </c>
      <c r="D723">
        <v>1.29728161250385E-2</v>
      </c>
      <c r="E723" t="s">
        <v>17</v>
      </c>
      <c r="F723" t="s">
        <v>6487</v>
      </c>
      <c r="G723" t="s">
        <v>19</v>
      </c>
      <c r="H723" t="s">
        <v>6488</v>
      </c>
      <c r="I723" t="s">
        <v>6489</v>
      </c>
      <c r="J723" t="s">
        <v>6490</v>
      </c>
    </row>
    <row r="724" spans="1:10" x14ac:dyDescent="0.2">
      <c r="A724" s="15"/>
      <c r="B724" t="s">
        <v>76</v>
      </c>
      <c r="C724">
        <v>-0.60329528482215999</v>
      </c>
      <c r="D724">
        <v>2.1278045731780701E-2</v>
      </c>
      <c r="E724" t="s">
        <v>10</v>
      </c>
      <c r="F724" t="s">
        <v>77</v>
      </c>
      <c r="G724" t="s">
        <v>12</v>
      </c>
      <c r="H724" t="s">
        <v>78</v>
      </c>
      <c r="I724" t="s">
        <v>79</v>
      </c>
      <c r="J724" t="s">
        <v>80</v>
      </c>
    </row>
    <row r="725" spans="1:10" x14ac:dyDescent="0.2">
      <c r="A725" s="15"/>
      <c r="B725" t="s">
        <v>4401</v>
      </c>
      <c r="C725">
        <v>-0.59991557233073101</v>
      </c>
      <c r="D725">
        <v>2.3851543593842099E-3</v>
      </c>
      <c r="E725" t="s">
        <v>17</v>
      </c>
      <c r="F725" t="s">
        <v>4402</v>
      </c>
      <c r="G725" t="s">
        <v>12</v>
      </c>
      <c r="H725" t="s">
        <v>4403</v>
      </c>
      <c r="I725" t="s">
        <v>4404</v>
      </c>
      <c r="J725" t="s">
        <v>4405</v>
      </c>
    </row>
    <row r="726" spans="1:10" x14ac:dyDescent="0.2">
      <c r="A726" s="15"/>
      <c r="B726" t="s">
        <v>6856</v>
      </c>
      <c r="C726">
        <v>-0.59584801244638996</v>
      </c>
      <c r="D726">
        <v>5.9130116598277001E-2</v>
      </c>
      <c r="E726" t="s">
        <v>17</v>
      </c>
      <c r="F726" t="s">
        <v>6857</v>
      </c>
      <c r="G726" t="s">
        <v>12</v>
      </c>
      <c r="H726" t="s">
        <v>6858</v>
      </c>
      <c r="I726" t="s">
        <v>6859</v>
      </c>
      <c r="J726" t="s">
        <v>6860</v>
      </c>
    </row>
    <row r="727" spans="1:10" x14ac:dyDescent="0.2">
      <c r="A727" s="15"/>
      <c r="B727" t="s">
        <v>4089</v>
      </c>
      <c r="C727">
        <v>-0.59302676073350702</v>
      </c>
      <c r="D727">
        <v>2.4147978917961901E-2</v>
      </c>
      <c r="E727" t="s">
        <v>17</v>
      </c>
      <c r="F727" t="s">
        <v>4090</v>
      </c>
      <c r="G727" t="s">
        <v>19</v>
      </c>
      <c r="H727" t="s">
        <v>133</v>
      </c>
      <c r="I727" t="s">
        <v>4091</v>
      </c>
      <c r="J727" t="s">
        <v>135</v>
      </c>
    </row>
    <row r="728" spans="1:10" x14ac:dyDescent="0.2">
      <c r="A728" s="15"/>
      <c r="B728" t="s">
        <v>5680</v>
      </c>
      <c r="C728">
        <v>-0.58815320307630803</v>
      </c>
      <c r="D728">
        <v>9.8109355869136303E-3</v>
      </c>
      <c r="E728" t="s">
        <v>17</v>
      </c>
      <c r="F728" t="s">
        <v>5681</v>
      </c>
      <c r="G728" t="s">
        <v>19</v>
      </c>
      <c r="H728" t="s">
        <v>5682</v>
      </c>
      <c r="I728" t="s">
        <v>5683</v>
      </c>
    </row>
    <row r="729" spans="1:10" x14ac:dyDescent="0.2">
      <c r="A729" s="15"/>
      <c r="B729" t="s">
        <v>3294</v>
      </c>
      <c r="C729">
        <v>-0.58658790650056103</v>
      </c>
      <c r="D729">
        <v>0.93627593864869896</v>
      </c>
      <c r="E729" t="s">
        <v>17</v>
      </c>
      <c r="F729" t="s">
        <v>3295</v>
      </c>
      <c r="G729" t="s">
        <v>12</v>
      </c>
      <c r="H729" t="s">
        <v>3296</v>
      </c>
      <c r="I729" t="s">
        <v>3297</v>
      </c>
      <c r="J729" t="s">
        <v>3298</v>
      </c>
    </row>
    <row r="730" spans="1:10" x14ac:dyDescent="0.2">
      <c r="A730" s="15"/>
      <c r="B730" t="s">
        <v>2699</v>
      </c>
      <c r="C730">
        <v>-0.58636788053935596</v>
      </c>
      <c r="D730">
        <v>2.3092185661797299E-2</v>
      </c>
      <c r="E730" t="s">
        <v>17</v>
      </c>
      <c r="F730" t="s">
        <v>2700</v>
      </c>
      <c r="G730" t="s">
        <v>12</v>
      </c>
      <c r="H730" t="s">
        <v>2701</v>
      </c>
      <c r="I730" t="s">
        <v>2702</v>
      </c>
      <c r="J730" t="s">
        <v>2703</v>
      </c>
    </row>
    <row r="731" spans="1:10" x14ac:dyDescent="0.2">
      <c r="A731" s="15"/>
      <c r="B731" t="s">
        <v>7813</v>
      </c>
      <c r="C731">
        <v>-0.58322008021489402</v>
      </c>
      <c r="D731">
        <v>0.16192449028490699</v>
      </c>
      <c r="E731" t="s">
        <v>17</v>
      </c>
      <c r="F731" t="s">
        <v>7814</v>
      </c>
      <c r="G731" t="s">
        <v>12</v>
      </c>
      <c r="H731" t="s">
        <v>7815</v>
      </c>
      <c r="I731" t="s">
        <v>7816</v>
      </c>
      <c r="J731" t="s">
        <v>317</v>
      </c>
    </row>
    <row r="732" spans="1:10" x14ac:dyDescent="0.2">
      <c r="A732" s="15"/>
      <c r="B732" t="s">
        <v>2680</v>
      </c>
      <c r="C732">
        <v>-0.58259906537411799</v>
      </c>
      <c r="D732">
        <v>7.2989646562356897E-3</v>
      </c>
      <c r="E732" t="s">
        <v>17</v>
      </c>
      <c r="F732" t="s">
        <v>2681</v>
      </c>
      <c r="G732" t="s">
        <v>12</v>
      </c>
      <c r="H732" t="s">
        <v>2682</v>
      </c>
      <c r="I732" t="s">
        <v>2683</v>
      </c>
      <c r="J732" t="s">
        <v>2684</v>
      </c>
    </row>
    <row r="733" spans="1:10" x14ac:dyDescent="0.2">
      <c r="A733" s="15"/>
      <c r="B733" t="s">
        <v>2595</v>
      </c>
      <c r="C733">
        <v>-0.58215162131794795</v>
      </c>
      <c r="D733">
        <v>2.0360166251656799E-2</v>
      </c>
      <c r="E733" t="s">
        <v>17</v>
      </c>
      <c r="F733" t="s">
        <v>2596</v>
      </c>
      <c r="G733" t="s">
        <v>12</v>
      </c>
      <c r="H733" t="s">
        <v>2597</v>
      </c>
      <c r="I733" t="s">
        <v>2598</v>
      </c>
      <c r="J733" t="s">
        <v>2599</v>
      </c>
    </row>
    <row r="734" spans="1:10" x14ac:dyDescent="0.2">
      <c r="A734" s="15"/>
      <c r="B734" t="s">
        <v>3223</v>
      </c>
      <c r="C734">
        <v>-0.57995508389818995</v>
      </c>
      <c r="D734">
        <v>0.17734392929206499</v>
      </c>
      <c r="E734" t="s">
        <v>17</v>
      </c>
      <c r="F734" t="s">
        <v>3224</v>
      </c>
      <c r="G734" t="s">
        <v>12</v>
      </c>
      <c r="H734" t="s">
        <v>3225</v>
      </c>
      <c r="I734" t="s">
        <v>3226</v>
      </c>
      <c r="J734" t="s">
        <v>3227</v>
      </c>
    </row>
    <row r="735" spans="1:10" x14ac:dyDescent="0.2">
      <c r="A735" s="15"/>
      <c r="B735" t="s">
        <v>3370</v>
      </c>
      <c r="C735">
        <v>-0.57846384903615999</v>
      </c>
      <c r="D735">
        <v>6.0595239722945103E-3</v>
      </c>
      <c r="E735" t="s">
        <v>17</v>
      </c>
      <c r="F735" t="s">
        <v>3371</v>
      </c>
      <c r="G735" t="s">
        <v>12</v>
      </c>
      <c r="H735" t="s">
        <v>3372</v>
      </c>
      <c r="I735" t="s">
        <v>3373</v>
      </c>
      <c r="J735" t="s">
        <v>3374</v>
      </c>
    </row>
    <row r="736" spans="1:10" x14ac:dyDescent="0.2">
      <c r="A736" s="15"/>
      <c r="B736" t="s">
        <v>1758</v>
      </c>
      <c r="C736">
        <v>-0.57797042831488499</v>
      </c>
      <c r="D736">
        <v>9.0975924325066605E-3</v>
      </c>
      <c r="E736" t="s">
        <v>17</v>
      </c>
      <c r="F736" t="s">
        <v>1759</v>
      </c>
      <c r="G736" t="s">
        <v>12</v>
      </c>
      <c r="H736" t="s">
        <v>1760</v>
      </c>
      <c r="I736" t="s">
        <v>1761</v>
      </c>
      <c r="J736" t="s">
        <v>1762</v>
      </c>
    </row>
    <row r="737" spans="1:10" x14ac:dyDescent="0.2">
      <c r="A737" s="15"/>
      <c r="B737" t="s">
        <v>7077</v>
      </c>
      <c r="C737">
        <v>-0.57663114974154905</v>
      </c>
      <c r="D737">
        <v>2.7468055298616199E-2</v>
      </c>
      <c r="E737" t="s">
        <v>17</v>
      </c>
      <c r="F737" t="s">
        <v>7078</v>
      </c>
      <c r="G737" t="s">
        <v>12</v>
      </c>
      <c r="H737" t="s">
        <v>7079</v>
      </c>
      <c r="I737" t="s">
        <v>7080</v>
      </c>
      <c r="J737" t="s">
        <v>7081</v>
      </c>
    </row>
    <row r="738" spans="1:10" x14ac:dyDescent="0.2">
      <c r="A738" s="15"/>
      <c r="B738" t="s">
        <v>6431</v>
      </c>
      <c r="C738">
        <v>-0.57557190864748697</v>
      </c>
      <c r="D738">
        <v>0.127105628207939</v>
      </c>
      <c r="E738" t="s">
        <v>10</v>
      </c>
      <c r="F738" t="s">
        <v>6432</v>
      </c>
      <c r="G738" t="s">
        <v>12</v>
      </c>
      <c r="H738" t="s">
        <v>6433</v>
      </c>
      <c r="I738" t="s">
        <v>6434</v>
      </c>
      <c r="J738" t="s">
        <v>6435</v>
      </c>
    </row>
    <row r="739" spans="1:10" x14ac:dyDescent="0.2">
      <c r="A739" s="15"/>
      <c r="B739" t="s">
        <v>2536</v>
      </c>
      <c r="C739">
        <v>-0.57550531858050502</v>
      </c>
      <c r="D739">
        <v>4.56133523205468E-2</v>
      </c>
      <c r="E739" t="s">
        <v>17</v>
      </c>
      <c r="F739" t="s">
        <v>2537</v>
      </c>
      <c r="G739" t="s">
        <v>12</v>
      </c>
      <c r="H739" t="s">
        <v>2538</v>
      </c>
      <c r="I739" t="s">
        <v>2539</v>
      </c>
      <c r="J739" t="s">
        <v>2540</v>
      </c>
    </row>
    <row r="740" spans="1:10" x14ac:dyDescent="0.2">
      <c r="A740" s="15"/>
      <c r="B740" t="s">
        <v>2656</v>
      </c>
      <c r="C740">
        <v>-0.57379164153597795</v>
      </c>
      <c r="D740">
        <v>2.2615181334981999E-2</v>
      </c>
      <c r="E740" t="s">
        <v>17</v>
      </c>
      <c r="F740" t="s">
        <v>2657</v>
      </c>
      <c r="G740" t="s">
        <v>12</v>
      </c>
      <c r="H740" t="s">
        <v>2658</v>
      </c>
      <c r="I740" t="s">
        <v>2659</v>
      </c>
      <c r="J740" t="s">
        <v>2660</v>
      </c>
    </row>
    <row r="741" spans="1:10" x14ac:dyDescent="0.2">
      <c r="A741" s="15"/>
      <c r="B741" t="s">
        <v>5627</v>
      </c>
      <c r="C741">
        <v>-0.57297695333184695</v>
      </c>
      <c r="D741">
        <v>7.8478224745303707E-3</v>
      </c>
      <c r="E741" t="s">
        <v>17</v>
      </c>
      <c r="F741" t="s">
        <v>5628</v>
      </c>
      <c r="G741" t="s">
        <v>12</v>
      </c>
      <c r="H741" t="s">
        <v>5629</v>
      </c>
      <c r="I741" t="s">
        <v>5630</v>
      </c>
      <c r="J741" t="s">
        <v>317</v>
      </c>
    </row>
    <row r="742" spans="1:10" x14ac:dyDescent="0.2">
      <c r="A742" s="15"/>
      <c r="B742" t="s">
        <v>7673</v>
      </c>
      <c r="C742">
        <v>-0.57196900970972697</v>
      </c>
      <c r="D742">
        <v>1.42978128897699E-2</v>
      </c>
      <c r="E742" t="s">
        <v>17</v>
      </c>
      <c r="F742" t="s">
        <v>7674</v>
      </c>
      <c r="G742" t="s">
        <v>12</v>
      </c>
      <c r="H742" t="s">
        <v>7675</v>
      </c>
      <c r="I742" t="s">
        <v>7676</v>
      </c>
      <c r="J742" t="s">
        <v>3392</v>
      </c>
    </row>
    <row r="743" spans="1:10" x14ac:dyDescent="0.2">
      <c r="A743" s="15"/>
      <c r="B743" t="s">
        <v>3685</v>
      </c>
      <c r="C743">
        <v>-0.56970753689190001</v>
      </c>
      <c r="D743">
        <v>3.3868588635306597E-2</v>
      </c>
      <c r="E743" t="s">
        <v>17</v>
      </c>
      <c r="F743" t="s">
        <v>3686</v>
      </c>
      <c r="G743" t="s">
        <v>12</v>
      </c>
      <c r="H743" t="s">
        <v>3687</v>
      </c>
      <c r="I743" t="s">
        <v>3688</v>
      </c>
      <c r="J743" t="s">
        <v>3689</v>
      </c>
    </row>
    <row r="744" spans="1:10" x14ac:dyDescent="0.2">
      <c r="A744" s="15"/>
      <c r="B744" t="s">
        <v>2393</v>
      </c>
      <c r="C744">
        <v>-0.56933228810788306</v>
      </c>
      <c r="D744">
        <v>4.8183774936770202E-2</v>
      </c>
      <c r="E744" t="s">
        <v>10</v>
      </c>
      <c r="F744" t="s">
        <v>2394</v>
      </c>
      <c r="G744" t="s">
        <v>12</v>
      </c>
      <c r="H744" t="s">
        <v>2395</v>
      </c>
      <c r="I744" t="s">
        <v>2396</v>
      </c>
      <c r="J744" t="s">
        <v>573</v>
      </c>
    </row>
    <row r="745" spans="1:10" x14ac:dyDescent="0.2">
      <c r="A745" s="15"/>
      <c r="B745" t="s">
        <v>2240</v>
      </c>
      <c r="C745">
        <v>-0.56590164572782997</v>
      </c>
      <c r="D745">
        <v>2.82108368576157E-2</v>
      </c>
      <c r="E745" t="s">
        <v>17</v>
      </c>
      <c r="F745" t="s">
        <v>2241</v>
      </c>
      <c r="G745" t="s">
        <v>19</v>
      </c>
      <c r="H745" t="s">
        <v>2242</v>
      </c>
      <c r="I745" t="s">
        <v>2243</v>
      </c>
    </row>
    <row r="746" spans="1:10" x14ac:dyDescent="0.2">
      <c r="A746" s="15"/>
      <c r="B746" t="s">
        <v>1564</v>
      </c>
      <c r="C746">
        <v>-0.56524410390214797</v>
      </c>
      <c r="D746">
        <v>3.3129105327598898E-2</v>
      </c>
      <c r="E746" t="s">
        <v>17</v>
      </c>
      <c r="F746" t="s">
        <v>1565</v>
      </c>
      <c r="G746" t="s">
        <v>12</v>
      </c>
      <c r="H746" t="s">
        <v>1566</v>
      </c>
      <c r="I746" t="s">
        <v>1567</v>
      </c>
      <c r="J746" t="s">
        <v>1568</v>
      </c>
    </row>
    <row r="747" spans="1:10" x14ac:dyDescent="0.2">
      <c r="A747" s="15"/>
      <c r="B747" t="s">
        <v>749</v>
      </c>
      <c r="C747">
        <v>-0.56214671480002898</v>
      </c>
      <c r="D747">
        <v>5.0107011446306601E-3</v>
      </c>
      <c r="E747" t="s">
        <v>17</v>
      </c>
      <c r="F747" t="s">
        <v>750</v>
      </c>
      <c r="G747" t="s">
        <v>12</v>
      </c>
      <c r="H747" t="s">
        <v>751</v>
      </c>
      <c r="I747" t="s">
        <v>752</v>
      </c>
      <c r="J747" t="s">
        <v>753</v>
      </c>
    </row>
    <row r="748" spans="1:10" x14ac:dyDescent="0.2">
      <c r="A748" s="15"/>
      <c r="B748" t="s">
        <v>1924</v>
      </c>
      <c r="C748">
        <v>-0.56117195375168305</v>
      </c>
      <c r="D748">
        <v>1.5663209257851099E-2</v>
      </c>
      <c r="E748" t="s">
        <v>17</v>
      </c>
      <c r="F748" t="s">
        <v>1925</v>
      </c>
      <c r="G748" t="s">
        <v>19</v>
      </c>
      <c r="H748" t="s">
        <v>1926</v>
      </c>
      <c r="I748" t="s">
        <v>1927</v>
      </c>
      <c r="J748" t="s">
        <v>135</v>
      </c>
    </row>
    <row r="749" spans="1:10" x14ac:dyDescent="0.2">
      <c r="A749" s="15"/>
      <c r="B749" t="s">
        <v>2685</v>
      </c>
      <c r="C749">
        <v>-0.56069462704857898</v>
      </c>
      <c r="D749">
        <v>0.28903410378018801</v>
      </c>
      <c r="E749" t="s">
        <v>17</v>
      </c>
      <c r="F749" t="s">
        <v>2686</v>
      </c>
      <c r="G749" t="s">
        <v>12</v>
      </c>
      <c r="H749" t="s">
        <v>2687</v>
      </c>
      <c r="I749" t="s">
        <v>2688</v>
      </c>
      <c r="J749" t="s">
        <v>2689</v>
      </c>
    </row>
    <row r="750" spans="1:10" x14ac:dyDescent="0.2">
      <c r="A750" s="15"/>
      <c r="B750" t="s">
        <v>6534</v>
      </c>
      <c r="C750">
        <v>-0.55884910541797606</v>
      </c>
      <c r="D750">
        <v>5.46563778543213E-2</v>
      </c>
      <c r="E750" t="s">
        <v>17</v>
      </c>
      <c r="F750" t="s">
        <v>6535</v>
      </c>
      <c r="G750" t="s">
        <v>12</v>
      </c>
      <c r="H750" t="s">
        <v>6536</v>
      </c>
      <c r="I750" t="s">
        <v>6537</v>
      </c>
    </row>
    <row r="751" spans="1:10" x14ac:dyDescent="0.2">
      <c r="A751" s="15"/>
      <c r="B751" t="s">
        <v>7120</v>
      </c>
      <c r="C751">
        <v>-0.55717139072212496</v>
      </c>
      <c r="D751">
        <v>2.9070208333910299E-2</v>
      </c>
      <c r="E751" t="s">
        <v>17</v>
      </c>
      <c r="F751" t="s">
        <v>7121</v>
      </c>
      <c r="G751" t="s">
        <v>12</v>
      </c>
      <c r="H751" t="s">
        <v>7122</v>
      </c>
      <c r="I751" t="s">
        <v>7123</v>
      </c>
      <c r="J751" t="s">
        <v>7124</v>
      </c>
    </row>
    <row r="752" spans="1:10" x14ac:dyDescent="0.2">
      <c r="A752" s="15"/>
      <c r="B752" t="s">
        <v>5910</v>
      </c>
      <c r="C752">
        <v>-0.55710815103613798</v>
      </c>
      <c r="D752">
        <v>3.6077050676030703E-2</v>
      </c>
      <c r="E752" t="s">
        <v>17</v>
      </c>
      <c r="F752" t="s">
        <v>5911</v>
      </c>
      <c r="G752" t="s">
        <v>19</v>
      </c>
      <c r="H752" t="s">
        <v>5912</v>
      </c>
      <c r="I752" t="s">
        <v>5913</v>
      </c>
    </row>
    <row r="753" spans="1:10" x14ac:dyDescent="0.2">
      <c r="A753" s="15"/>
      <c r="B753" t="s">
        <v>5852</v>
      </c>
      <c r="C753">
        <v>-0.55683803768772999</v>
      </c>
      <c r="D753">
        <v>3.3224412278245801E-3</v>
      </c>
      <c r="E753" t="s">
        <v>10</v>
      </c>
      <c r="F753" t="s">
        <v>5853</v>
      </c>
      <c r="G753" t="s">
        <v>19</v>
      </c>
      <c r="H753" t="s">
        <v>5854</v>
      </c>
      <c r="I753" t="s">
        <v>5855</v>
      </c>
      <c r="J753" t="s">
        <v>5856</v>
      </c>
    </row>
    <row r="754" spans="1:10" x14ac:dyDescent="0.2">
      <c r="A754" s="15"/>
      <c r="B754" t="s">
        <v>7055</v>
      </c>
      <c r="C754">
        <v>-0.55479301150386195</v>
      </c>
      <c r="D754">
        <v>1.0991906576134001E-2</v>
      </c>
      <c r="E754" t="s">
        <v>10</v>
      </c>
      <c r="F754" t="s">
        <v>7056</v>
      </c>
      <c r="G754" t="s">
        <v>12</v>
      </c>
      <c r="H754" t="s">
        <v>7057</v>
      </c>
      <c r="I754" t="s">
        <v>7058</v>
      </c>
      <c r="J754" t="s">
        <v>7059</v>
      </c>
    </row>
    <row r="755" spans="1:10" x14ac:dyDescent="0.2">
      <c r="A755" s="15"/>
      <c r="B755" t="s">
        <v>7839</v>
      </c>
      <c r="C755">
        <v>-0.55459449288447904</v>
      </c>
      <c r="D755">
        <v>0.99314074127113305</v>
      </c>
      <c r="E755" t="s">
        <v>17</v>
      </c>
      <c r="F755" t="s">
        <v>7840</v>
      </c>
      <c r="G755" t="s">
        <v>19</v>
      </c>
      <c r="H755" t="s">
        <v>7841</v>
      </c>
      <c r="I755" t="s">
        <v>7842</v>
      </c>
    </row>
    <row r="756" spans="1:10" x14ac:dyDescent="0.2">
      <c r="A756" s="15"/>
      <c r="B756" t="s">
        <v>4368</v>
      </c>
      <c r="C756">
        <v>-0.55401096303160902</v>
      </c>
      <c r="D756">
        <v>4.1974274786229102E-2</v>
      </c>
      <c r="E756" t="s">
        <v>17</v>
      </c>
      <c r="F756" t="s">
        <v>4369</v>
      </c>
      <c r="G756" t="s">
        <v>12</v>
      </c>
      <c r="H756" t="s">
        <v>4370</v>
      </c>
      <c r="I756" t="s">
        <v>4371</v>
      </c>
      <c r="J756" t="s">
        <v>4372</v>
      </c>
    </row>
    <row r="757" spans="1:10" x14ac:dyDescent="0.2">
      <c r="A757" s="15"/>
      <c r="B757" t="s">
        <v>8378</v>
      </c>
      <c r="C757">
        <v>-0.55337933711518505</v>
      </c>
      <c r="D757">
        <v>0.26022466528732102</v>
      </c>
      <c r="E757" t="s">
        <v>10</v>
      </c>
      <c r="F757" t="s">
        <v>8379</v>
      </c>
      <c r="G757" t="s">
        <v>12</v>
      </c>
      <c r="H757" t="s">
        <v>8380</v>
      </c>
      <c r="I757" t="s">
        <v>8381</v>
      </c>
      <c r="J757" t="s">
        <v>8382</v>
      </c>
    </row>
    <row r="758" spans="1:10" x14ac:dyDescent="0.2">
      <c r="A758" s="15"/>
      <c r="B758" t="s">
        <v>899</v>
      </c>
      <c r="C758">
        <v>-0.55332052429936895</v>
      </c>
      <c r="D758">
        <v>3.1889099778961202E-3</v>
      </c>
      <c r="E758" t="s">
        <v>17</v>
      </c>
      <c r="F758" t="s">
        <v>900</v>
      </c>
      <c r="G758" t="s">
        <v>12</v>
      </c>
      <c r="H758" t="s">
        <v>901</v>
      </c>
      <c r="I758" t="s">
        <v>902</v>
      </c>
      <c r="J758" t="s">
        <v>903</v>
      </c>
    </row>
    <row r="759" spans="1:10" x14ac:dyDescent="0.2">
      <c r="A759" s="15"/>
      <c r="B759" t="s">
        <v>4169</v>
      </c>
      <c r="C759">
        <v>-0.55193938418879096</v>
      </c>
      <c r="D759">
        <v>0.109491794535603</v>
      </c>
      <c r="E759" t="s">
        <v>10</v>
      </c>
      <c r="F759" t="s">
        <v>4170</v>
      </c>
      <c r="G759" t="s">
        <v>19</v>
      </c>
      <c r="H759" t="s">
        <v>4171</v>
      </c>
      <c r="I759" t="s">
        <v>4172</v>
      </c>
      <c r="J759" t="s">
        <v>4173</v>
      </c>
    </row>
    <row r="760" spans="1:10" x14ac:dyDescent="0.2">
      <c r="A760" s="15"/>
      <c r="B760" t="s">
        <v>654</v>
      </c>
      <c r="C760">
        <v>-0.55162061109109795</v>
      </c>
      <c r="D760">
        <v>5.0486323975042699E-2</v>
      </c>
      <c r="E760" t="s">
        <v>17</v>
      </c>
      <c r="F760" t="s">
        <v>655</v>
      </c>
      <c r="G760" t="s">
        <v>19</v>
      </c>
      <c r="H760" t="s">
        <v>656</v>
      </c>
      <c r="I760" t="s">
        <v>657</v>
      </c>
      <c r="J760" t="s">
        <v>658</v>
      </c>
    </row>
    <row r="761" spans="1:10" x14ac:dyDescent="0.2">
      <c r="A761" s="15"/>
      <c r="B761" t="s">
        <v>1664</v>
      </c>
      <c r="C761">
        <v>-0.55093632688885996</v>
      </c>
      <c r="D761">
        <v>1.36474790680581E-2</v>
      </c>
      <c r="E761" t="s">
        <v>17</v>
      </c>
      <c r="F761" t="s">
        <v>1665</v>
      </c>
      <c r="G761" t="s">
        <v>12</v>
      </c>
      <c r="H761" t="s">
        <v>1666</v>
      </c>
      <c r="I761" t="s">
        <v>1667</v>
      </c>
      <c r="J761" t="s">
        <v>1668</v>
      </c>
    </row>
    <row r="762" spans="1:10" x14ac:dyDescent="0.2">
      <c r="A762" s="15"/>
      <c r="B762" t="s">
        <v>5266</v>
      </c>
      <c r="C762">
        <v>-0.55065864009404397</v>
      </c>
      <c r="D762">
        <v>3.56283220207709E-3</v>
      </c>
      <c r="E762" t="s">
        <v>17</v>
      </c>
      <c r="F762" t="s">
        <v>5267</v>
      </c>
      <c r="G762" t="s">
        <v>12</v>
      </c>
      <c r="H762" t="s">
        <v>5268</v>
      </c>
      <c r="I762" t="s">
        <v>5269</v>
      </c>
      <c r="J762" t="s">
        <v>5270</v>
      </c>
    </row>
    <row r="763" spans="1:10" x14ac:dyDescent="0.2">
      <c r="A763" s="15"/>
      <c r="B763" t="s">
        <v>6226</v>
      </c>
      <c r="C763">
        <v>-0.54928103413080398</v>
      </c>
      <c r="D763">
        <v>8.4075979238199192E-3</v>
      </c>
      <c r="E763" t="s">
        <v>17</v>
      </c>
      <c r="F763" t="s">
        <v>6227</v>
      </c>
      <c r="G763" t="s">
        <v>12</v>
      </c>
      <c r="H763" t="s">
        <v>6228</v>
      </c>
      <c r="I763" t="s">
        <v>6229</v>
      </c>
      <c r="J763" t="s">
        <v>6230</v>
      </c>
    </row>
    <row r="764" spans="1:10" x14ac:dyDescent="0.2">
      <c r="A764" s="15"/>
      <c r="B764" t="s">
        <v>5155</v>
      </c>
      <c r="C764">
        <v>-0.54094807061519501</v>
      </c>
      <c r="D764">
        <v>0.48830100738711801</v>
      </c>
      <c r="E764" t="s">
        <v>17</v>
      </c>
      <c r="F764" t="s">
        <v>5156</v>
      </c>
      <c r="G764" t="s">
        <v>19</v>
      </c>
      <c r="H764" t="s">
        <v>5157</v>
      </c>
      <c r="I764" t="s">
        <v>5158</v>
      </c>
      <c r="J764" t="s">
        <v>2442</v>
      </c>
    </row>
    <row r="765" spans="1:10" x14ac:dyDescent="0.2">
      <c r="A765" s="15"/>
      <c r="B765" t="s">
        <v>6563</v>
      </c>
      <c r="C765">
        <v>-0.53780548906855197</v>
      </c>
      <c r="D765">
        <v>7.1221089944150202E-3</v>
      </c>
      <c r="E765" t="s">
        <v>17</v>
      </c>
      <c r="F765" t="s">
        <v>6564</v>
      </c>
      <c r="G765" t="s">
        <v>12</v>
      </c>
      <c r="H765" t="s">
        <v>6565</v>
      </c>
      <c r="I765" t="s">
        <v>6566</v>
      </c>
      <c r="J765" t="s">
        <v>6567</v>
      </c>
    </row>
    <row r="766" spans="1:10" x14ac:dyDescent="0.2">
      <c r="A766" s="15"/>
      <c r="B766" t="s">
        <v>8170</v>
      </c>
      <c r="C766">
        <v>-0.53472504296426604</v>
      </c>
      <c r="D766">
        <v>6.6024485473613004E-2</v>
      </c>
      <c r="E766" t="s">
        <v>17</v>
      </c>
      <c r="F766" t="s">
        <v>8171</v>
      </c>
      <c r="G766" t="s">
        <v>19</v>
      </c>
      <c r="H766" t="s">
        <v>8172</v>
      </c>
      <c r="I766" t="s">
        <v>8173</v>
      </c>
      <c r="J766" t="s">
        <v>3929</v>
      </c>
    </row>
    <row r="767" spans="1:10" x14ac:dyDescent="0.2">
      <c r="A767" s="15"/>
      <c r="B767" t="s">
        <v>7172</v>
      </c>
      <c r="C767">
        <v>-0.53376129141707795</v>
      </c>
      <c r="D767">
        <v>6.4901320479285998E-2</v>
      </c>
      <c r="E767" t="s">
        <v>17</v>
      </c>
      <c r="F767" t="s">
        <v>7173</v>
      </c>
      <c r="G767" t="s">
        <v>12</v>
      </c>
      <c r="H767" t="s">
        <v>7174</v>
      </c>
      <c r="I767" t="s">
        <v>7175</v>
      </c>
      <c r="J767" t="s">
        <v>1080</v>
      </c>
    </row>
    <row r="768" spans="1:10" x14ac:dyDescent="0.2">
      <c r="A768" s="15"/>
      <c r="B768" t="s">
        <v>2690</v>
      </c>
      <c r="C768">
        <v>-0.53343303988981206</v>
      </c>
      <c r="D768">
        <v>3.02411761782879E-2</v>
      </c>
      <c r="E768" t="s">
        <v>17</v>
      </c>
      <c r="F768" t="s">
        <v>2691</v>
      </c>
      <c r="G768" t="s">
        <v>12</v>
      </c>
      <c r="H768" t="s">
        <v>2692</v>
      </c>
      <c r="I768" t="s">
        <v>2693</v>
      </c>
      <c r="J768" t="s">
        <v>2694</v>
      </c>
    </row>
    <row r="769" spans="1:10" x14ac:dyDescent="0.2">
      <c r="A769" s="15"/>
      <c r="B769" t="s">
        <v>5895</v>
      </c>
      <c r="C769">
        <v>-0.53343263422808695</v>
      </c>
      <c r="D769">
        <v>8.8348708498936598E-2</v>
      </c>
      <c r="E769" t="s">
        <v>17</v>
      </c>
      <c r="F769" t="s">
        <v>5896</v>
      </c>
      <c r="G769" t="s">
        <v>12</v>
      </c>
      <c r="H769" t="s">
        <v>5897</v>
      </c>
      <c r="I769" t="s">
        <v>5898</v>
      </c>
      <c r="J769" t="s">
        <v>5899</v>
      </c>
    </row>
    <row r="770" spans="1:10" x14ac:dyDescent="0.2">
      <c r="A770" s="15"/>
      <c r="B770" t="s">
        <v>6313</v>
      </c>
      <c r="C770">
        <v>-0.53159153266469705</v>
      </c>
      <c r="D770">
        <v>8.1970469423786694E-3</v>
      </c>
      <c r="E770" t="s">
        <v>17</v>
      </c>
      <c r="F770" t="s">
        <v>6314</v>
      </c>
      <c r="G770" t="s">
        <v>19</v>
      </c>
      <c r="H770" t="s">
        <v>6315</v>
      </c>
      <c r="I770" t="s">
        <v>6316</v>
      </c>
      <c r="J770" t="s">
        <v>6317</v>
      </c>
    </row>
    <row r="771" spans="1:10" x14ac:dyDescent="0.2">
      <c r="A771" s="15"/>
      <c r="B771" t="s">
        <v>7034</v>
      </c>
      <c r="C771">
        <v>-0.530889933893543</v>
      </c>
      <c r="D771">
        <v>1.01705077654398E-3</v>
      </c>
      <c r="E771" t="s">
        <v>17</v>
      </c>
      <c r="F771" t="s">
        <v>7035</v>
      </c>
      <c r="G771" t="s">
        <v>19</v>
      </c>
      <c r="H771" t="s">
        <v>7036</v>
      </c>
      <c r="I771" t="s">
        <v>7037</v>
      </c>
      <c r="J771" t="s">
        <v>317</v>
      </c>
    </row>
    <row r="772" spans="1:10" x14ac:dyDescent="0.2">
      <c r="A772" s="15"/>
      <c r="B772" t="s">
        <v>7072</v>
      </c>
      <c r="C772">
        <v>-0.525069342548106</v>
      </c>
      <c r="D772">
        <v>1.4457823305586001E-2</v>
      </c>
      <c r="E772" t="s">
        <v>17</v>
      </c>
      <c r="F772" t="s">
        <v>7073</v>
      </c>
      <c r="G772" t="s">
        <v>19</v>
      </c>
      <c r="H772" t="s">
        <v>7074</v>
      </c>
      <c r="I772" t="s">
        <v>7075</v>
      </c>
      <c r="J772" t="s">
        <v>7076</v>
      </c>
    </row>
    <row r="773" spans="1:10" x14ac:dyDescent="0.2">
      <c r="A773" s="15"/>
      <c r="B773" t="s">
        <v>6280</v>
      </c>
      <c r="C773">
        <v>-0.52449844456472305</v>
      </c>
      <c r="D773">
        <v>0.18906059203016901</v>
      </c>
      <c r="E773" t="s">
        <v>17</v>
      </c>
      <c r="F773" t="s">
        <v>6281</v>
      </c>
      <c r="G773" t="s">
        <v>12</v>
      </c>
      <c r="H773" t="s">
        <v>6282</v>
      </c>
      <c r="I773" t="s">
        <v>6283</v>
      </c>
      <c r="J773" t="s">
        <v>6284</v>
      </c>
    </row>
    <row r="774" spans="1:10" x14ac:dyDescent="0.2">
      <c r="A774" s="15"/>
      <c r="B774" t="s">
        <v>8207</v>
      </c>
      <c r="C774">
        <v>-0.52405369307929095</v>
      </c>
      <c r="D774">
        <v>8.5877472330580296E-2</v>
      </c>
      <c r="E774" t="s">
        <v>17</v>
      </c>
      <c r="F774" t="s">
        <v>8208</v>
      </c>
      <c r="G774" t="s">
        <v>12</v>
      </c>
      <c r="H774" t="s">
        <v>8209</v>
      </c>
      <c r="I774" t="s">
        <v>8210</v>
      </c>
      <c r="J774" t="s">
        <v>8211</v>
      </c>
    </row>
    <row r="775" spans="1:10" x14ac:dyDescent="0.2">
      <c r="A775" s="15"/>
      <c r="B775" t="s">
        <v>5101</v>
      </c>
      <c r="C775">
        <v>-0.52366269214223604</v>
      </c>
      <c r="D775">
        <v>2.3788933740102599E-2</v>
      </c>
      <c r="E775" t="s">
        <v>17</v>
      </c>
      <c r="F775" t="s">
        <v>5102</v>
      </c>
      <c r="G775" t="s">
        <v>19</v>
      </c>
      <c r="H775" t="s">
        <v>5103</v>
      </c>
      <c r="I775" t="s">
        <v>5104</v>
      </c>
      <c r="J775" t="s">
        <v>792</v>
      </c>
    </row>
    <row r="776" spans="1:10" x14ac:dyDescent="0.2">
      <c r="A776" s="15"/>
      <c r="B776" t="s">
        <v>5643</v>
      </c>
      <c r="C776">
        <v>-0.52111947694240801</v>
      </c>
      <c r="D776">
        <v>5.4350531801933201E-2</v>
      </c>
      <c r="E776" t="s">
        <v>17</v>
      </c>
      <c r="F776" t="s">
        <v>5644</v>
      </c>
      <c r="G776" t="s">
        <v>12</v>
      </c>
      <c r="H776" t="s">
        <v>5645</v>
      </c>
      <c r="I776" t="s">
        <v>5646</v>
      </c>
      <c r="J776" t="s">
        <v>5647</v>
      </c>
    </row>
    <row r="777" spans="1:10" x14ac:dyDescent="0.2">
      <c r="A777" s="15"/>
      <c r="B777" t="s">
        <v>5210</v>
      </c>
      <c r="C777">
        <v>-0.52111520976130699</v>
      </c>
      <c r="D777">
        <v>4.3943792673665702E-2</v>
      </c>
      <c r="E777" t="s">
        <v>17</v>
      </c>
      <c r="F777" t="s">
        <v>5211</v>
      </c>
      <c r="G777" t="s">
        <v>19</v>
      </c>
      <c r="H777" t="s">
        <v>1946</v>
      </c>
      <c r="I777" t="s">
        <v>5212</v>
      </c>
      <c r="J777" t="s">
        <v>135</v>
      </c>
    </row>
    <row r="778" spans="1:10" x14ac:dyDescent="0.2">
      <c r="A778" s="15"/>
      <c r="B778" t="s">
        <v>4051</v>
      </c>
      <c r="C778">
        <v>-0.51897188272610195</v>
      </c>
      <c r="D778">
        <v>0.113415870687396</v>
      </c>
      <c r="E778" t="s">
        <v>17</v>
      </c>
      <c r="F778" t="s">
        <v>4052</v>
      </c>
      <c r="G778" t="s">
        <v>12</v>
      </c>
      <c r="H778" t="s">
        <v>4053</v>
      </c>
      <c r="I778" t="s">
        <v>4054</v>
      </c>
      <c r="J778" t="s">
        <v>4055</v>
      </c>
    </row>
    <row r="779" spans="1:10" x14ac:dyDescent="0.2">
      <c r="A779" s="15"/>
      <c r="B779" t="s">
        <v>308</v>
      </c>
      <c r="C779">
        <v>-0.51817286945723695</v>
      </c>
      <c r="D779">
        <v>1.1618677603967301E-2</v>
      </c>
      <c r="E779" t="s">
        <v>10</v>
      </c>
      <c r="F779" t="s">
        <v>309</v>
      </c>
      <c r="G779" t="s">
        <v>12</v>
      </c>
      <c r="H779" t="s">
        <v>310</v>
      </c>
      <c r="I779" t="s">
        <v>311</v>
      </c>
      <c r="J779" t="s">
        <v>312</v>
      </c>
    </row>
    <row r="780" spans="1:10" x14ac:dyDescent="0.2">
      <c r="A780" s="15"/>
      <c r="B780" t="s">
        <v>6801</v>
      </c>
      <c r="C780">
        <v>-0.51787216351813103</v>
      </c>
      <c r="D780">
        <v>0.124017168974373</v>
      </c>
      <c r="E780" t="s">
        <v>17</v>
      </c>
      <c r="F780" t="s">
        <v>6802</v>
      </c>
      <c r="G780" t="s">
        <v>12</v>
      </c>
      <c r="H780" t="s">
        <v>6803</v>
      </c>
      <c r="I780" t="s">
        <v>6804</v>
      </c>
      <c r="J780" t="s">
        <v>3929</v>
      </c>
    </row>
    <row r="781" spans="1:10" x14ac:dyDescent="0.2">
      <c r="A781" s="15"/>
      <c r="B781" t="s">
        <v>3233</v>
      </c>
      <c r="C781">
        <v>-0.51691755855872201</v>
      </c>
      <c r="D781">
        <v>6.1742899579438999E-3</v>
      </c>
      <c r="E781" t="s">
        <v>17</v>
      </c>
      <c r="F781" t="s">
        <v>3234</v>
      </c>
      <c r="G781" t="s">
        <v>19</v>
      </c>
      <c r="H781" t="s">
        <v>3235</v>
      </c>
      <c r="I781" t="s">
        <v>3236</v>
      </c>
      <c r="J781" t="s">
        <v>3237</v>
      </c>
    </row>
    <row r="782" spans="1:10" x14ac:dyDescent="0.2">
      <c r="A782" s="15"/>
      <c r="B782" t="s">
        <v>3488</v>
      </c>
      <c r="C782">
        <v>-0.51549129668926197</v>
      </c>
      <c r="D782">
        <v>3.6716098502068001E-2</v>
      </c>
      <c r="E782" t="s">
        <v>17</v>
      </c>
      <c r="F782" t="s">
        <v>3489</v>
      </c>
      <c r="G782" t="s">
        <v>12</v>
      </c>
      <c r="H782" t="s">
        <v>3490</v>
      </c>
      <c r="I782" t="s">
        <v>3491</v>
      </c>
      <c r="J782" t="s">
        <v>3492</v>
      </c>
    </row>
    <row r="783" spans="1:10" x14ac:dyDescent="0.2">
      <c r="A783" s="15"/>
      <c r="B783" t="s">
        <v>5802</v>
      </c>
      <c r="C783">
        <v>-0.51484059540349203</v>
      </c>
      <c r="D783">
        <v>9.3782382113170498E-2</v>
      </c>
      <c r="E783" t="s">
        <v>17</v>
      </c>
      <c r="F783" t="s">
        <v>5803</v>
      </c>
      <c r="G783" t="s">
        <v>19</v>
      </c>
      <c r="H783" t="s">
        <v>5804</v>
      </c>
      <c r="I783" t="s">
        <v>5805</v>
      </c>
      <c r="J783" t="s">
        <v>2091</v>
      </c>
    </row>
    <row r="784" spans="1:10" x14ac:dyDescent="0.2">
      <c r="A784" s="15"/>
      <c r="B784" t="s">
        <v>1674</v>
      </c>
      <c r="C784">
        <v>-0.51177298323751597</v>
      </c>
      <c r="D784">
        <v>1.8721609811392599E-2</v>
      </c>
      <c r="E784" t="s">
        <v>17</v>
      </c>
      <c r="F784" t="s">
        <v>1675</v>
      </c>
      <c r="G784" t="s">
        <v>12</v>
      </c>
      <c r="H784" t="s">
        <v>1676</v>
      </c>
      <c r="I784" t="s">
        <v>1677</v>
      </c>
      <c r="J784" t="s">
        <v>1678</v>
      </c>
    </row>
    <row r="785" spans="1:10" x14ac:dyDescent="0.2">
      <c r="A785" s="15"/>
      <c r="B785" t="s">
        <v>8120</v>
      </c>
      <c r="C785">
        <v>-0.50989001791177502</v>
      </c>
      <c r="D785">
        <v>1.01532172139544E-2</v>
      </c>
      <c r="E785" t="s">
        <v>17</v>
      </c>
      <c r="F785" t="s">
        <v>8121</v>
      </c>
      <c r="G785" t="s">
        <v>19</v>
      </c>
      <c r="H785" t="s">
        <v>8122</v>
      </c>
      <c r="I785" t="s">
        <v>8123</v>
      </c>
      <c r="J785" t="s">
        <v>8124</v>
      </c>
    </row>
    <row r="786" spans="1:10" x14ac:dyDescent="0.2">
      <c r="A786" s="15"/>
      <c r="B786" t="s">
        <v>7144</v>
      </c>
      <c r="C786">
        <v>-0.50953181392476499</v>
      </c>
      <c r="D786">
        <v>0.16089620720328299</v>
      </c>
      <c r="E786" t="s">
        <v>17</v>
      </c>
      <c r="F786" t="s">
        <v>7145</v>
      </c>
      <c r="G786" t="s">
        <v>19</v>
      </c>
      <c r="H786" t="s">
        <v>7146</v>
      </c>
      <c r="I786" t="s">
        <v>7147</v>
      </c>
      <c r="J786" t="s">
        <v>7148</v>
      </c>
    </row>
    <row r="787" spans="1:10" x14ac:dyDescent="0.2">
      <c r="A787" s="15"/>
      <c r="B787" t="s">
        <v>6684</v>
      </c>
      <c r="C787">
        <v>-0.50622276172986203</v>
      </c>
      <c r="D787">
        <v>3.6233197881541002E-2</v>
      </c>
      <c r="E787" t="s">
        <v>17</v>
      </c>
      <c r="F787" t="s">
        <v>6685</v>
      </c>
      <c r="G787" t="s">
        <v>12</v>
      </c>
      <c r="H787" t="s">
        <v>6686</v>
      </c>
      <c r="I787" t="s">
        <v>6687</v>
      </c>
      <c r="J787" t="s">
        <v>4893</v>
      </c>
    </row>
    <row r="788" spans="1:10" x14ac:dyDescent="0.2">
      <c r="A788" s="15"/>
      <c r="B788" t="s">
        <v>2236</v>
      </c>
      <c r="C788">
        <v>-0.50602176027904699</v>
      </c>
      <c r="D788">
        <v>3.58316070912022E-2</v>
      </c>
      <c r="E788" t="s">
        <v>17</v>
      </c>
      <c r="F788" t="s">
        <v>2237</v>
      </c>
      <c r="G788" t="s">
        <v>19</v>
      </c>
      <c r="H788" t="s">
        <v>133</v>
      </c>
      <c r="I788" t="s">
        <v>2238</v>
      </c>
      <c r="J788" t="s">
        <v>2239</v>
      </c>
    </row>
    <row r="789" spans="1:10" x14ac:dyDescent="0.2">
      <c r="A789" s="15"/>
      <c r="B789" t="s">
        <v>6078</v>
      </c>
      <c r="C789">
        <v>-0.50401540619642704</v>
      </c>
      <c r="D789">
        <v>1.77125156204593E-2</v>
      </c>
      <c r="E789" t="s">
        <v>17</v>
      </c>
      <c r="F789" t="s">
        <v>6079</v>
      </c>
      <c r="G789" t="s">
        <v>19</v>
      </c>
      <c r="H789" t="s">
        <v>133</v>
      </c>
    </row>
    <row r="790" spans="1:10" x14ac:dyDescent="0.2">
      <c r="A790" s="15"/>
      <c r="B790" t="s">
        <v>5752</v>
      </c>
      <c r="C790">
        <v>-0.50169684006064197</v>
      </c>
      <c r="D790">
        <v>4.8446900739300497E-2</v>
      </c>
      <c r="E790" t="s">
        <v>17</v>
      </c>
      <c r="F790" t="s">
        <v>5753</v>
      </c>
      <c r="G790" t="s">
        <v>12</v>
      </c>
      <c r="H790" t="s">
        <v>5754</v>
      </c>
      <c r="I790" t="s">
        <v>5755</v>
      </c>
      <c r="J790" t="s">
        <v>5756</v>
      </c>
    </row>
    <row r="791" spans="1:10" x14ac:dyDescent="0.2">
      <c r="A791" s="15"/>
      <c r="B791" t="s">
        <v>6876</v>
      </c>
      <c r="C791">
        <v>-0.50112213522085702</v>
      </c>
      <c r="D791">
        <v>0.18653891152603899</v>
      </c>
      <c r="E791" t="s">
        <v>17</v>
      </c>
      <c r="F791" t="s">
        <v>6877</v>
      </c>
      <c r="G791" t="s">
        <v>12</v>
      </c>
      <c r="H791" t="s">
        <v>6878</v>
      </c>
      <c r="I791" t="s">
        <v>6879</v>
      </c>
      <c r="J791" t="s">
        <v>6880</v>
      </c>
    </row>
    <row r="792" spans="1:10" x14ac:dyDescent="0.2">
      <c r="A792" s="15"/>
      <c r="B792" t="s">
        <v>6648</v>
      </c>
      <c r="C792">
        <v>-0.49949326712828801</v>
      </c>
      <c r="D792">
        <v>5.0904741219646797E-2</v>
      </c>
      <c r="E792" t="s">
        <v>17</v>
      </c>
      <c r="F792" t="s">
        <v>6649</v>
      </c>
      <c r="G792" t="s">
        <v>12</v>
      </c>
      <c r="H792" t="s">
        <v>6650</v>
      </c>
      <c r="I792" t="s">
        <v>6651</v>
      </c>
      <c r="J792" t="s">
        <v>6652</v>
      </c>
    </row>
    <row r="793" spans="1:10" x14ac:dyDescent="0.2">
      <c r="A793" s="15"/>
      <c r="B793" t="s">
        <v>7764</v>
      </c>
      <c r="C793">
        <v>-0.49720117110406498</v>
      </c>
      <c r="D793">
        <v>2.1071679367702899E-2</v>
      </c>
      <c r="E793" t="s">
        <v>17</v>
      </c>
      <c r="F793" t="s">
        <v>7765</v>
      </c>
      <c r="G793" t="s">
        <v>19</v>
      </c>
      <c r="H793" t="s">
        <v>7766</v>
      </c>
      <c r="I793" t="s">
        <v>7767</v>
      </c>
    </row>
    <row r="794" spans="1:10" x14ac:dyDescent="0.2">
      <c r="A794" s="15"/>
      <c r="B794" t="s">
        <v>6446</v>
      </c>
      <c r="C794">
        <v>-0.49481888551042402</v>
      </c>
      <c r="D794">
        <v>0.154722736313292</v>
      </c>
      <c r="E794" t="s">
        <v>17</v>
      </c>
      <c r="F794" t="s">
        <v>6447</v>
      </c>
      <c r="G794" t="s">
        <v>19</v>
      </c>
      <c r="H794" t="s">
        <v>133</v>
      </c>
      <c r="I794" t="s">
        <v>6448</v>
      </c>
      <c r="J794" t="s">
        <v>6449</v>
      </c>
    </row>
    <row r="795" spans="1:10" x14ac:dyDescent="0.2">
      <c r="A795" s="15"/>
      <c r="B795" t="s">
        <v>6008</v>
      </c>
      <c r="C795">
        <v>-0.49448949374791501</v>
      </c>
      <c r="D795">
        <v>8.7418219761514204E-2</v>
      </c>
      <c r="E795" t="s">
        <v>17</v>
      </c>
      <c r="F795" t="s">
        <v>6009</v>
      </c>
      <c r="G795" t="s">
        <v>12</v>
      </c>
      <c r="H795" t="s">
        <v>6010</v>
      </c>
      <c r="I795" t="s">
        <v>6011</v>
      </c>
      <c r="J795" t="s">
        <v>6012</v>
      </c>
    </row>
    <row r="796" spans="1:10" x14ac:dyDescent="0.2">
      <c r="A796" s="15"/>
      <c r="B796" t="s">
        <v>1831</v>
      </c>
      <c r="C796">
        <v>-0.49389908341736299</v>
      </c>
      <c r="D796">
        <v>3.5513693046929799E-2</v>
      </c>
      <c r="E796" t="s">
        <v>17</v>
      </c>
      <c r="F796" t="s">
        <v>1832</v>
      </c>
      <c r="G796" t="s">
        <v>12</v>
      </c>
      <c r="H796" t="s">
        <v>1833</v>
      </c>
      <c r="I796" t="s">
        <v>1834</v>
      </c>
      <c r="J796" t="s">
        <v>1835</v>
      </c>
    </row>
    <row r="797" spans="1:10" x14ac:dyDescent="0.2">
      <c r="A797" s="15"/>
      <c r="B797" t="s">
        <v>6113</v>
      </c>
      <c r="C797">
        <v>-0.49271459133739998</v>
      </c>
      <c r="D797">
        <v>7.6040661437276197E-2</v>
      </c>
      <c r="E797" t="s">
        <v>17</v>
      </c>
      <c r="F797" t="s">
        <v>6114</v>
      </c>
      <c r="G797" t="s">
        <v>12</v>
      </c>
      <c r="H797" t="s">
        <v>6115</v>
      </c>
      <c r="I797" t="s">
        <v>6116</v>
      </c>
      <c r="J797" t="s">
        <v>6117</v>
      </c>
    </row>
    <row r="798" spans="1:10" x14ac:dyDescent="0.2">
      <c r="A798" s="15"/>
      <c r="B798" t="s">
        <v>4676</v>
      </c>
      <c r="C798">
        <v>-0.49028883688855002</v>
      </c>
      <c r="D798">
        <v>2.02432035649238E-2</v>
      </c>
      <c r="E798" t="s">
        <v>17</v>
      </c>
      <c r="F798" t="s">
        <v>4677</v>
      </c>
      <c r="G798" t="s">
        <v>12</v>
      </c>
      <c r="H798" t="s">
        <v>4678</v>
      </c>
      <c r="I798" t="s">
        <v>4679</v>
      </c>
      <c r="J798" t="s">
        <v>4680</v>
      </c>
    </row>
    <row r="799" spans="1:10" x14ac:dyDescent="0.2">
      <c r="A799" s="15"/>
      <c r="B799" t="s">
        <v>3280</v>
      </c>
      <c r="C799">
        <v>-0.48899121897028702</v>
      </c>
      <c r="D799">
        <v>1.7346090391131799E-2</v>
      </c>
      <c r="E799" t="s">
        <v>17</v>
      </c>
      <c r="F799" t="s">
        <v>3281</v>
      </c>
      <c r="G799" t="s">
        <v>12</v>
      </c>
      <c r="H799" t="s">
        <v>3282</v>
      </c>
      <c r="I799" t="s">
        <v>3283</v>
      </c>
      <c r="J799" t="s">
        <v>3284</v>
      </c>
    </row>
    <row r="800" spans="1:10" x14ac:dyDescent="0.2">
      <c r="A800" s="15"/>
      <c r="B800" t="s">
        <v>3607</v>
      </c>
      <c r="C800">
        <v>-0.48860685314741897</v>
      </c>
      <c r="D800">
        <v>6.5882986429062304E-2</v>
      </c>
      <c r="E800" t="s">
        <v>17</v>
      </c>
      <c r="F800" t="s">
        <v>3608</v>
      </c>
      <c r="G800" t="s">
        <v>19</v>
      </c>
      <c r="H800" t="s">
        <v>3609</v>
      </c>
      <c r="I800" t="s">
        <v>3610</v>
      </c>
      <c r="J800" t="s">
        <v>3611</v>
      </c>
    </row>
    <row r="801" spans="1:10" x14ac:dyDescent="0.2">
      <c r="A801" s="15"/>
      <c r="B801" t="s">
        <v>4933</v>
      </c>
      <c r="C801">
        <v>-0.48765960831219701</v>
      </c>
      <c r="D801">
        <v>4.2492663232572801E-2</v>
      </c>
      <c r="E801" t="s">
        <v>17</v>
      </c>
      <c r="F801" t="s">
        <v>4934</v>
      </c>
      <c r="G801" t="s">
        <v>12</v>
      </c>
      <c r="H801" t="s">
        <v>4935</v>
      </c>
      <c r="I801" t="s">
        <v>4936</v>
      </c>
      <c r="J801" t="s">
        <v>4937</v>
      </c>
    </row>
    <row r="802" spans="1:10" x14ac:dyDescent="0.2">
      <c r="A802" s="15"/>
      <c r="B802" t="s">
        <v>7134</v>
      </c>
      <c r="C802">
        <v>-0.48717145577197302</v>
      </c>
      <c r="D802">
        <v>2.1072624238081799E-2</v>
      </c>
      <c r="E802" t="s">
        <v>17</v>
      </c>
      <c r="F802" t="s">
        <v>7135</v>
      </c>
      <c r="G802" t="s">
        <v>12</v>
      </c>
      <c r="H802" t="s">
        <v>7136</v>
      </c>
      <c r="I802" t="s">
        <v>7137</v>
      </c>
      <c r="J802" t="s">
        <v>7138</v>
      </c>
    </row>
    <row r="803" spans="1:10" x14ac:dyDescent="0.2">
      <c r="A803" s="15"/>
      <c r="B803" t="s">
        <v>5118</v>
      </c>
      <c r="C803">
        <v>-0.48679925175689798</v>
      </c>
      <c r="D803">
        <v>4.0392291497301197E-2</v>
      </c>
      <c r="E803" t="s">
        <v>17</v>
      </c>
      <c r="F803" t="s">
        <v>5119</v>
      </c>
      <c r="G803" t="s">
        <v>12</v>
      </c>
      <c r="H803" t="s">
        <v>5120</v>
      </c>
      <c r="I803" t="s">
        <v>5121</v>
      </c>
      <c r="J803" t="s">
        <v>5122</v>
      </c>
    </row>
    <row r="804" spans="1:10" x14ac:dyDescent="0.2">
      <c r="A804" s="15"/>
      <c r="B804" t="s">
        <v>7609</v>
      </c>
      <c r="C804">
        <v>-0.485223985956098</v>
      </c>
      <c r="D804">
        <v>1.1866618855482E-3</v>
      </c>
      <c r="E804" t="s">
        <v>17</v>
      </c>
      <c r="F804" t="s">
        <v>7610</v>
      </c>
      <c r="G804" t="s">
        <v>19</v>
      </c>
      <c r="H804" t="s">
        <v>133</v>
      </c>
      <c r="I804" t="s">
        <v>7611</v>
      </c>
      <c r="J804" t="s">
        <v>7612</v>
      </c>
    </row>
    <row r="805" spans="1:10" x14ac:dyDescent="0.2">
      <c r="A805" s="15"/>
      <c r="B805" t="s">
        <v>6332</v>
      </c>
      <c r="C805">
        <v>-0.48367999281813201</v>
      </c>
      <c r="D805">
        <v>3.5769158716153202E-2</v>
      </c>
      <c r="E805" t="s">
        <v>17</v>
      </c>
      <c r="F805" t="s">
        <v>6333</v>
      </c>
      <c r="G805" t="s">
        <v>19</v>
      </c>
      <c r="H805" t="s">
        <v>6334</v>
      </c>
      <c r="I805" t="s">
        <v>6335</v>
      </c>
    </row>
    <row r="806" spans="1:10" x14ac:dyDescent="0.2">
      <c r="A806" s="15"/>
      <c r="B806" t="s">
        <v>948</v>
      </c>
      <c r="C806">
        <v>-0.48296950326967197</v>
      </c>
      <c r="D806">
        <v>1.00710551959415E-2</v>
      </c>
      <c r="E806" t="s">
        <v>17</v>
      </c>
      <c r="F806" t="s">
        <v>949</v>
      </c>
      <c r="G806" t="s">
        <v>19</v>
      </c>
      <c r="H806" t="s">
        <v>950</v>
      </c>
      <c r="I806" t="s">
        <v>951</v>
      </c>
      <c r="J806" t="s">
        <v>952</v>
      </c>
    </row>
    <row r="807" spans="1:10" x14ac:dyDescent="0.2">
      <c r="A807" s="15"/>
      <c r="B807" t="s">
        <v>2228</v>
      </c>
      <c r="C807">
        <v>-0.48276390760543297</v>
      </c>
      <c r="D807">
        <v>1.06154904346432E-3</v>
      </c>
      <c r="E807" t="s">
        <v>17</v>
      </c>
      <c r="F807" t="s">
        <v>2229</v>
      </c>
      <c r="G807" t="s">
        <v>19</v>
      </c>
      <c r="H807" t="s">
        <v>260</v>
      </c>
      <c r="I807" t="s">
        <v>2230</v>
      </c>
      <c r="J807" t="s">
        <v>947</v>
      </c>
    </row>
    <row r="808" spans="1:10" x14ac:dyDescent="0.2">
      <c r="A808" s="15"/>
      <c r="B808" t="s">
        <v>4338</v>
      </c>
      <c r="C808">
        <v>-0.48217690576402</v>
      </c>
      <c r="D808">
        <v>4.1233690755959999E-2</v>
      </c>
      <c r="E808" t="s">
        <v>17</v>
      </c>
      <c r="F808" t="s">
        <v>4339</v>
      </c>
      <c r="G808" t="s">
        <v>12</v>
      </c>
      <c r="H808" t="s">
        <v>4340</v>
      </c>
      <c r="I808" t="s">
        <v>4341</v>
      </c>
      <c r="J808" t="s">
        <v>4342</v>
      </c>
    </row>
    <row r="809" spans="1:10" x14ac:dyDescent="0.2">
      <c r="A809" s="15"/>
      <c r="B809" t="s">
        <v>8212</v>
      </c>
      <c r="C809">
        <v>-0.48177576904417402</v>
      </c>
      <c r="D809">
        <v>1.8719116799906899E-2</v>
      </c>
      <c r="E809" t="s">
        <v>17</v>
      </c>
      <c r="F809" t="s">
        <v>8213</v>
      </c>
      <c r="G809" t="s">
        <v>12</v>
      </c>
      <c r="H809" t="s">
        <v>8214</v>
      </c>
      <c r="I809" t="s">
        <v>8215</v>
      </c>
      <c r="J809" t="s">
        <v>5819</v>
      </c>
    </row>
    <row r="810" spans="1:10" x14ac:dyDescent="0.2">
      <c r="A810" s="15"/>
      <c r="B810" t="s">
        <v>3967</v>
      </c>
      <c r="C810">
        <v>-0.47716016863515598</v>
      </c>
      <c r="D810">
        <v>1.28427991474807E-2</v>
      </c>
      <c r="E810" t="s">
        <v>17</v>
      </c>
      <c r="F810" t="s">
        <v>3968</v>
      </c>
      <c r="G810" t="s">
        <v>19</v>
      </c>
      <c r="H810" t="s">
        <v>133</v>
      </c>
      <c r="I810" t="s">
        <v>3969</v>
      </c>
    </row>
    <row r="811" spans="1:10" x14ac:dyDescent="0.2">
      <c r="A811" s="15"/>
      <c r="B811" t="s">
        <v>4831</v>
      </c>
      <c r="C811">
        <v>-0.47117453959266797</v>
      </c>
      <c r="D811">
        <v>2.15703133664489E-2</v>
      </c>
      <c r="E811" t="s">
        <v>17</v>
      </c>
      <c r="F811" t="s">
        <v>4832</v>
      </c>
      <c r="G811" t="s">
        <v>19</v>
      </c>
      <c r="H811" t="s">
        <v>133</v>
      </c>
      <c r="I811" t="s">
        <v>4833</v>
      </c>
    </row>
    <row r="812" spans="1:10" x14ac:dyDescent="0.2">
      <c r="A812" s="15"/>
      <c r="B812" t="s">
        <v>8062</v>
      </c>
      <c r="C812">
        <v>-0.470241694819162</v>
      </c>
      <c r="D812">
        <v>7.7894364468460001E-2</v>
      </c>
      <c r="E812" t="s">
        <v>17</v>
      </c>
      <c r="F812" t="s">
        <v>8063</v>
      </c>
      <c r="G812" t="s">
        <v>12</v>
      </c>
      <c r="H812" t="s">
        <v>8064</v>
      </c>
      <c r="I812" t="s">
        <v>8065</v>
      </c>
      <c r="J812" t="s">
        <v>8066</v>
      </c>
    </row>
    <row r="813" spans="1:10" x14ac:dyDescent="0.2">
      <c r="A813" s="15"/>
      <c r="B813" t="s">
        <v>4779</v>
      </c>
      <c r="C813">
        <v>-0.47018659784052202</v>
      </c>
      <c r="D813">
        <v>0.14605777719594501</v>
      </c>
      <c r="E813" t="s">
        <v>10</v>
      </c>
      <c r="F813" t="s">
        <v>4780</v>
      </c>
      <c r="G813" t="s">
        <v>12</v>
      </c>
      <c r="H813" t="s">
        <v>4781</v>
      </c>
      <c r="I813" t="s">
        <v>4782</v>
      </c>
      <c r="J813" t="s">
        <v>4783</v>
      </c>
    </row>
    <row r="814" spans="1:10" x14ac:dyDescent="0.2">
      <c r="A814" s="15"/>
      <c r="B814" t="s">
        <v>4426</v>
      </c>
      <c r="C814">
        <v>-0.46966335206910997</v>
      </c>
      <c r="D814">
        <v>5.1056162352930097E-2</v>
      </c>
      <c r="E814" t="s">
        <v>17</v>
      </c>
      <c r="F814" t="s">
        <v>4427</v>
      </c>
      <c r="G814" t="s">
        <v>12</v>
      </c>
      <c r="H814" t="s">
        <v>4428</v>
      </c>
      <c r="I814" t="s">
        <v>4429</v>
      </c>
      <c r="J814" t="s">
        <v>4430</v>
      </c>
    </row>
    <row r="815" spans="1:10" x14ac:dyDescent="0.2">
      <c r="A815" s="15"/>
      <c r="B815" t="s">
        <v>268</v>
      </c>
      <c r="C815">
        <v>-0.46902933095079202</v>
      </c>
      <c r="D815">
        <v>1.69517939527502E-3</v>
      </c>
      <c r="E815" t="s">
        <v>10</v>
      </c>
      <c r="F815" t="s">
        <v>269</v>
      </c>
      <c r="G815" t="s">
        <v>19</v>
      </c>
      <c r="H815" t="s">
        <v>270</v>
      </c>
      <c r="I815" t="s">
        <v>271</v>
      </c>
      <c r="J815" t="s">
        <v>272</v>
      </c>
    </row>
    <row r="816" spans="1:10" x14ac:dyDescent="0.2">
      <c r="A816" s="15"/>
      <c r="B816" t="s">
        <v>2913</v>
      </c>
      <c r="C816">
        <v>-0.46832756792595198</v>
      </c>
      <c r="D816">
        <v>9.7987829717145793E-3</v>
      </c>
      <c r="E816" t="s">
        <v>17</v>
      </c>
      <c r="F816" t="s">
        <v>2914</v>
      </c>
      <c r="G816" t="s">
        <v>12</v>
      </c>
      <c r="H816" t="s">
        <v>2915</v>
      </c>
      <c r="I816" t="s">
        <v>2916</v>
      </c>
      <c r="J816" t="s">
        <v>2917</v>
      </c>
    </row>
    <row r="817" spans="1:10" x14ac:dyDescent="0.2">
      <c r="A817" s="15"/>
      <c r="B817" t="s">
        <v>7308</v>
      </c>
      <c r="C817">
        <v>-0.46777065187924299</v>
      </c>
      <c r="D817">
        <v>5.66435964634203E-2</v>
      </c>
      <c r="E817" t="s">
        <v>17</v>
      </c>
      <c r="F817" t="s">
        <v>7309</v>
      </c>
      <c r="G817" t="s">
        <v>12</v>
      </c>
      <c r="H817" t="s">
        <v>7310</v>
      </c>
      <c r="I817" t="s">
        <v>7311</v>
      </c>
      <c r="J817" t="s">
        <v>7312</v>
      </c>
    </row>
    <row r="818" spans="1:10" x14ac:dyDescent="0.2">
      <c r="A818" s="15"/>
      <c r="B818" t="s">
        <v>1426</v>
      </c>
      <c r="C818">
        <v>-0.46749253047118999</v>
      </c>
      <c r="D818">
        <v>4.7920587747368503E-3</v>
      </c>
      <c r="E818" t="s">
        <v>10</v>
      </c>
      <c r="F818" t="s">
        <v>1427</v>
      </c>
      <c r="G818" t="s">
        <v>12</v>
      </c>
      <c r="H818" t="s">
        <v>1428</v>
      </c>
      <c r="I818" t="s">
        <v>1429</v>
      </c>
      <c r="J818" t="s">
        <v>1430</v>
      </c>
    </row>
    <row r="819" spans="1:10" x14ac:dyDescent="0.2">
      <c r="A819" s="15"/>
      <c r="B819" t="s">
        <v>8390</v>
      </c>
      <c r="C819">
        <v>-0.46518534317002702</v>
      </c>
      <c r="D819">
        <v>6.6150601093283704E-2</v>
      </c>
      <c r="E819" t="s">
        <v>10</v>
      </c>
      <c r="F819" t="s">
        <v>8391</v>
      </c>
      <c r="G819" t="s">
        <v>12</v>
      </c>
      <c r="H819" t="s">
        <v>8392</v>
      </c>
      <c r="I819" t="s">
        <v>8393</v>
      </c>
      <c r="J819" t="s">
        <v>8394</v>
      </c>
    </row>
    <row r="820" spans="1:10" x14ac:dyDescent="0.2">
      <c r="A820" s="15"/>
      <c r="B820" t="s">
        <v>1333</v>
      </c>
      <c r="C820">
        <v>-0.46143206986665902</v>
      </c>
      <c r="D820">
        <v>1.10948037104527E-2</v>
      </c>
      <c r="E820" t="s">
        <v>17</v>
      </c>
      <c r="F820" t="s">
        <v>1334</v>
      </c>
      <c r="G820" t="s">
        <v>12</v>
      </c>
      <c r="H820" t="s">
        <v>1335</v>
      </c>
      <c r="I820" t="s">
        <v>1336</v>
      </c>
      <c r="J820" t="s">
        <v>1337</v>
      </c>
    </row>
    <row r="821" spans="1:10" x14ac:dyDescent="0.2">
      <c r="A821" s="15"/>
      <c r="B821" t="s">
        <v>943</v>
      </c>
      <c r="C821">
        <v>-0.46008257725378299</v>
      </c>
      <c r="D821">
        <v>8.8328248272231506E-3</v>
      </c>
      <c r="E821" t="s">
        <v>17</v>
      </c>
      <c r="F821" t="s">
        <v>944</v>
      </c>
      <c r="G821" t="s">
        <v>19</v>
      </c>
      <c r="H821" t="s">
        <v>945</v>
      </c>
      <c r="I821" t="s">
        <v>946</v>
      </c>
      <c r="J821" t="s">
        <v>947</v>
      </c>
    </row>
    <row r="822" spans="1:10" x14ac:dyDescent="0.2">
      <c r="A822" s="15"/>
      <c r="B822" t="s">
        <v>4287</v>
      </c>
      <c r="C822">
        <v>-0.45982796465048398</v>
      </c>
      <c r="D822">
        <v>4.83445980698902E-3</v>
      </c>
      <c r="E822" t="s">
        <v>17</v>
      </c>
      <c r="F822" t="s">
        <v>4288</v>
      </c>
      <c r="G822" t="s">
        <v>12</v>
      </c>
      <c r="H822" t="s">
        <v>4289</v>
      </c>
      <c r="I822" t="s">
        <v>4290</v>
      </c>
      <c r="J822" t="s">
        <v>4291</v>
      </c>
    </row>
    <row r="823" spans="1:10" x14ac:dyDescent="0.2">
      <c r="A823" s="15"/>
      <c r="B823" t="s">
        <v>4645</v>
      </c>
      <c r="C823">
        <v>-0.456487116631763</v>
      </c>
      <c r="D823">
        <v>4.1427038290642301E-2</v>
      </c>
      <c r="E823" t="s">
        <v>17</v>
      </c>
      <c r="F823" t="s">
        <v>4646</v>
      </c>
      <c r="G823" t="s">
        <v>19</v>
      </c>
      <c r="H823" t="s">
        <v>4647</v>
      </c>
      <c r="I823" t="s">
        <v>4648</v>
      </c>
      <c r="J823" t="s">
        <v>4649</v>
      </c>
    </row>
    <row r="824" spans="1:10" x14ac:dyDescent="0.2">
      <c r="A824" s="15"/>
      <c r="B824" t="s">
        <v>4245</v>
      </c>
      <c r="C824">
        <v>-0.45640544820329498</v>
      </c>
      <c r="D824">
        <v>0.19168381420917899</v>
      </c>
      <c r="E824" t="s">
        <v>10</v>
      </c>
      <c r="F824" t="s">
        <v>4246</v>
      </c>
      <c r="G824" t="s">
        <v>12</v>
      </c>
      <c r="H824" t="s">
        <v>4247</v>
      </c>
      <c r="I824" t="s">
        <v>4248</v>
      </c>
      <c r="J824" t="s">
        <v>4249</v>
      </c>
    </row>
    <row r="825" spans="1:10" x14ac:dyDescent="0.2">
      <c r="A825" s="15"/>
      <c r="B825" t="s">
        <v>8317</v>
      </c>
      <c r="C825">
        <v>-0.45211516981703598</v>
      </c>
      <c r="D825">
        <v>2.7777249599039901E-2</v>
      </c>
      <c r="E825" t="s">
        <v>17</v>
      </c>
      <c r="F825" t="s">
        <v>8318</v>
      </c>
      <c r="G825" t="s">
        <v>19</v>
      </c>
      <c r="H825" t="s">
        <v>8319</v>
      </c>
      <c r="I825" t="s">
        <v>8320</v>
      </c>
    </row>
    <row r="826" spans="1:10" x14ac:dyDescent="0.2">
      <c r="A826" s="15"/>
      <c r="B826" t="s">
        <v>3401</v>
      </c>
      <c r="C826">
        <v>-0.44946542428430902</v>
      </c>
      <c r="D826">
        <v>0.132302761224555</v>
      </c>
      <c r="E826" t="s">
        <v>17</v>
      </c>
      <c r="F826" t="s">
        <v>3402</v>
      </c>
      <c r="G826" t="s">
        <v>12</v>
      </c>
      <c r="H826" t="s">
        <v>3403</v>
      </c>
      <c r="I826" t="s">
        <v>3404</v>
      </c>
      <c r="J826" t="s">
        <v>3405</v>
      </c>
    </row>
    <row r="827" spans="1:10" x14ac:dyDescent="0.2">
      <c r="A827" s="15"/>
      <c r="B827" t="s">
        <v>7252</v>
      </c>
      <c r="C827">
        <v>-0.44942972485458499</v>
      </c>
      <c r="D827">
        <v>2.3635841279579101E-2</v>
      </c>
      <c r="E827" t="s">
        <v>17</v>
      </c>
      <c r="F827" t="s">
        <v>7253</v>
      </c>
      <c r="G827" t="s">
        <v>19</v>
      </c>
      <c r="H827" t="s">
        <v>7254</v>
      </c>
      <c r="I827" t="s">
        <v>7255</v>
      </c>
      <c r="J827" t="s">
        <v>7256</v>
      </c>
    </row>
    <row r="828" spans="1:10" x14ac:dyDescent="0.2">
      <c r="A828" s="15"/>
      <c r="B828" t="s">
        <v>4849</v>
      </c>
      <c r="C828">
        <v>-0.44842473803571398</v>
      </c>
      <c r="D828">
        <v>9.8662933054664004E-2</v>
      </c>
      <c r="E828" t="s">
        <v>10</v>
      </c>
      <c r="F828" t="s">
        <v>4850</v>
      </c>
      <c r="G828" t="s">
        <v>12</v>
      </c>
      <c r="H828" t="s">
        <v>4851</v>
      </c>
      <c r="I828" t="s">
        <v>4852</v>
      </c>
      <c r="J828" t="s">
        <v>4853</v>
      </c>
    </row>
    <row r="829" spans="1:10" x14ac:dyDescent="0.2">
      <c r="A829" s="15"/>
      <c r="B829" t="s">
        <v>724</v>
      </c>
      <c r="C829">
        <v>-0.44549597894847598</v>
      </c>
      <c r="D829">
        <v>1.9264518313966399E-3</v>
      </c>
      <c r="E829" t="s">
        <v>17</v>
      </c>
      <c r="F829" t="s">
        <v>725</v>
      </c>
      <c r="G829" t="s">
        <v>12</v>
      </c>
      <c r="H829" t="s">
        <v>726</v>
      </c>
      <c r="I829" t="s">
        <v>727</v>
      </c>
      <c r="J829" t="s">
        <v>728</v>
      </c>
    </row>
    <row r="830" spans="1:10" x14ac:dyDescent="0.2">
      <c r="A830" s="15"/>
      <c r="B830" t="s">
        <v>759</v>
      </c>
      <c r="C830">
        <v>-0.44544058730481001</v>
      </c>
      <c r="D830">
        <v>2.2353844942349598E-3</v>
      </c>
      <c r="E830" t="s">
        <v>10</v>
      </c>
      <c r="F830" t="s">
        <v>760</v>
      </c>
      <c r="G830" t="s">
        <v>12</v>
      </c>
      <c r="H830" t="s">
        <v>761</v>
      </c>
      <c r="I830" t="s">
        <v>762</v>
      </c>
      <c r="J830" t="s">
        <v>763</v>
      </c>
    </row>
    <row r="831" spans="1:10" x14ac:dyDescent="0.2">
      <c r="A831" s="15"/>
      <c r="B831" t="s">
        <v>8465</v>
      </c>
      <c r="C831">
        <v>-0.43889983973747498</v>
      </c>
      <c r="D831">
        <v>0.35610917443700801</v>
      </c>
      <c r="E831" t="s">
        <v>17</v>
      </c>
      <c r="F831" t="s">
        <v>8466</v>
      </c>
      <c r="G831" t="s">
        <v>12</v>
      </c>
      <c r="H831" t="s">
        <v>8467</v>
      </c>
      <c r="I831" t="s">
        <v>8468</v>
      </c>
      <c r="J831" t="s">
        <v>8469</v>
      </c>
    </row>
    <row r="832" spans="1:10" x14ac:dyDescent="0.2">
      <c r="A832" s="15"/>
      <c r="B832" t="s">
        <v>6259</v>
      </c>
      <c r="C832">
        <v>-0.43832996013706499</v>
      </c>
      <c r="D832">
        <v>2.83893207011622E-2</v>
      </c>
      <c r="E832" t="s">
        <v>17</v>
      </c>
      <c r="F832" t="s">
        <v>6260</v>
      </c>
      <c r="G832" t="s">
        <v>19</v>
      </c>
      <c r="H832" t="s">
        <v>6261</v>
      </c>
      <c r="I832" t="s">
        <v>6262</v>
      </c>
      <c r="J832" t="s">
        <v>3350</v>
      </c>
    </row>
    <row r="833" spans="1:10" x14ac:dyDescent="0.2">
      <c r="A833" s="15"/>
      <c r="B833" t="s">
        <v>3351</v>
      </c>
      <c r="C833">
        <v>-0.434192210682181</v>
      </c>
      <c r="D833">
        <v>8.5262253569027405E-2</v>
      </c>
      <c r="E833" t="s">
        <v>17</v>
      </c>
      <c r="F833" t="s">
        <v>3352</v>
      </c>
      <c r="G833" t="s">
        <v>12</v>
      </c>
      <c r="H833" t="s">
        <v>3353</v>
      </c>
      <c r="I833" t="s">
        <v>3354</v>
      </c>
      <c r="J833" t="s">
        <v>3355</v>
      </c>
    </row>
    <row r="834" spans="1:10" x14ac:dyDescent="0.2">
      <c r="A834" s="15"/>
      <c r="B834" t="s">
        <v>4465</v>
      </c>
      <c r="C834">
        <v>-0.43182785245994698</v>
      </c>
      <c r="D834">
        <v>2.5476716351539299E-3</v>
      </c>
      <c r="E834" t="s">
        <v>10</v>
      </c>
      <c r="F834" t="s">
        <v>4466</v>
      </c>
      <c r="G834" t="s">
        <v>12</v>
      </c>
      <c r="H834" t="s">
        <v>4467</v>
      </c>
      <c r="I834" t="s">
        <v>4468</v>
      </c>
      <c r="J834" t="s">
        <v>4469</v>
      </c>
    </row>
    <row r="835" spans="1:10" x14ac:dyDescent="0.2">
      <c r="A835" s="15"/>
      <c r="B835" t="s">
        <v>4812</v>
      </c>
      <c r="C835">
        <v>-0.431422924929524</v>
      </c>
      <c r="D835">
        <v>3.6231429078897003E-2</v>
      </c>
      <c r="E835" t="s">
        <v>17</v>
      </c>
      <c r="F835" t="s">
        <v>4813</v>
      </c>
      <c r="G835" t="s">
        <v>12</v>
      </c>
      <c r="H835" t="s">
        <v>4814</v>
      </c>
      <c r="I835" t="s">
        <v>4815</v>
      </c>
      <c r="J835" t="s">
        <v>4816</v>
      </c>
    </row>
    <row r="836" spans="1:10" x14ac:dyDescent="0.2">
      <c r="A836" s="15"/>
      <c r="B836" t="s">
        <v>6589</v>
      </c>
      <c r="C836">
        <v>-0.43013349532734102</v>
      </c>
      <c r="D836">
        <v>0.15612981354696201</v>
      </c>
      <c r="E836" t="s">
        <v>17</v>
      </c>
      <c r="F836" t="s">
        <v>6590</v>
      </c>
      <c r="G836" t="s">
        <v>12</v>
      </c>
      <c r="H836" t="s">
        <v>6591</v>
      </c>
      <c r="I836" t="s">
        <v>6592</v>
      </c>
      <c r="J836" t="s">
        <v>6593</v>
      </c>
    </row>
    <row r="837" spans="1:10" x14ac:dyDescent="0.2">
      <c r="A837" s="15"/>
      <c r="B837" t="s">
        <v>3625</v>
      </c>
      <c r="C837">
        <v>-0.42721429269614902</v>
      </c>
      <c r="D837">
        <v>3.15551632578223E-4</v>
      </c>
      <c r="E837" t="s">
        <v>17</v>
      </c>
      <c r="F837" t="s">
        <v>3626</v>
      </c>
      <c r="G837" t="s">
        <v>19</v>
      </c>
      <c r="H837" t="s">
        <v>133</v>
      </c>
      <c r="I837" t="s">
        <v>3627</v>
      </c>
      <c r="J837" t="s">
        <v>317</v>
      </c>
    </row>
    <row r="838" spans="1:10" x14ac:dyDescent="0.2">
      <c r="A838" s="15"/>
      <c r="B838" t="s">
        <v>7199</v>
      </c>
      <c r="C838">
        <v>-0.426470923549018</v>
      </c>
      <c r="D838">
        <v>2.15707369893469E-2</v>
      </c>
      <c r="E838" t="s">
        <v>17</v>
      </c>
      <c r="F838" t="s">
        <v>7200</v>
      </c>
      <c r="G838" t="s">
        <v>12</v>
      </c>
      <c r="H838" t="s">
        <v>7201</v>
      </c>
      <c r="I838" t="s">
        <v>7202</v>
      </c>
      <c r="J838" t="s">
        <v>7203</v>
      </c>
    </row>
    <row r="839" spans="1:10" x14ac:dyDescent="0.2">
      <c r="A839" s="15"/>
      <c r="B839" t="s">
        <v>1102</v>
      </c>
      <c r="C839">
        <v>-0.42603366579783603</v>
      </c>
      <c r="D839">
        <v>5.6143981977785098E-2</v>
      </c>
      <c r="E839" t="s">
        <v>10</v>
      </c>
      <c r="F839" t="s">
        <v>1103</v>
      </c>
      <c r="G839" t="s">
        <v>12</v>
      </c>
      <c r="H839" t="s">
        <v>1104</v>
      </c>
      <c r="I839" t="s">
        <v>1105</v>
      </c>
      <c r="J839" t="s">
        <v>1106</v>
      </c>
    </row>
    <row r="840" spans="1:10" x14ac:dyDescent="0.2">
      <c r="A840" s="15"/>
      <c r="B840" t="s">
        <v>7451</v>
      </c>
      <c r="C840">
        <v>-0.42399996558957598</v>
      </c>
      <c r="D840">
        <v>3.0649179394955799E-2</v>
      </c>
      <c r="E840" t="s">
        <v>17</v>
      </c>
      <c r="F840" t="s">
        <v>7452</v>
      </c>
      <c r="G840" t="s">
        <v>19</v>
      </c>
      <c r="H840" t="s">
        <v>7453</v>
      </c>
      <c r="I840" t="s">
        <v>7454</v>
      </c>
    </row>
    <row r="841" spans="1:10" x14ac:dyDescent="0.2">
      <c r="A841" s="15"/>
      <c r="B841" t="s">
        <v>3179</v>
      </c>
      <c r="C841">
        <v>-0.42196233900895502</v>
      </c>
      <c r="D841">
        <v>1.6607578256941102E-2</v>
      </c>
      <c r="E841" t="s">
        <v>17</v>
      </c>
      <c r="F841" t="s">
        <v>3180</v>
      </c>
      <c r="G841" t="s">
        <v>12</v>
      </c>
      <c r="H841" t="s">
        <v>3181</v>
      </c>
      <c r="I841" t="s">
        <v>3182</v>
      </c>
    </row>
    <row r="842" spans="1:10" x14ac:dyDescent="0.2">
      <c r="A842" s="15"/>
      <c r="B842" t="s">
        <v>1928</v>
      </c>
      <c r="C842">
        <v>-0.42038968234192697</v>
      </c>
      <c r="D842">
        <v>1.78626442960656E-2</v>
      </c>
      <c r="E842" t="s">
        <v>17</v>
      </c>
      <c r="F842" t="s">
        <v>1929</v>
      </c>
      <c r="G842" t="s">
        <v>12</v>
      </c>
      <c r="H842" t="s">
        <v>1930</v>
      </c>
      <c r="I842" t="s">
        <v>1931</v>
      </c>
      <c r="J842" t="s">
        <v>1932</v>
      </c>
    </row>
    <row r="843" spans="1:10" x14ac:dyDescent="0.2">
      <c r="A843" s="15"/>
      <c r="B843" t="s">
        <v>4948</v>
      </c>
      <c r="C843">
        <v>-0.419149017278235</v>
      </c>
      <c r="D843">
        <v>7.8491260972876897E-2</v>
      </c>
      <c r="E843" t="s">
        <v>10</v>
      </c>
      <c r="F843" t="s">
        <v>4949</v>
      </c>
      <c r="G843" t="s">
        <v>12</v>
      </c>
      <c r="H843" t="s">
        <v>4950</v>
      </c>
      <c r="I843" t="s">
        <v>4951</v>
      </c>
      <c r="J843" t="s">
        <v>4952</v>
      </c>
    </row>
    <row r="844" spans="1:10" x14ac:dyDescent="0.2">
      <c r="A844" s="15"/>
      <c r="B844" t="s">
        <v>2885</v>
      </c>
      <c r="C844">
        <v>-0.41888998538397099</v>
      </c>
      <c r="D844">
        <v>5.2551038324606697E-2</v>
      </c>
      <c r="E844" t="s">
        <v>17</v>
      </c>
      <c r="F844" t="s">
        <v>2886</v>
      </c>
      <c r="G844" t="s">
        <v>12</v>
      </c>
      <c r="H844" t="s">
        <v>2887</v>
      </c>
      <c r="I844" t="s">
        <v>2888</v>
      </c>
      <c r="J844" t="s">
        <v>2889</v>
      </c>
    </row>
    <row r="845" spans="1:10" x14ac:dyDescent="0.2">
      <c r="A845" s="15"/>
      <c r="B845" t="s">
        <v>1168</v>
      </c>
      <c r="C845">
        <v>-0.41805907221261401</v>
      </c>
      <c r="D845">
        <v>0.20821511245990601</v>
      </c>
      <c r="E845" t="s">
        <v>17</v>
      </c>
      <c r="F845" t="s">
        <v>1169</v>
      </c>
      <c r="G845" t="s">
        <v>19</v>
      </c>
      <c r="H845" t="s">
        <v>1170</v>
      </c>
      <c r="I845" t="s">
        <v>1171</v>
      </c>
      <c r="J845" t="s">
        <v>135</v>
      </c>
    </row>
    <row r="846" spans="1:10" x14ac:dyDescent="0.2">
      <c r="A846" s="15"/>
      <c r="B846" t="s">
        <v>6436</v>
      </c>
      <c r="C846">
        <v>-0.41740988922984701</v>
      </c>
      <c r="D846">
        <v>1.47465696836347E-2</v>
      </c>
      <c r="E846" t="s">
        <v>17</v>
      </c>
      <c r="F846" t="s">
        <v>6437</v>
      </c>
      <c r="G846" t="s">
        <v>19</v>
      </c>
      <c r="H846" t="s">
        <v>6438</v>
      </c>
      <c r="I846" t="s">
        <v>6439</v>
      </c>
      <c r="J846" t="s">
        <v>6440</v>
      </c>
    </row>
    <row r="847" spans="1:10" x14ac:dyDescent="0.2">
      <c r="A847" s="15"/>
      <c r="B847" t="s">
        <v>8247</v>
      </c>
      <c r="C847">
        <v>-0.41702649364647898</v>
      </c>
      <c r="D847">
        <v>0.246414440437526</v>
      </c>
      <c r="E847" t="s">
        <v>17</v>
      </c>
      <c r="F847" t="s">
        <v>8248</v>
      </c>
      <c r="G847" t="s">
        <v>12</v>
      </c>
      <c r="H847" t="s">
        <v>8249</v>
      </c>
      <c r="I847" t="s">
        <v>8250</v>
      </c>
      <c r="J847" t="s">
        <v>8251</v>
      </c>
    </row>
    <row r="848" spans="1:10" x14ac:dyDescent="0.2">
      <c r="A848" s="15"/>
      <c r="B848" t="s">
        <v>3183</v>
      </c>
      <c r="C848">
        <v>-0.41625294295302001</v>
      </c>
      <c r="D848">
        <v>6.9855172597281297E-3</v>
      </c>
      <c r="E848" t="s">
        <v>17</v>
      </c>
      <c r="F848" t="s">
        <v>3184</v>
      </c>
      <c r="G848" t="s">
        <v>12</v>
      </c>
      <c r="H848" t="s">
        <v>3185</v>
      </c>
      <c r="I848" t="s">
        <v>3186</v>
      </c>
    </row>
    <row r="849" spans="1:10" x14ac:dyDescent="0.2">
      <c r="A849" s="15"/>
      <c r="B849" t="s">
        <v>4976</v>
      </c>
      <c r="C849">
        <v>-0.413787360616857</v>
      </c>
      <c r="D849">
        <v>3.9997433320357101E-2</v>
      </c>
      <c r="E849" t="s">
        <v>10</v>
      </c>
      <c r="F849" t="s">
        <v>4977</v>
      </c>
      <c r="G849" t="s">
        <v>12</v>
      </c>
      <c r="H849" t="s">
        <v>4978</v>
      </c>
      <c r="I849" t="s">
        <v>4979</v>
      </c>
      <c r="J849" t="s">
        <v>573</v>
      </c>
    </row>
    <row r="850" spans="1:10" x14ac:dyDescent="0.2">
      <c r="A850" s="15"/>
      <c r="B850" t="s">
        <v>4655</v>
      </c>
      <c r="C850">
        <v>-0.41328597582791499</v>
      </c>
      <c r="D850">
        <v>9.6867924894876202E-3</v>
      </c>
      <c r="E850" t="s">
        <v>17</v>
      </c>
      <c r="F850" t="s">
        <v>4656</v>
      </c>
      <c r="G850" t="s">
        <v>19</v>
      </c>
      <c r="H850" t="s">
        <v>4657</v>
      </c>
      <c r="I850" t="s">
        <v>4658</v>
      </c>
      <c r="J850" t="s">
        <v>3669</v>
      </c>
    </row>
    <row r="851" spans="1:10" x14ac:dyDescent="0.2">
      <c r="A851" s="15"/>
      <c r="B851" t="s">
        <v>4202</v>
      </c>
      <c r="C851">
        <v>-0.411020051320721</v>
      </c>
      <c r="D851">
        <v>1.1245113630325E-2</v>
      </c>
      <c r="E851" t="s">
        <v>17</v>
      </c>
      <c r="F851" t="s">
        <v>4203</v>
      </c>
      <c r="G851" t="s">
        <v>12</v>
      </c>
      <c r="H851" t="s">
        <v>4204</v>
      </c>
      <c r="I851" t="s">
        <v>4205</v>
      </c>
      <c r="J851" t="s">
        <v>4206</v>
      </c>
    </row>
    <row r="852" spans="1:10" x14ac:dyDescent="0.2">
      <c r="A852" s="15"/>
      <c r="B852" t="s">
        <v>7491</v>
      </c>
      <c r="C852">
        <v>-0.40475592799172999</v>
      </c>
      <c r="D852">
        <v>3.2763454557858798E-2</v>
      </c>
      <c r="E852" t="s">
        <v>17</v>
      </c>
      <c r="F852" t="s">
        <v>7492</v>
      </c>
      <c r="G852" t="s">
        <v>12</v>
      </c>
      <c r="H852" t="s">
        <v>7493</v>
      </c>
      <c r="I852" t="s">
        <v>7494</v>
      </c>
      <c r="J852" t="s">
        <v>7495</v>
      </c>
    </row>
    <row r="853" spans="1:10" x14ac:dyDescent="0.2">
      <c r="A853" s="15"/>
      <c r="B853" t="s">
        <v>3558</v>
      </c>
      <c r="C853">
        <v>-0.40363756983113003</v>
      </c>
      <c r="D853">
        <v>6.3673980986050501E-3</v>
      </c>
      <c r="E853" t="s">
        <v>17</v>
      </c>
      <c r="F853" t="s">
        <v>3559</v>
      </c>
      <c r="G853" t="s">
        <v>12</v>
      </c>
      <c r="H853" t="s">
        <v>3560</v>
      </c>
      <c r="I853" t="s">
        <v>3561</v>
      </c>
      <c r="J853" t="s">
        <v>3562</v>
      </c>
    </row>
    <row r="854" spans="1:10" x14ac:dyDescent="0.2">
      <c r="A854" s="15"/>
      <c r="B854" t="s">
        <v>2761</v>
      </c>
      <c r="C854">
        <v>-0.40285644194091702</v>
      </c>
      <c r="D854">
        <v>4.2993087824065197E-2</v>
      </c>
      <c r="E854" t="s">
        <v>17</v>
      </c>
      <c r="F854" t="s">
        <v>2762</v>
      </c>
      <c r="G854" t="s">
        <v>19</v>
      </c>
      <c r="H854" t="s">
        <v>2763</v>
      </c>
      <c r="I854" t="s">
        <v>2764</v>
      </c>
      <c r="J854" t="s">
        <v>2765</v>
      </c>
    </row>
    <row r="855" spans="1:10" x14ac:dyDescent="0.2">
      <c r="A855" s="15"/>
      <c r="B855" t="s">
        <v>6054</v>
      </c>
      <c r="C855">
        <v>-0.40043742896398199</v>
      </c>
      <c r="D855">
        <v>6.5589456022074003E-3</v>
      </c>
      <c r="E855" t="s">
        <v>17</v>
      </c>
      <c r="F855" t="s">
        <v>6055</v>
      </c>
      <c r="G855" t="s">
        <v>12</v>
      </c>
      <c r="H855" t="s">
        <v>6056</v>
      </c>
      <c r="I855" t="s">
        <v>6057</v>
      </c>
      <c r="J855" t="s">
        <v>6058</v>
      </c>
    </row>
    <row r="856" spans="1:10" x14ac:dyDescent="0.2">
      <c r="A856" s="15"/>
      <c r="B856" t="s">
        <v>4406</v>
      </c>
      <c r="C856">
        <v>-0.39979674307906099</v>
      </c>
      <c r="D856">
        <v>1.5829690710572199E-2</v>
      </c>
      <c r="E856" t="s">
        <v>17</v>
      </c>
      <c r="F856" t="s">
        <v>4407</v>
      </c>
      <c r="G856" t="s">
        <v>12</v>
      </c>
      <c r="H856" t="s">
        <v>4408</v>
      </c>
      <c r="I856" t="s">
        <v>4409</v>
      </c>
      <c r="J856" t="s">
        <v>4410</v>
      </c>
    </row>
    <row r="857" spans="1:10" x14ac:dyDescent="0.2">
      <c r="A857" s="15"/>
      <c r="B857" t="s">
        <v>1077</v>
      </c>
      <c r="C857">
        <v>-0.39722570787579597</v>
      </c>
      <c r="D857">
        <v>2.5247357579052498E-2</v>
      </c>
      <c r="E857" t="s">
        <v>17</v>
      </c>
      <c r="F857" t="s">
        <v>1078</v>
      </c>
      <c r="G857" t="s">
        <v>19</v>
      </c>
      <c r="H857" t="s">
        <v>133</v>
      </c>
      <c r="I857" t="s">
        <v>1079</v>
      </c>
      <c r="J857" t="s">
        <v>1080</v>
      </c>
    </row>
    <row r="858" spans="1:10" x14ac:dyDescent="0.2">
      <c r="A858" s="15"/>
      <c r="B858" t="s">
        <v>1438</v>
      </c>
      <c r="C858">
        <v>-0.396069957025592</v>
      </c>
      <c r="D858">
        <v>0.58291348424584899</v>
      </c>
      <c r="E858" t="s">
        <v>17</v>
      </c>
      <c r="F858" t="s">
        <v>1439</v>
      </c>
      <c r="G858" t="s">
        <v>19</v>
      </c>
      <c r="H858" t="s">
        <v>1440</v>
      </c>
      <c r="I858" t="s">
        <v>1441</v>
      </c>
      <c r="J858" t="s">
        <v>1442</v>
      </c>
    </row>
    <row r="859" spans="1:10" x14ac:dyDescent="0.2">
      <c r="A859" s="15"/>
      <c r="B859" t="s">
        <v>7116</v>
      </c>
      <c r="C859">
        <v>-0.39506071680714699</v>
      </c>
      <c r="D859">
        <v>0.21876232730907999</v>
      </c>
      <c r="E859" t="s">
        <v>17</v>
      </c>
      <c r="F859" t="s">
        <v>7117</v>
      </c>
      <c r="G859" t="s">
        <v>19</v>
      </c>
      <c r="H859" t="s">
        <v>7118</v>
      </c>
      <c r="I859" t="s">
        <v>7119</v>
      </c>
      <c r="J859" t="s">
        <v>317</v>
      </c>
    </row>
    <row r="860" spans="1:10" x14ac:dyDescent="0.2">
      <c r="A860" s="15"/>
      <c r="B860" t="s">
        <v>1827</v>
      </c>
      <c r="C860">
        <v>-0.39502772781061801</v>
      </c>
      <c r="D860">
        <v>1.55008577137124E-2</v>
      </c>
      <c r="E860" t="s">
        <v>17</v>
      </c>
      <c r="F860" t="s">
        <v>1828</v>
      </c>
      <c r="G860" t="s">
        <v>19</v>
      </c>
      <c r="H860" t="s">
        <v>1829</v>
      </c>
      <c r="I860" t="s">
        <v>1830</v>
      </c>
      <c r="J860" t="s">
        <v>435</v>
      </c>
    </row>
    <row r="861" spans="1:10" x14ac:dyDescent="0.2">
      <c r="A861" s="15"/>
      <c r="B861" t="s">
        <v>5078</v>
      </c>
      <c r="C861">
        <v>-0.39452182875566699</v>
      </c>
      <c r="D861">
        <v>2.07379411954988E-2</v>
      </c>
      <c r="E861" t="s">
        <v>17</v>
      </c>
      <c r="F861" t="s">
        <v>5079</v>
      </c>
      <c r="G861" t="s">
        <v>12</v>
      </c>
      <c r="H861" t="s">
        <v>5080</v>
      </c>
      <c r="I861" t="s">
        <v>5081</v>
      </c>
      <c r="J861" t="s">
        <v>5082</v>
      </c>
    </row>
    <row r="862" spans="1:10" x14ac:dyDescent="0.2">
      <c r="A862" s="15"/>
      <c r="B862" t="s">
        <v>4550</v>
      </c>
      <c r="C862">
        <v>-0.39390796427692298</v>
      </c>
      <c r="D862">
        <v>1.65945979617932E-2</v>
      </c>
      <c r="E862" t="s">
        <v>17</v>
      </c>
      <c r="F862" t="s">
        <v>4551</v>
      </c>
      <c r="G862" t="s">
        <v>12</v>
      </c>
      <c r="H862" t="s">
        <v>4552</v>
      </c>
      <c r="I862" t="s">
        <v>4553</v>
      </c>
      <c r="J862" t="s">
        <v>4554</v>
      </c>
    </row>
    <row r="863" spans="1:10" x14ac:dyDescent="0.2">
      <c r="A863" s="15"/>
      <c r="B863" t="s">
        <v>2652</v>
      </c>
      <c r="C863">
        <v>-0.39036719978645601</v>
      </c>
      <c r="D863">
        <v>1.5139530894837199E-2</v>
      </c>
      <c r="E863" t="s">
        <v>17</v>
      </c>
      <c r="F863" t="s">
        <v>2653</v>
      </c>
      <c r="G863" t="s">
        <v>19</v>
      </c>
      <c r="H863" t="s">
        <v>2654</v>
      </c>
      <c r="I863" t="s">
        <v>2655</v>
      </c>
    </row>
    <row r="864" spans="1:10" x14ac:dyDescent="0.2">
      <c r="A864" s="15"/>
      <c r="B864" t="s">
        <v>7038</v>
      </c>
      <c r="C864">
        <v>-0.39009624721941499</v>
      </c>
      <c r="D864">
        <v>7.17724951066913E-2</v>
      </c>
      <c r="E864" t="s">
        <v>17</v>
      </c>
      <c r="F864" t="s">
        <v>7039</v>
      </c>
      <c r="G864" t="s">
        <v>12</v>
      </c>
      <c r="H864" t="s">
        <v>7040</v>
      </c>
      <c r="I864" t="s">
        <v>7041</v>
      </c>
      <c r="J864" t="s">
        <v>7042</v>
      </c>
    </row>
    <row r="865" spans="1:10" x14ac:dyDescent="0.2">
      <c r="A865" s="15"/>
      <c r="B865" t="s">
        <v>7677</v>
      </c>
      <c r="C865">
        <v>-0.38727408294748999</v>
      </c>
      <c r="D865">
        <v>8.6375122275663699E-2</v>
      </c>
      <c r="E865" t="s">
        <v>17</v>
      </c>
      <c r="F865" t="s">
        <v>7678</v>
      </c>
      <c r="G865" t="s">
        <v>12</v>
      </c>
      <c r="H865" t="s">
        <v>7679</v>
      </c>
      <c r="I865" t="s">
        <v>7680</v>
      </c>
      <c r="J865" t="s">
        <v>7681</v>
      </c>
    </row>
    <row r="866" spans="1:10" x14ac:dyDescent="0.2">
      <c r="A866" s="15"/>
      <c r="B866" t="s">
        <v>6418</v>
      </c>
      <c r="C866">
        <v>-0.38613849527745098</v>
      </c>
      <c r="D866">
        <v>6.2981964408481597E-2</v>
      </c>
      <c r="E866" t="s">
        <v>17</v>
      </c>
      <c r="F866" t="s">
        <v>6419</v>
      </c>
      <c r="G866" t="s">
        <v>19</v>
      </c>
      <c r="H866" t="s">
        <v>133</v>
      </c>
      <c r="I866" t="s">
        <v>6420</v>
      </c>
    </row>
    <row r="867" spans="1:10" x14ac:dyDescent="0.2">
      <c r="A867" s="15"/>
      <c r="B867" t="s">
        <v>2249</v>
      </c>
      <c r="C867">
        <v>-0.385173121539581</v>
      </c>
      <c r="D867">
        <v>0.119376128635552</v>
      </c>
      <c r="E867" t="s">
        <v>17</v>
      </c>
      <c r="F867" t="s">
        <v>2250</v>
      </c>
      <c r="G867" t="s">
        <v>19</v>
      </c>
      <c r="H867" t="s">
        <v>2251</v>
      </c>
      <c r="I867" t="s">
        <v>2252</v>
      </c>
      <c r="J867" t="s">
        <v>2253</v>
      </c>
    </row>
    <row r="868" spans="1:10" x14ac:dyDescent="0.2">
      <c r="A868" s="15"/>
      <c r="B868" t="s">
        <v>7555</v>
      </c>
      <c r="C868">
        <v>-0.38308374423494002</v>
      </c>
      <c r="D868">
        <v>0.10348042298014</v>
      </c>
      <c r="E868" t="s">
        <v>17</v>
      </c>
      <c r="F868" t="s">
        <v>7556</v>
      </c>
      <c r="G868" t="s">
        <v>12</v>
      </c>
      <c r="H868" t="s">
        <v>7557</v>
      </c>
      <c r="I868" t="s">
        <v>7558</v>
      </c>
      <c r="J868" t="s">
        <v>7559</v>
      </c>
    </row>
    <row r="869" spans="1:10" x14ac:dyDescent="0.2">
      <c r="A869" s="15"/>
      <c r="B869" t="s">
        <v>7377</v>
      </c>
      <c r="C869">
        <v>-0.38171903796360102</v>
      </c>
      <c r="D869">
        <v>4.0011494896664501E-2</v>
      </c>
      <c r="E869" t="s">
        <v>17</v>
      </c>
      <c r="F869" t="s">
        <v>7378</v>
      </c>
      <c r="G869" t="s">
        <v>19</v>
      </c>
      <c r="H869" t="s">
        <v>7379</v>
      </c>
      <c r="I869" t="s">
        <v>7380</v>
      </c>
      <c r="J869" t="s">
        <v>6916</v>
      </c>
    </row>
    <row r="870" spans="1:10" x14ac:dyDescent="0.2">
      <c r="A870" s="15"/>
      <c r="B870" t="s">
        <v>3420</v>
      </c>
      <c r="C870">
        <v>-0.375186213088536</v>
      </c>
      <c r="D870">
        <v>0.19036653480136301</v>
      </c>
      <c r="E870" t="s">
        <v>17</v>
      </c>
      <c r="F870" t="s">
        <v>3421</v>
      </c>
      <c r="G870" t="s">
        <v>19</v>
      </c>
      <c r="H870" t="s">
        <v>3422</v>
      </c>
      <c r="I870" t="s">
        <v>3423</v>
      </c>
    </row>
    <row r="871" spans="1:10" x14ac:dyDescent="0.2">
      <c r="A871" s="15"/>
      <c r="B871" t="s">
        <v>4760</v>
      </c>
      <c r="C871">
        <v>-0.370992852187851</v>
      </c>
      <c r="D871">
        <v>2.8293431690966198E-2</v>
      </c>
      <c r="E871" t="s">
        <v>17</v>
      </c>
      <c r="F871" t="s">
        <v>4761</v>
      </c>
      <c r="G871" t="s">
        <v>12</v>
      </c>
      <c r="H871" t="s">
        <v>4762</v>
      </c>
      <c r="I871" t="s">
        <v>4763</v>
      </c>
      <c r="J871" t="s">
        <v>4764</v>
      </c>
    </row>
    <row r="872" spans="1:10" x14ac:dyDescent="0.2">
      <c r="A872" s="15"/>
      <c r="B872" t="s">
        <v>4817</v>
      </c>
      <c r="C872">
        <v>-0.36874613519449001</v>
      </c>
      <c r="D872">
        <v>1.64412699789818E-2</v>
      </c>
      <c r="E872" t="s">
        <v>17</v>
      </c>
      <c r="F872" t="s">
        <v>4818</v>
      </c>
      <c r="G872" t="s">
        <v>12</v>
      </c>
      <c r="H872" t="s">
        <v>4819</v>
      </c>
      <c r="I872" t="s">
        <v>4820</v>
      </c>
      <c r="J872" t="s">
        <v>4821</v>
      </c>
    </row>
    <row r="873" spans="1:10" x14ac:dyDescent="0.2">
      <c r="A873" s="15"/>
      <c r="B873" t="s">
        <v>2277</v>
      </c>
      <c r="C873">
        <v>-0.36787107258281299</v>
      </c>
      <c r="D873">
        <v>0.16416888615198499</v>
      </c>
      <c r="E873" t="s">
        <v>17</v>
      </c>
      <c r="F873" t="s">
        <v>2278</v>
      </c>
      <c r="G873" t="s">
        <v>19</v>
      </c>
      <c r="H873" t="s">
        <v>2279</v>
      </c>
      <c r="I873" t="s">
        <v>2280</v>
      </c>
      <c r="J873" t="s">
        <v>135</v>
      </c>
    </row>
    <row r="874" spans="1:10" x14ac:dyDescent="0.2">
      <c r="A874" s="15"/>
      <c r="B874" t="s">
        <v>1559</v>
      </c>
      <c r="C874">
        <v>-0.366757188864485</v>
      </c>
      <c r="D874">
        <v>0.23949002970854499</v>
      </c>
      <c r="E874" t="s">
        <v>17</v>
      </c>
      <c r="F874" t="s">
        <v>1560</v>
      </c>
      <c r="G874" t="s">
        <v>12</v>
      </c>
      <c r="H874" t="s">
        <v>1561</v>
      </c>
      <c r="I874" t="s">
        <v>1562</v>
      </c>
      <c r="J874" t="s">
        <v>1563</v>
      </c>
    </row>
    <row r="875" spans="1:10" x14ac:dyDescent="0.2">
      <c r="A875" s="15"/>
      <c r="B875" t="s">
        <v>2448</v>
      </c>
      <c r="C875">
        <v>-0.36535058963432598</v>
      </c>
      <c r="D875">
        <v>0.15683158069119499</v>
      </c>
      <c r="E875" t="s">
        <v>17</v>
      </c>
      <c r="F875" t="s">
        <v>2449</v>
      </c>
      <c r="G875" t="s">
        <v>19</v>
      </c>
      <c r="H875" t="s">
        <v>133</v>
      </c>
      <c r="I875" t="s">
        <v>2450</v>
      </c>
      <c r="J875" t="s">
        <v>792</v>
      </c>
    </row>
    <row r="876" spans="1:10" x14ac:dyDescent="0.2">
      <c r="A876" s="15"/>
      <c r="B876" t="s">
        <v>2512</v>
      </c>
      <c r="C876">
        <v>-0.36266066304614802</v>
      </c>
      <c r="D876">
        <v>4.3488561247189597E-2</v>
      </c>
      <c r="E876" t="s">
        <v>17</v>
      </c>
      <c r="F876" t="s">
        <v>2513</v>
      </c>
      <c r="G876" t="s">
        <v>12</v>
      </c>
      <c r="H876" t="s">
        <v>2514</v>
      </c>
      <c r="I876" t="s">
        <v>2515</v>
      </c>
      <c r="J876" t="s">
        <v>2516</v>
      </c>
    </row>
    <row r="877" spans="1:10" x14ac:dyDescent="0.2">
      <c r="A877" s="15"/>
      <c r="B877" t="s">
        <v>6975</v>
      </c>
      <c r="C877">
        <v>-0.36134657982537499</v>
      </c>
      <c r="D877">
        <v>0.24167437841560999</v>
      </c>
      <c r="E877" t="s">
        <v>17</v>
      </c>
      <c r="F877" t="s">
        <v>6976</v>
      </c>
      <c r="G877" t="s">
        <v>19</v>
      </c>
      <c r="H877" t="s">
        <v>6977</v>
      </c>
      <c r="I877" t="s">
        <v>6978</v>
      </c>
      <c r="J877" t="s">
        <v>792</v>
      </c>
    </row>
    <row r="878" spans="1:10" x14ac:dyDescent="0.2">
      <c r="A878" s="15"/>
      <c r="B878" t="s">
        <v>2291</v>
      </c>
      <c r="C878">
        <v>-0.36090317259697002</v>
      </c>
      <c r="D878">
        <v>4.89263754161934E-2</v>
      </c>
      <c r="E878" t="s">
        <v>10</v>
      </c>
      <c r="F878" t="s">
        <v>2292</v>
      </c>
      <c r="G878" t="s">
        <v>12</v>
      </c>
      <c r="H878" t="s">
        <v>2293</v>
      </c>
      <c r="I878" t="s">
        <v>2294</v>
      </c>
      <c r="J878" t="s">
        <v>2295</v>
      </c>
    </row>
    <row r="879" spans="1:10" x14ac:dyDescent="0.2">
      <c r="A879" s="15"/>
      <c r="B879" t="s">
        <v>8174</v>
      </c>
      <c r="C879">
        <v>-0.35564797836735701</v>
      </c>
      <c r="D879">
        <v>0.184748374150912</v>
      </c>
      <c r="E879" t="s">
        <v>17</v>
      </c>
      <c r="F879" t="s">
        <v>8175</v>
      </c>
      <c r="G879" t="s">
        <v>19</v>
      </c>
      <c r="H879" t="s">
        <v>8176</v>
      </c>
      <c r="I879" t="s">
        <v>8177</v>
      </c>
    </row>
    <row r="880" spans="1:10" x14ac:dyDescent="0.2">
      <c r="A880" s="15"/>
      <c r="B880" t="s">
        <v>7574</v>
      </c>
      <c r="C880">
        <v>-0.35521460114046699</v>
      </c>
      <c r="D880">
        <v>7.9479902053008894E-2</v>
      </c>
      <c r="E880" t="s">
        <v>17</v>
      </c>
      <c r="F880" t="s">
        <v>7575</v>
      </c>
      <c r="G880" t="s">
        <v>12</v>
      </c>
      <c r="H880" t="s">
        <v>7576</v>
      </c>
      <c r="I880" t="s">
        <v>7577</v>
      </c>
      <c r="J880" t="s">
        <v>7578</v>
      </c>
    </row>
    <row r="881" spans="1:10" x14ac:dyDescent="0.2">
      <c r="A881" s="15"/>
      <c r="B881" t="s">
        <v>4273</v>
      </c>
      <c r="C881">
        <v>-0.350181749709432</v>
      </c>
      <c r="D881">
        <v>0.34301733279979102</v>
      </c>
      <c r="E881" t="s">
        <v>17</v>
      </c>
      <c r="F881" t="s">
        <v>4274</v>
      </c>
      <c r="G881" t="s">
        <v>12</v>
      </c>
      <c r="H881" t="s">
        <v>4275</v>
      </c>
      <c r="I881" t="s">
        <v>4276</v>
      </c>
      <c r="J881" t="s">
        <v>4277</v>
      </c>
    </row>
    <row r="882" spans="1:10" x14ac:dyDescent="0.2">
      <c r="A882" s="15"/>
      <c r="B882" t="s">
        <v>5051</v>
      </c>
      <c r="C882">
        <v>-0.34981406523382802</v>
      </c>
      <c r="D882">
        <v>2.10321285406323E-2</v>
      </c>
      <c r="E882" t="s">
        <v>17</v>
      </c>
      <c r="F882" t="s">
        <v>5052</v>
      </c>
      <c r="G882" t="s">
        <v>19</v>
      </c>
      <c r="H882" t="s">
        <v>1292</v>
      </c>
      <c r="I882" t="s">
        <v>5053</v>
      </c>
      <c r="J882" t="s">
        <v>135</v>
      </c>
    </row>
    <row r="883" spans="1:10" x14ac:dyDescent="0.2">
      <c r="A883" s="15"/>
      <c r="B883" t="s">
        <v>5054</v>
      </c>
      <c r="C883">
        <v>-0.34914761593953397</v>
      </c>
      <c r="D883">
        <v>0.17056222570926799</v>
      </c>
      <c r="E883" t="s">
        <v>17</v>
      </c>
      <c r="F883" t="s">
        <v>5055</v>
      </c>
      <c r="G883" t="s">
        <v>19</v>
      </c>
      <c r="H883" t="s">
        <v>5056</v>
      </c>
      <c r="I883" t="s">
        <v>5057</v>
      </c>
      <c r="J883" t="s">
        <v>5058</v>
      </c>
    </row>
    <row r="884" spans="1:10" x14ac:dyDescent="0.2">
      <c r="A884" s="15"/>
      <c r="B884" t="s">
        <v>4719</v>
      </c>
      <c r="C884">
        <v>-0.34857114994171201</v>
      </c>
      <c r="D884">
        <v>0.239669013483433</v>
      </c>
      <c r="E884" t="s">
        <v>10</v>
      </c>
      <c r="F884" t="s">
        <v>4720</v>
      </c>
      <c r="G884" t="s">
        <v>12</v>
      </c>
      <c r="H884" t="s">
        <v>4721</v>
      </c>
      <c r="I884" t="s">
        <v>4722</v>
      </c>
      <c r="J884" t="s">
        <v>4723</v>
      </c>
    </row>
    <row r="885" spans="1:10" x14ac:dyDescent="0.2">
      <c r="A885" s="15"/>
      <c r="B885" t="s">
        <v>6294</v>
      </c>
      <c r="C885">
        <v>-0.345110223634017</v>
      </c>
      <c r="D885">
        <v>0.11434658343015699</v>
      </c>
      <c r="E885" t="s">
        <v>17</v>
      </c>
      <c r="F885" t="s">
        <v>6295</v>
      </c>
      <c r="G885" t="s">
        <v>19</v>
      </c>
      <c r="H885" t="s">
        <v>6296</v>
      </c>
      <c r="I885" t="s">
        <v>6297</v>
      </c>
    </row>
    <row r="886" spans="1:10" x14ac:dyDescent="0.2">
      <c r="A886" s="15"/>
      <c r="B886" t="s">
        <v>8415</v>
      </c>
      <c r="C886">
        <v>-0.34330839694945697</v>
      </c>
      <c r="D886">
        <v>0.199636231494496</v>
      </c>
      <c r="E886" t="s">
        <v>17</v>
      </c>
      <c r="F886" t="s">
        <v>8416</v>
      </c>
      <c r="G886" t="s">
        <v>19</v>
      </c>
      <c r="H886" t="s">
        <v>8417</v>
      </c>
      <c r="I886" t="s">
        <v>8418</v>
      </c>
      <c r="J886" t="s">
        <v>8419</v>
      </c>
    </row>
    <row r="887" spans="1:10" x14ac:dyDescent="0.2">
      <c r="A887" s="15"/>
      <c r="B887" t="s">
        <v>7696</v>
      </c>
      <c r="C887">
        <v>-0.34306538383212498</v>
      </c>
      <c r="D887">
        <v>7.05749464910536E-2</v>
      </c>
      <c r="E887" t="s">
        <v>10</v>
      </c>
      <c r="F887" t="s">
        <v>7697</v>
      </c>
      <c r="G887" t="s">
        <v>12</v>
      </c>
      <c r="H887" t="s">
        <v>7698</v>
      </c>
      <c r="I887" t="s">
        <v>7699</v>
      </c>
      <c r="J887" t="s">
        <v>7700</v>
      </c>
    </row>
    <row r="888" spans="1:10" x14ac:dyDescent="0.2">
      <c r="A888" s="15"/>
      <c r="B888" t="s">
        <v>4765</v>
      </c>
      <c r="C888">
        <v>-0.34290443351257799</v>
      </c>
      <c r="D888">
        <v>3.8868836156534602E-2</v>
      </c>
      <c r="E888" t="s">
        <v>17</v>
      </c>
      <c r="F888" t="s">
        <v>4766</v>
      </c>
      <c r="G888" t="s">
        <v>19</v>
      </c>
      <c r="H888" t="s">
        <v>4767</v>
      </c>
      <c r="I888" t="s">
        <v>4768</v>
      </c>
      <c r="J888" t="s">
        <v>3709</v>
      </c>
    </row>
    <row r="889" spans="1:10" x14ac:dyDescent="0.2">
      <c r="A889" s="15"/>
      <c r="B889" t="s">
        <v>5825</v>
      </c>
      <c r="C889">
        <v>-0.34233020029035399</v>
      </c>
      <c r="D889">
        <v>0.43323029084812498</v>
      </c>
      <c r="E889" t="s">
        <v>17</v>
      </c>
      <c r="F889" t="s">
        <v>5826</v>
      </c>
      <c r="G889" t="s">
        <v>19</v>
      </c>
      <c r="H889" t="s">
        <v>133</v>
      </c>
      <c r="I889" t="s">
        <v>5827</v>
      </c>
      <c r="J889" t="s">
        <v>4843</v>
      </c>
    </row>
    <row r="890" spans="1:10" x14ac:dyDescent="0.2">
      <c r="A890" s="15"/>
      <c r="B890" t="s">
        <v>6731</v>
      </c>
      <c r="C890">
        <v>-0.34173557297345902</v>
      </c>
      <c r="D890">
        <v>0.145985600801774</v>
      </c>
      <c r="E890" t="s">
        <v>17</v>
      </c>
      <c r="F890" t="s">
        <v>6732</v>
      </c>
      <c r="G890" t="s">
        <v>12</v>
      </c>
      <c r="H890" t="s">
        <v>6733</v>
      </c>
      <c r="I890" t="s">
        <v>6734</v>
      </c>
      <c r="J890" t="s">
        <v>6735</v>
      </c>
    </row>
    <row r="891" spans="1:10" x14ac:dyDescent="0.2">
      <c r="A891" s="15"/>
      <c r="B891" t="s">
        <v>1392</v>
      </c>
      <c r="C891">
        <v>-0.33944814770199999</v>
      </c>
      <c r="D891">
        <v>4.6776179745762397E-2</v>
      </c>
      <c r="E891" t="s">
        <v>10</v>
      </c>
      <c r="F891" t="s">
        <v>1393</v>
      </c>
      <c r="G891" t="s">
        <v>12</v>
      </c>
      <c r="H891" t="s">
        <v>1394</v>
      </c>
      <c r="I891" t="s">
        <v>1395</v>
      </c>
      <c r="J891" t="s">
        <v>1396</v>
      </c>
    </row>
    <row r="892" spans="1:10" x14ac:dyDescent="0.2">
      <c r="A892" s="15"/>
      <c r="B892" t="s">
        <v>7262</v>
      </c>
      <c r="C892">
        <v>-0.33868353863266998</v>
      </c>
      <c r="D892">
        <v>0.19238696593107901</v>
      </c>
      <c r="E892" t="s">
        <v>17</v>
      </c>
      <c r="F892" t="s">
        <v>7263</v>
      </c>
      <c r="G892" t="s">
        <v>12</v>
      </c>
      <c r="H892" t="s">
        <v>7264</v>
      </c>
      <c r="I892" t="s">
        <v>7265</v>
      </c>
      <c r="J892" t="s">
        <v>7266</v>
      </c>
    </row>
    <row r="893" spans="1:10" x14ac:dyDescent="0.2">
      <c r="A893" s="15"/>
      <c r="B893" t="s">
        <v>2306</v>
      </c>
      <c r="C893">
        <v>-0.33717491408894901</v>
      </c>
      <c r="D893">
        <v>0.24559838527882899</v>
      </c>
      <c r="E893" t="s">
        <v>10</v>
      </c>
      <c r="F893" t="s">
        <v>2307</v>
      </c>
      <c r="G893" t="s">
        <v>19</v>
      </c>
      <c r="H893" t="s">
        <v>2308</v>
      </c>
      <c r="I893" t="s">
        <v>2309</v>
      </c>
      <c r="J893" t="s">
        <v>2310</v>
      </c>
    </row>
    <row r="894" spans="1:10" x14ac:dyDescent="0.2">
      <c r="A894" s="15"/>
      <c r="B894" t="s">
        <v>5677</v>
      </c>
      <c r="C894">
        <v>-0.335632906133214</v>
      </c>
      <c r="D894">
        <v>0.41048369558969999</v>
      </c>
      <c r="E894" t="s">
        <v>17</v>
      </c>
      <c r="F894" t="s">
        <v>5678</v>
      </c>
      <c r="G894" t="s">
        <v>19</v>
      </c>
      <c r="H894" t="s">
        <v>133</v>
      </c>
      <c r="I894" t="s">
        <v>5679</v>
      </c>
      <c r="J894" t="s">
        <v>135</v>
      </c>
    </row>
    <row r="895" spans="1:10" x14ac:dyDescent="0.2">
      <c r="A895" s="15"/>
      <c r="B895" t="s">
        <v>2443</v>
      </c>
      <c r="C895">
        <v>-0.33456297844447902</v>
      </c>
      <c r="D895">
        <v>0.168414595540641</v>
      </c>
      <c r="E895" t="s">
        <v>17</v>
      </c>
      <c r="F895" t="s">
        <v>2444</v>
      </c>
      <c r="G895" t="s">
        <v>12</v>
      </c>
      <c r="H895" t="s">
        <v>2445</v>
      </c>
      <c r="I895" t="s">
        <v>2446</v>
      </c>
      <c r="J895" t="s">
        <v>2447</v>
      </c>
    </row>
    <row r="896" spans="1:10" x14ac:dyDescent="0.2">
      <c r="A896" s="15"/>
      <c r="B896" t="s">
        <v>1849</v>
      </c>
      <c r="C896">
        <v>-0.33407980828362099</v>
      </c>
      <c r="D896">
        <v>0.33273010394216201</v>
      </c>
      <c r="E896" t="s">
        <v>17</v>
      </c>
      <c r="F896" t="s">
        <v>1850</v>
      </c>
      <c r="G896" t="s">
        <v>12</v>
      </c>
      <c r="H896" t="s">
        <v>1851</v>
      </c>
      <c r="I896" t="s">
        <v>1852</v>
      </c>
      <c r="J896" t="s">
        <v>1853</v>
      </c>
    </row>
    <row r="897" spans="1:10" x14ac:dyDescent="0.2">
      <c r="A897" s="15"/>
      <c r="B897" t="s">
        <v>2281</v>
      </c>
      <c r="C897">
        <v>-0.33349838509862301</v>
      </c>
      <c r="D897">
        <v>1.99258116162487E-3</v>
      </c>
      <c r="E897" t="s">
        <v>17</v>
      </c>
      <c r="F897" t="s">
        <v>2282</v>
      </c>
      <c r="G897" t="s">
        <v>12</v>
      </c>
      <c r="H897" t="s">
        <v>2283</v>
      </c>
      <c r="I897" t="s">
        <v>2284</v>
      </c>
      <c r="J897" t="s">
        <v>2285</v>
      </c>
    </row>
    <row r="898" spans="1:10" x14ac:dyDescent="0.2">
      <c r="A898" s="15"/>
      <c r="B898" t="s">
        <v>1813</v>
      </c>
      <c r="C898">
        <v>-0.33154335185075701</v>
      </c>
      <c r="D898">
        <v>0.58206128599575901</v>
      </c>
      <c r="E898" t="s">
        <v>17</v>
      </c>
      <c r="F898" t="s">
        <v>1814</v>
      </c>
      <c r="G898" t="s">
        <v>19</v>
      </c>
      <c r="H898" t="s">
        <v>1815</v>
      </c>
      <c r="I898" t="s">
        <v>1816</v>
      </c>
      <c r="J898" t="s">
        <v>1817</v>
      </c>
    </row>
    <row r="899" spans="1:10" x14ac:dyDescent="0.2">
      <c r="A899" s="15"/>
      <c r="B899" t="s">
        <v>3652</v>
      </c>
      <c r="C899">
        <v>-0.32869306572486101</v>
      </c>
      <c r="D899">
        <v>7.3982165725301002E-2</v>
      </c>
      <c r="E899" t="s">
        <v>17</v>
      </c>
      <c r="F899" t="s">
        <v>3653</v>
      </c>
      <c r="G899" t="s">
        <v>19</v>
      </c>
      <c r="H899" t="s">
        <v>133</v>
      </c>
      <c r="I899" t="s">
        <v>3654</v>
      </c>
    </row>
    <row r="900" spans="1:10" x14ac:dyDescent="0.2">
      <c r="A900" s="15"/>
      <c r="B900" t="s">
        <v>3825</v>
      </c>
      <c r="C900">
        <v>-0.328406230865886</v>
      </c>
      <c r="D900">
        <v>0.35879371470677901</v>
      </c>
      <c r="E900" t="s">
        <v>17</v>
      </c>
      <c r="F900" t="s">
        <v>3826</v>
      </c>
      <c r="G900" t="s">
        <v>19</v>
      </c>
      <c r="H900" t="s">
        <v>3827</v>
      </c>
      <c r="I900" t="s">
        <v>3828</v>
      </c>
    </row>
    <row r="901" spans="1:10" x14ac:dyDescent="0.2">
      <c r="A901" s="15"/>
      <c r="B901" t="s">
        <v>5167</v>
      </c>
      <c r="C901">
        <v>-0.327209719255249</v>
      </c>
      <c r="D901">
        <v>0.13922025538614699</v>
      </c>
      <c r="E901" t="s">
        <v>17</v>
      </c>
      <c r="F901" t="s">
        <v>5168</v>
      </c>
      <c r="G901" t="s">
        <v>12</v>
      </c>
      <c r="H901" t="s">
        <v>5169</v>
      </c>
      <c r="I901" t="s">
        <v>5170</v>
      </c>
      <c r="J901" t="s">
        <v>5171</v>
      </c>
    </row>
    <row r="902" spans="1:10" x14ac:dyDescent="0.2">
      <c r="A902" s="15"/>
      <c r="B902" t="s">
        <v>3907</v>
      </c>
      <c r="C902">
        <v>-0.32684763269646</v>
      </c>
      <c r="D902">
        <v>7.8000777421647696E-3</v>
      </c>
      <c r="E902" t="s">
        <v>10</v>
      </c>
      <c r="F902" t="s">
        <v>3908</v>
      </c>
      <c r="G902" t="s">
        <v>12</v>
      </c>
      <c r="H902" t="s">
        <v>3909</v>
      </c>
      <c r="I902" t="s">
        <v>3910</v>
      </c>
      <c r="J902" t="s">
        <v>3911</v>
      </c>
    </row>
    <row r="903" spans="1:10" x14ac:dyDescent="0.2">
      <c r="A903" s="15"/>
      <c r="B903" t="s">
        <v>7560</v>
      </c>
      <c r="C903">
        <v>-0.31871055899379902</v>
      </c>
      <c r="D903">
        <v>0.76273343307390495</v>
      </c>
      <c r="E903" t="s">
        <v>10</v>
      </c>
      <c r="F903" t="s">
        <v>7561</v>
      </c>
      <c r="G903" t="s">
        <v>12</v>
      </c>
      <c r="H903" t="s">
        <v>7562</v>
      </c>
      <c r="I903" t="s">
        <v>7563</v>
      </c>
      <c r="J903" t="s">
        <v>7564</v>
      </c>
    </row>
    <row r="904" spans="1:10" x14ac:dyDescent="0.2">
      <c r="A904" s="15"/>
      <c r="B904" t="s">
        <v>2296</v>
      </c>
      <c r="C904">
        <v>-0.31665993016733601</v>
      </c>
      <c r="D904">
        <v>0.55861295239855302</v>
      </c>
      <c r="E904" t="s">
        <v>17</v>
      </c>
      <c r="F904" t="s">
        <v>2297</v>
      </c>
      <c r="G904" t="s">
        <v>19</v>
      </c>
      <c r="H904" t="s">
        <v>2298</v>
      </c>
      <c r="I904" t="s">
        <v>2299</v>
      </c>
      <c r="J904" t="s">
        <v>2300</v>
      </c>
    </row>
    <row r="905" spans="1:10" x14ac:dyDescent="0.2">
      <c r="A905" s="15"/>
      <c r="B905" t="s">
        <v>4497</v>
      </c>
      <c r="C905">
        <v>-0.315882041408101</v>
      </c>
      <c r="D905">
        <v>2.2343007478920499E-2</v>
      </c>
      <c r="E905" t="s">
        <v>17</v>
      </c>
      <c r="F905" t="s">
        <v>4498</v>
      </c>
      <c r="G905" t="s">
        <v>12</v>
      </c>
      <c r="H905" t="s">
        <v>4499</v>
      </c>
      <c r="I905" t="s">
        <v>4500</v>
      </c>
      <c r="J905" t="s">
        <v>4501</v>
      </c>
    </row>
    <row r="906" spans="1:10" x14ac:dyDescent="0.2">
      <c r="A906" s="15"/>
      <c r="B906" t="s">
        <v>2082</v>
      </c>
      <c r="C906">
        <v>-0.31500613569353397</v>
      </c>
      <c r="D906">
        <v>2.87816716591296E-2</v>
      </c>
      <c r="E906" t="s">
        <v>17</v>
      </c>
      <c r="F906" t="s">
        <v>2083</v>
      </c>
      <c r="G906" t="s">
        <v>19</v>
      </c>
      <c r="H906" t="s">
        <v>2084</v>
      </c>
      <c r="I906" t="s">
        <v>2085</v>
      </c>
      <c r="J906" t="s">
        <v>2086</v>
      </c>
    </row>
    <row r="907" spans="1:10" x14ac:dyDescent="0.2">
      <c r="A907" s="15"/>
      <c r="B907" t="s">
        <v>6413</v>
      </c>
      <c r="C907">
        <v>-0.31294559537703798</v>
      </c>
      <c r="D907">
        <v>8.0563162666006105E-2</v>
      </c>
      <c r="E907" t="s">
        <v>17</v>
      </c>
      <c r="F907" t="s">
        <v>6414</v>
      </c>
      <c r="G907" t="s">
        <v>12</v>
      </c>
      <c r="H907" t="s">
        <v>6415</v>
      </c>
      <c r="I907" t="s">
        <v>6416</v>
      </c>
      <c r="J907" t="s">
        <v>6417</v>
      </c>
    </row>
    <row r="908" spans="1:10" x14ac:dyDescent="0.2">
      <c r="A908" s="15"/>
      <c r="B908" t="s">
        <v>7204</v>
      </c>
      <c r="C908">
        <v>-0.312872927492514</v>
      </c>
      <c r="D908">
        <v>0.166824234576957</v>
      </c>
      <c r="E908" t="s">
        <v>17</v>
      </c>
      <c r="F908" t="s">
        <v>7205</v>
      </c>
      <c r="G908" t="s">
        <v>12</v>
      </c>
      <c r="H908" t="s">
        <v>7206</v>
      </c>
      <c r="I908" t="s">
        <v>7207</v>
      </c>
      <c r="J908" t="s">
        <v>7208</v>
      </c>
    </row>
    <row r="909" spans="1:10" x14ac:dyDescent="0.2">
      <c r="A909" s="15"/>
      <c r="B909" t="s">
        <v>2187</v>
      </c>
      <c r="C909">
        <v>-0.31157491922188701</v>
      </c>
      <c r="D909">
        <v>5.2954163567130098E-2</v>
      </c>
      <c r="E909" t="s">
        <v>10</v>
      </c>
      <c r="F909" t="s">
        <v>2188</v>
      </c>
      <c r="G909" t="s">
        <v>12</v>
      </c>
      <c r="H909" t="s">
        <v>2189</v>
      </c>
      <c r="I909" t="s">
        <v>2190</v>
      </c>
      <c r="J909" t="s">
        <v>1312</v>
      </c>
    </row>
    <row r="910" spans="1:10" x14ac:dyDescent="0.2">
      <c r="A910" s="15"/>
      <c r="B910" t="s">
        <v>2628</v>
      </c>
      <c r="C910">
        <v>-0.306694351501763</v>
      </c>
      <c r="D910">
        <v>3.5392144768655901E-3</v>
      </c>
      <c r="E910" t="s">
        <v>10</v>
      </c>
      <c r="F910" t="s">
        <v>2629</v>
      </c>
      <c r="G910" t="s">
        <v>12</v>
      </c>
      <c r="H910" t="s">
        <v>2630</v>
      </c>
      <c r="I910" t="s">
        <v>2631</v>
      </c>
      <c r="J910" t="s">
        <v>405</v>
      </c>
    </row>
    <row r="911" spans="1:10" x14ac:dyDescent="0.2">
      <c r="A911" s="15"/>
      <c r="B911" t="s">
        <v>7139</v>
      </c>
      <c r="C911">
        <v>-0.30292506024438898</v>
      </c>
      <c r="D911">
        <v>0.118577279470494</v>
      </c>
      <c r="E911" t="s">
        <v>10</v>
      </c>
      <c r="F911" t="s">
        <v>7140</v>
      </c>
      <c r="G911" t="s">
        <v>12</v>
      </c>
      <c r="H911" t="s">
        <v>7141</v>
      </c>
      <c r="I911" t="s">
        <v>7142</v>
      </c>
      <c r="J911" t="s">
        <v>7143</v>
      </c>
    </row>
    <row r="912" spans="1:10" x14ac:dyDescent="0.2">
      <c r="A912" s="15"/>
      <c r="B912" t="s">
        <v>5205</v>
      </c>
      <c r="C912">
        <v>-0.30022596322158901</v>
      </c>
      <c r="D912">
        <v>0.18406256758682599</v>
      </c>
      <c r="E912" t="s">
        <v>17</v>
      </c>
      <c r="F912" t="s">
        <v>5206</v>
      </c>
      <c r="G912" t="s">
        <v>12</v>
      </c>
      <c r="H912" t="s">
        <v>5207</v>
      </c>
      <c r="I912" t="s">
        <v>5208</v>
      </c>
      <c r="J912" t="s">
        <v>5209</v>
      </c>
    </row>
    <row r="913" spans="1:10" x14ac:dyDescent="0.2">
      <c r="A913" s="15"/>
      <c r="B913" t="s">
        <v>3670</v>
      </c>
      <c r="C913">
        <v>-0.29842635152449098</v>
      </c>
      <c r="D913">
        <v>0.53307668085846205</v>
      </c>
      <c r="E913" t="s">
        <v>17</v>
      </c>
      <c r="F913" t="s">
        <v>3671</v>
      </c>
      <c r="G913" t="s">
        <v>12</v>
      </c>
      <c r="H913" t="s">
        <v>3672</v>
      </c>
      <c r="I913" t="s">
        <v>3673</v>
      </c>
      <c r="J913" t="s">
        <v>3674</v>
      </c>
    </row>
    <row r="914" spans="1:10" x14ac:dyDescent="0.2">
      <c r="A914" s="15"/>
      <c r="B914" t="s">
        <v>6135</v>
      </c>
      <c r="C914">
        <v>-0.29796881726109797</v>
      </c>
      <c r="D914">
        <v>6.9755170786459694E-2</v>
      </c>
      <c r="E914" t="s">
        <v>17</v>
      </c>
      <c r="F914" t="s">
        <v>6136</v>
      </c>
      <c r="G914" t="s">
        <v>19</v>
      </c>
      <c r="H914" t="s">
        <v>6137</v>
      </c>
      <c r="I914" t="s">
        <v>6138</v>
      </c>
    </row>
    <row r="915" spans="1:10" x14ac:dyDescent="0.2">
      <c r="A915" s="15"/>
      <c r="B915" t="s">
        <v>5329</v>
      </c>
      <c r="C915">
        <v>-0.29733622305813701</v>
      </c>
      <c r="D915">
        <v>1.40421979930033E-2</v>
      </c>
      <c r="E915" t="s">
        <v>17</v>
      </c>
      <c r="F915" t="s">
        <v>5330</v>
      </c>
      <c r="G915" t="s">
        <v>19</v>
      </c>
      <c r="H915" t="s">
        <v>5331</v>
      </c>
      <c r="I915" t="s">
        <v>5332</v>
      </c>
      <c r="J915" t="s">
        <v>5333</v>
      </c>
    </row>
    <row r="916" spans="1:10" x14ac:dyDescent="0.2">
      <c r="A916" s="15"/>
      <c r="B916" t="s">
        <v>5703</v>
      </c>
      <c r="C916">
        <v>-0.292526589813774</v>
      </c>
      <c r="D916">
        <v>8.0859900218473807E-2</v>
      </c>
      <c r="E916" t="s">
        <v>17</v>
      </c>
      <c r="F916" t="s">
        <v>5704</v>
      </c>
      <c r="G916" t="s">
        <v>12</v>
      </c>
      <c r="H916" t="s">
        <v>5705</v>
      </c>
      <c r="I916" t="s">
        <v>5706</v>
      </c>
      <c r="J916" t="s">
        <v>5707</v>
      </c>
    </row>
    <row r="917" spans="1:10" x14ac:dyDescent="0.2">
      <c r="A917" s="15"/>
      <c r="B917" t="s">
        <v>4517</v>
      </c>
      <c r="C917">
        <v>-0.29232168890363303</v>
      </c>
      <c r="D917">
        <v>4.2869902799442403E-2</v>
      </c>
      <c r="E917" t="s">
        <v>17</v>
      </c>
      <c r="F917" t="s">
        <v>4518</v>
      </c>
      <c r="G917" t="s">
        <v>12</v>
      </c>
      <c r="H917" t="s">
        <v>4519</v>
      </c>
      <c r="I917" t="s">
        <v>4520</v>
      </c>
      <c r="J917" t="s">
        <v>4521</v>
      </c>
    </row>
    <row r="918" spans="1:10" x14ac:dyDescent="0.2">
      <c r="A918" s="15"/>
      <c r="B918" t="s">
        <v>7687</v>
      </c>
      <c r="C918">
        <v>-0.28897068310302598</v>
      </c>
      <c r="D918">
        <v>0.15863918156540899</v>
      </c>
      <c r="E918" t="s">
        <v>17</v>
      </c>
      <c r="F918" t="s">
        <v>7688</v>
      </c>
      <c r="G918" t="s">
        <v>19</v>
      </c>
      <c r="H918" t="s">
        <v>7689</v>
      </c>
      <c r="I918" t="s">
        <v>1376</v>
      </c>
      <c r="J918" t="s">
        <v>7690</v>
      </c>
    </row>
    <row r="919" spans="1:10" x14ac:dyDescent="0.2">
      <c r="A919" s="15"/>
      <c r="B919" t="s">
        <v>2336</v>
      </c>
      <c r="C919">
        <v>-0.28652240873047002</v>
      </c>
      <c r="D919">
        <v>0.132399810121514</v>
      </c>
      <c r="E919" t="s">
        <v>17</v>
      </c>
      <c r="F919" t="s">
        <v>2337</v>
      </c>
      <c r="G919" t="s">
        <v>19</v>
      </c>
      <c r="H919" t="s">
        <v>133</v>
      </c>
      <c r="I919" t="s">
        <v>2338</v>
      </c>
    </row>
    <row r="920" spans="1:10" x14ac:dyDescent="0.2">
      <c r="A920" s="15"/>
      <c r="B920" t="s">
        <v>4603</v>
      </c>
      <c r="C920">
        <v>-0.28551756042361098</v>
      </c>
      <c r="D920">
        <v>4.7055398199875899E-3</v>
      </c>
      <c r="E920" t="s">
        <v>10</v>
      </c>
      <c r="F920" t="s">
        <v>4604</v>
      </c>
      <c r="G920" t="s">
        <v>12</v>
      </c>
      <c r="H920" t="s">
        <v>4605</v>
      </c>
      <c r="I920" t="s">
        <v>4606</v>
      </c>
      <c r="J920" t="s">
        <v>405</v>
      </c>
    </row>
    <row r="921" spans="1:10" x14ac:dyDescent="0.2">
      <c r="A921" s="15"/>
      <c r="B921" t="s">
        <v>2024</v>
      </c>
      <c r="C921">
        <v>-0.285358330097081</v>
      </c>
      <c r="D921">
        <v>4.1983833696155499E-2</v>
      </c>
      <c r="E921" t="s">
        <v>17</v>
      </c>
      <c r="F921" t="s">
        <v>2025</v>
      </c>
      <c r="G921" t="s">
        <v>12</v>
      </c>
      <c r="H921" t="s">
        <v>2026</v>
      </c>
      <c r="I921" t="s">
        <v>2027</v>
      </c>
      <c r="J921" t="s">
        <v>2028</v>
      </c>
    </row>
    <row r="922" spans="1:10" x14ac:dyDescent="0.2">
      <c r="A922" s="15"/>
      <c r="B922" t="s">
        <v>6623</v>
      </c>
      <c r="C922">
        <v>-0.28029367367820801</v>
      </c>
      <c r="D922">
        <v>0.230615789465131</v>
      </c>
      <c r="E922" t="s">
        <v>17</v>
      </c>
      <c r="F922" t="s">
        <v>6624</v>
      </c>
      <c r="G922" t="s">
        <v>19</v>
      </c>
      <c r="H922" t="s">
        <v>6625</v>
      </c>
      <c r="I922" t="s">
        <v>6626</v>
      </c>
      <c r="J922" t="s">
        <v>6627</v>
      </c>
    </row>
    <row r="923" spans="1:10" x14ac:dyDescent="0.2">
      <c r="A923" s="15"/>
      <c r="B923" t="s">
        <v>3581</v>
      </c>
      <c r="C923">
        <v>-0.27752105082240103</v>
      </c>
      <c r="D923">
        <v>7.0201880075839995E-2</v>
      </c>
      <c r="E923" t="s">
        <v>10</v>
      </c>
      <c r="F923" t="s">
        <v>3582</v>
      </c>
      <c r="G923" t="s">
        <v>19</v>
      </c>
      <c r="H923" t="s">
        <v>3583</v>
      </c>
      <c r="I923" t="s">
        <v>3584</v>
      </c>
    </row>
    <row r="924" spans="1:10" x14ac:dyDescent="0.2">
      <c r="A924" s="15"/>
      <c r="B924" t="s">
        <v>3742</v>
      </c>
      <c r="C924">
        <v>-0.27319116354442202</v>
      </c>
      <c r="D924">
        <v>0.51907395454717198</v>
      </c>
      <c r="E924" t="s">
        <v>17</v>
      </c>
      <c r="F924" t="s">
        <v>3743</v>
      </c>
      <c r="G924" t="s">
        <v>12</v>
      </c>
      <c r="H924" t="s">
        <v>3744</v>
      </c>
      <c r="I924" t="s">
        <v>3745</v>
      </c>
      <c r="J924" t="s">
        <v>3746</v>
      </c>
    </row>
    <row r="925" spans="1:10" x14ac:dyDescent="0.2">
      <c r="A925" s="15"/>
      <c r="B925" t="s">
        <v>7730</v>
      </c>
      <c r="C925">
        <v>-0.27159588801343598</v>
      </c>
      <c r="D925">
        <v>0.23142571469149001</v>
      </c>
      <c r="E925" t="s">
        <v>17</v>
      </c>
      <c r="F925" t="s">
        <v>7731</v>
      </c>
      <c r="G925" t="s">
        <v>12</v>
      </c>
      <c r="H925" t="s">
        <v>7732</v>
      </c>
      <c r="I925" t="s">
        <v>7733</v>
      </c>
      <c r="J925" t="s">
        <v>7734</v>
      </c>
    </row>
    <row r="926" spans="1:10" x14ac:dyDescent="0.2">
      <c r="A926" s="15"/>
      <c r="B926" t="s">
        <v>4021</v>
      </c>
      <c r="C926">
        <v>-0.27078066512304899</v>
      </c>
      <c r="D926">
        <v>8.9887611274796206E-2</v>
      </c>
      <c r="E926" t="s">
        <v>10</v>
      </c>
      <c r="F926" t="s">
        <v>4022</v>
      </c>
      <c r="G926" t="s">
        <v>12</v>
      </c>
      <c r="H926" t="s">
        <v>4023</v>
      </c>
      <c r="I926" t="s">
        <v>4024</v>
      </c>
      <c r="J926" t="s">
        <v>1262</v>
      </c>
    </row>
    <row r="927" spans="1:10" x14ac:dyDescent="0.2">
      <c r="A927" s="15"/>
      <c r="B927" t="s">
        <v>4450</v>
      </c>
      <c r="C927">
        <v>-0.26301522446244302</v>
      </c>
      <c r="D927">
        <v>0.41607945166201998</v>
      </c>
      <c r="E927" t="s">
        <v>17</v>
      </c>
      <c r="F927" t="s">
        <v>4451</v>
      </c>
      <c r="G927" t="s">
        <v>12</v>
      </c>
      <c r="H927" t="s">
        <v>4452</v>
      </c>
      <c r="I927" t="s">
        <v>4453</v>
      </c>
      <c r="J927" t="s">
        <v>4454</v>
      </c>
    </row>
    <row r="928" spans="1:10" x14ac:dyDescent="0.2">
      <c r="A928" s="15"/>
      <c r="B928" t="s">
        <v>7157</v>
      </c>
      <c r="C928">
        <v>-0.26259869702934302</v>
      </c>
      <c r="D928">
        <v>0.19132691666690901</v>
      </c>
      <c r="E928" t="s">
        <v>17</v>
      </c>
      <c r="F928" t="s">
        <v>7158</v>
      </c>
      <c r="G928" t="s">
        <v>12</v>
      </c>
      <c r="H928" t="s">
        <v>7159</v>
      </c>
      <c r="I928" t="s">
        <v>7160</v>
      </c>
      <c r="J928" t="s">
        <v>7161</v>
      </c>
    </row>
    <row r="929" spans="1:10" x14ac:dyDescent="0.2">
      <c r="A929" s="15"/>
      <c r="B929" t="s">
        <v>6318</v>
      </c>
      <c r="C929">
        <v>-0.25904050837440501</v>
      </c>
      <c r="D929">
        <v>0.120283874099563</v>
      </c>
      <c r="E929" t="s">
        <v>17</v>
      </c>
      <c r="F929" t="s">
        <v>6319</v>
      </c>
      <c r="G929" t="s">
        <v>12</v>
      </c>
      <c r="H929" t="s">
        <v>6320</v>
      </c>
      <c r="I929" t="s">
        <v>6321</v>
      </c>
      <c r="J929" t="s">
        <v>6322</v>
      </c>
    </row>
    <row r="930" spans="1:10" x14ac:dyDescent="0.2">
      <c r="A930" s="15"/>
      <c r="B930" t="s">
        <v>7102</v>
      </c>
      <c r="C930">
        <v>-0.257973337291524</v>
      </c>
      <c r="D930">
        <v>0.48834029303975901</v>
      </c>
      <c r="E930" t="s">
        <v>17</v>
      </c>
      <c r="F930" t="s">
        <v>7103</v>
      </c>
      <c r="G930" t="s">
        <v>19</v>
      </c>
      <c r="H930" t="s">
        <v>133</v>
      </c>
      <c r="I930" t="s">
        <v>7104</v>
      </c>
      <c r="J930" t="s">
        <v>7105</v>
      </c>
    </row>
    <row r="931" spans="1:10" x14ac:dyDescent="0.2">
      <c r="A931" s="15"/>
      <c r="B931" t="s">
        <v>6780</v>
      </c>
      <c r="C931">
        <v>-0.25573246698424201</v>
      </c>
      <c r="D931">
        <v>0.153875375633545</v>
      </c>
      <c r="E931" t="s">
        <v>17</v>
      </c>
      <c r="F931" t="s">
        <v>6781</v>
      </c>
      <c r="G931" t="s">
        <v>19</v>
      </c>
      <c r="H931" t="s">
        <v>133</v>
      </c>
      <c r="I931" t="s">
        <v>6782</v>
      </c>
      <c r="J931" t="s">
        <v>317</v>
      </c>
    </row>
    <row r="932" spans="1:10" x14ac:dyDescent="0.2">
      <c r="A932" s="15"/>
      <c r="B932" t="s">
        <v>3975</v>
      </c>
      <c r="C932">
        <v>-0.25502318194049201</v>
      </c>
      <c r="D932">
        <v>0.33640958765962198</v>
      </c>
      <c r="E932" t="s">
        <v>17</v>
      </c>
      <c r="F932" t="s">
        <v>3976</v>
      </c>
      <c r="G932" t="s">
        <v>12</v>
      </c>
      <c r="H932" t="s">
        <v>3977</v>
      </c>
      <c r="I932" t="s">
        <v>3978</v>
      </c>
    </row>
    <row r="933" spans="1:10" x14ac:dyDescent="0.2">
      <c r="A933" s="15"/>
      <c r="B933" t="s">
        <v>2158</v>
      </c>
      <c r="C933">
        <v>-0.25265896216877198</v>
      </c>
      <c r="D933">
        <v>0.87948247314051597</v>
      </c>
      <c r="E933" t="s">
        <v>17</v>
      </c>
      <c r="F933" t="s">
        <v>2159</v>
      </c>
      <c r="G933" t="s">
        <v>12</v>
      </c>
      <c r="H933" t="s">
        <v>2160</v>
      </c>
      <c r="I933" t="s">
        <v>2161</v>
      </c>
      <c r="J933" t="s">
        <v>2162</v>
      </c>
    </row>
    <row r="934" spans="1:10" x14ac:dyDescent="0.2">
      <c r="A934" s="15"/>
      <c r="B934" t="s">
        <v>6698</v>
      </c>
      <c r="C934">
        <v>-0.25214698471900499</v>
      </c>
      <c r="D934">
        <v>0.361388215538748</v>
      </c>
      <c r="E934" t="s">
        <v>17</v>
      </c>
      <c r="F934" t="s">
        <v>6699</v>
      </c>
      <c r="G934" t="s">
        <v>19</v>
      </c>
      <c r="H934" t="s">
        <v>6700</v>
      </c>
      <c r="I934" t="s">
        <v>6701</v>
      </c>
      <c r="J934" t="s">
        <v>6702</v>
      </c>
    </row>
    <row r="935" spans="1:10" x14ac:dyDescent="0.2">
      <c r="A935" s="15"/>
      <c r="B935" t="s">
        <v>4635</v>
      </c>
      <c r="C935">
        <v>-0.24383294898902999</v>
      </c>
      <c r="D935">
        <v>7.8213818626125406E-2</v>
      </c>
      <c r="E935" t="s">
        <v>17</v>
      </c>
      <c r="F935" t="s">
        <v>4636</v>
      </c>
      <c r="G935" t="s">
        <v>12</v>
      </c>
      <c r="H935" t="s">
        <v>4637</v>
      </c>
      <c r="I935" t="s">
        <v>4638</v>
      </c>
      <c r="J935" t="s">
        <v>4639</v>
      </c>
    </row>
    <row r="936" spans="1:10" x14ac:dyDescent="0.2">
      <c r="A936" s="15"/>
      <c r="B936" t="s">
        <v>3700</v>
      </c>
      <c r="C936">
        <v>-0.242492571445867</v>
      </c>
      <c r="D936">
        <v>0.17314096804644499</v>
      </c>
      <c r="E936" t="s">
        <v>17</v>
      </c>
      <c r="F936" t="s">
        <v>3701</v>
      </c>
      <c r="G936" t="s">
        <v>12</v>
      </c>
      <c r="H936" t="s">
        <v>3702</v>
      </c>
      <c r="I936" t="s">
        <v>3703</v>
      </c>
      <c r="J936" t="s">
        <v>3704</v>
      </c>
    </row>
    <row r="937" spans="1:10" x14ac:dyDescent="0.2">
      <c r="A937" s="15"/>
      <c r="B937" t="s">
        <v>7243</v>
      </c>
      <c r="C937">
        <v>-0.24001652989486</v>
      </c>
      <c r="D937">
        <v>0.71783764357003199</v>
      </c>
      <c r="E937" t="s">
        <v>17</v>
      </c>
      <c r="F937" t="s">
        <v>7244</v>
      </c>
      <c r="G937" t="s">
        <v>12</v>
      </c>
      <c r="H937" t="s">
        <v>7245</v>
      </c>
      <c r="I937" t="s">
        <v>7246</v>
      </c>
      <c r="J937" t="s">
        <v>3669</v>
      </c>
    </row>
    <row r="938" spans="1:10" x14ac:dyDescent="0.2">
      <c r="A938" s="15"/>
      <c r="B938" t="s">
        <v>5757</v>
      </c>
      <c r="C938">
        <v>-0.23804957602389101</v>
      </c>
      <c r="D938">
        <v>0.131971662135243</v>
      </c>
      <c r="E938" t="s">
        <v>17</v>
      </c>
      <c r="F938" t="s">
        <v>5758</v>
      </c>
      <c r="G938" t="s">
        <v>12</v>
      </c>
      <c r="H938" t="s">
        <v>5759</v>
      </c>
      <c r="I938" t="s">
        <v>5760</v>
      </c>
      <c r="J938" t="s">
        <v>5761</v>
      </c>
    </row>
    <row r="939" spans="1:10" x14ac:dyDescent="0.2">
      <c r="A939" s="15"/>
      <c r="B939" t="s">
        <v>5479</v>
      </c>
      <c r="C939">
        <v>-0.237553647832805</v>
      </c>
      <c r="D939">
        <v>0.19266012227113999</v>
      </c>
      <c r="E939" t="s">
        <v>17</v>
      </c>
      <c r="F939" t="s">
        <v>5480</v>
      </c>
      <c r="G939" t="s">
        <v>19</v>
      </c>
      <c r="H939" t="s">
        <v>5481</v>
      </c>
      <c r="I939" t="s">
        <v>5482</v>
      </c>
      <c r="J939" t="s">
        <v>5483</v>
      </c>
    </row>
    <row r="940" spans="1:10" x14ac:dyDescent="0.2">
      <c r="A940" s="15"/>
      <c r="B940" t="s">
        <v>5798</v>
      </c>
      <c r="C940">
        <v>-0.236183456924138</v>
      </c>
      <c r="D940">
        <v>0.36778097941005999</v>
      </c>
      <c r="E940" t="s">
        <v>17</v>
      </c>
      <c r="F940" t="s">
        <v>5799</v>
      </c>
      <c r="G940" t="s">
        <v>19</v>
      </c>
      <c r="H940" t="s">
        <v>133</v>
      </c>
      <c r="I940" t="s">
        <v>5800</v>
      </c>
      <c r="J940" t="s">
        <v>5801</v>
      </c>
    </row>
    <row r="941" spans="1:10" x14ac:dyDescent="0.2">
      <c r="A941" s="15"/>
      <c r="B941" t="s">
        <v>4709</v>
      </c>
      <c r="C941">
        <v>-0.23116642968791301</v>
      </c>
      <c r="D941">
        <v>5.5279757491905598E-2</v>
      </c>
      <c r="E941" t="s">
        <v>10</v>
      </c>
      <c r="F941" t="s">
        <v>4710</v>
      </c>
      <c r="G941" t="s">
        <v>12</v>
      </c>
      <c r="H941" t="s">
        <v>4711</v>
      </c>
      <c r="I941" t="s">
        <v>4712</v>
      </c>
      <c r="J941" t="s">
        <v>4713</v>
      </c>
    </row>
    <row r="942" spans="1:10" x14ac:dyDescent="0.2">
      <c r="A942" s="15"/>
      <c r="B942" t="s">
        <v>5719</v>
      </c>
      <c r="C942">
        <v>-0.228661820219315</v>
      </c>
      <c r="D942">
        <v>1.6832403653316799E-2</v>
      </c>
      <c r="E942" t="s">
        <v>17</v>
      </c>
      <c r="F942" t="s">
        <v>5720</v>
      </c>
      <c r="G942" t="s">
        <v>19</v>
      </c>
      <c r="H942" t="s">
        <v>5721</v>
      </c>
      <c r="I942" t="s">
        <v>5722</v>
      </c>
    </row>
    <row r="943" spans="1:10" x14ac:dyDescent="0.2">
      <c r="A943" s="15"/>
      <c r="B943" t="s">
        <v>4607</v>
      </c>
      <c r="C943">
        <v>-0.22309416444359401</v>
      </c>
      <c r="D943">
        <v>0.87092987005381906</v>
      </c>
      <c r="E943" t="s">
        <v>17</v>
      </c>
      <c r="F943" t="s">
        <v>4608</v>
      </c>
      <c r="G943" t="s">
        <v>12</v>
      </c>
      <c r="H943" t="s">
        <v>4609</v>
      </c>
      <c r="I943" t="s">
        <v>4610</v>
      </c>
      <c r="J943" t="s">
        <v>4611</v>
      </c>
    </row>
    <row r="944" spans="1:10" x14ac:dyDescent="0.2">
      <c r="A944" s="15"/>
      <c r="B944" t="s">
        <v>1172</v>
      </c>
      <c r="C944">
        <v>-0.21882494090125101</v>
      </c>
      <c r="D944">
        <v>0.135772237296448</v>
      </c>
      <c r="E944" t="s">
        <v>10</v>
      </c>
      <c r="F944" t="s">
        <v>1173</v>
      </c>
      <c r="G944" t="s">
        <v>12</v>
      </c>
      <c r="H944" t="s">
        <v>1174</v>
      </c>
      <c r="I944" t="s">
        <v>1175</v>
      </c>
      <c r="J944" t="s">
        <v>1176</v>
      </c>
    </row>
    <row r="945" spans="1:10" x14ac:dyDescent="0.2">
      <c r="A945" s="15"/>
      <c r="B945" t="s">
        <v>6842</v>
      </c>
      <c r="C945">
        <v>-0.217785053243158</v>
      </c>
      <c r="D945">
        <v>0.314912989197417</v>
      </c>
      <c r="E945" t="s">
        <v>17</v>
      </c>
      <c r="F945" t="s">
        <v>6843</v>
      </c>
      <c r="G945" t="s">
        <v>19</v>
      </c>
      <c r="H945" t="s">
        <v>6844</v>
      </c>
      <c r="I945" t="s">
        <v>6845</v>
      </c>
      <c r="J945" t="s">
        <v>6846</v>
      </c>
    </row>
    <row r="946" spans="1:10" x14ac:dyDescent="0.2">
      <c r="A946" s="15"/>
      <c r="B946" t="s">
        <v>2015</v>
      </c>
      <c r="C946">
        <v>-0.217720166719134</v>
      </c>
      <c r="D946">
        <v>4.9644694023422101E-2</v>
      </c>
      <c r="E946" t="s">
        <v>10</v>
      </c>
      <c r="F946" t="s">
        <v>2016</v>
      </c>
      <c r="G946" t="s">
        <v>12</v>
      </c>
      <c r="H946" t="s">
        <v>2017</v>
      </c>
      <c r="I946" t="s">
        <v>2018</v>
      </c>
      <c r="J946" t="s">
        <v>573</v>
      </c>
    </row>
    <row r="947" spans="1:10" x14ac:dyDescent="0.2">
      <c r="A947" s="15"/>
      <c r="B947" t="s">
        <v>774</v>
      </c>
      <c r="C947">
        <v>-0.217060999311776</v>
      </c>
      <c r="D947">
        <v>8.0629682792593596E-2</v>
      </c>
      <c r="E947" t="s">
        <v>17</v>
      </c>
      <c r="F947" t="s">
        <v>775</v>
      </c>
      <c r="G947" t="s">
        <v>19</v>
      </c>
      <c r="H947" t="s">
        <v>776</v>
      </c>
      <c r="I947" t="s">
        <v>777</v>
      </c>
    </row>
    <row r="948" spans="1:10" x14ac:dyDescent="0.2">
      <c r="A948" s="15"/>
      <c r="B948" t="s">
        <v>5714</v>
      </c>
      <c r="C948">
        <v>-0.21693710454573001</v>
      </c>
      <c r="D948">
        <v>0.203453577316561</v>
      </c>
      <c r="E948" t="s">
        <v>17</v>
      </c>
      <c r="F948" t="s">
        <v>5715</v>
      </c>
      <c r="G948" t="s">
        <v>12</v>
      </c>
      <c r="H948" t="s">
        <v>5716</v>
      </c>
      <c r="I948" t="s">
        <v>5717</v>
      </c>
      <c r="J948" t="s">
        <v>5718</v>
      </c>
    </row>
    <row r="949" spans="1:10" x14ac:dyDescent="0.2">
      <c r="A949" s="15"/>
      <c r="B949" t="s">
        <v>5470</v>
      </c>
      <c r="C949">
        <v>-0.214572279864297</v>
      </c>
      <c r="D949">
        <v>1.2203629879932201E-2</v>
      </c>
      <c r="E949" t="s">
        <v>10</v>
      </c>
      <c r="F949" t="s">
        <v>5471</v>
      </c>
      <c r="G949" t="s">
        <v>12</v>
      </c>
      <c r="H949" t="s">
        <v>5472</v>
      </c>
      <c r="I949" t="s">
        <v>5473</v>
      </c>
      <c r="J949" t="s">
        <v>2622</v>
      </c>
    </row>
    <row r="950" spans="1:10" x14ac:dyDescent="0.2">
      <c r="A950" s="15"/>
      <c r="B950" t="s">
        <v>3238</v>
      </c>
      <c r="C950">
        <v>-0.21182131844101701</v>
      </c>
      <c r="D950">
        <v>3.2036415185925801E-2</v>
      </c>
      <c r="E950" t="s">
        <v>17</v>
      </c>
      <c r="F950" t="s">
        <v>3239</v>
      </c>
      <c r="G950" t="s">
        <v>12</v>
      </c>
      <c r="H950" t="s">
        <v>3240</v>
      </c>
      <c r="I950" t="s">
        <v>3241</v>
      </c>
      <c r="J950" t="s">
        <v>3242</v>
      </c>
    </row>
    <row r="951" spans="1:10" x14ac:dyDescent="0.2">
      <c r="A951" s="15"/>
      <c r="B951" t="s">
        <v>7540</v>
      </c>
      <c r="C951">
        <v>-0.208334718964828</v>
      </c>
      <c r="D951">
        <v>0.73960775919465704</v>
      </c>
      <c r="E951" t="s">
        <v>10</v>
      </c>
      <c r="F951" t="s">
        <v>7541</v>
      </c>
      <c r="G951" t="s">
        <v>12</v>
      </c>
      <c r="H951" t="s">
        <v>7542</v>
      </c>
      <c r="I951" t="s">
        <v>7543</v>
      </c>
      <c r="J951" t="s">
        <v>7544</v>
      </c>
    </row>
    <row r="952" spans="1:10" x14ac:dyDescent="0.2">
      <c r="A952" s="15"/>
      <c r="B952" t="s">
        <v>4925</v>
      </c>
      <c r="C952">
        <v>-0.20419500239170801</v>
      </c>
      <c r="D952">
        <v>0.65223069752191398</v>
      </c>
      <c r="E952" t="s">
        <v>17</v>
      </c>
      <c r="F952" t="s">
        <v>4926</v>
      </c>
      <c r="G952" t="s">
        <v>12</v>
      </c>
      <c r="H952" t="s">
        <v>4927</v>
      </c>
      <c r="I952" t="s">
        <v>4928</v>
      </c>
      <c r="J952" t="s">
        <v>4929</v>
      </c>
    </row>
    <row r="953" spans="1:10" x14ac:dyDescent="0.2">
      <c r="A953" s="15"/>
      <c r="B953" t="s">
        <v>6586</v>
      </c>
      <c r="C953">
        <v>-0.19908411679416699</v>
      </c>
      <c r="D953">
        <v>0.10778837689097701</v>
      </c>
      <c r="E953" t="s">
        <v>17</v>
      </c>
      <c r="F953" t="s">
        <v>6587</v>
      </c>
      <c r="G953" t="s">
        <v>19</v>
      </c>
      <c r="H953" t="s">
        <v>133</v>
      </c>
      <c r="I953" t="s">
        <v>6588</v>
      </c>
    </row>
    <row r="954" spans="1:10" x14ac:dyDescent="0.2">
      <c r="A954" s="15"/>
      <c r="B954" t="s">
        <v>6323</v>
      </c>
      <c r="C954">
        <v>-0.19855657303907401</v>
      </c>
      <c r="D954">
        <v>6.9105660968108995E-2</v>
      </c>
      <c r="E954" t="s">
        <v>17</v>
      </c>
      <c r="F954" t="s">
        <v>6324</v>
      </c>
      <c r="G954" t="s">
        <v>19</v>
      </c>
      <c r="H954" t="s">
        <v>6325</v>
      </c>
      <c r="I954" t="s">
        <v>6326</v>
      </c>
    </row>
    <row r="955" spans="1:10" x14ac:dyDescent="0.2">
      <c r="A955" s="15"/>
      <c r="B955" t="s">
        <v>3218</v>
      </c>
      <c r="C955">
        <v>-0.197750386835192</v>
      </c>
      <c r="D955">
        <v>2.6676391472544199E-2</v>
      </c>
      <c r="E955" t="s">
        <v>17</v>
      </c>
      <c r="F955" t="s">
        <v>3219</v>
      </c>
      <c r="G955" t="s">
        <v>12</v>
      </c>
      <c r="H955" t="s">
        <v>3220</v>
      </c>
      <c r="I955" t="s">
        <v>3221</v>
      </c>
      <c r="J955" t="s">
        <v>3222</v>
      </c>
    </row>
    <row r="956" spans="1:10" x14ac:dyDescent="0.2">
      <c r="A956" s="15"/>
      <c r="B956" t="s">
        <v>6805</v>
      </c>
      <c r="C956">
        <v>-0.19706852104682901</v>
      </c>
      <c r="D956">
        <v>0.36801276912261299</v>
      </c>
      <c r="E956" t="s">
        <v>17</v>
      </c>
      <c r="F956" t="s">
        <v>6806</v>
      </c>
      <c r="G956" t="s">
        <v>19</v>
      </c>
      <c r="H956" t="s">
        <v>6807</v>
      </c>
      <c r="I956" t="s">
        <v>6808</v>
      </c>
    </row>
    <row r="957" spans="1:10" x14ac:dyDescent="0.2">
      <c r="A957" s="15"/>
      <c r="B957" t="s">
        <v>8265</v>
      </c>
      <c r="C957">
        <v>-0.19396597014067499</v>
      </c>
      <c r="D957">
        <v>0.26337532621263399</v>
      </c>
      <c r="E957" t="s">
        <v>17</v>
      </c>
      <c r="F957" t="s">
        <v>8266</v>
      </c>
      <c r="G957" t="s">
        <v>19</v>
      </c>
      <c r="H957" t="s">
        <v>133</v>
      </c>
      <c r="I957" t="s">
        <v>8267</v>
      </c>
      <c r="J957" t="s">
        <v>135</v>
      </c>
    </row>
    <row r="958" spans="1:10" x14ac:dyDescent="0.2">
      <c r="A958" s="15"/>
      <c r="B958" t="s">
        <v>6214</v>
      </c>
      <c r="C958">
        <v>-0.19301371549045701</v>
      </c>
      <c r="D958">
        <v>0.21761176363818099</v>
      </c>
      <c r="E958" t="s">
        <v>17</v>
      </c>
      <c r="F958" t="s">
        <v>6215</v>
      </c>
      <c r="G958" t="s">
        <v>12</v>
      </c>
      <c r="H958" t="s">
        <v>6216</v>
      </c>
      <c r="I958" t="s">
        <v>6217</v>
      </c>
      <c r="J958" t="s">
        <v>6218</v>
      </c>
    </row>
    <row r="959" spans="1:10" x14ac:dyDescent="0.2">
      <c r="A959" s="15"/>
      <c r="B959" t="s">
        <v>6871</v>
      </c>
      <c r="C959">
        <v>-0.19296072768615899</v>
      </c>
      <c r="D959">
        <v>0.35207166973842302</v>
      </c>
      <c r="E959" t="s">
        <v>17</v>
      </c>
      <c r="F959" t="s">
        <v>6872</v>
      </c>
      <c r="G959" t="s">
        <v>12</v>
      </c>
      <c r="H959" t="s">
        <v>6873</v>
      </c>
      <c r="I959" t="s">
        <v>6874</v>
      </c>
      <c r="J959" t="s">
        <v>6875</v>
      </c>
    </row>
    <row r="960" spans="1:10" x14ac:dyDescent="0.2">
      <c r="A960" s="15"/>
      <c r="B960" t="s">
        <v>5401</v>
      </c>
      <c r="C960">
        <v>-0.18907334285815</v>
      </c>
      <c r="D960">
        <v>0.60365149234148596</v>
      </c>
      <c r="E960" t="s">
        <v>17</v>
      </c>
      <c r="F960" t="s">
        <v>5402</v>
      </c>
      <c r="G960" t="s">
        <v>12</v>
      </c>
      <c r="H960" t="s">
        <v>5403</v>
      </c>
      <c r="I960" t="s">
        <v>5404</v>
      </c>
      <c r="J960" t="s">
        <v>5405</v>
      </c>
    </row>
    <row r="961" spans="1:10" x14ac:dyDescent="0.2">
      <c r="A961" s="15"/>
      <c r="B961" t="s">
        <v>6992</v>
      </c>
      <c r="C961">
        <v>-0.18666909810312901</v>
      </c>
      <c r="D961">
        <v>0.31772022348040702</v>
      </c>
      <c r="E961" t="s">
        <v>10</v>
      </c>
      <c r="F961" t="s">
        <v>6993</v>
      </c>
      <c r="G961" t="s">
        <v>19</v>
      </c>
      <c r="H961" t="s">
        <v>133</v>
      </c>
      <c r="I961" t="s">
        <v>6994</v>
      </c>
      <c r="J961" t="s">
        <v>272</v>
      </c>
    </row>
    <row r="962" spans="1:10" x14ac:dyDescent="0.2">
      <c r="A962" s="15"/>
      <c r="B962" t="s">
        <v>7224</v>
      </c>
      <c r="C962">
        <v>-0.18077619282934099</v>
      </c>
      <c r="D962">
        <v>0.41123998022261699</v>
      </c>
      <c r="E962" t="s">
        <v>17</v>
      </c>
      <c r="F962" t="s">
        <v>7225</v>
      </c>
      <c r="G962" t="s">
        <v>12</v>
      </c>
      <c r="H962" t="s">
        <v>7226</v>
      </c>
      <c r="I962" t="s">
        <v>7227</v>
      </c>
      <c r="J962" t="s">
        <v>1224</v>
      </c>
    </row>
    <row r="963" spans="1:10" x14ac:dyDescent="0.2">
      <c r="A963" s="15"/>
      <c r="B963" t="s">
        <v>6219</v>
      </c>
      <c r="C963">
        <v>-0.18054736062954199</v>
      </c>
      <c r="D963">
        <v>0.37151295798544898</v>
      </c>
      <c r="E963" t="s">
        <v>17</v>
      </c>
      <c r="F963" t="s">
        <v>6220</v>
      </c>
      <c r="G963" t="s">
        <v>19</v>
      </c>
      <c r="H963" t="s">
        <v>2242</v>
      </c>
      <c r="I963" t="s">
        <v>6221</v>
      </c>
    </row>
    <row r="964" spans="1:10" x14ac:dyDescent="0.2">
      <c r="A964" s="15"/>
      <c r="B964" t="s">
        <v>6921</v>
      </c>
      <c r="C964">
        <v>-0.18002516491423501</v>
      </c>
      <c r="D964">
        <v>0.82151076690068503</v>
      </c>
      <c r="E964" t="s">
        <v>17</v>
      </c>
      <c r="F964" t="s">
        <v>6922</v>
      </c>
      <c r="G964" t="s">
        <v>19</v>
      </c>
      <c r="H964" t="s">
        <v>6923</v>
      </c>
      <c r="I964" t="s">
        <v>6924</v>
      </c>
      <c r="J964" t="s">
        <v>3929</v>
      </c>
    </row>
    <row r="965" spans="1:10" x14ac:dyDescent="0.2">
      <c r="A965" s="15"/>
      <c r="B965" t="s">
        <v>5594</v>
      </c>
      <c r="C965">
        <v>-0.17981089890628901</v>
      </c>
      <c r="D965">
        <v>0.37774958905142397</v>
      </c>
      <c r="E965" t="s">
        <v>17</v>
      </c>
      <c r="F965" t="s">
        <v>5595</v>
      </c>
      <c r="G965" t="s">
        <v>12</v>
      </c>
      <c r="H965" t="s">
        <v>5596</v>
      </c>
      <c r="I965" t="s">
        <v>5597</v>
      </c>
      <c r="J965" t="s">
        <v>5598</v>
      </c>
    </row>
    <row r="966" spans="1:10" x14ac:dyDescent="0.2">
      <c r="A966" s="15"/>
      <c r="B966" t="s">
        <v>6285</v>
      </c>
      <c r="C966">
        <v>-0.17850728060603499</v>
      </c>
      <c r="D966">
        <v>0.18234028629812499</v>
      </c>
      <c r="E966" t="s">
        <v>17</v>
      </c>
      <c r="F966" t="s">
        <v>6286</v>
      </c>
      <c r="G966" t="s">
        <v>12</v>
      </c>
      <c r="H966" t="s">
        <v>6287</v>
      </c>
      <c r="I966" t="s">
        <v>6288</v>
      </c>
      <c r="J966" t="s">
        <v>6289</v>
      </c>
    </row>
    <row r="967" spans="1:10" x14ac:dyDescent="0.2">
      <c r="A967" s="15"/>
      <c r="B967" t="s">
        <v>4698</v>
      </c>
      <c r="C967">
        <v>-0.17269010865322099</v>
      </c>
      <c r="D967">
        <v>0.101872968319908</v>
      </c>
      <c r="E967" t="s">
        <v>17</v>
      </c>
      <c r="F967" t="s">
        <v>4699</v>
      </c>
      <c r="G967" t="s">
        <v>19</v>
      </c>
      <c r="H967" t="s">
        <v>4700</v>
      </c>
      <c r="I967" t="s">
        <v>4701</v>
      </c>
      <c r="J967" t="s">
        <v>135</v>
      </c>
    </row>
    <row r="968" spans="1:10" x14ac:dyDescent="0.2">
      <c r="A968" s="15"/>
      <c r="B968" t="s">
        <v>8436</v>
      </c>
      <c r="C968">
        <v>-0.16933126197111301</v>
      </c>
      <c r="D968">
        <v>0.97848792015962904</v>
      </c>
      <c r="E968" t="s">
        <v>17</v>
      </c>
      <c r="F968" t="s">
        <v>8437</v>
      </c>
      <c r="G968" t="s">
        <v>19</v>
      </c>
      <c r="H968" t="s">
        <v>8438</v>
      </c>
      <c r="I968" t="s">
        <v>8439</v>
      </c>
    </row>
    <row r="969" spans="1:10" x14ac:dyDescent="0.2">
      <c r="A969" s="15"/>
      <c r="B969" t="s">
        <v>6050</v>
      </c>
      <c r="C969">
        <v>-0.16932193095512199</v>
      </c>
      <c r="D969">
        <v>0.173352596175958</v>
      </c>
      <c r="E969" t="s">
        <v>17</v>
      </c>
      <c r="F969" t="s">
        <v>6051</v>
      </c>
      <c r="G969" t="s">
        <v>19</v>
      </c>
      <c r="H969" t="s">
        <v>6052</v>
      </c>
      <c r="I969" t="s">
        <v>6053</v>
      </c>
    </row>
    <row r="970" spans="1:10" x14ac:dyDescent="0.2">
      <c r="A970" s="15"/>
      <c r="B970" t="s">
        <v>6984</v>
      </c>
      <c r="C970">
        <v>-0.16130232558069399</v>
      </c>
      <c r="D970">
        <v>0.48811927282155498</v>
      </c>
      <c r="E970" t="s">
        <v>17</v>
      </c>
      <c r="F970" t="s">
        <v>6985</v>
      </c>
      <c r="G970" t="s">
        <v>12</v>
      </c>
      <c r="H970" t="s">
        <v>6986</v>
      </c>
      <c r="I970" t="s">
        <v>6987</v>
      </c>
      <c r="J970" t="s">
        <v>6988</v>
      </c>
    </row>
    <row r="971" spans="1:10" x14ac:dyDescent="0.2">
      <c r="A971" s="15"/>
      <c r="B971" t="s">
        <v>4884</v>
      </c>
      <c r="C971">
        <v>-0.161042554157558</v>
      </c>
      <c r="D971">
        <v>0.97875483121260298</v>
      </c>
      <c r="E971" t="s">
        <v>17</v>
      </c>
      <c r="F971" t="s">
        <v>4885</v>
      </c>
      <c r="G971" t="s">
        <v>12</v>
      </c>
      <c r="H971" t="s">
        <v>4886</v>
      </c>
      <c r="I971" t="s">
        <v>4887</v>
      </c>
      <c r="J971" t="s">
        <v>4888</v>
      </c>
    </row>
    <row r="972" spans="1:10" x14ac:dyDescent="0.2">
      <c r="A972" s="15"/>
      <c r="B972" t="s">
        <v>8047</v>
      </c>
      <c r="C972">
        <v>-0.160803866967097</v>
      </c>
      <c r="D972">
        <v>0.47316584803532102</v>
      </c>
      <c r="E972" t="s">
        <v>17</v>
      </c>
      <c r="F972" t="s">
        <v>8048</v>
      </c>
      <c r="G972" t="s">
        <v>12</v>
      </c>
      <c r="H972" t="s">
        <v>8049</v>
      </c>
      <c r="I972" t="s">
        <v>8050</v>
      </c>
      <c r="J972" t="s">
        <v>8051</v>
      </c>
    </row>
    <row r="973" spans="1:10" x14ac:dyDescent="0.2">
      <c r="A973" s="15"/>
      <c r="B973" t="s">
        <v>6881</v>
      </c>
      <c r="C973">
        <v>-0.15796788545092599</v>
      </c>
      <c r="D973">
        <v>0.87661511858236096</v>
      </c>
      <c r="E973" t="s">
        <v>17</v>
      </c>
      <c r="F973" t="s">
        <v>6882</v>
      </c>
      <c r="G973" t="s">
        <v>12</v>
      </c>
      <c r="H973" t="s">
        <v>6883</v>
      </c>
      <c r="I973" t="s">
        <v>6884</v>
      </c>
      <c r="J973" t="s">
        <v>6885</v>
      </c>
    </row>
    <row r="974" spans="1:10" x14ac:dyDescent="0.2">
      <c r="A974" s="15"/>
      <c r="B974" t="s">
        <v>406</v>
      </c>
      <c r="C974">
        <v>-0.157501120254574</v>
      </c>
      <c r="D974">
        <v>5.44670181919997E-2</v>
      </c>
      <c r="E974" t="s">
        <v>17</v>
      </c>
      <c r="F974" t="s">
        <v>407</v>
      </c>
      <c r="G974" t="s">
        <v>19</v>
      </c>
      <c r="H974" t="s">
        <v>408</v>
      </c>
      <c r="I974" t="s">
        <v>409</v>
      </c>
      <c r="J974" t="s">
        <v>410</v>
      </c>
    </row>
    <row r="975" spans="1:10" x14ac:dyDescent="0.2">
      <c r="A975" s="15"/>
      <c r="B975" t="s">
        <v>8238</v>
      </c>
      <c r="C975">
        <v>-0.15722560556267901</v>
      </c>
      <c r="D975">
        <v>0.176868882912676</v>
      </c>
      <c r="E975" t="s">
        <v>17</v>
      </c>
      <c r="F975" t="s">
        <v>8239</v>
      </c>
      <c r="G975" t="s">
        <v>12</v>
      </c>
      <c r="H975" t="s">
        <v>8240</v>
      </c>
      <c r="I975" t="s">
        <v>8241</v>
      </c>
      <c r="J975" t="s">
        <v>8242</v>
      </c>
    </row>
    <row r="976" spans="1:10" x14ac:dyDescent="0.2">
      <c r="A976" s="15"/>
      <c r="B976" t="s">
        <v>2603</v>
      </c>
      <c r="C976">
        <v>-0.156336962985999</v>
      </c>
      <c r="D976">
        <v>0.33514730025886602</v>
      </c>
      <c r="E976" t="s">
        <v>17</v>
      </c>
      <c r="F976" t="s">
        <v>2604</v>
      </c>
      <c r="G976" t="s">
        <v>12</v>
      </c>
      <c r="H976" t="s">
        <v>2605</v>
      </c>
      <c r="I976" t="s">
        <v>2606</v>
      </c>
      <c r="J976" t="s">
        <v>2607</v>
      </c>
    </row>
    <row r="977" spans="1:10" x14ac:dyDescent="0.2">
      <c r="A977" s="15"/>
      <c r="B977" t="s">
        <v>6013</v>
      </c>
      <c r="C977">
        <v>-0.15233789768523701</v>
      </c>
      <c r="D977">
        <v>0.12831531273182001</v>
      </c>
      <c r="E977" t="s">
        <v>17</v>
      </c>
      <c r="F977" t="s">
        <v>6014</v>
      </c>
      <c r="G977" t="s">
        <v>19</v>
      </c>
      <c r="H977" t="s">
        <v>6015</v>
      </c>
      <c r="I977" t="s">
        <v>6016</v>
      </c>
      <c r="J977" t="s">
        <v>6017</v>
      </c>
    </row>
    <row r="978" spans="1:10" x14ac:dyDescent="0.2">
      <c r="A978" s="15"/>
      <c r="B978" t="s">
        <v>7843</v>
      </c>
      <c r="C978">
        <v>-0.15178421520976701</v>
      </c>
      <c r="D978">
        <v>0.69011681364647004</v>
      </c>
      <c r="E978" t="s">
        <v>17</v>
      </c>
      <c r="F978" t="s">
        <v>7844</v>
      </c>
      <c r="G978" t="s">
        <v>12</v>
      </c>
      <c r="H978" t="s">
        <v>7845</v>
      </c>
      <c r="I978" t="s">
        <v>7846</v>
      </c>
      <c r="J978" t="s">
        <v>7847</v>
      </c>
    </row>
    <row r="979" spans="1:10" x14ac:dyDescent="0.2">
      <c r="A979" s="15"/>
      <c r="B979" t="s">
        <v>5575</v>
      </c>
      <c r="C979">
        <v>-0.15087055172309599</v>
      </c>
      <c r="D979">
        <v>0.18254269991230601</v>
      </c>
      <c r="E979" t="s">
        <v>10</v>
      </c>
      <c r="F979" t="s">
        <v>5576</v>
      </c>
      <c r="G979" t="s">
        <v>12</v>
      </c>
      <c r="H979" t="s">
        <v>5577</v>
      </c>
      <c r="I979" t="s">
        <v>5578</v>
      </c>
      <c r="J979" t="s">
        <v>5579</v>
      </c>
    </row>
    <row r="980" spans="1:10" x14ac:dyDescent="0.2">
      <c r="A980" s="15"/>
      <c r="B980" t="s">
        <v>8450</v>
      </c>
      <c r="C980">
        <v>-0.146313083324249</v>
      </c>
      <c r="D980">
        <v>0.45973854196958802</v>
      </c>
      <c r="E980" t="s">
        <v>17</v>
      </c>
      <c r="F980" t="s">
        <v>8451</v>
      </c>
      <c r="G980" t="s">
        <v>12</v>
      </c>
      <c r="H980" t="s">
        <v>8452</v>
      </c>
      <c r="I980" t="s">
        <v>8453</v>
      </c>
      <c r="J980" t="s">
        <v>8454</v>
      </c>
    </row>
    <row r="981" spans="1:10" x14ac:dyDescent="0.2">
      <c r="A981" s="15"/>
      <c r="B981" t="s">
        <v>6378</v>
      </c>
      <c r="C981">
        <v>-0.14558067922207699</v>
      </c>
      <c r="D981">
        <v>0.31009323000970801</v>
      </c>
      <c r="E981" t="s">
        <v>10</v>
      </c>
      <c r="F981" t="s">
        <v>6379</v>
      </c>
      <c r="G981" t="s">
        <v>12</v>
      </c>
      <c r="H981" t="s">
        <v>6380</v>
      </c>
      <c r="I981" t="s">
        <v>6381</v>
      </c>
      <c r="J981" t="s">
        <v>6382</v>
      </c>
    </row>
    <row r="982" spans="1:10" x14ac:dyDescent="0.2">
      <c r="A982" s="15"/>
      <c r="B982" t="s">
        <v>7469</v>
      </c>
      <c r="C982">
        <v>-0.14457227721879801</v>
      </c>
      <c r="D982">
        <v>0.752765997097949</v>
      </c>
      <c r="E982" t="s">
        <v>17</v>
      </c>
      <c r="F982" t="s">
        <v>7470</v>
      </c>
      <c r="G982" t="s">
        <v>19</v>
      </c>
      <c r="H982" t="s">
        <v>133</v>
      </c>
      <c r="I982" t="s">
        <v>7471</v>
      </c>
    </row>
    <row r="983" spans="1:10" x14ac:dyDescent="0.2">
      <c r="A983" s="15"/>
      <c r="B983" t="s">
        <v>6516</v>
      </c>
      <c r="C983">
        <v>-0.14372839105716001</v>
      </c>
      <c r="D983">
        <v>0.17475390046130701</v>
      </c>
      <c r="E983" t="s">
        <v>17</v>
      </c>
      <c r="F983" t="s">
        <v>6517</v>
      </c>
      <c r="G983" t="s">
        <v>12</v>
      </c>
      <c r="H983" t="s">
        <v>6518</v>
      </c>
      <c r="I983" t="s">
        <v>6519</v>
      </c>
      <c r="J983" t="s">
        <v>6449</v>
      </c>
    </row>
    <row r="984" spans="1:10" x14ac:dyDescent="0.2">
      <c r="A984" s="15"/>
      <c r="B984" t="s">
        <v>2479</v>
      </c>
      <c r="C984">
        <v>-0.14156463534914401</v>
      </c>
      <c r="D984">
        <v>0.10651961913369599</v>
      </c>
      <c r="E984" t="s">
        <v>17</v>
      </c>
      <c r="F984" t="s">
        <v>2480</v>
      </c>
      <c r="G984" t="s">
        <v>12</v>
      </c>
      <c r="H984" t="s">
        <v>2481</v>
      </c>
      <c r="I984" t="s">
        <v>2482</v>
      </c>
      <c r="J984" t="s">
        <v>2483</v>
      </c>
    </row>
    <row r="985" spans="1:10" x14ac:dyDescent="0.2">
      <c r="A985" s="15"/>
      <c r="B985" t="s">
        <v>7861</v>
      </c>
      <c r="C985">
        <v>-0.14143583383480399</v>
      </c>
      <c r="D985">
        <v>0.35375274670476797</v>
      </c>
      <c r="E985" t="s">
        <v>17</v>
      </c>
      <c r="F985" t="s">
        <v>7862</v>
      </c>
      <c r="G985" t="s">
        <v>19</v>
      </c>
      <c r="H985" t="s">
        <v>7863</v>
      </c>
      <c r="I985" t="s">
        <v>7864</v>
      </c>
      <c r="J985" t="s">
        <v>7865</v>
      </c>
    </row>
    <row r="986" spans="1:10" x14ac:dyDescent="0.2">
      <c r="A986" s="15"/>
      <c r="B986" t="s">
        <v>4278</v>
      </c>
      <c r="C986">
        <v>-0.14131810383830501</v>
      </c>
      <c r="D986">
        <v>3.3599831503960502E-2</v>
      </c>
      <c r="E986" t="s">
        <v>10</v>
      </c>
      <c r="F986" t="s">
        <v>4279</v>
      </c>
      <c r="G986" t="s">
        <v>12</v>
      </c>
      <c r="H986" t="s">
        <v>4280</v>
      </c>
      <c r="I986" t="s">
        <v>4281</v>
      </c>
      <c r="J986" t="s">
        <v>4282</v>
      </c>
    </row>
    <row r="987" spans="1:10" x14ac:dyDescent="0.2">
      <c r="A987" s="15"/>
      <c r="B987" t="s">
        <v>6161</v>
      </c>
      <c r="C987">
        <v>-0.14116676897928099</v>
      </c>
      <c r="D987">
        <v>0.84084187817754197</v>
      </c>
      <c r="E987" t="s">
        <v>17</v>
      </c>
      <c r="F987" t="s">
        <v>6162</v>
      </c>
      <c r="G987" t="s">
        <v>12</v>
      </c>
      <c r="H987" t="s">
        <v>6163</v>
      </c>
      <c r="I987" t="s">
        <v>6164</v>
      </c>
      <c r="J987" t="s">
        <v>6165</v>
      </c>
    </row>
    <row r="988" spans="1:10" x14ac:dyDescent="0.2">
      <c r="A988" s="15"/>
      <c r="B988" t="s">
        <v>5668</v>
      </c>
      <c r="C988">
        <v>-0.13811258575320501</v>
      </c>
      <c r="D988">
        <v>0.35035774891164301</v>
      </c>
      <c r="E988" t="s">
        <v>17</v>
      </c>
      <c r="F988" t="s">
        <v>5669</v>
      </c>
      <c r="G988" t="s">
        <v>19</v>
      </c>
      <c r="H988" t="s">
        <v>5670</v>
      </c>
      <c r="I988" t="s">
        <v>5671</v>
      </c>
    </row>
    <row r="989" spans="1:10" x14ac:dyDescent="0.2">
      <c r="A989" s="15"/>
      <c r="B989" t="s">
        <v>5152</v>
      </c>
      <c r="C989">
        <v>-0.136785339375597</v>
      </c>
      <c r="D989">
        <v>0.49005765235830701</v>
      </c>
      <c r="E989" t="s">
        <v>17</v>
      </c>
      <c r="F989" t="s">
        <v>5153</v>
      </c>
      <c r="G989" t="s">
        <v>19</v>
      </c>
      <c r="H989" t="s">
        <v>133</v>
      </c>
      <c r="I989" t="s">
        <v>5154</v>
      </c>
    </row>
    <row r="990" spans="1:10" x14ac:dyDescent="0.2">
      <c r="A990" s="15"/>
      <c r="B990" t="s">
        <v>8353</v>
      </c>
      <c r="C990">
        <v>-0.13241470324475399</v>
      </c>
      <c r="D990">
        <v>0.87873656688273305</v>
      </c>
      <c r="E990" t="s">
        <v>17</v>
      </c>
      <c r="F990" t="s">
        <v>8354</v>
      </c>
      <c r="G990" t="s">
        <v>12</v>
      </c>
      <c r="H990" t="s">
        <v>8355</v>
      </c>
      <c r="I990" t="s">
        <v>8356</v>
      </c>
      <c r="J990" t="s">
        <v>8357</v>
      </c>
    </row>
    <row r="991" spans="1:10" x14ac:dyDescent="0.2">
      <c r="A991" s="15"/>
      <c r="B991" t="s">
        <v>4752</v>
      </c>
      <c r="C991">
        <v>-0.132053659087912</v>
      </c>
      <c r="D991">
        <v>0.236076512666822</v>
      </c>
      <c r="E991" t="s">
        <v>17</v>
      </c>
      <c r="F991" t="s">
        <v>4753</v>
      </c>
      <c r="G991" t="s">
        <v>19</v>
      </c>
      <c r="H991" t="s">
        <v>133</v>
      </c>
      <c r="I991" t="s">
        <v>4754</v>
      </c>
      <c r="J991" t="s">
        <v>4755</v>
      </c>
    </row>
    <row r="992" spans="1:10" x14ac:dyDescent="0.2">
      <c r="A992" s="15"/>
      <c r="B992" t="s">
        <v>3935</v>
      </c>
      <c r="C992">
        <v>-0.12499185366580901</v>
      </c>
      <c r="D992">
        <v>0.45072406742722598</v>
      </c>
      <c r="E992" t="s">
        <v>17</v>
      </c>
      <c r="F992" t="s">
        <v>3936</v>
      </c>
      <c r="G992" t="s">
        <v>12</v>
      </c>
      <c r="H992" t="s">
        <v>3937</v>
      </c>
      <c r="I992" t="s">
        <v>3938</v>
      </c>
      <c r="J992" t="s">
        <v>3939</v>
      </c>
    </row>
    <row r="993" spans="1:10" x14ac:dyDescent="0.2">
      <c r="A993" s="15"/>
      <c r="B993" t="s">
        <v>4864</v>
      </c>
      <c r="C993">
        <v>-0.12455790114774901</v>
      </c>
      <c r="D993">
        <v>0.80424356552823095</v>
      </c>
      <c r="E993" t="s">
        <v>17</v>
      </c>
      <c r="F993" t="s">
        <v>4865</v>
      </c>
      <c r="G993" t="s">
        <v>12</v>
      </c>
      <c r="H993" t="s">
        <v>4866</v>
      </c>
      <c r="I993" t="s">
        <v>4867</v>
      </c>
      <c r="J993" t="s">
        <v>4868</v>
      </c>
    </row>
    <row r="994" spans="1:10" x14ac:dyDescent="0.2">
      <c r="A994" s="15"/>
      <c r="B994" t="s">
        <v>3970</v>
      </c>
      <c r="C994">
        <v>-0.121764339805608</v>
      </c>
      <c r="D994">
        <v>0.74655317623087203</v>
      </c>
      <c r="E994" t="s">
        <v>17</v>
      </c>
      <c r="F994" t="s">
        <v>3971</v>
      </c>
      <c r="G994" t="s">
        <v>12</v>
      </c>
      <c r="H994" t="s">
        <v>3972</v>
      </c>
      <c r="I994" t="s">
        <v>3973</v>
      </c>
      <c r="J994" t="s">
        <v>3974</v>
      </c>
    </row>
    <row r="995" spans="1:10" x14ac:dyDescent="0.2">
      <c r="A995" s="15"/>
      <c r="B995" t="s">
        <v>6241</v>
      </c>
      <c r="C995">
        <v>-0.121141843872296</v>
      </c>
      <c r="D995">
        <v>0.30426048987787901</v>
      </c>
      <c r="E995" t="s">
        <v>17</v>
      </c>
      <c r="F995" t="s">
        <v>6242</v>
      </c>
      <c r="G995" t="s">
        <v>12</v>
      </c>
      <c r="H995" t="s">
        <v>6243</v>
      </c>
      <c r="I995" t="s">
        <v>6244</v>
      </c>
      <c r="J995" t="s">
        <v>3902</v>
      </c>
    </row>
    <row r="996" spans="1:10" x14ac:dyDescent="0.2">
      <c r="A996" s="15"/>
      <c r="B996" t="s">
        <v>2737</v>
      </c>
      <c r="C996">
        <v>-0.119359061733135</v>
      </c>
      <c r="D996">
        <v>0.28990262255150301</v>
      </c>
      <c r="E996" t="s">
        <v>17</v>
      </c>
      <c r="F996" t="s">
        <v>2738</v>
      </c>
      <c r="G996" t="s">
        <v>12</v>
      </c>
      <c r="H996" t="s">
        <v>2739</v>
      </c>
      <c r="I996" t="s">
        <v>2740</v>
      </c>
      <c r="J996" t="s">
        <v>2741</v>
      </c>
    </row>
    <row r="997" spans="1:10" x14ac:dyDescent="0.2">
      <c r="A997" s="15"/>
      <c r="B997" t="s">
        <v>6899</v>
      </c>
      <c r="C997">
        <v>-0.11824302724212001</v>
      </c>
      <c r="D997">
        <v>0.75993307617015204</v>
      </c>
      <c r="E997" t="s">
        <v>17</v>
      </c>
      <c r="F997" t="s">
        <v>6900</v>
      </c>
      <c r="G997" t="s">
        <v>19</v>
      </c>
      <c r="H997" t="s">
        <v>6901</v>
      </c>
      <c r="I997" t="s">
        <v>6902</v>
      </c>
    </row>
    <row r="998" spans="1:10" x14ac:dyDescent="0.2">
      <c r="A998" s="15"/>
      <c r="B998" t="s">
        <v>7514</v>
      </c>
      <c r="C998">
        <v>-0.11822108008613399</v>
      </c>
      <c r="D998">
        <v>0.93355472293818098</v>
      </c>
      <c r="E998" t="s">
        <v>17</v>
      </c>
      <c r="F998" t="s">
        <v>7515</v>
      </c>
      <c r="G998" t="s">
        <v>12</v>
      </c>
      <c r="H998" t="s">
        <v>7516</v>
      </c>
      <c r="I998" t="s">
        <v>7517</v>
      </c>
      <c r="J998" t="s">
        <v>7518</v>
      </c>
    </row>
    <row r="999" spans="1:10" x14ac:dyDescent="0.2">
      <c r="A999" s="15"/>
      <c r="B999" t="s">
        <v>4479</v>
      </c>
      <c r="C999">
        <v>-0.118188203747831</v>
      </c>
      <c r="D999">
        <v>0.60425182733252203</v>
      </c>
      <c r="E999" t="s">
        <v>17</v>
      </c>
      <c r="F999" t="s">
        <v>4480</v>
      </c>
      <c r="G999" t="s">
        <v>19</v>
      </c>
      <c r="H999" t="s">
        <v>4481</v>
      </c>
      <c r="I999" t="s">
        <v>4482</v>
      </c>
      <c r="J999" t="s">
        <v>2871</v>
      </c>
    </row>
    <row r="1000" spans="1:10" x14ac:dyDescent="0.2">
      <c r="A1000" s="15"/>
      <c r="B1000" t="s">
        <v>7735</v>
      </c>
      <c r="C1000">
        <v>-0.118133456447477</v>
      </c>
      <c r="D1000">
        <v>0.34073444196202202</v>
      </c>
      <c r="E1000" t="s">
        <v>17</v>
      </c>
      <c r="F1000" t="s">
        <v>7736</v>
      </c>
      <c r="G1000" t="s">
        <v>12</v>
      </c>
      <c r="H1000" t="s">
        <v>7737</v>
      </c>
      <c r="I1000" t="s">
        <v>7738</v>
      </c>
      <c r="J1000" t="s">
        <v>7739</v>
      </c>
    </row>
    <row r="1001" spans="1:10" x14ac:dyDescent="0.2">
      <c r="A1001" s="15"/>
      <c r="B1001" t="s">
        <v>5466</v>
      </c>
      <c r="C1001">
        <v>-0.11677469231981499</v>
      </c>
      <c r="D1001">
        <v>0.76932756460003704</v>
      </c>
      <c r="E1001" t="s">
        <v>17</v>
      </c>
      <c r="F1001" t="s">
        <v>5467</v>
      </c>
      <c r="G1001" t="s">
        <v>19</v>
      </c>
      <c r="H1001" t="s">
        <v>5468</v>
      </c>
      <c r="I1001" t="s">
        <v>5469</v>
      </c>
    </row>
    <row r="1002" spans="1:10" x14ac:dyDescent="0.2">
      <c r="A1002" s="15"/>
      <c r="B1002" t="s">
        <v>8256</v>
      </c>
      <c r="C1002">
        <v>-0.113656855318003</v>
      </c>
      <c r="D1002">
        <v>0.22454340519678601</v>
      </c>
      <c r="E1002" t="s">
        <v>17</v>
      </c>
      <c r="F1002" t="s">
        <v>8257</v>
      </c>
      <c r="G1002" t="s">
        <v>19</v>
      </c>
      <c r="H1002" t="s">
        <v>8258</v>
      </c>
      <c r="I1002" t="s">
        <v>8259</v>
      </c>
    </row>
    <row r="1003" spans="1:10" x14ac:dyDescent="0.2">
      <c r="A1003" s="15"/>
      <c r="B1003" t="s">
        <v>6354</v>
      </c>
      <c r="C1003">
        <v>-0.113454250847823</v>
      </c>
      <c r="D1003">
        <v>0.392791412601112</v>
      </c>
      <c r="E1003" t="s">
        <v>17</v>
      </c>
      <c r="F1003" t="s">
        <v>6355</v>
      </c>
      <c r="G1003" t="s">
        <v>19</v>
      </c>
      <c r="H1003" t="s">
        <v>133</v>
      </c>
      <c r="I1003" t="s">
        <v>2803</v>
      </c>
      <c r="J1003" t="s">
        <v>792</v>
      </c>
    </row>
    <row r="1004" spans="1:10" x14ac:dyDescent="0.2">
      <c r="A1004" s="15"/>
      <c r="B1004" t="s">
        <v>6263</v>
      </c>
      <c r="C1004">
        <v>-0.112983368118705</v>
      </c>
      <c r="D1004">
        <v>0.28320727056737599</v>
      </c>
      <c r="E1004" t="s">
        <v>17</v>
      </c>
      <c r="F1004" t="s">
        <v>6264</v>
      </c>
      <c r="G1004" t="s">
        <v>19</v>
      </c>
      <c r="H1004" t="s">
        <v>6265</v>
      </c>
      <c r="I1004" t="s">
        <v>6266</v>
      </c>
      <c r="J1004" t="s">
        <v>1307</v>
      </c>
    </row>
    <row r="1005" spans="1:10" x14ac:dyDescent="0.2">
      <c r="A1005" s="15"/>
      <c r="B1005" t="s">
        <v>1983</v>
      </c>
      <c r="C1005">
        <v>-0.11291057944942701</v>
      </c>
      <c r="D1005">
        <v>0.26034194424270402</v>
      </c>
      <c r="E1005" t="s">
        <v>17</v>
      </c>
      <c r="F1005" t="s">
        <v>1984</v>
      </c>
      <c r="G1005" t="s">
        <v>12</v>
      </c>
      <c r="H1005" t="s">
        <v>1985</v>
      </c>
      <c r="I1005" t="s">
        <v>1986</v>
      </c>
      <c r="J1005" t="s">
        <v>1987</v>
      </c>
    </row>
    <row r="1006" spans="1:10" x14ac:dyDescent="0.2">
      <c r="A1006" s="15"/>
      <c r="B1006" t="s">
        <v>2383</v>
      </c>
      <c r="C1006">
        <v>-0.11268438510279399</v>
      </c>
      <c r="D1006">
        <v>0.137685515970117</v>
      </c>
      <c r="E1006" t="s">
        <v>17</v>
      </c>
      <c r="F1006" t="s">
        <v>2384</v>
      </c>
      <c r="G1006" t="s">
        <v>19</v>
      </c>
      <c r="H1006" t="s">
        <v>2385</v>
      </c>
      <c r="I1006" t="s">
        <v>2386</v>
      </c>
      <c r="J1006" t="s">
        <v>2387</v>
      </c>
    </row>
    <row r="1007" spans="1:10" x14ac:dyDescent="0.2">
      <c r="A1007" s="15"/>
      <c r="B1007" t="s">
        <v>8091</v>
      </c>
      <c r="C1007">
        <v>-0.112007746453782</v>
      </c>
      <c r="D1007">
        <v>0.49683179846876402</v>
      </c>
      <c r="E1007" t="s">
        <v>10</v>
      </c>
      <c r="F1007" t="s">
        <v>8092</v>
      </c>
      <c r="G1007" t="s">
        <v>12</v>
      </c>
      <c r="H1007" t="s">
        <v>8093</v>
      </c>
      <c r="I1007" t="s">
        <v>8094</v>
      </c>
      <c r="J1007" t="s">
        <v>8095</v>
      </c>
    </row>
    <row r="1008" spans="1:10" x14ac:dyDescent="0.2">
      <c r="A1008" s="15"/>
      <c r="B1008" t="s">
        <v>4854</v>
      </c>
      <c r="C1008">
        <v>-0.111458543565505</v>
      </c>
      <c r="D1008">
        <v>0.13385930460248899</v>
      </c>
      <c r="E1008" t="s">
        <v>17</v>
      </c>
      <c r="F1008" t="s">
        <v>4855</v>
      </c>
      <c r="G1008" t="s">
        <v>12</v>
      </c>
      <c r="H1008" t="s">
        <v>4856</v>
      </c>
      <c r="I1008" t="s">
        <v>4857</v>
      </c>
      <c r="J1008" t="s">
        <v>4858</v>
      </c>
    </row>
    <row r="1009" spans="1:10" x14ac:dyDescent="0.2">
      <c r="A1009" s="15"/>
      <c r="B1009" t="s">
        <v>7579</v>
      </c>
      <c r="C1009">
        <v>-0.111410383956509</v>
      </c>
      <c r="D1009">
        <v>0.70899678459499704</v>
      </c>
      <c r="E1009" t="s">
        <v>17</v>
      </c>
      <c r="F1009" t="s">
        <v>7580</v>
      </c>
      <c r="G1009" t="s">
        <v>12</v>
      </c>
      <c r="H1009" t="s">
        <v>7581</v>
      </c>
      <c r="I1009" t="s">
        <v>7582</v>
      </c>
      <c r="J1009" t="s">
        <v>7583</v>
      </c>
    </row>
    <row r="1010" spans="1:10" x14ac:dyDescent="0.2">
      <c r="A1010" s="15"/>
      <c r="B1010" t="s">
        <v>7601</v>
      </c>
      <c r="C1010">
        <v>-0.107858152707291</v>
      </c>
      <c r="D1010">
        <v>0.83234501282976103</v>
      </c>
      <c r="E1010" t="s">
        <v>17</v>
      </c>
      <c r="F1010" t="s">
        <v>7602</v>
      </c>
      <c r="G1010" t="s">
        <v>19</v>
      </c>
      <c r="H1010" t="s">
        <v>133</v>
      </c>
      <c r="I1010" t="s">
        <v>7603</v>
      </c>
    </row>
    <row r="1011" spans="1:10" x14ac:dyDescent="0.2">
      <c r="A1011" s="15"/>
      <c r="B1011" t="s">
        <v>2244</v>
      </c>
      <c r="C1011">
        <v>-0.10743388647442099</v>
      </c>
      <c r="D1011">
        <v>0.32744856625732999</v>
      </c>
      <c r="E1011" t="s">
        <v>17</v>
      </c>
      <c r="F1011" t="s">
        <v>2245</v>
      </c>
      <c r="G1011" t="s">
        <v>19</v>
      </c>
      <c r="H1011" t="s">
        <v>2246</v>
      </c>
      <c r="I1011" t="s">
        <v>2247</v>
      </c>
      <c r="J1011" t="s">
        <v>2248</v>
      </c>
    </row>
    <row r="1012" spans="1:10" x14ac:dyDescent="0.2">
      <c r="A1012" s="15"/>
      <c r="B1012" t="s">
        <v>5608</v>
      </c>
      <c r="C1012">
        <v>-0.10714451833312599</v>
      </c>
      <c r="D1012">
        <v>0.83325063627863605</v>
      </c>
      <c r="E1012" t="s">
        <v>17</v>
      </c>
      <c r="F1012" t="s">
        <v>5609</v>
      </c>
      <c r="G1012" t="s">
        <v>12</v>
      </c>
      <c r="H1012" t="s">
        <v>5610</v>
      </c>
      <c r="I1012" t="s">
        <v>5611</v>
      </c>
      <c r="J1012" t="s">
        <v>5612</v>
      </c>
    </row>
    <row r="1013" spans="1:10" x14ac:dyDescent="0.2">
      <c r="A1013" s="15"/>
      <c r="B1013" t="s">
        <v>2475</v>
      </c>
      <c r="C1013">
        <v>-0.10335815482319299</v>
      </c>
      <c r="D1013">
        <v>0.65304416525944797</v>
      </c>
      <c r="E1013" t="s">
        <v>17</v>
      </c>
      <c r="F1013" t="s">
        <v>2476</v>
      </c>
      <c r="G1013" t="s">
        <v>19</v>
      </c>
      <c r="H1013" t="s">
        <v>2477</v>
      </c>
      <c r="I1013" t="s">
        <v>2478</v>
      </c>
    </row>
    <row r="1014" spans="1:10" x14ac:dyDescent="0.2">
      <c r="A1014" s="15"/>
      <c r="B1014" t="s">
        <v>4039</v>
      </c>
      <c r="C1014">
        <v>-0.102527588790811</v>
      </c>
      <c r="D1014">
        <v>0.17149780716597801</v>
      </c>
      <c r="E1014" t="s">
        <v>17</v>
      </c>
      <c r="F1014" t="s">
        <v>4040</v>
      </c>
      <c r="G1014" t="s">
        <v>19</v>
      </c>
      <c r="H1014" t="s">
        <v>4041</v>
      </c>
      <c r="I1014" t="s">
        <v>4042</v>
      </c>
    </row>
    <row r="1015" spans="1:10" x14ac:dyDescent="0.2">
      <c r="A1015" s="15"/>
      <c r="B1015" t="s">
        <v>4694</v>
      </c>
      <c r="C1015">
        <v>-0.10113236465659201</v>
      </c>
      <c r="D1015">
        <v>0.95007688955063097</v>
      </c>
      <c r="E1015" t="s">
        <v>17</v>
      </c>
      <c r="F1015" t="s">
        <v>4695</v>
      </c>
      <c r="G1015" t="s">
        <v>19</v>
      </c>
      <c r="H1015" t="s">
        <v>4696</v>
      </c>
      <c r="I1015" t="s">
        <v>4697</v>
      </c>
    </row>
    <row r="1016" spans="1:10" x14ac:dyDescent="0.2">
      <c r="A1016" s="15"/>
      <c r="B1016" t="s">
        <v>6018</v>
      </c>
      <c r="C1016">
        <v>-9.4382917864162003E-2</v>
      </c>
      <c r="D1016">
        <v>0.80355224728735497</v>
      </c>
      <c r="E1016" t="s">
        <v>17</v>
      </c>
      <c r="F1016" t="s">
        <v>6019</v>
      </c>
      <c r="G1016" t="s">
        <v>19</v>
      </c>
      <c r="H1016" t="s">
        <v>6020</v>
      </c>
      <c r="I1016" t="s">
        <v>6021</v>
      </c>
      <c r="J1016" t="s">
        <v>6022</v>
      </c>
    </row>
    <row r="1017" spans="1:10" x14ac:dyDescent="0.2">
      <c r="A1017" s="15"/>
      <c r="B1017" t="s">
        <v>7817</v>
      </c>
      <c r="C1017">
        <v>-9.0893150088601896E-2</v>
      </c>
      <c r="D1017">
        <v>0.33868383574732203</v>
      </c>
      <c r="E1017" t="s">
        <v>17</v>
      </c>
      <c r="F1017" t="s">
        <v>7818</v>
      </c>
      <c r="G1017" t="s">
        <v>19</v>
      </c>
      <c r="H1017" t="s">
        <v>7819</v>
      </c>
      <c r="I1017" t="s">
        <v>7820</v>
      </c>
      <c r="J1017" t="s">
        <v>7821</v>
      </c>
    </row>
    <row r="1018" spans="1:10" x14ac:dyDescent="0.2">
      <c r="A1018" s="15"/>
      <c r="B1018" t="s">
        <v>5356</v>
      </c>
      <c r="C1018">
        <v>-9.0669151514038301E-2</v>
      </c>
      <c r="D1018">
        <v>0.86586414840998505</v>
      </c>
      <c r="E1018" t="s">
        <v>17</v>
      </c>
      <c r="F1018" t="s">
        <v>5357</v>
      </c>
      <c r="G1018" t="s">
        <v>12</v>
      </c>
      <c r="H1018" t="s">
        <v>5358</v>
      </c>
      <c r="I1018" t="s">
        <v>5359</v>
      </c>
      <c r="J1018" t="s">
        <v>5360</v>
      </c>
    </row>
    <row r="1019" spans="1:10" x14ac:dyDescent="0.2">
      <c r="A1019" s="15"/>
      <c r="B1019" t="s">
        <v>7637</v>
      </c>
      <c r="C1019">
        <v>-8.8412795044928397E-2</v>
      </c>
      <c r="D1019">
        <v>0.28378826364062498</v>
      </c>
      <c r="E1019" t="s">
        <v>17</v>
      </c>
      <c r="F1019" t="s">
        <v>7638</v>
      </c>
      <c r="G1019" t="s">
        <v>12</v>
      </c>
      <c r="H1019" t="s">
        <v>7639</v>
      </c>
      <c r="I1019" t="s">
        <v>7640</v>
      </c>
      <c r="J1019" t="s">
        <v>7641</v>
      </c>
    </row>
    <row r="1020" spans="1:10" x14ac:dyDescent="0.2">
      <c r="A1020" s="15"/>
      <c r="B1020" t="s">
        <v>8018</v>
      </c>
      <c r="C1020">
        <v>-8.6442894151938399E-2</v>
      </c>
      <c r="D1020">
        <v>0.78664746626803606</v>
      </c>
      <c r="E1020" t="s">
        <v>17</v>
      </c>
      <c r="F1020" t="s">
        <v>8019</v>
      </c>
      <c r="G1020" t="s">
        <v>12</v>
      </c>
      <c r="H1020" t="s">
        <v>8020</v>
      </c>
      <c r="I1020" t="s">
        <v>8021</v>
      </c>
      <c r="J1020" t="s">
        <v>135</v>
      </c>
    </row>
    <row r="1021" spans="1:10" x14ac:dyDescent="0.2">
      <c r="A1021" s="15"/>
      <c r="B1021" t="s">
        <v>4859</v>
      </c>
      <c r="C1021">
        <v>-8.4294264019868503E-2</v>
      </c>
      <c r="D1021">
        <v>0.70887023865643395</v>
      </c>
      <c r="E1021" t="s">
        <v>17</v>
      </c>
      <c r="F1021" t="s">
        <v>4860</v>
      </c>
      <c r="G1021" t="s">
        <v>19</v>
      </c>
      <c r="H1021" t="s">
        <v>4861</v>
      </c>
      <c r="I1021" t="s">
        <v>4862</v>
      </c>
      <c r="J1021" t="s">
        <v>4863</v>
      </c>
    </row>
    <row r="1022" spans="1:10" x14ac:dyDescent="0.2">
      <c r="A1022" s="15"/>
      <c r="B1022" t="s">
        <v>4612</v>
      </c>
      <c r="C1022">
        <v>-8.23848502801659E-2</v>
      </c>
      <c r="D1022">
        <v>0.78532166556068606</v>
      </c>
      <c r="E1022" t="s">
        <v>10</v>
      </c>
      <c r="F1022" t="s">
        <v>4613</v>
      </c>
      <c r="G1022" t="s">
        <v>12</v>
      </c>
      <c r="H1022" t="s">
        <v>4614</v>
      </c>
      <c r="I1022" t="s">
        <v>4615</v>
      </c>
      <c r="J1022" t="s">
        <v>4616</v>
      </c>
    </row>
    <row r="1023" spans="1:10" x14ac:dyDescent="0.2">
      <c r="A1023" s="15"/>
      <c r="B1023" t="s">
        <v>7604</v>
      </c>
      <c r="C1023">
        <v>-8.0103936644745605E-2</v>
      </c>
      <c r="D1023">
        <v>0.24964788539869301</v>
      </c>
      <c r="E1023" t="s">
        <v>10</v>
      </c>
      <c r="F1023" t="s">
        <v>7605</v>
      </c>
      <c r="G1023" t="s">
        <v>12</v>
      </c>
      <c r="H1023" t="s">
        <v>7606</v>
      </c>
      <c r="I1023" t="s">
        <v>7607</v>
      </c>
      <c r="J1023" t="s">
        <v>7608</v>
      </c>
    </row>
    <row r="1024" spans="1:10" x14ac:dyDescent="0.2">
      <c r="A1024" s="15"/>
      <c r="B1024" t="s">
        <v>6122</v>
      </c>
      <c r="C1024">
        <v>-7.9152598911160499E-2</v>
      </c>
      <c r="D1024">
        <v>0.77502637705392297</v>
      </c>
      <c r="E1024" t="s">
        <v>17</v>
      </c>
      <c r="F1024" t="s">
        <v>6123</v>
      </c>
      <c r="G1024" t="s">
        <v>12</v>
      </c>
      <c r="H1024" t="s">
        <v>6124</v>
      </c>
      <c r="I1024" t="s">
        <v>6125</v>
      </c>
      <c r="J1024" t="s">
        <v>6126</v>
      </c>
    </row>
    <row r="1025" spans="1:10" x14ac:dyDescent="0.2">
      <c r="A1025" s="15"/>
      <c r="B1025" t="s">
        <v>5747</v>
      </c>
      <c r="C1025">
        <v>-7.6858876264823295E-2</v>
      </c>
      <c r="D1025">
        <v>0.244635032938428</v>
      </c>
      <c r="E1025" t="s">
        <v>10</v>
      </c>
      <c r="F1025" t="s">
        <v>5748</v>
      </c>
      <c r="G1025" t="s">
        <v>12</v>
      </c>
      <c r="H1025" t="s">
        <v>5749</v>
      </c>
      <c r="I1025" t="s">
        <v>5750</v>
      </c>
      <c r="J1025" t="s">
        <v>5751</v>
      </c>
    </row>
    <row r="1026" spans="1:10" x14ac:dyDescent="0.2">
      <c r="A1026" s="15"/>
      <c r="B1026" t="s">
        <v>8268</v>
      </c>
      <c r="C1026">
        <v>-7.5417148025441402E-2</v>
      </c>
      <c r="D1026">
        <v>0.48043630765963002</v>
      </c>
      <c r="E1026" t="s">
        <v>17</v>
      </c>
      <c r="F1026" t="s">
        <v>8269</v>
      </c>
      <c r="G1026" t="s">
        <v>19</v>
      </c>
      <c r="H1026" t="s">
        <v>8270</v>
      </c>
      <c r="I1026" t="s">
        <v>8271</v>
      </c>
    </row>
    <row r="1027" spans="1:10" x14ac:dyDescent="0.2">
      <c r="A1027" s="15"/>
      <c r="B1027" t="s">
        <v>5414</v>
      </c>
      <c r="C1027">
        <v>-6.5411800416967605E-2</v>
      </c>
      <c r="D1027">
        <v>0.34965987744538801</v>
      </c>
      <c r="E1027" t="s">
        <v>17</v>
      </c>
      <c r="F1027" t="s">
        <v>5415</v>
      </c>
      <c r="G1027" t="s">
        <v>12</v>
      </c>
      <c r="H1027" t="s">
        <v>5416</v>
      </c>
      <c r="I1027" t="s">
        <v>5417</v>
      </c>
      <c r="J1027" t="s">
        <v>5418</v>
      </c>
    </row>
    <row r="1028" spans="1:10" x14ac:dyDescent="0.2">
      <c r="A1028" s="15"/>
      <c r="B1028" t="s">
        <v>5572</v>
      </c>
      <c r="C1028">
        <v>-5.87978552476629E-2</v>
      </c>
      <c r="D1028">
        <v>0.42581662065659998</v>
      </c>
      <c r="E1028" t="s">
        <v>17</v>
      </c>
      <c r="F1028" t="s">
        <v>5573</v>
      </c>
      <c r="G1028" t="s">
        <v>19</v>
      </c>
      <c r="H1028" t="s">
        <v>133</v>
      </c>
      <c r="I1028" t="s">
        <v>5574</v>
      </c>
    </row>
    <row r="1029" spans="1:10" x14ac:dyDescent="0.2">
      <c r="A1029" s="15"/>
      <c r="B1029" t="s">
        <v>5394</v>
      </c>
      <c r="C1029">
        <v>-5.85886587404401E-2</v>
      </c>
      <c r="D1029">
        <v>0.69912364708385</v>
      </c>
      <c r="E1029" t="s">
        <v>17</v>
      </c>
      <c r="F1029" t="s">
        <v>5395</v>
      </c>
      <c r="G1029" t="s">
        <v>19</v>
      </c>
      <c r="H1029" t="s">
        <v>133</v>
      </c>
      <c r="I1029" t="s">
        <v>2793</v>
      </c>
    </row>
    <row r="1030" spans="1:10" x14ac:dyDescent="0.2">
      <c r="A1030" s="15"/>
      <c r="B1030" t="s">
        <v>2665</v>
      </c>
      <c r="C1030">
        <v>-5.8341630071508201E-2</v>
      </c>
      <c r="D1030">
        <v>0.21354003197855001</v>
      </c>
      <c r="E1030" t="s">
        <v>17</v>
      </c>
      <c r="F1030" t="s">
        <v>2666</v>
      </c>
      <c r="G1030" t="s">
        <v>19</v>
      </c>
      <c r="H1030" t="s">
        <v>2667</v>
      </c>
      <c r="I1030" t="s">
        <v>2668</v>
      </c>
      <c r="J1030" t="s">
        <v>2669</v>
      </c>
    </row>
    <row r="1031" spans="1:10" x14ac:dyDescent="0.2">
      <c r="A1031" s="15"/>
      <c r="B1031" t="s">
        <v>3326</v>
      </c>
      <c r="C1031">
        <v>-5.0687082350663701E-2</v>
      </c>
      <c r="D1031">
        <v>0.34373437634156101</v>
      </c>
      <c r="E1031" t="s">
        <v>17</v>
      </c>
      <c r="F1031" t="s">
        <v>3327</v>
      </c>
      <c r="G1031" t="s">
        <v>19</v>
      </c>
      <c r="H1031" t="s">
        <v>133</v>
      </c>
      <c r="I1031" t="s">
        <v>3328</v>
      </c>
    </row>
    <row r="1032" spans="1:10" x14ac:dyDescent="0.2">
      <c r="A1032" s="15"/>
      <c r="B1032" t="s">
        <v>7176</v>
      </c>
      <c r="C1032">
        <v>-4.9099266320406502E-2</v>
      </c>
      <c r="D1032">
        <v>0.401433935376171</v>
      </c>
      <c r="E1032" t="s">
        <v>17</v>
      </c>
      <c r="F1032" t="s">
        <v>7177</v>
      </c>
      <c r="G1032" t="s">
        <v>12</v>
      </c>
      <c r="H1032" t="s">
        <v>7178</v>
      </c>
      <c r="I1032" t="s">
        <v>7179</v>
      </c>
      <c r="J1032" t="s">
        <v>7180</v>
      </c>
    </row>
    <row r="1033" spans="1:10" x14ac:dyDescent="0.2">
      <c r="A1033" s="15"/>
      <c r="B1033" t="s">
        <v>1457</v>
      </c>
      <c r="C1033">
        <v>-4.0649124277159103E-2</v>
      </c>
      <c r="D1033">
        <v>0.30044160170951401</v>
      </c>
      <c r="E1033" t="s">
        <v>10</v>
      </c>
      <c r="F1033" t="s">
        <v>1458</v>
      </c>
      <c r="G1033" t="s">
        <v>12</v>
      </c>
      <c r="H1033" t="s">
        <v>1459</v>
      </c>
      <c r="I1033" t="s">
        <v>1460</v>
      </c>
      <c r="J1033" t="s">
        <v>1461</v>
      </c>
    </row>
    <row r="1034" spans="1:10" x14ac:dyDescent="0.2">
      <c r="A1034" s="15"/>
      <c r="B1034" t="s">
        <v>6979</v>
      </c>
      <c r="C1034">
        <v>-3.5897139534695498E-2</v>
      </c>
      <c r="D1034">
        <v>0.854957891064557</v>
      </c>
      <c r="E1034" t="s">
        <v>17</v>
      </c>
      <c r="F1034" t="s">
        <v>6980</v>
      </c>
      <c r="G1034" t="s">
        <v>12</v>
      </c>
      <c r="H1034" t="s">
        <v>6981</v>
      </c>
      <c r="I1034" t="s">
        <v>6982</v>
      </c>
      <c r="J1034" t="s">
        <v>6983</v>
      </c>
    </row>
    <row r="1035" spans="1:10" x14ac:dyDescent="0.2">
      <c r="A1035" s="15"/>
      <c r="B1035" t="s">
        <v>4056</v>
      </c>
      <c r="C1035">
        <v>-3.03734789385951E-2</v>
      </c>
      <c r="D1035">
        <v>0.58271818060360003</v>
      </c>
      <c r="E1035" t="s">
        <v>10</v>
      </c>
      <c r="F1035" t="s">
        <v>4057</v>
      </c>
      <c r="G1035" t="s">
        <v>12</v>
      </c>
      <c r="H1035" t="s">
        <v>4058</v>
      </c>
      <c r="I1035" t="s">
        <v>4059</v>
      </c>
      <c r="J1035" t="s">
        <v>4060</v>
      </c>
    </row>
    <row r="1036" spans="1:10" x14ac:dyDescent="0.2">
      <c r="A1036" s="15"/>
      <c r="B1036" t="s">
        <v>3024</v>
      </c>
      <c r="C1036">
        <v>-2.7881332594656302E-2</v>
      </c>
      <c r="D1036">
        <v>0.48668055813724798</v>
      </c>
      <c r="E1036" t="s">
        <v>17</v>
      </c>
      <c r="F1036" t="s">
        <v>3025</v>
      </c>
      <c r="G1036" t="s">
        <v>12</v>
      </c>
      <c r="H1036" t="s">
        <v>3026</v>
      </c>
      <c r="I1036" t="s">
        <v>3027</v>
      </c>
      <c r="J1036" t="s">
        <v>3028</v>
      </c>
    </row>
    <row r="1037" spans="1:10" x14ac:dyDescent="0.2">
      <c r="A1037" s="15"/>
      <c r="B1037" t="s">
        <v>5105</v>
      </c>
      <c r="C1037">
        <v>-2.3136176453174201E-2</v>
      </c>
      <c r="D1037">
        <v>0.48932247381923299</v>
      </c>
      <c r="E1037" t="s">
        <v>17</v>
      </c>
      <c r="F1037" t="s">
        <v>5106</v>
      </c>
      <c r="G1037" t="s">
        <v>19</v>
      </c>
      <c r="H1037" t="s">
        <v>133</v>
      </c>
      <c r="I1037" t="s">
        <v>5107</v>
      </c>
    </row>
    <row r="1038" spans="1:10" x14ac:dyDescent="0.2">
      <c r="A1038" s="15"/>
      <c r="B1038" t="s">
        <v>5011</v>
      </c>
      <c r="C1038">
        <v>-2.1187976453345601E-2</v>
      </c>
      <c r="D1038">
        <v>0.95187505831788899</v>
      </c>
      <c r="E1038" t="s">
        <v>17</v>
      </c>
      <c r="F1038" t="s">
        <v>5012</v>
      </c>
      <c r="G1038" t="s">
        <v>12</v>
      </c>
      <c r="H1038" t="s">
        <v>5013</v>
      </c>
      <c r="I1038" t="s">
        <v>5014</v>
      </c>
      <c r="J1038" t="s">
        <v>5015</v>
      </c>
    </row>
    <row r="1039" spans="1:10" x14ac:dyDescent="0.2">
      <c r="A1039" s="15"/>
      <c r="B1039" t="s">
        <v>7668</v>
      </c>
      <c r="C1039">
        <v>-1.9710253940489801E-2</v>
      </c>
      <c r="D1039">
        <v>0.43769189560367</v>
      </c>
      <c r="E1039" t="s">
        <v>17</v>
      </c>
      <c r="F1039" t="s">
        <v>7669</v>
      </c>
      <c r="G1039" t="s">
        <v>12</v>
      </c>
      <c r="H1039" t="s">
        <v>7670</v>
      </c>
      <c r="I1039" t="s">
        <v>7671</v>
      </c>
      <c r="J1039" t="s">
        <v>7672</v>
      </c>
    </row>
    <row r="1040" spans="1:10" x14ac:dyDescent="0.2">
      <c r="A1040" s="15"/>
      <c r="B1040" t="s">
        <v>4967</v>
      </c>
      <c r="C1040">
        <v>-1.9436001497554398E-2</v>
      </c>
      <c r="D1040">
        <v>0.95351958794674996</v>
      </c>
      <c r="E1040" t="s">
        <v>17</v>
      </c>
      <c r="F1040" t="s">
        <v>4968</v>
      </c>
      <c r="G1040" t="s">
        <v>12</v>
      </c>
      <c r="H1040" t="s">
        <v>4969</v>
      </c>
      <c r="I1040" t="s">
        <v>4970</v>
      </c>
      <c r="J1040" t="s">
        <v>4971</v>
      </c>
    </row>
    <row r="1041" spans="1:10" x14ac:dyDescent="0.2">
      <c r="A1041" s="15"/>
      <c r="B1041" t="s">
        <v>1192</v>
      </c>
      <c r="C1041">
        <v>-1.0333621286963799E-2</v>
      </c>
      <c r="D1041">
        <v>0.55199653180867403</v>
      </c>
      <c r="E1041" t="s">
        <v>10</v>
      </c>
      <c r="F1041" t="s">
        <v>1193</v>
      </c>
      <c r="G1041" t="s">
        <v>12</v>
      </c>
      <c r="H1041" t="s">
        <v>1194</v>
      </c>
      <c r="I1041" t="s">
        <v>1195</v>
      </c>
      <c r="J1041" t="s">
        <v>1196</v>
      </c>
    </row>
    <row r="1042" spans="1:10" x14ac:dyDescent="0.2">
      <c r="A1042" s="15"/>
      <c r="B1042" t="s">
        <v>7947</v>
      </c>
      <c r="C1042">
        <v>-8.4059657522516599E-3</v>
      </c>
      <c r="D1042">
        <v>0.79297628653950503</v>
      </c>
      <c r="E1042" t="s">
        <v>17</v>
      </c>
      <c r="F1042" t="s">
        <v>7948</v>
      </c>
      <c r="G1042" t="s">
        <v>12</v>
      </c>
      <c r="H1042" t="s">
        <v>7949</v>
      </c>
      <c r="I1042" t="s">
        <v>7950</v>
      </c>
      <c r="J1042" t="s">
        <v>7951</v>
      </c>
    </row>
    <row r="1043" spans="1:10" x14ac:dyDescent="0.2">
      <c r="A1043" s="15"/>
      <c r="B1043" t="s">
        <v>6717</v>
      </c>
      <c r="C1043">
        <v>-8.1515566126521104E-3</v>
      </c>
      <c r="D1043">
        <v>0.491069857536022</v>
      </c>
      <c r="E1043" t="s">
        <v>10</v>
      </c>
      <c r="F1043" t="s">
        <v>6718</v>
      </c>
      <c r="G1043" t="s">
        <v>19</v>
      </c>
      <c r="H1043" t="s">
        <v>6719</v>
      </c>
      <c r="I1043" t="s">
        <v>6720</v>
      </c>
      <c r="J1043" t="s">
        <v>489</v>
      </c>
    </row>
    <row r="1044" spans="1:10" x14ac:dyDescent="0.2">
      <c r="A1044" s="15"/>
      <c r="B1044" t="s">
        <v>5064</v>
      </c>
      <c r="C1044">
        <v>-7.2553465488643101E-3</v>
      </c>
      <c r="D1044">
        <v>0.81005740401773196</v>
      </c>
      <c r="E1044" t="s">
        <v>17</v>
      </c>
      <c r="F1044" t="s">
        <v>5065</v>
      </c>
      <c r="G1044" t="s">
        <v>19</v>
      </c>
      <c r="H1044" t="s">
        <v>5066</v>
      </c>
      <c r="I1044" t="s">
        <v>5067</v>
      </c>
    </row>
    <row r="1045" spans="1:10" x14ac:dyDescent="0.2">
      <c r="A1045" s="15"/>
      <c r="B1045" t="s">
        <v>6644</v>
      </c>
      <c r="C1045">
        <v>-5.7401855269265997E-3</v>
      </c>
      <c r="D1045">
        <v>0.51321964079236504</v>
      </c>
      <c r="E1045" t="s">
        <v>17</v>
      </c>
      <c r="F1045" t="s">
        <v>6645</v>
      </c>
      <c r="G1045" t="s">
        <v>19</v>
      </c>
      <c r="H1045" t="s">
        <v>6646</v>
      </c>
      <c r="I1045" t="s">
        <v>6647</v>
      </c>
    </row>
    <row r="1046" spans="1:10" x14ac:dyDescent="0.2">
      <c r="A1046" s="15"/>
      <c r="B1046" t="s">
        <v>5919</v>
      </c>
      <c r="C1046">
        <v>-4.4660830136639398E-3</v>
      </c>
      <c r="D1046">
        <v>0.35765252300899802</v>
      </c>
      <c r="E1046" t="s">
        <v>10</v>
      </c>
      <c r="F1046" t="s">
        <v>5920</v>
      </c>
      <c r="G1046" t="s">
        <v>12</v>
      </c>
      <c r="H1046" t="s">
        <v>5921</v>
      </c>
      <c r="I1046" t="s">
        <v>5922</v>
      </c>
      <c r="J1046" t="s">
        <v>573</v>
      </c>
    </row>
    <row r="1047" spans="1:10" x14ac:dyDescent="0.2">
      <c r="A1047" s="15"/>
      <c r="B1047" t="s">
        <v>1973</v>
      </c>
      <c r="C1047">
        <v>-3.7014065361095898E-3</v>
      </c>
      <c r="D1047">
        <v>0.92262657526153802</v>
      </c>
      <c r="E1047" t="s">
        <v>10</v>
      </c>
      <c r="F1047" t="s">
        <v>1974</v>
      </c>
      <c r="G1047" t="s">
        <v>12</v>
      </c>
      <c r="H1047" t="s">
        <v>1975</v>
      </c>
      <c r="I1047" t="s">
        <v>1976</v>
      </c>
      <c r="J1047" t="s">
        <v>1977</v>
      </c>
    </row>
    <row r="1048" spans="1:10" x14ac:dyDescent="0.2">
      <c r="A1048" s="15"/>
      <c r="B1048" t="s">
        <v>3191</v>
      </c>
      <c r="C1048">
        <v>-3.5448030532401601E-3</v>
      </c>
      <c r="D1048">
        <v>0.41060372240884502</v>
      </c>
      <c r="E1048" t="s">
        <v>17</v>
      </c>
      <c r="F1048" t="s">
        <v>3192</v>
      </c>
      <c r="G1048" t="s">
        <v>12</v>
      </c>
      <c r="H1048" t="s">
        <v>3193</v>
      </c>
      <c r="I1048" t="s">
        <v>3194</v>
      </c>
      <c r="J1048" t="s">
        <v>3195</v>
      </c>
    </row>
    <row r="1049" spans="1:10" x14ac:dyDescent="0.2">
      <c r="A1049" s="15"/>
      <c r="B1049" t="s">
        <v>8485</v>
      </c>
      <c r="C1049">
        <v>-1.8670011244598E-3</v>
      </c>
      <c r="D1049">
        <v>0.67825395107716002</v>
      </c>
      <c r="E1049" t="s">
        <v>17</v>
      </c>
      <c r="F1049" t="s">
        <v>8486</v>
      </c>
      <c r="G1049" t="s">
        <v>19</v>
      </c>
      <c r="H1049" t="s">
        <v>8487</v>
      </c>
      <c r="I1049" t="s">
        <v>8488</v>
      </c>
      <c r="J1049" t="s">
        <v>1405</v>
      </c>
    </row>
    <row r="1050" spans="1:10" x14ac:dyDescent="0.2">
      <c r="A1050" s="15"/>
      <c r="B1050" t="s">
        <v>6765</v>
      </c>
      <c r="C1050">
        <v>-1.68845198598428E-3</v>
      </c>
      <c r="D1050">
        <v>0.98931541113192201</v>
      </c>
      <c r="E1050" t="s">
        <v>17</v>
      </c>
      <c r="F1050" t="s">
        <v>6766</v>
      </c>
      <c r="G1050" t="s">
        <v>12</v>
      </c>
      <c r="H1050" t="s">
        <v>6767</v>
      </c>
      <c r="I1050" t="s">
        <v>6768</v>
      </c>
      <c r="J1050" t="s">
        <v>6769</v>
      </c>
    </row>
    <row r="1051" spans="1:10" x14ac:dyDescent="0.2">
      <c r="A1051" s="15"/>
      <c r="B1051" t="s">
        <v>6031</v>
      </c>
      <c r="C1051">
        <v>7.1177418612843805E-4</v>
      </c>
      <c r="D1051">
        <v>0.65334118254369999</v>
      </c>
      <c r="E1051" t="s">
        <v>17</v>
      </c>
      <c r="F1051" t="s">
        <v>6032</v>
      </c>
      <c r="G1051" t="s">
        <v>12</v>
      </c>
      <c r="H1051" t="s">
        <v>6033</v>
      </c>
      <c r="I1051" t="s">
        <v>6034</v>
      </c>
      <c r="J1051" t="s">
        <v>6035</v>
      </c>
    </row>
    <row r="1052" spans="1:10" x14ac:dyDescent="0.2">
      <c r="A1052" s="15"/>
      <c r="B1052" t="s">
        <v>5234</v>
      </c>
      <c r="C1052">
        <v>7.7935409185319097E-4</v>
      </c>
      <c r="D1052">
        <v>0.53217157528109604</v>
      </c>
      <c r="E1052" t="s">
        <v>17</v>
      </c>
      <c r="F1052" t="s">
        <v>5235</v>
      </c>
      <c r="G1052" t="s">
        <v>12</v>
      </c>
      <c r="H1052" t="s">
        <v>5236</v>
      </c>
      <c r="I1052" t="s">
        <v>5237</v>
      </c>
      <c r="J1052" t="s">
        <v>5238</v>
      </c>
    </row>
    <row r="1053" spans="1:10" x14ac:dyDescent="0.2">
      <c r="A1053" s="15"/>
      <c r="B1053" t="s">
        <v>6670</v>
      </c>
      <c r="C1053">
        <v>9.1838937695084208E-3</v>
      </c>
      <c r="D1053">
        <v>0.75188786957408804</v>
      </c>
      <c r="E1053" t="s">
        <v>17</v>
      </c>
      <c r="F1053" t="s">
        <v>6671</v>
      </c>
      <c r="G1053" t="s">
        <v>12</v>
      </c>
      <c r="H1053" t="s">
        <v>6672</v>
      </c>
      <c r="I1053" t="s">
        <v>6673</v>
      </c>
      <c r="J1053" t="s">
        <v>6674</v>
      </c>
    </row>
    <row r="1054" spans="1:10" x14ac:dyDescent="0.2">
      <c r="A1054" s="15"/>
      <c r="B1054" t="s">
        <v>6345</v>
      </c>
      <c r="C1054">
        <v>1.43263671435009E-2</v>
      </c>
      <c r="D1054">
        <v>0.70241589302098495</v>
      </c>
      <c r="E1054" t="s">
        <v>17</v>
      </c>
      <c r="F1054" t="s">
        <v>6346</v>
      </c>
      <c r="G1054" t="s">
        <v>19</v>
      </c>
      <c r="H1054" t="s">
        <v>6347</v>
      </c>
      <c r="I1054" t="s">
        <v>6348</v>
      </c>
      <c r="J1054" t="s">
        <v>135</v>
      </c>
    </row>
    <row r="1055" spans="1:10" x14ac:dyDescent="0.2">
      <c r="A1055" s="15"/>
      <c r="B1055" t="s">
        <v>4011</v>
      </c>
      <c r="C1055">
        <v>1.5160151442795001E-2</v>
      </c>
      <c r="D1055">
        <v>0.870861872408905</v>
      </c>
      <c r="E1055" t="s">
        <v>17</v>
      </c>
      <c r="F1055" t="s">
        <v>4012</v>
      </c>
      <c r="G1055" t="s">
        <v>12</v>
      </c>
      <c r="H1055" t="s">
        <v>4013</v>
      </c>
      <c r="I1055" t="s">
        <v>4014</v>
      </c>
      <c r="J1055" t="s">
        <v>4015</v>
      </c>
    </row>
    <row r="1056" spans="1:10" x14ac:dyDescent="0.2">
      <c r="A1056" s="15"/>
      <c r="B1056" t="s">
        <v>2053</v>
      </c>
      <c r="C1056">
        <v>1.8370976767077E-2</v>
      </c>
      <c r="D1056">
        <v>0.45754830154204401</v>
      </c>
      <c r="E1056" t="s">
        <v>17</v>
      </c>
      <c r="F1056" t="s">
        <v>2054</v>
      </c>
      <c r="G1056" t="s">
        <v>12</v>
      </c>
      <c r="H1056" t="s">
        <v>2055</v>
      </c>
      <c r="I1056" t="s">
        <v>2056</v>
      </c>
      <c r="J1056" t="s">
        <v>2057</v>
      </c>
    </row>
    <row r="1057" spans="1:10" x14ac:dyDescent="0.2">
      <c r="A1057" s="15"/>
      <c r="B1057" t="s">
        <v>6290</v>
      </c>
      <c r="C1057">
        <v>1.89309403910588E-2</v>
      </c>
      <c r="D1057">
        <v>0.66237634566271497</v>
      </c>
      <c r="E1057" t="s">
        <v>17</v>
      </c>
      <c r="F1057" t="s">
        <v>6291</v>
      </c>
      <c r="G1057" t="s">
        <v>12</v>
      </c>
      <c r="H1057" t="s">
        <v>6292</v>
      </c>
      <c r="I1057" t="s">
        <v>6293</v>
      </c>
      <c r="J1057" t="s">
        <v>3983</v>
      </c>
    </row>
    <row r="1058" spans="1:10" x14ac:dyDescent="0.2">
      <c r="A1058" s="15"/>
      <c r="B1058" t="s">
        <v>555</v>
      </c>
      <c r="C1058">
        <v>1.9341018587497101E-2</v>
      </c>
      <c r="D1058">
        <v>0.440253891513812</v>
      </c>
      <c r="E1058" t="s">
        <v>10</v>
      </c>
      <c r="F1058" t="s">
        <v>556</v>
      </c>
      <c r="G1058" t="s">
        <v>19</v>
      </c>
      <c r="H1058" t="s">
        <v>557</v>
      </c>
      <c r="I1058" t="s">
        <v>558</v>
      </c>
      <c r="J1058" t="s">
        <v>559</v>
      </c>
    </row>
    <row r="1059" spans="1:10" x14ac:dyDescent="0.2">
      <c r="A1059" s="15"/>
      <c r="B1059" t="s">
        <v>5488</v>
      </c>
      <c r="C1059">
        <v>2.0175048313429301E-2</v>
      </c>
      <c r="D1059">
        <v>0.80393447595594403</v>
      </c>
      <c r="E1059" t="s">
        <v>17</v>
      </c>
      <c r="F1059" t="s">
        <v>5489</v>
      </c>
      <c r="G1059" t="s">
        <v>12</v>
      </c>
      <c r="H1059" t="s">
        <v>5490</v>
      </c>
      <c r="I1059" t="s">
        <v>5491</v>
      </c>
      <c r="J1059" t="s">
        <v>2545</v>
      </c>
    </row>
    <row r="1060" spans="1:10" x14ac:dyDescent="0.2">
      <c r="A1060" s="15"/>
      <c r="B1060" t="s">
        <v>7711</v>
      </c>
      <c r="C1060">
        <v>2.2401926754306099E-2</v>
      </c>
      <c r="D1060">
        <v>0.82224674877703297</v>
      </c>
      <c r="E1060" t="s">
        <v>17</v>
      </c>
      <c r="F1060" t="s">
        <v>7712</v>
      </c>
      <c r="G1060" t="s">
        <v>12</v>
      </c>
      <c r="H1060" t="s">
        <v>7713</v>
      </c>
      <c r="I1060" t="s">
        <v>7714</v>
      </c>
      <c r="J1060" t="s">
        <v>7715</v>
      </c>
    </row>
    <row r="1061" spans="1:10" x14ac:dyDescent="0.2">
      <c r="A1061" s="15"/>
      <c r="B1061" t="s">
        <v>2110</v>
      </c>
      <c r="C1061">
        <v>2.3675897704552501E-2</v>
      </c>
      <c r="D1061">
        <v>0.45275519206974002</v>
      </c>
      <c r="E1061" t="s">
        <v>17</v>
      </c>
      <c r="F1061" t="s">
        <v>2111</v>
      </c>
      <c r="G1061" t="s">
        <v>12</v>
      </c>
      <c r="H1061" t="s">
        <v>2112</v>
      </c>
      <c r="I1061" t="s">
        <v>2113</v>
      </c>
      <c r="J1061" t="s">
        <v>2114</v>
      </c>
    </row>
    <row r="1062" spans="1:10" x14ac:dyDescent="0.2">
      <c r="A1062" s="15"/>
      <c r="B1062" t="s">
        <v>5295</v>
      </c>
      <c r="C1062">
        <v>2.39201852348714E-2</v>
      </c>
      <c r="D1062">
        <v>0.691993791419378</v>
      </c>
      <c r="E1062" t="s">
        <v>17</v>
      </c>
      <c r="F1062" t="s">
        <v>5296</v>
      </c>
      <c r="G1062" t="s">
        <v>19</v>
      </c>
      <c r="H1062" t="s">
        <v>133</v>
      </c>
      <c r="I1062" t="s">
        <v>5297</v>
      </c>
    </row>
    <row r="1063" spans="1:10" x14ac:dyDescent="0.2">
      <c r="A1063" s="15"/>
      <c r="B1063" t="s">
        <v>4297</v>
      </c>
      <c r="C1063">
        <v>2.42930741590602E-2</v>
      </c>
      <c r="D1063">
        <v>0.32828632594193502</v>
      </c>
      <c r="E1063" t="s">
        <v>17</v>
      </c>
      <c r="F1063" t="s">
        <v>4298</v>
      </c>
      <c r="G1063" t="s">
        <v>12</v>
      </c>
      <c r="H1063" t="s">
        <v>4299</v>
      </c>
      <c r="I1063" t="s">
        <v>4300</v>
      </c>
      <c r="J1063" t="s">
        <v>4301</v>
      </c>
    </row>
    <row r="1064" spans="1:10" x14ac:dyDescent="0.2">
      <c r="A1064" s="15"/>
      <c r="B1064" t="s">
        <v>1358</v>
      </c>
      <c r="C1064">
        <v>2.5163898409490001E-2</v>
      </c>
      <c r="D1064">
        <v>0.82836326518318604</v>
      </c>
      <c r="E1064" t="s">
        <v>17</v>
      </c>
      <c r="F1064" t="s">
        <v>1359</v>
      </c>
      <c r="G1064" t="s">
        <v>19</v>
      </c>
      <c r="H1064" t="s">
        <v>1360</v>
      </c>
      <c r="I1064" t="s">
        <v>1361</v>
      </c>
      <c r="J1064" t="s">
        <v>1362</v>
      </c>
    </row>
    <row r="1065" spans="1:10" x14ac:dyDescent="0.2">
      <c r="A1065" s="15"/>
      <c r="B1065" t="s">
        <v>4784</v>
      </c>
      <c r="C1065">
        <v>2.81925145460852E-2</v>
      </c>
      <c r="D1065">
        <v>0.51333892078934895</v>
      </c>
      <c r="E1065" t="s">
        <v>17</v>
      </c>
      <c r="F1065" t="s">
        <v>4785</v>
      </c>
      <c r="G1065" t="s">
        <v>12</v>
      </c>
      <c r="H1065" t="s">
        <v>4786</v>
      </c>
      <c r="I1065" t="s">
        <v>4787</v>
      </c>
      <c r="J1065" t="s">
        <v>3669</v>
      </c>
    </row>
    <row r="1066" spans="1:10" x14ac:dyDescent="0.2">
      <c r="A1066" s="15"/>
      <c r="B1066" t="s">
        <v>5847</v>
      </c>
      <c r="C1066">
        <v>2.8339181380166199E-2</v>
      </c>
      <c r="D1066">
        <v>0.70287434253559899</v>
      </c>
      <c r="E1066" t="s">
        <v>17</v>
      </c>
      <c r="F1066" t="s">
        <v>5848</v>
      </c>
      <c r="G1066" t="s">
        <v>12</v>
      </c>
      <c r="H1066" t="s">
        <v>5849</v>
      </c>
      <c r="I1066" t="s">
        <v>5850</v>
      </c>
      <c r="J1066" t="s">
        <v>5851</v>
      </c>
    </row>
    <row r="1067" spans="1:10" x14ac:dyDescent="0.2">
      <c r="A1067" s="15"/>
      <c r="B1067" t="s">
        <v>7726</v>
      </c>
      <c r="C1067">
        <v>3.4665661196306999E-2</v>
      </c>
      <c r="D1067">
        <v>0.59776621129403096</v>
      </c>
      <c r="E1067" t="s">
        <v>17</v>
      </c>
      <c r="F1067" t="s">
        <v>7727</v>
      </c>
      <c r="G1067" t="s">
        <v>19</v>
      </c>
      <c r="H1067" t="s">
        <v>7728</v>
      </c>
      <c r="I1067" t="s">
        <v>7729</v>
      </c>
      <c r="J1067" t="s">
        <v>435</v>
      </c>
    </row>
    <row r="1068" spans="1:10" x14ac:dyDescent="0.2">
      <c r="A1068" s="15"/>
      <c r="B1068" t="s">
        <v>5567</v>
      </c>
      <c r="C1068">
        <v>3.7085469846451599E-2</v>
      </c>
      <c r="D1068">
        <v>0.79419406389182501</v>
      </c>
      <c r="E1068" t="s">
        <v>10</v>
      </c>
      <c r="F1068" t="s">
        <v>5568</v>
      </c>
      <c r="G1068" t="s">
        <v>12</v>
      </c>
      <c r="H1068" t="s">
        <v>5569</v>
      </c>
      <c r="I1068" t="s">
        <v>5570</v>
      </c>
      <c r="J1068" t="s">
        <v>5571</v>
      </c>
    </row>
    <row r="1069" spans="1:10" x14ac:dyDescent="0.2">
      <c r="A1069" s="15"/>
      <c r="B1069" t="s">
        <v>3815</v>
      </c>
      <c r="C1069">
        <v>4.1396844663702803E-2</v>
      </c>
      <c r="D1069">
        <v>0.42758352345157102</v>
      </c>
      <c r="E1069" t="s">
        <v>10</v>
      </c>
      <c r="F1069" t="s">
        <v>3816</v>
      </c>
      <c r="G1069" t="s">
        <v>12</v>
      </c>
      <c r="H1069" t="s">
        <v>3817</v>
      </c>
      <c r="I1069" t="s">
        <v>3818</v>
      </c>
      <c r="J1069" t="s">
        <v>3819</v>
      </c>
    </row>
    <row r="1070" spans="1:10" x14ac:dyDescent="0.2">
      <c r="A1070" s="15"/>
      <c r="B1070" t="s">
        <v>6925</v>
      </c>
      <c r="C1070">
        <v>4.6766096177013702E-2</v>
      </c>
      <c r="D1070">
        <v>0.648245770905164</v>
      </c>
      <c r="E1070" t="s">
        <v>17</v>
      </c>
      <c r="F1070" t="s">
        <v>6926</v>
      </c>
      <c r="G1070" t="s">
        <v>19</v>
      </c>
      <c r="H1070" t="s">
        <v>6927</v>
      </c>
      <c r="I1070" t="s">
        <v>6928</v>
      </c>
      <c r="J1070" t="s">
        <v>2824</v>
      </c>
    </row>
    <row r="1071" spans="1:10" x14ac:dyDescent="0.2">
      <c r="A1071" s="15"/>
      <c r="B1071" t="s">
        <v>3891</v>
      </c>
      <c r="C1071">
        <v>5.2420510984069101E-2</v>
      </c>
      <c r="D1071">
        <v>0.30986357817884103</v>
      </c>
      <c r="E1071" t="s">
        <v>10</v>
      </c>
      <c r="F1071" t="s">
        <v>3892</v>
      </c>
      <c r="G1071" t="s">
        <v>19</v>
      </c>
      <c r="H1071" t="s">
        <v>3893</v>
      </c>
      <c r="I1071" t="s">
        <v>3894</v>
      </c>
      <c r="J1071" t="s">
        <v>272</v>
      </c>
    </row>
    <row r="1072" spans="1:10" x14ac:dyDescent="0.2">
      <c r="A1072" s="15"/>
      <c r="B1072" t="s">
        <v>535</v>
      </c>
      <c r="C1072">
        <v>5.6441486136028202E-2</v>
      </c>
      <c r="D1072">
        <v>0.63344358216674801</v>
      </c>
      <c r="E1072" t="s">
        <v>10</v>
      </c>
      <c r="F1072" t="s">
        <v>536</v>
      </c>
      <c r="G1072" t="s">
        <v>12</v>
      </c>
      <c r="H1072" t="s">
        <v>537</v>
      </c>
      <c r="I1072" t="s">
        <v>538</v>
      </c>
      <c r="J1072" t="s">
        <v>539</v>
      </c>
    </row>
    <row r="1073" spans="1:10" x14ac:dyDescent="0.2">
      <c r="A1073" s="15"/>
      <c r="B1073" t="s">
        <v>8197</v>
      </c>
      <c r="C1073">
        <v>5.6807936138849102E-2</v>
      </c>
      <c r="D1073">
        <v>0.49043245046567002</v>
      </c>
      <c r="E1073" t="s">
        <v>17</v>
      </c>
      <c r="F1073" t="s">
        <v>8198</v>
      </c>
      <c r="G1073" t="s">
        <v>12</v>
      </c>
      <c r="H1073" t="s">
        <v>8199</v>
      </c>
      <c r="I1073" t="s">
        <v>8200</v>
      </c>
      <c r="J1073" t="s">
        <v>8201</v>
      </c>
    </row>
    <row r="1074" spans="1:10" x14ac:dyDescent="0.2">
      <c r="A1074" s="15"/>
      <c r="B1074" t="s">
        <v>7754</v>
      </c>
      <c r="C1074">
        <v>5.7250207702933202E-2</v>
      </c>
      <c r="D1074">
        <v>0.93512645247495696</v>
      </c>
      <c r="E1074" t="s">
        <v>17</v>
      </c>
      <c r="F1074" t="s">
        <v>7755</v>
      </c>
      <c r="G1074" t="s">
        <v>12</v>
      </c>
      <c r="H1074" t="s">
        <v>7756</v>
      </c>
      <c r="I1074" t="s">
        <v>7757</v>
      </c>
      <c r="J1074" t="s">
        <v>7758</v>
      </c>
    </row>
    <row r="1075" spans="1:10" x14ac:dyDescent="0.2">
      <c r="A1075" s="15"/>
      <c r="B1075" t="s">
        <v>4136</v>
      </c>
      <c r="C1075">
        <v>6.0306377869263197E-2</v>
      </c>
      <c r="D1075">
        <v>0.24611571413805899</v>
      </c>
      <c r="E1075" t="s">
        <v>10</v>
      </c>
      <c r="F1075" t="s">
        <v>4137</v>
      </c>
      <c r="G1075" t="s">
        <v>12</v>
      </c>
      <c r="H1075" t="s">
        <v>4138</v>
      </c>
      <c r="I1075" t="s">
        <v>4139</v>
      </c>
      <c r="J1075" t="s">
        <v>4140</v>
      </c>
    </row>
    <row r="1076" spans="1:10" x14ac:dyDescent="0.2">
      <c r="A1076" s="15"/>
      <c r="B1076" t="s">
        <v>4445</v>
      </c>
      <c r="C1076">
        <v>6.0321368104733E-2</v>
      </c>
      <c r="D1076">
        <v>0.59379638560219095</v>
      </c>
      <c r="E1076" t="s">
        <v>17</v>
      </c>
      <c r="F1076" t="s">
        <v>4446</v>
      </c>
      <c r="G1076" t="s">
        <v>19</v>
      </c>
      <c r="H1076" t="s">
        <v>4447</v>
      </c>
      <c r="I1076" t="s">
        <v>4448</v>
      </c>
      <c r="J1076" t="s">
        <v>4449</v>
      </c>
    </row>
    <row r="1077" spans="1:10" x14ac:dyDescent="0.2">
      <c r="A1077" s="15"/>
      <c r="B1077" t="s">
        <v>8285</v>
      </c>
      <c r="C1077">
        <v>8.2397945753855201E-2</v>
      </c>
      <c r="D1077">
        <v>0.62240268857459402</v>
      </c>
      <c r="E1077" t="s">
        <v>17</v>
      </c>
      <c r="F1077" t="s">
        <v>8286</v>
      </c>
      <c r="G1077" t="s">
        <v>19</v>
      </c>
      <c r="H1077" t="s">
        <v>8287</v>
      </c>
      <c r="I1077" t="s">
        <v>8288</v>
      </c>
      <c r="J1077" t="s">
        <v>317</v>
      </c>
    </row>
    <row r="1078" spans="1:10" x14ac:dyDescent="0.2">
      <c r="A1078" s="15"/>
      <c r="B1078" t="s">
        <v>2976</v>
      </c>
      <c r="C1078">
        <v>8.2554488589951097E-2</v>
      </c>
      <c r="D1078">
        <v>0.61228301237619798</v>
      </c>
      <c r="E1078" t="s">
        <v>10</v>
      </c>
      <c r="F1078" t="s">
        <v>2977</v>
      </c>
      <c r="G1078" t="s">
        <v>12</v>
      </c>
      <c r="H1078" t="s">
        <v>2978</v>
      </c>
      <c r="I1078" t="s">
        <v>2979</v>
      </c>
      <c r="J1078" t="s">
        <v>2980</v>
      </c>
    </row>
    <row r="1079" spans="1:10" x14ac:dyDescent="0.2">
      <c r="A1079" s="15"/>
      <c r="B1079" t="s">
        <v>3589</v>
      </c>
      <c r="C1079">
        <v>8.2870293909536305E-2</v>
      </c>
      <c r="D1079">
        <v>0.11536380269984201</v>
      </c>
      <c r="E1079" t="s">
        <v>17</v>
      </c>
      <c r="F1079" t="s">
        <v>3590</v>
      </c>
      <c r="G1079" t="s">
        <v>19</v>
      </c>
      <c r="H1079" t="s">
        <v>2543</v>
      </c>
      <c r="I1079" t="s">
        <v>3591</v>
      </c>
      <c r="J1079" t="s">
        <v>3592</v>
      </c>
    </row>
    <row r="1080" spans="1:10" x14ac:dyDescent="0.2">
      <c r="A1080" s="15"/>
      <c r="B1080" t="s">
        <v>5914</v>
      </c>
      <c r="C1080">
        <v>8.4707148925363698E-2</v>
      </c>
      <c r="D1080">
        <v>0.23805291507877699</v>
      </c>
      <c r="E1080" t="s">
        <v>17</v>
      </c>
      <c r="F1080" t="s">
        <v>5915</v>
      </c>
      <c r="G1080" t="s">
        <v>19</v>
      </c>
      <c r="H1080" t="s">
        <v>5916</v>
      </c>
      <c r="I1080" t="s">
        <v>5917</v>
      </c>
      <c r="J1080" t="s">
        <v>5918</v>
      </c>
    </row>
    <row r="1081" spans="1:10" x14ac:dyDescent="0.2">
      <c r="A1081" s="15"/>
      <c r="B1081" t="s">
        <v>2986</v>
      </c>
      <c r="C1081">
        <v>8.8712059658268005E-2</v>
      </c>
      <c r="D1081">
        <v>0.83513688766354199</v>
      </c>
      <c r="E1081" t="s">
        <v>17</v>
      </c>
      <c r="F1081" t="s">
        <v>2987</v>
      </c>
      <c r="G1081" t="s">
        <v>19</v>
      </c>
      <c r="H1081" t="s">
        <v>2988</v>
      </c>
      <c r="I1081" t="s">
        <v>2989</v>
      </c>
      <c r="J1081" t="s">
        <v>317</v>
      </c>
    </row>
    <row r="1082" spans="1:10" x14ac:dyDescent="0.2">
      <c r="A1082" s="15"/>
      <c r="B1082" t="s">
        <v>2820</v>
      </c>
      <c r="C1082">
        <v>8.9073200972655503E-2</v>
      </c>
      <c r="D1082">
        <v>0.29024603431679702</v>
      </c>
      <c r="E1082" t="s">
        <v>17</v>
      </c>
      <c r="F1082" t="s">
        <v>2821</v>
      </c>
      <c r="G1082" t="s">
        <v>19</v>
      </c>
      <c r="H1082" t="s">
        <v>2822</v>
      </c>
      <c r="I1082" t="s">
        <v>2823</v>
      </c>
      <c r="J1082" t="s">
        <v>2824</v>
      </c>
    </row>
    <row r="1083" spans="1:10" x14ac:dyDescent="0.2">
      <c r="A1083" s="15"/>
      <c r="B1083" t="s">
        <v>5324</v>
      </c>
      <c r="C1083">
        <v>8.9194571237449893E-2</v>
      </c>
      <c r="D1083">
        <v>0.95702617056066297</v>
      </c>
      <c r="E1083" t="s">
        <v>10</v>
      </c>
      <c r="F1083" t="s">
        <v>5325</v>
      </c>
      <c r="G1083" t="s">
        <v>12</v>
      </c>
      <c r="H1083" t="s">
        <v>5326</v>
      </c>
      <c r="I1083" t="s">
        <v>5327</v>
      </c>
      <c r="J1083" t="s">
        <v>5328</v>
      </c>
    </row>
    <row r="1084" spans="1:10" x14ac:dyDescent="0.2">
      <c r="A1084" s="15"/>
      <c r="B1084" t="s">
        <v>3000</v>
      </c>
      <c r="C1084">
        <v>9.3072396641029606E-2</v>
      </c>
      <c r="D1084">
        <v>0.35865843098312999</v>
      </c>
      <c r="E1084" t="s">
        <v>17</v>
      </c>
      <c r="F1084" t="s">
        <v>3001</v>
      </c>
      <c r="G1084" t="s">
        <v>12</v>
      </c>
      <c r="H1084" t="s">
        <v>3002</v>
      </c>
      <c r="I1084" t="s">
        <v>3003</v>
      </c>
      <c r="J1084" t="s">
        <v>3004</v>
      </c>
    </row>
    <row r="1085" spans="1:10" x14ac:dyDescent="0.2">
      <c r="A1085" s="15"/>
      <c r="B1085" t="s">
        <v>6999</v>
      </c>
      <c r="C1085">
        <v>9.4295876193626699E-2</v>
      </c>
      <c r="D1085">
        <v>0.27545138546442299</v>
      </c>
      <c r="E1085" t="s">
        <v>17</v>
      </c>
      <c r="F1085" t="s">
        <v>7000</v>
      </c>
      <c r="G1085" t="s">
        <v>12</v>
      </c>
      <c r="H1085" t="s">
        <v>7001</v>
      </c>
      <c r="I1085" t="s">
        <v>7002</v>
      </c>
      <c r="J1085" t="s">
        <v>7003</v>
      </c>
    </row>
    <row r="1086" spans="1:10" x14ac:dyDescent="0.2">
      <c r="A1086" s="15"/>
      <c r="B1086" t="s">
        <v>8111</v>
      </c>
      <c r="C1086">
        <v>9.7258610710916002E-2</v>
      </c>
      <c r="D1086">
        <v>0.44633273460227202</v>
      </c>
      <c r="E1086" t="s">
        <v>10</v>
      </c>
      <c r="F1086" t="s">
        <v>8112</v>
      </c>
      <c r="G1086" t="s">
        <v>12</v>
      </c>
      <c r="H1086" t="s">
        <v>8113</v>
      </c>
      <c r="I1086" t="s">
        <v>8114</v>
      </c>
      <c r="J1086" t="s">
        <v>8115</v>
      </c>
    </row>
    <row r="1087" spans="1:10" x14ac:dyDescent="0.2">
      <c r="A1087" s="15"/>
      <c r="B1087" t="s">
        <v>2321</v>
      </c>
      <c r="C1087">
        <v>0.101379081360105</v>
      </c>
      <c r="D1087">
        <v>0.33885200205674798</v>
      </c>
      <c r="E1087" t="s">
        <v>17</v>
      </c>
      <c r="F1087" t="s">
        <v>2322</v>
      </c>
      <c r="G1087" t="s">
        <v>12</v>
      </c>
      <c r="H1087" t="s">
        <v>2323</v>
      </c>
      <c r="I1087" t="s">
        <v>2324</v>
      </c>
      <c r="J1087" t="s">
        <v>2325</v>
      </c>
    </row>
    <row r="1088" spans="1:10" x14ac:dyDescent="0.2">
      <c r="A1088" s="15"/>
      <c r="B1088" t="s">
        <v>480</v>
      </c>
      <c r="C1088">
        <v>0.107266801819451</v>
      </c>
      <c r="D1088">
        <v>0.34058138271329802</v>
      </c>
      <c r="E1088" t="s">
        <v>10</v>
      </c>
      <c r="F1088" t="s">
        <v>481</v>
      </c>
      <c r="G1088" t="s">
        <v>12</v>
      </c>
      <c r="H1088" t="s">
        <v>482</v>
      </c>
      <c r="I1088" t="s">
        <v>483</v>
      </c>
      <c r="J1088" t="s">
        <v>484</v>
      </c>
    </row>
    <row r="1089" spans="1:10" x14ac:dyDescent="0.2">
      <c r="A1089" s="15"/>
      <c r="B1089" t="s">
        <v>5771</v>
      </c>
      <c r="C1089">
        <v>0.110403618897585</v>
      </c>
      <c r="D1089">
        <v>0.93841651865743403</v>
      </c>
      <c r="E1089" t="s">
        <v>10</v>
      </c>
      <c r="F1089" t="s">
        <v>5772</v>
      </c>
      <c r="G1089" t="s">
        <v>12</v>
      </c>
      <c r="H1089" t="s">
        <v>5773</v>
      </c>
      <c r="I1089" t="s">
        <v>5774</v>
      </c>
      <c r="J1089" t="s">
        <v>5775</v>
      </c>
    </row>
    <row r="1090" spans="1:10" x14ac:dyDescent="0.2">
      <c r="A1090" s="15"/>
      <c r="B1090" t="s">
        <v>5728</v>
      </c>
      <c r="C1090">
        <v>0.113044287872449</v>
      </c>
      <c r="D1090">
        <v>0.13362003362931801</v>
      </c>
      <c r="E1090" t="s">
        <v>10</v>
      </c>
      <c r="F1090" t="s">
        <v>5729</v>
      </c>
      <c r="G1090" t="s">
        <v>12</v>
      </c>
      <c r="H1090" t="s">
        <v>5730</v>
      </c>
      <c r="I1090" t="s">
        <v>5731</v>
      </c>
      <c r="J1090" t="s">
        <v>5732</v>
      </c>
    </row>
    <row r="1091" spans="1:10" x14ac:dyDescent="0.2">
      <c r="A1091" s="15"/>
      <c r="B1091" t="s">
        <v>4240</v>
      </c>
      <c r="C1091">
        <v>0.113089565369701</v>
      </c>
      <c r="D1091">
        <v>0.81997225878958502</v>
      </c>
      <c r="E1091" t="s">
        <v>17</v>
      </c>
      <c r="F1091" t="s">
        <v>4241</v>
      </c>
      <c r="G1091" t="s">
        <v>19</v>
      </c>
      <c r="H1091" t="s">
        <v>4242</v>
      </c>
      <c r="I1091" t="s">
        <v>4243</v>
      </c>
      <c r="J1091" t="s">
        <v>4244</v>
      </c>
    </row>
    <row r="1092" spans="1:10" x14ac:dyDescent="0.2">
      <c r="A1092" s="15"/>
      <c r="B1092" t="s">
        <v>7943</v>
      </c>
      <c r="C1092">
        <v>0.113249675893241</v>
      </c>
      <c r="D1092">
        <v>0.80801323449212903</v>
      </c>
      <c r="E1092" t="s">
        <v>10</v>
      </c>
      <c r="F1092" t="s">
        <v>7944</v>
      </c>
      <c r="G1092" t="s">
        <v>19</v>
      </c>
      <c r="H1092" t="s">
        <v>7945</v>
      </c>
      <c r="I1092" t="s">
        <v>7946</v>
      </c>
      <c r="J1092" t="s">
        <v>2824</v>
      </c>
    </row>
    <row r="1093" spans="1:10" x14ac:dyDescent="0.2">
      <c r="A1093" s="15"/>
      <c r="B1093" t="s">
        <v>5794</v>
      </c>
      <c r="C1093">
        <v>0.11385064915887699</v>
      </c>
      <c r="D1093">
        <v>0.567898634316644</v>
      </c>
      <c r="E1093" t="s">
        <v>17</v>
      </c>
      <c r="F1093" t="s">
        <v>5795</v>
      </c>
      <c r="G1093" t="s">
        <v>12</v>
      </c>
      <c r="H1093" t="s">
        <v>5796</v>
      </c>
      <c r="I1093" t="s">
        <v>5797</v>
      </c>
      <c r="J1093" t="s">
        <v>317</v>
      </c>
    </row>
    <row r="1094" spans="1:10" x14ac:dyDescent="0.2">
      <c r="A1094" s="15"/>
      <c r="B1094" t="s">
        <v>2411</v>
      </c>
      <c r="C1094">
        <v>0.11862820990339799</v>
      </c>
      <c r="D1094">
        <v>0.35535921509977397</v>
      </c>
      <c r="E1094" t="s">
        <v>10</v>
      </c>
      <c r="F1094" t="s">
        <v>2412</v>
      </c>
      <c r="G1094" t="s">
        <v>12</v>
      </c>
      <c r="H1094" t="s">
        <v>2413</v>
      </c>
      <c r="I1094" t="s">
        <v>2414</v>
      </c>
      <c r="J1094" t="s">
        <v>2415</v>
      </c>
    </row>
    <row r="1095" spans="1:10" x14ac:dyDescent="0.2">
      <c r="A1095" s="15"/>
      <c r="B1095" t="s">
        <v>5521</v>
      </c>
      <c r="C1095">
        <v>0.119868985989549</v>
      </c>
      <c r="D1095">
        <v>0.84433684751084204</v>
      </c>
      <c r="E1095" t="s">
        <v>17</v>
      </c>
      <c r="F1095" t="s">
        <v>5522</v>
      </c>
      <c r="G1095" t="s">
        <v>19</v>
      </c>
      <c r="H1095" t="s">
        <v>5523</v>
      </c>
      <c r="I1095" t="s">
        <v>5524</v>
      </c>
    </row>
    <row r="1096" spans="1:10" x14ac:dyDescent="0.2">
      <c r="A1096" s="15"/>
      <c r="B1096" t="s">
        <v>1182</v>
      </c>
      <c r="C1096">
        <v>0.12208630901623101</v>
      </c>
      <c r="D1096">
        <v>0.17828393051514399</v>
      </c>
      <c r="E1096" t="s">
        <v>10</v>
      </c>
      <c r="F1096" t="s">
        <v>1183</v>
      </c>
      <c r="G1096" t="s">
        <v>12</v>
      </c>
      <c r="H1096" t="s">
        <v>1184</v>
      </c>
      <c r="I1096" t="s">
        <v>1185</v>
      </c>
      <c r="J1096" t="s">
        <v>1186</v>
      </c>
    </row>
    <row r="1097" spans="1:10" x14ac:dyDescent="0.2">
      <c r="A1097" s="15"/>
      <c r="B1097" t="s">
        <v>8506</v>
      </c>
      <c r="C1097">
        <v>0.12691435149864799</v>
      </c>
      <c r="D1097">
        <v>0.78406948508653196</v>
      </c>
      <c r="E1097" t="s">
        <v>10</v>
      </c>
      <c r="F1097" t="s">
        <v>8507</v>
      </c>
      <c r="G1097" t="s">
        <v>12</v>
      </c>
      <c r="H1097" t="s">
        <v>8508</v>
      </c>
      <c r="I1097" t="s">
        <v>8509</v>
      </c>
      <c r="J1097" t="s">
        <v>8510</v>
      </c>
    </row>
    <row r="1098" spans="1:10" x14ac:dyDescent="0.2">
      <c r="A1098" s="15"/>
      <c r="B1098" t="s">
        <v>6529</v>
      </c>
      <c r="C1098">
        <v>0.13459781549784</v>
      </c>
      <c r="D1098">
        <v>0.54433842930611698</v>
      </c>
      <c r="E1098" t="s">
        <v>10</v>
      </c>
      <c r="F1098" t="s">
        <v>6530</v>
      </c>
      <c r="G1098" t="s">
        <v>12</v>
      </c>
      <c r="H1098" t="s">
        <v>6531</v>
      </c>
      <c r="I1098" t="s">
        <v>6532</v>
      </c>
      <c r="J1098" t="s">
        <v>6533</v>
      </c>
    </row>
    <row r="1099" spans="1:10" x14ac:dyDescent="0.2">
      <c r="A1099" s="15"/>
      <c r="B1099" t="s">
        <v>8077</v>
      </c>
      <c r="C1099">
        <v>0.13591603657699999</v>
      </c>
      <c r="D1099">
        <v>0.72084343951919605</v>
      </c>
      <c r="E1099" t="s">
        <v>10</v>
      </c>
      <c r="F1099" t="s">
        <v>8078</v>
      </c>
      <c r="G1099" t="s">
        <v>12</v>
      </c>
      <c r="H1099" t="s">
        <v>8079</v>
      </c>
      <c r="I1099" t="s">
        <v>8080</v>
      </c>
      <c r="J1099" t="s">
        <v>8081</v>
      </c>
    </row>
    <row r="1100" spans="1:10" x14ac:dyDescent="0.2">
      <c r="A1100" s="15"/>
      <c r="B1100" t="s">
        <v>7267</v>
      </c>
      <c r="C1100">
        <v>0.13768717216075699</v>
      </c>
      <c r="D1100">
        <v>0.66284798786913901</v>
      </c>
      <c r="E1100" t="s">
        <v>17</v>
      </c>
      <c r="F1100" t="s">
        <v>7268</v>
      </c>
      <c r="G1100" t="s">
        <v>19</v>
      </c>
      <c r="H1100" t="s">
        <v>133</v>
      </c>
      <c r="I1100" t="s">
        <v>7269</v>
      </c>
      <c r="J1100" t="s">
        <v>7270</v>
      </c>
    </row>
    <row r="1101" spans="1:10" x14ac:dyDescent="0.2">
      <c r="A1101" s="15"/>
      <c r="B1101" t="s">
        <v>5517</v>
      </c>
      <c r="C1101">
        <v>0.138439711195845</v>
      </c>
      <c r="D1101">
        <v>7.2410976200980401E-2</v>
      </c>
      <c r="E1101" t="s">
        <v>10</v>
      </c>
      <c r="F1101" t="s">
        <v>5518</v>
      </c>
      <c r="G1101" t="s">
        <v>12</v>
      </c>
      <c r="H1101" t="s">
        <v>5519</v>
      </c>
      <c r="I1101" t="s">
        <v>5520</v>
      </c>
      <c r="J1101" t="s">
        <v>405</v>
      </c>
    </row>
    <row r="1102" spans="1:10" x14ac:dyDescent="0.2">
      <c r="A1102" s="15"/>
      <c r="B1102" t="s">
        <v>6459</v>
      </c>
      <c r="C1102">
        <v>0.14512492416696901</v>
      </c>
      <c r="D1102">
        <v>0.41200615766041998</v>
      </c>
      <c r="E1102" t="s">
        <v>17</v>
      </c>
      <c r="F1102" t="s">
        <v>6460</v>
      </c>
      <c r="G1102" t="s">
        <v>12</v>
      </c>
      <c r="H1102" t="s">
        <v>6461</v>
      </c>
      <c r="I1102" t="s">
        <v>6462</v>
      </c>
      <c r="J1102" t="s">
        <v>5478</v>
      </c>
    </row>
    <row r="1103" spans="1:10" x14ac:dyDescent="0.2">
      <c r="A1103" s="15"/>
      <c r="B1103" t="s">
        <v>6364</v>
      </c>
      <c r="C1103">
        <v>0.14811934145074299</v>
      </c>
      <c r="D1103">
        <v>0.65739316743590903</v>
      </c>
      <c r="E1103" t="s">
        <v>17</v>
      </c>
      <c r="F1103" t="s">
        <v>6365</v>
      </c>
      <c r="G1103" t="s">
        <v>19</v>
      </c>
      <c r="H1103" t="s">
        <v>6366</v>
      </c>
      <c r="I1103" t="s">
        <v>6367</v>
      </c>
      <c r="J1103" t="s">
        <v>135</v>
      </c>
    </row>
    <row r="1104" spans="1:10" x14ac:dyDescent="0.2">
      <c r="A1104" s="15"/>
      <c r="B1104" t="s">
        <v>4920</v>
      </c>
      <c r="C1104">
        <v>0.15138872058984501</v>
      </c>
      <c r="D1104">
        <v>0.69257713030113899</v>
      </c>
      <c r="E1104" t="s">
        <v>17</v>
      </c>
      <c r="F1104" t="s">
        <v>4921</v>
      </c>
      <c r="G1104" t="s">
        <v>12</v>
      </c>
      <c r="H1104" t="s">
        <v>4922</v>
      </c>
      <c r="I1104" t="s">
        <v>4923</v>
      </c>
      <c r="J1104" t="s">
        <v>4924</v>
      </c>
    </row>
    <row r="1105" spans="1:10" x14ac:dyDescent="0.2">
      <c r="A1105" s="15"/>
      <c r="B1105" t="s">
        <v>6472</v>
      </c>
      <c r="C1105">
        <v>0.154470691518343</v>
      </c>
      <c r="D1105">
        <v>0.93770082020527401</v>
      </c>
      <c r="E1105" t="s">
        <v>10</v>
      </c>
      <c r="F1105" t="s">
        <v>6473</v>
      </c>
      <c r="G1105" t="s">
        <v>12</v>
      </c>
      <c r="H1105" t="s">
        <v>6474</v>
      </c>
      <c r="I1105" t="s">
        <v>6475</v>
      </c>
      <c r="J1105" t="s">
        <v>1312</v>
      </c>
    </row>
    <row r="1106" spans="1:10" x14ac:dyDescent="0.2">
      <c r="A1106" s="15"/>
      <c r="B1106" t="s">
        <v>4822</v>
      </c>
      <c r="C1106">
        <v>0.15475863748306201</v>
      </c>
      <c r="D1106">
        <v>0.83218795176729099</v>
      </c>
      <c r="E1106" t="s">
        <v>17</v>
      </c>
      <c r="F1106" t="s">
        <v>4823</v>
      </c>
      <c r="G1106" t="s">
        <v>12</v>
      </c>
      <c r="H1106" t="s">
        <v>4824</v>
      </c>
      <c r="I1106" t="s">
        <v>4825</v>
      </c>
      <c r="J1106" t="s">
        <v>4826</v>
      </c>
    </row>
    <row r="1107" spans="1:10" x14ac:dyDescent="0.2">
      <c r="A1107" s="15"/>
      <c r="B1107" t="s">
        <v>8276</v>
      </c>
      <c r="C1107">
        <v>0.15526128756221599</v>
      </c>
      <c r="D1107">
        <v>0.25240812820290598</v>
      </c>
      <c r="E1107" t="s">
        <v>17</v>
      </c>
      <c r="F1107" t="s">
        <v>8277</v>
      </c>
      <c r="G1107" t="s">
        <v>19</v>
      </c>
      <c r="H1107" t="s">
        <v>8278</v>
      </c>
      <c r="I1107" t="s">
        <v>8279</v>
      </c>
      <c r="J1107" t="s">
        <v>8280</v>
      </c>
    </row>
    <row r="1108" spans="1:10" x14ac:dyDescent="0.2">
      <c r="A1108" s="15"/>
      <c r="B1108" t="s">
        <v>6298</v>
      </c>
      <c r="C1108">
        <v>0.15613701384554701</v>
      </c>
      <c r="D1108">
        <v>0.43601084632241299</v>
      </c>
      <c r="E1108" t="s">
        <v>17</v>
      </c>
      <c r="F1108" t="s">
        <v>6299</v>
      </c>
      <c r="G1108" t="s">
        <v>12</v>
      </c>
      <c r="H1108" t="s">
        <v>6300</v>
      </c>
      <c r="I1108" t="s">
        <v>6301</v>
      </c>
      <c r="J1108" t="s">
        <v>6302</v>
      </c>
    </row>
    <row r="1109" spans="1:10" x14ac:dyDescent="0.2">
      <c r="A1109" s="15"/>
      <c r="B1109" t="s">
        <v>8086</v>
      </c>
      <c r="C1109">
        <v>0.15640630549776799</v>
      </c>
      <c r="D1109">
        <v>0.67032445297836896</v>
      </c>
      <c r="E1109" t="s">
        <v>17</v>
      </c>
      <c r="F1109" t="s">
        <v>8087</v>
      </c>
      <c r="G1109" t="s">
        <v>12</v>
      </c>
      <c r="H1109" t="s">
        <v>8088</v>
      </c>
      <c r="I1109" t="s">
        <v>8089</v>
      </c>
      <c r="J1109" t="s">
        <v>8090</v>
      </c>
    </row>
    <row r="1110" spans="1:10" x14ac:dyDescent="0.2">
      <c r="A1110" s="15"/>
      <c r="B1110" t="s">
        <v>8016</v>
      </c>
      <c r="C1110">
        <v>0.15995567749317999</v>
      </c>
      <c r="D1110">
        <v>0.85289763484867998</v>
      </c>
      <c r="E1110" t="s">
        <v>17</v>
      </c>
      <c r="F1110" t="s">
        <v>8017</v>
      </c>
      <c r="G1110" t="s">
        <v>19</v>
      </c>
      <c r="H1110" t="s">
        <v>133</v>
      </c>
      <c r="I1110" t="s">
        <v>6293</v>
      </c>
      <c r="J1110" t="s">
        <v>135</v>
      </c>
    </row>
    <row r="1111" spans="1:10" x14ac:dyDescent="0.2">
      <c r="A1111" s="15"/>
      <c r="B1111" t="s">
        <v>6572</v>
      </c>
      <c r="C1111">
        <v>0.15996683854862401</v>
      </c>
      <c r="D1111">
        <v>0.49585762178405901</v>
      </c>
      <c r="E1111" t="s">
        <v>17</v>
      </c>
      <c r="F1111" t="s">
        <v>6573</v>
      </c>
      <c r="G1111" t="s">
        <v>12</v>
      </c>
      <c r="H1111" t="s">
        <v>6574</v>
      </c>
      <c r="I1111" t="s">
        <v>6575</v>
      </c>
      <c r="J1111" t="s">
        <v>6576</v>
      </c>
    </row>
    <row r="1112" spans="1:10" x14ac:dyDescent="0.2">
      <c r="A1112" s="15"/>
      <c r="B1112" t="s">
        <v>4668</v>
      </c>
      <c r="C1112">
        <v>0.16025238122660199</v>
      </c>
      <c r="D1112">
        <v>9.2918569342170604E-2</v>
      </c>
      <c r="E1112" t="s">
        <v>17</v>
      </c>
      <c r="F1112" t="s">
        <v>4669</v>
      </c>
      <c r="G1112" t="s">
        <v>19</v>
      </c>
      <c r="H1112" t="s">
        <v>4670</v>
      </c>
      <c r="I1112" t="s">
        <v>4671</v>
      </c>
    </row>
    <row r="1113" spans="1:10" x14ac:dyDescent="0.2">
      <c r="A1113" s="15"/>
      <c r="B1113" t="s">
        <v>2815</v>
      </c>
      <c r="C1113">
        <v>0.161658790303009</v>
      </c>
      <c r="D1113">
        <v>0.231024626798532</v>
      </c>
      <c r="E1113" t="s">
        <v>17</v>
      </c>
      <c r="F1113" t="s">
        <v>2816</v>
      </c>
      <c r="G1113" t="s">
        <v>12</v>
      </c>
      <c r="H1113" t="s">
        <v>2817</v>
      </c>
      <c r="I1113" t="s">
        <v>2818</v>
      </c>
      <c r="J1113" t="s">
        <v>2819</v>
      </c>
    </row>
    <row r="1114" spans="1:10" x14ac:dyDescent="0.2">
      <c r="A1114" s="15"/>
      <c r="B1114" t="s">
        <v>2163</v>
      </c>
      <c r="C1114">
        <v>0.16189541263100099</v>
      </c>
      <c r="D1114">
        <v>0.35959625148442298</v>
      </c>
      <c r="E1114" t="s">
        <v>17</v>
      </c>
      <c r="F1114" t="s">
        <v>2164</v>
      </c>
      <c r="G1114" t="s">
        <v>12</v>
      </c>
      <c r="H1114" t="s">
        <v>2165</v>
      </c>
      <c r="I1114" t="s">
        <v>2166</v>
      </c>
      <c r="J1114" t="s">
        <v>2167</v>
      </c>
    </row>
    <row r="1115" spans="1:10" x14ac:dyDescent="0.2">
      <c r="A1115" s="15"/>
      <c r="B1115" t="s">
        <v>3690</v>
      </c>
      <c r="C1115">
        <v>0.16530624640887601</v>
      </c>
      <c r="D1115">
        <v>3.7970499809345103E-2</v>
      </c>
      <c r="E1115" t="s">
        <v>10</v>
      </c>
      <c r="F1115" t="s">
        <v>3691</v>
      </c>
      <c r="G1115" t="s">
        <v>12</v>
      </c>
      <c r="H1115" t="s">
        <v>3692</v>
      </c>
      <c r="I1115" t="s">
        <v>3693</v>
      </c>
      <c r="J1115" t="s">
        <v>3694</v>
      </c>
    </row>
    <row r="1116" spans="1:10" x14ac:dyDescent="0.2">
      <c r="A1116" s="15"/>
      <c r="B1116" t="s">
        <v>6736</v>
      </c>
      <c r="C1116">
        <v>0.16635606521058599</v>
      </c>
      <c r="D1116">
        <v>0.18374693608287501</v>
      </c>
      <c r="E1116" t="s">
        <v>17</v>
      </c>
      <c r="F1116" t="s">
        <v>6737</v>
      </c>
      <c r="G1116" t="s">
        <v>12</v>
      </c>
      <c r="H1116" t="s">
        <v>6738</v>
      </c>
      <c r="I1116" t="s">
        <v>6739</v>
      </c>
      <c r="J1116" t="s">
        <v>6740</v>
      </c>
    </row>
    <row r="1117" spans="1:10" x14ac:dyDescent="0.2">
      <c r="A1117" s="15"/>
      <c r="B1117" t="s">
        <v>8129</v>
      </c>
      <c r="C1117">
        <v>0.16976610653252799</v>
      </c>
      <c r="D1117">
        <v>0.74468050888755699</v>
      </c>
      <c r="E1117" t="s">
        <v>17</v>
      </c>
      <c r="F1117" t="s">
        <v>8130</v>
      </c>
      <c r="G1117" t="s">
        <v>12</v>
      </c>
      <c r="H1117" t="s">
        <v>8131</v>
      </c>
      <c r="I1117" t="s">
        <v>8132</v>
      </c>
      <c r="J1117" t="s">
        <v>8133</v>
      </c>
    </row>
    <row r="1118" spans="1:10" x14ac:dyDescent="0.2">
      <c r="A1118" s="15"/>
      <c r="B1118" t="s">
        <v>6349</v>
      </c>
      <c r="C1118">
        <v>0.171217618664013</v>
      </c>
      <c r="D1118">
        <v>0.896439833906024</v>
      </c>
      <c r="E1118" t="s">
        <v>17</v>
      </c>
      <c r="F1118" t="s">
        <v>6350</v>
      </c>
      <c r="G1118" t="s">
        <v>12</v>
      </c>
      <c r="H1118" t="s">
        <v>6351</v>
      </c>
      <c r="I1118" t="s">
        <v>6352</v>
      </c>
      <c r="J1118" t="s">
        <v>6353</v>
      </c>
    </row>
    <row r="1119" spans="1:10" x14ac:dyDescent="0.2">
      <c r="A1119" s="15"/>
      <c r="B1119" t="s">
        <v>6064</v>
      </c>
      <c r="C1119">
        <v>0.172924777836162</v>
      </c>
      <c r="D1119">
        <v>0.30656250893676501</v>
      </c>
      <c r="E1119" t="s">
        <v>17</v>
      </c>
      <c r="F1119" t="s">
        <v>6065</v>
      </c>
      <c r="G1119" t="s">
        <v>12</v>
      </c>
      <c r="H1119" t="s">
        <v>6066</v>
      </c>
      <c r="I1119" t="s">
        <v>6067</v>
      </c>
      <c r="J1119" t="s">
        <v>6068</v>
      </c>
    </row>
    <row r="1120" spans="1:10" x14ac:dyDescent="0.2">
      <c r="A1120" s="15"/>
      <c r="B1120" t="s">
        <v>3247</v>
      </c>
      <c r="C1120">
        <v>0.173351789686255</v>
      </c>
      <c r="D1120">
        <v>0.29218489838088602</v>
      </c>
      <c r="E1120" t="s">
        <v>17</v>
      </c>
      <c r="F1120" t="s">
        <v>3248</v>
      </c>
      <c r="G1120" t="s">
        <v>12</v>
      </c>
      <c r="H1120" t="s">
        <v>3249</v>
      </c>
      <c r="I1120" t="s">
        <v>3250</v>
      </c>
      <c r="J1120" t="s">
        <v>3251</v>
      </c>
    </row>
    <row r="1121" spans="1:10" x14ac:dyDescent="0.2">
      <c r="A1121" s="15"/>
      <c r="B1121" t="s">
        <v>8260</v>
      </c>
      <c r="C1121">
        <v>0.17350558816754</v>
      </c>
      <c r="D1121">
        <v>0.55279580163309605</v>
      </c>
      <c r="E1121" t="s">
        <v>17</v>
      </c>
      <c r="F1121" t="s">
        <v>8261</v>
      </c>
      <c r="G1121" t="s">
        <v>12</v>
      </c>
      <c r="H1121" t="s">
        <v>8262</v>
      </c>
      <c r="I1121" t="s">
        <v>8263</v>
      </c>
      <c r="J1121" t="s">
        <v>8264</v>
      </c>
    </row>
    <row r="1122" spans="1:10" x14ac:dyDescent="0.2">
      <c r="A1122" s="15"/>
      <c r="B1122" t="s">
        <v>3377</v>
      </c>
      <c r="C1122">
        <v>0.17633557479640399</v>
      </c>
      <c r="D1122">
        <v>0.10878415240092</v>
      </c>
      <c r="E1122" t="s">
        <v>17</v>
      </c>
      <c r="F1122" t="s">
        <v>3378</v>
      </c>
      <c r="G1122" t="s">
        <v>19</v>
      </c>
      <c r="H1122" t="s">
        <v>3379</v>
      </c>
      <c r="I1122" t="s">
        <v>3380</v>
      </c>
      <c r="J1122" t="s">
        <v>3303</v>
      </c>
    </row>
    <row r="1123" spans="1:10" x14ac:dyDescent="0.2">
      <c r="A1123" s="15"/>
      <c r="B1123" t="s">
        <v>686</v>
      </c>
      <c r="C1123">
        <v>0.179408322850684</v>
      </c>
      <c r="D1123">
        <v>1.01529486280366E-2</v>
      </c>
      <c r="E1123" t="s">
        <v>10</v>
      </c>
      <c r="F1123" t="s">
        <v>687</v>
      </c>
      <c r="G1123" t="s">
        <v>19</v>
      </c>
      <c r="H1123" t="s">
        <v>688</v>
      </c>
      <c r="I1123" t="s">
        <v>689</v>
      </c>
      <c r="J1123" t="s">
        <v>690</v>
      </c>
    </row>
    <row r="1124" spans="1:10" x14ac:dyDescent="0.2">
      <c r="A1124" s="15"/>
      <c r="B1124" t="s">
        <v>6327</v>
      </c>
      <c r="C1124">
        <v>0.183017721103202</v>
      </c>
      <c r="D1124">
        <v>0.15344506923014101</v>
      </c>
      <c r="E1124" t="s">
        <v>17</v>
      </c>
      <c r="F1124" t="s">
        <v>6328</v>
      </c>
      <c r="G1124" t="s">
        <v>12</v>
      </c>
      <c r="H1124" t="s">
        <v>6329</v>
      </c>
      <c r="I1124" t="s">
        <v>6330</v>
      </c>
      <c r="J1124" t="s">
        <v>6331</v>
      </c>
    </row>
    <row r="1125" spans="1:10" x14ac:dyDescent="0.2">
      <c r="A1125" s="15"/>
      <c r="B1125" t="s">
        <v>3779</v>
      </c>
      <c r="C1125">
        <v>0.18344179937611399</v>
      </c>
      <c r="D1125">
        <v>0.132225623991266</v>
      </c>
      <c r="E1125" t="s">
        <v>17</v>
      </c>
      <c r="F1125" t="s">
        <v>3780</v>
      </c>
      <c r="G1125" t="s">
        <v>12</v>
      </c>
      <c r="H1125" t="s">
        <v>3781</v>
      </c>
      <c r="I1125" t="s">
        <v>3782</v>
      </c>
      <c r="J1125" t="s">
        <v>3783</v>
      </c>
    </row>
    <row r="1126" spans="1:10" x14ac:dyDescent="0.2">
      <c r="A1126" s="15"/>
      <c r="B1126" t="s">
        <v>8373</v>
      </c>
      <c r="C1126">
        <v>0.184675141675333</v>
      </c>
      <c r="D1126">
        <v>0.22226485115872199</v>
      </c>
      <c r="E1126" t="s">
        <v>17</v>
      </c>
      <c r="F1126" t="s">
        <v>8374</v>
      </c>
      <c r="G1126" t="s">
        <v>19</v>
      </c>
      <c r="H1126" t="s">
        <v>8375</v>
      </c>
      <c r="I1126" t="s">
        <v>8376</v>
      </c>
      <c r="J1126" t="s">
        <v>8377</v>
      </c>
    </row>
    <row r="1127" spans="1:10" x14ac:dyDescent="0.2">
      <c r="A1127" s="15"/>
      <c r="B1127" t="s">
        <v>4626</v>
      </c>
      <c r="C1127">
        <v>0.18510305150735201</v>
      </c>
      <c r="D1127">
        <v>0.11795592803567299</v>
      </c>
      <c r="E1127" t="s">
        <v>17</v>
      </c>
      <c r="F1127" t="s">
        <v>4627</v>
      </c>
      <c r="G1127" t="s">
        <v>12</v>
      </c>
      <c r="H1127" t="s">
        <v>4628</v>
      </c>
      <c r="I1127" t="s">
        <v>4629</v>
      </c>
      <c r="J1127" t="s">
        <v>4630</v>
      </c>
    </row>
    <row r="1128" spans="1:10" x14ac:dyDescent="0.2">
      <c r="A1128" s="15"/>
      <c r="B1128" t="s">
        <v>7060</v>
      </c>
      <c r="C1128">
        <v>0.187394243546778</v>
      </c>
      <c r="D1128">
        <v>0.15341934593159701</v>
      </c>
      <c r="E1128" t="s">
        <v>17</v>
      </c>
      <c r="F1128" t="s">
        <v>7061</v>
      </c>
      <c r="G1128" t="s">
        <v>19</v>
      </c>
      <c r="H1128" t="s">
        <v>133</v>
      </c>
      <c r="I1128" t="s">
        <v>7062</v>
      </c>
      <c r="J1128" t="s">
        <v>317</v>
      </c>
    </row>
    <row r="1129" spans="1:10" x14ac:dyDescent="0.2">
      <c r="A1129" s="15"/>
      <c r="B1129" t="s">
        <v>4315</v>
      </c>
      <c r="C1129">
        <v>0.19200163388665001</v>
      </c>
      <c r="D1129">
        <v>5.1146047938185502E-2</v>
      </c>
      <c r="E1129" t="s">
        <v>17</v>
      </c>
      <c r="F1129" t="s">
        <v>4316</v>
      </c>
      <c r="G1129" t="s">
        <v>19</v>
      </c>
      <c r="H1129" t="s">
        <v>4317</v>
      </c>
      <c r="I1129" t="s">
        <v>4318</v>
      </c>
    </row>
    <row r="1130" spans="1:10" x14ac:dyDescent="0.2">
      <c r="A1130" s="15"/>
      <c r="B1130" t="s">
        <v>7506</v>
      </c>
      <c r="C1130">
        <v>0.19287846031118799</v>
      </c>
      <c r="D1130">
        <v>0.50331514396491595</v>
      </c>
      <c r="E1130" t="s">
        <v>10</v>
      </c>
      <c r="F1130" t="s">
        <v>7507</v>
      </c>
      <c r="G1130" t="s">
        <v>12</v>
      </c>
      <c r="H1130" t="s">
        <v>7508</v>
      </c>
      <c r="I1130" t="s">
        <v>7509</v>
      </c>
      <c r="J1130" t="s">
        <v>573</v>
      </c>
    </row>
    <row r="1131" spans="1:10" x14ac:dyDescent="0.2">
      <c r="A1131" s="15"/>
      <c r="B1131" t="s">
        <v>5631</v>
      </c>
      <c r="C1131">
        <v>0.19293880110223099</v>
      </c>
      <c r="D1131">
        <v>0.283177258663108</v>
      </c>
      <c r="E1131" t="s">
        <v>17</v>
      </c>
      <c r="F1131" t="s">
        <v>5632</v>
      </c>
      <c r="G1131" t="s">
        <v>19</v>
      </c>
      <c r="H1131" t="s">
        <v>5633</v>
      </c>
      <c r="I1131" t="s">
        <v>5634</v>
      </c>
      <c r="J1131" t="s">
        <v>3669</v>
      </c>
    </row>
    <row r="1132" spans="1:10" x14ac:dyDescent="0.2">
      <c r="A1132" s="15"/>
      <c r="B1132" t="s">
        <v>3863</v>
      </c>
      <c r="C1132">
        <v>0.19481658697029799</v>
      </c>
      <c r="D1132">
        <v>0.57536749010390498</v>
      </c>
      <c r="E1132" t="s">
        <v>17</v>
      </c>
      <c r="F1132" t="s">
        <v>3864</v>
      </c>
      <c r="G1132" t="s">
        <v>19</v>
      </c>
      <c r="H1132" t="s">
        <v>133</v>
      </c>
      <c r="I1132" t="s">
        <v>3865</v>
      </c>
    </row>
    <row r="1133" spans="1:10" x14ac:dyDescent="0.2">
      <c r="A1133" s="15"/>
      <c r="B1133" t="s">
        <v>7822</v>
      </c>
      <c r="C1133">
        <v>0.19925709286262999</v>
      </c>
      <c r="D1133">
        <v>0.14079519820969699</v>
      </c>
      <c r="E1133" t="s">
        <v>17</v>
      </c>
      <c r="F1133" t="s">
        <v>7823</v>
      </c>
      <c r="G1133" t="s">
        <v>12</v>
      </c>
      <c r="H1133" t="s">
        <v>7824</v>
      </c>
      <c r="I1133" t="s">
        <v>7825</v>
      </c>
      <c r="J1133" t="s">
        <v>7826</v>
      </c>
    </row>
    <row r="1134" spans="1:10" x14ac:dyDescent="0.2">
      <c r="A1134" s="15"/>
      <c r="B1134" t="s">
        <v>2019</v>
      </c>
      <c r="C1134">
        <v>0.20339836167252801</v>
      </c>
      <c r="D1134">
        <v>0.386366366387563</v>
      </c>
      <c r="E1134" t="s">
        <v>10</v>
      </c>
      <c r="F1134" t="s">
        <v>2020</v>
      </c>
      <c r="G1134" t="s">
        <v>12</v>
      </c>
      <c r="H1134" t="s">
        <v>2021</v>
      </c>
      <c r="I1134" t="s">
        <v>2022</v>
      </c>
      <c r="J1134" t="s">
        <v>2023</v>
      </c>
    </row>
    <row r="1135" spans="1:10" x14ac:dyDescent="0.2">
      <c r="A1135" s="15"/>
      <c r="B1135" t="s">
        <v>3411</v>
      </c>
      <c r="C1135">
        <v>0.203415078305027</v>
      </c>
      <c r="D1135">
        <v>0.117734543282373</v>
      </c>
      <c r="E1135" t="s">
        <v>10</v>
      </c>
      <c r="F1135" t="s">
        <v>3412</v>
      </c>
      <c r="G1135" t="s">
        <v>12</v>
      </c>
      <c r="H1135" t="s">
        <v>3413</v>
      </c>
      <c r="I1135" t="s">
        <v>3414</v>
      </c>
      <c r="J1135" t="s">
        <v>3415</v>
      </c>
    </row>
    <row r="1136" spans="1:10" x14ac:dyDescent="0.2">
      <c r="A1136" s="15"/>
      <c r="B1136" t="s">
        <v>6538</v>
      </c>
      <c r="C1136">
        <v>0.20528568535802599</v>
      </c>
      <c r="D1136">
        <v>0.122862872160429</v>
      </c>
      <c r="E1136" t="s">
        <v>10</v>
      </c>
      <c r="F1136" t="s">
        <v>6539</v>
      </c>
      <c r="G1136" t="s">
        <v>19</v>
      </c>
      <c r="H1136" t="s">
        <v>6540</v>
      </c>
      <c r="I1136" t="s">
        <v>6541</v>
      </c>
      <c r="J1136" t="s">
        <v>272</v>
      </c>
    </row>
    <row r="1137" spans="1:10" x14ac:dyDescent="0.2">
      <c r="A1137" s="15"/>
      <c r="B1137" t="s">
        <v>4714</v>
      </c>
      <c r="C1137">
        <v>0.20614010548311101</v>
      </c>
      <c r="D1137">
        <v>0.18558635032757101</v>
      </c>
      <c r="E1137" t="s">
        <v>17</v>
      </c>
      <c r="F1137" t="s">
        <v>4715</v>
      </c>
      <c r="G1137" t="s">
        <v>12</v>
      </c>
      <c r="H1137" t="s">
        <v>4716</v>
      </c>
      <c r="I1137" t="s">
        <v>4717</v>
      </c>
      <c r="J1137" t="s">
        <v>4718</v>
      </c>
    </row>
    <row r="1138" spans="1:10" x14ac:dyDescent="0.2">
      <c r="A1138" s="15"/>
      <c r="B1138" t="s">
        <v>3450</v>
      </c>
      <c r="C1138">
        <v>0.21197647089482999</v>
      </c>
      <c r="D1138">
        <v>8.2896478561751696E-3</v>
      </c>
      <c r="E1138" t="s">
        <v>10</v>
      </c>
      <c r="F1138" t="s">
        <v>3451</v>
      </c>
      <c r="G1138" t="s">
        <v>12</v>
      </c>
      <c r="H1138" t="s">
        <v>3452</v>
      </c>
      <c r="I1138" t="s">
        <v>3453</v>
      </c>
      <c r="J1138" t="s">
        <v>3454</v>
      </c>
    </row>
    <row r="1139" spans="1:10" x14ac:dyDescent="0.2">
      <c r="A1139" s="15"/>
      <c r="B1139" t="s">
        <v>2489</v>
      </c>
      <c r="C1139">
        <v>0.21674351069860101</v>
      </c>
      <c r="D1139">
        <v>0.171479503331504</v>
      </c>
      <c r="E1139" t="s">
        <v>10</v>
      </c>
      <c r="F1139" t="s">
        <v>2490</v>
      </c>
      <c r="G1139" t="s">
        <v>12</v>
      </c>
      <c r="H1139" t="s">
        <v>2491</v>
      </c>
      <c r="I1139" t="s">
        <v>2492</v>
      </c>
      <c r="J1139" t="s">
        <v>2493</v>
      </c>
    </row>
    <row r="1140" spans="1:10" x14ac:dyDescent="0.2">
      <c r="A1140" s="15"/>
      <c r="B1140" t="s">
        <v>5933</v>
      </c>
      <c r="C1140">
        <v>0.217679978761146</v>
      </c>
      <c r="D1140">
        <v>0.26872404961409402</v>
      </c>
      <c r="E1140" t="s">
        <v>17</v>
      </c>
      <c r="F1140" t="s">
        <v>5934</v>
      </c>
      <c r="G1140" t="s">
        <v>12</v>
      </c>
      <c r="H1140" t="s">
        <v>5935</v>
      </c>
      <c r="I1140" t="s">
        <v>5936</v>
      </c>
      <c r="J1140" t="s">
        <v>5937</v>
      </c>
    </row>
    <row r="1141" spans="1:10" x14ac:dyDescent="0.2">
      <c r="A1141" s="15"/>
      <c r="B1141" t="s">
        <v>5036</v>
      </c>
      <c r="C1141">
        <v>0.22263344775374</v>
      </c>
      <c r="D1141">
        <v>0.37543733569447901</v>
      </c>
      <c r="E1141" t="s">
        <v>10</v>
      </c>
      <c r="F1141" t="s">
        <v>5037</v>
      </c>
      <c r="G1141" t="s">
        <v>12</v>
      </c>
      <c r="H1141" t="s">
        <v>5038</v>
      </c>
      <c r="I1141" t="s">
        <v>5039</v>
      </c>
      <c r="J1141" t="s">
        <v>5040</v>
      </c>
    </row>
    <row r="1142" spans="1:10" x14ac:dyDescent="0.2">
      <c r="A1142" s="15"/>
      <c r="B1142" t="s">
        <v>7323</v>
      </c>
      <c r="C1142">
        <v>0.231408174619289</v>
      </c>
      <c r="D1142">
        <v>0.31287440712044301</v>
      </c>
      <c r="E1142" t="s">
        <v>17</v>
      </c>
      <c r="F1142" t="s">
        <v>7324</v>
      </c>
      <c r="G1142" t="s">
        <v>12</v>
      </c>
      <c r="H1142" t="s">
        <v>7325</v>
      </c>
      <c r="I1142" t="s">
        <v>7326</v>
      </c>
      <c r="J1142" t="s">
        <v>7327</v>
      </c>
    </row>
    <row r="1143" spans="1:10" x14ac:dyDescent="0.2">
      <c r="A1143" s="15"/>
      <c r="B1143" t="s">
        <v>3361</v>
      </c>
      <c r="C1143">
        <v>0.23180011257719599</v>
      </c>
      <c r="D1143">
        <v>0.66147540122021697</v>
      </c>
      <c r="E1143" t="s">
        <v>17</v>
      </c>
      <c r="F1143" t="s">
        <v>3362</v>
      </c>
      <c r="G1143" t="s">
        <v>19</v>
      </c>
      <c r="H1143" t="s">
        <v>3363</v>
      </c>
      <c r="I1143" t="s">
        <v>3364</v>
      </c>
      <c r="J1143" t="s">
        <v>3365</v>
      </c>
    </row>
    <row r="1144" spans="1:10" x14ac:dyDescent="0.2">
      <c r="A1144" s="15"/>
      <c r="B1144" t="s">
        <v>4431</v>
      </c>
      <c r="C1144">
        <v>0.24177622757845499</v>
      </c>
      <c r="D1144">
        <v>3.0728248194370401E-2</v>
      </c>
      <c r="E1144" t="s">
        <v>10</v>
      </c>
      <c r="F1144" t="s">
        <v>4432</v>
      </c>
      <c r="G1144" t="s">
        <v>12</v>
      </c>
      <c r="H1144" t="s">
        <v>4433</v>
      </c>
      <c r="I1144" t="s">
        <v>4434</v>
      </c>
      <c r="J1144" t="s">
        <v>4435</v>
      </c>
    </row>
    <row r="1145" spans="1:10" x14ac:dyDescent="0.2">
      <c r="A1145" s="15"/>
      <c r="B1145" t="s">
        <v>7962</v>
      </c>
      <c r="C1145">
        <v>0.243520146301579</v>
      </c>
      <c r="D1145">
        <v>0.52720594327088699</v>
      </c>
      <c r="E1145" t="s">
        <v>17</v>
      </c>
      <c r="F1145" t="s">
        <v>7963</v>
      </c>
      <c r="G1145" t="s">
        <v>12</v>
      </c>
      <c r="H1145" t="s">
        <v>7964</v>
      </c>
      <c r="I1145" t="s">
        <v>7965</v>
      </c>
      <c r="J1145" t="s">
        <v>568</v>
      </c>
    </row>
    <row r="1146" spans="1:10" x14ac:dyDescent="0.2">
      <c r="A1146" s="15"/>
      <c r="B1146" t="s">
        <v>6708</v>
      </c>
      <c r="C1146">
        <v>0.246113315974374</v>
      </c>
      <c r="D1146">
        <v>0.275018193250818</v>
      </c>
      <c r="E1146" t="s">
        <v>17</v>
      </c>
      <c r="F1146" t="s">
        <v>6709</v>
      </c>
      <c r="G1146" t="s">
        <v>12</v>
      </c>
      <c r="H1146" t="s">
        <v>6710</v>
      </c>
      <c r="I1146" t="s">
        <v>6711</v>
      </c>
      <c r="J1146" t="s">
        <v>2871</v>
      </c>
    </row>
    <row r="1147" spans="1:10" x14ac:dyDescent="0.2">
      <c r="A1147" s="15"/>
      <c r="B1147" t="s">
        <v>3571</v>
      </c>
      <c r="C1147">
        <v>0.25206425623690398</v>
      </c>
      <c r="D1147">
        <v>0.132644379649484</v>
      </c>
      <c r="E1147" t="s">
        <v>10</v>
      </c>
      <c r="F1147" t="s">
        <v>3572</v>
      </c>
      <c r="G1147" t="s">
        <v>12</v>
      </c>
      <c r="H1147" t="s">
        <v>3573</v>
      </c>
      <c r="I1147" t="s">
        <v>3574</v>
      </c>
      <c r="J1147" t="s">
        <v>3575</v>
      </c>
    </row>
    <row r="1148" spans="1:10" x14ac:dyDescent="0.2">
      <c r="A1148" s="15"/>
      <c r="B1148" t="s">
        <v>4097</v>
      </c>
      <c r="C1148">
        <v>0.25316958367481002</v>
      </c>
      <c r="D1148">
        <v>0.10295726012985</v>
      </c>
      <c r="E1148" t="s">
        <v>17</v>
      </c>
      <c r="F1148" t="s">
        <v>4098</v>
      </c>
      <c r="G1148" t="s">
        <v>12</v>
      </c>
      <c r="H1148" t="s">
        <v>4099</v>
      </c>
      <c r="I1148" t="s">
        <v>4100</v>
      </c>
      <c r="J1148" t="s">
        <v>2960</v>
      </c>
    </row>
    <row r="1149" spans="1:10" x14ac:dyDescent="0.2">
      <c r="A1149" s="15"/>
      <c r="B1149" t="s">
        <v>7921</v>
      </c>
      <c r="C1149">
        <v>0.260142512432957</v>
      </c>
      <c r="D1149">
        <v>0.239712573392238</v>
      </c>
      <c r="E1149" t="s">
        <v>17</v>
      </c>
      <c r="F1149" t="s">
        <v>7922</v>
      </c>
      <c r="G1149" t="s">
        <v>19</v>
      </c>
      <c r="H1149" t="s">
        <v>7923</v>
      </c>
      <c r="I1149" t="s">
        <v>7924</v>
      </c>
    </row>
    <row r="1150" spans="1:10" x14ac:dyDescent="0.2">
      <c r="A1150" s="15"/>
      <c r="B1150" t="s">
        <v>3930</v>
      </c>
      <c r="C1150">
        <v>0.26131719263932301</v>
      </c>
      <c r="D1150">
        <v>0.197190092161801</v>
      </c>
      <c r="E1150" t="s">
        <v>10</v>
      </c>
      <c r="F1150" t="s">
        <v>3931</v>
      </c>
      <c r="G1150" t="s">
        <v>12</v>
      </c>
      <c r="H1150" t="s">
        <v>3932</v>
      </c>
      <c r="I1150" t="s">
        <v>3933</v>
      </c>
      <c r="J1150" t="s">
        <v>3934</v>
      </c>
    </row>
    <row r="1151" spans="1:10" x14ac:dyDescent="0.2">
      <c r="A1151" s="15"/>
      <c r="B1151" t="s">
        <v>5535</v>
      </c>
      <c r="C1151">
        <v>0.26253890737074298</v>
      </c>
      <c r="D1151">
        <v>8.3916355901297104E-3</v>
      </c>
      <c r="E1151" t="s">
        <v>17</v>
      </c>
      <c r="F1151" t="s">
        <v>5536</v>
      </c>
      <c r="G1151" t="s">
        <v>12</v>
      </c>
      <c r="H1151" t="s">
        <v>5537</v>
      </c>
      <c r="I1151" t="s">
        <v>5538</v>
      </c>
      <c r="J1151" t="s">
        <v>5539</v>
      </c>
    </row>
    <row r="1152" spans="1:10" x14ac:dyDescent="0.2">
      <c r="A1152" s="15"/>
      <c r="B1152" t="s">
        <v>6210</v>
      </c>
      <c r="C1152">
        <v>0.26609824925912201</v>
      </c>
      <c r="D1152">
        <v>0.107684120150926</v>
      </c>
      <c r="E1152" t="s">
        <v>10</v>
      </c>
      <c r="F1152" t="s">
        <v>6211</v>
      </c>
      <c r="G1152" t="s">
        <v>12</v>
      </c>
      <c r="H1152" t="s">
        <v>6212</v>
      </c>
      <c r="I1152" t="s">
        <v>6213</v>
      </c>
      <c r="J1152" t="s">
        <v>405</v>
      </c>
    </row>
    <row r="1153" spans="1:10" x14ac:dyDescent="0.2">
      <c r="A1153" s="15"/>
      <c r="B1153" t="s">
        <v>3065</v>
      </c>
      <c r="C1153">
        <v>0.27050806506187602</v>
      </c>
      <c r="D1153">
        <v>7.38954350258305E-2</v>
      </c>
      <c r="E1153" t="s">
        <v>17</v>
      </c>
      <c r="F1153" t="s">
        <v>3066</v>
      </c>
      <c r="G1153" t="s">
        <v>19</v>
      </c>
      <c r="H1153" t="s">
        <v>3067</v>
      </c>
      <c r="I1153" t="s">
        <v>3068</v>
      </c>
      <c r="J1153" t="s">
        <v>2091</v>
      </c>
    </row>
    <row r="1154" spans="1:10" x14ac:dyDescent="0.2">
      <c r="A1154" s="15"/>
      <c r="B1154" t="s">
        <v>8141</v>
      </c>
      <c r="C1154">
        <v>0.27125481623257802</v>
      </c>
      <c r="D1154">
        <v>0.10400243825105</v>
      </c>
      <c r="E1154" t="s">
        <v>17</v>
      </c>
      <c r="F1154" t="s">
        <v>8142</v>
      </c>
      <c r="G1154" t="s">
        <v>19</v>
      </c>
      <c r="H1154" t="s">
        <v>8143</v>
      </c>
      <c r="I1154" t="s">
        <v>8144</v>
      </c>
      <c r="J1154" t="s">
        <v>8145</v>
      </c>
    </row>
    <row r="1155" spans="1:10" x14ac:dyDescent="0.2">
      <c r="A1155" s="15"/>
      <c r="B1155" t="s">
        <v>5767</v>
      </c>
      <c r="C1155">
        <v>0.272616991513141</v>
      </c>
      <c r="D1155">
        <v>5.38200606160558E-2</v>
      </c>
      <c r="E1155" t="s">
        <v>10</v>
      </c>
      <c r="F1155" t="s">
        <v>5768</v>
      </c>
      <c r="G1155" t="s">
        <v>19</v>
      </c>
      <c r="H1155" t="s">
        <v>5769</v>
      </c>
      <c r="I1155" t="s">
        <v>5770</v>
      </c>
      <c r="J1155" t="s">
        <v>135</v>
      </c>
    </row>
    <row r="1156" spans="1:10" x14ac:dyDescent="0.2">
      <c r="A1156" s="15"/>
      <c r="B1156" t="s">
        <v>6403</v>
      </c>
      <c r="C1156">
        <v>0.27549487258900701</v>
      </c>
      <c r="D1156">
        <v>0.20241688366876101</v>
      </c>
      <c r="E1156" t="s">
        <v>17</v>
      </c>
      <c r="F1156" t="s">
        <v>6404</v>
      </c>
      <c r="G1156" t="s">
        <v>12</v>
      </c>
      <c r="H1156" t="s">
        <v>6405</v>
      </c>
      <c r="I1156" t="s">
        <v>6406</v>
      </c>
      <c r="J1156" t="s">
        <v>6407</v>
      </c>
    </row>
    <row r="1157" spans="1:10" x14ac:dyDescent="0.2">
      <c r="A1157" s="15"/>
      <c r="B1157" t="s">
        <v>7409</v>
      </c>
      <c r="C1157">
        <v>0.276237715947944</v>
      </c>
      <c r="D1157">
        <v>5.6506625465865497E-2</v>
      </c>
      <c r="E1157" t="s">
        <v>10</v>
      </c>
      <c r="F1157" t="s">
        <v>7410</v>
      </c>
      <c r="G1157" t="s">
        <v>12</v>
      </c>
      <c r="H1157" t="s">
        <v>7411</v>
      </c>
      <c r="I1157" t="s">
        <v>7412</v>
      </c>
      <c r="J1157" t="s">
        <v>7413</v>
      </c>
    </row>
    <row r="1158" spans="1:10" x14ac:dyDescent="0.2">
      <c r="A1158" s="15"/>
      <c r="B1158" t="s">
        <v>3632</v>
      </c>
      <c r="C1158">
        <v>0.27973047578138599</v>
      </c>
      <c r="D1158">
        <v>4.59266716243526E-2</v>
      </c>
      <c r="E1158" t="s">
        <v>10</v>
      </c>
      <c r="F1158" t="s">
        <v>3633</v>
      </c>
      <c r="G1158" t="s">
        <v>12</v>
      </c>
      <c r="H1158" t="s">
        <v>3634</v>
      </c>
      <c r="I1158" t="s">
        <v>3635</v>
      </c>
      <c r="J1158" t="s">
        <v>3636</v>
      </c>
    </row>
    <row r="1159" spans="1:10" x14ac:dyDescent="0.2">
      <c r="A1159" s="15"/>
      <c r="B1159" t="s">
        <v>4798</v>
      </c>
      <c r="C1159">
        <v>0.28138183121044902</v>
      </c>
      <c r="D1159">
        <v>0.435296136419554</v>
      </c>
      <c r="E1159" t="s">
        <v>17</v>
      </c>
      <c r="F1159" t="s">
        <v>4799</v>
      </c>
      <c r="G1159" t="s">
        <v>19</v>
      </c>
      <c r="H1159" t="s">
        <v>4800</v>
      </c>
      <c r="I1159" t="s">
        <v>4801</v>
      </c>
      <c r="J1159" t="s">
        <v>3798</v>
      </c>
    </row>
    <row r="1160" spans="1:10" x14ac:dyDescent="0.2">
      <c r="A1160" s="15"/>
      <c r="B1160" t="s">
        <v>7153</v>
      </c>
      <c r="C1160">
        <v>0.28240668671860503</v>
      </c>
      <c r="D1160">
        <v>0.23989407273442401</v>
      </c>
      <c r="E1160" t="s">
        <v>17</v>
      </c>
      <c r="F1160" t="s">
        <v>7154</v>
      </c>
      <c r="G1160" t="s">
        <v>19</v>
      </c>
      <c r="H1160" t="s">
        <v>7155</v>
      </c>
      <c r="I1160" t="s">
        <v>7156</v>
      </c>
    </row>
    <row r="1161" spans="1:10" x14ac:dyDescent="0.2">
      <c r="A1161" s="15"/>
      <c r="B1161" t="s">
        <v>7464</v>
      </c>
      <c r="C1161">
        <v>0.28452899270836901</v>
      </c>
      <c r="D1161">
        <v>3.0012575451209499E-4</v>
      </c>
      <c r="E1161" t="s">
        <v>17</v>
      </c>
      <c r="F1161" t="s">
        <v>7465</v>
      </c>
      <c r="G1161" t="s">
        <v>12</v>
      </c>
      <c r="H1161" t="s">
        <v>7466</v>
      </c>
      <c r="I1161" t="s">
        <v>7467</v>
      </c>
      <c r="J1161" t="s">
        <v>7468</v>
      </c>
    </row>
    <row r="1162" spans="1:10" x14ac:dyDescent="0.2">
      <c r="A1162" s="15"/>
      <c r="B1162" t="s">
        <v>6886</v>
      </c>
      <c r="C1162">
        <v>0.28688215667356998</v>
      </c>
      <c r="D1162">
        <v>0.15955937826091299</v>
      </c>
      <c r="E1162" t="s">
        <v>17</v>
      </c>
      <c r="F1162" t="s">
        <v>6887</v>
      </c>
      <c r="G1162" t="s">
        <v>12</v>
      </c>
      <c r="H1162" t="s">
        <v>6888</v>
      </c>
      <c r="I1162" t="s">
        <v>6889</v>
      </c>
      <c r="J1162" t="s">
        <v>3798</v>
      </c>
    </row>
    <row r="1163" spans="1:10" x14ac:dyDescent="0.2">
      <c r="A1163" s="15"/>
      <c r="B1163" t="s">
        <v>6373</v>
      </c>
      <c r="C1163">
        <v>0.28778947228198998</v>
      </c>
      <c r="D1163">
        <v>0.14277996606669799</v>
      </c>
      <c r="E1163" t="s">
        <v>17</v>
      </c>
      <c r="F1163" t="s">
        <v>6374</v>
      </c>
      <c r="G1163" t="s">
        <v>12</v>
      </c>
      <c r="H1163" t="s">
        <v>6375</v>
      </c>
      <c r="I1163" t="s">
        <v>6376</v>
      </c>
      <c r="J1163" t="s">
        <v>6377</v>
      </c>
    </row>
    <row r="1164" spans="1:10" x14ac:dyDescent="0.2">
      <c r="A1164" s="15"/>
      <c r="B1164" t="s">
        <v>5866</v>
      </c>
      <c r="C1164">
        <v>0.28962819941943602</v>
      </c>
      <c r="D1164">
        <v>0.123688204962259</v>
      </c>
      <c r="E1164" t="s">
        <v>17</v>
      </c>
      <c r="F1164" t="s">
        <v>5867</v>
      </c>
      <c r="G1164" t="s">
        <v>12</v>
      </c>
      <c r="H1164" t="s">
        <v>5868</v>
      </c>
      <c r="I1164" t="s">
        <v>5869</v>
      </c>
      <c r="J1164" t="s">
        <v>5870</v>
      </c>
    </row>
    <row r="1165" spans="1:10" x14ac:dyDescent="0.2">
      <c r="A1165" s="15"/>
      <c r="B1165" t="s">
        <v>6118</v>
      </c>
      <c r="C1165">
        <v>0.29196018483034802</v>
      </c>
      <c r="D1165">
        <v>1.83408164146477E-3</v>
      </c>
      <c r="E1165" t="s">
        <v>10</v>
      </c>
      <c r="F1165" t="s">
        <v>6119</v>
      </c>
      <c r="G1165" t="s">
        <v>12</v>
      </c>
      <c r="H1165" t="s">
        <v>6120</v>
      </c>
      <c r="I1165" t="s">
        <v>6121</v>
      </c>
      <c r="J1165" t="s">
        <v>4838</v>
      </c>
    </row>
    <row r="1166" spans="1:10" x14ac:dyDescent="0.2">
      <c r="A1166" s="15"/>
      <c r="B1166" t="s">
        <v>6098</v>
      </c>
      <c r="C1166">
        <v>0.29265741474919699</v>
      </c>
      <c r="D1166">
        <v>0.26225944678884699</v>
      </c>
      <c r="E1166" t="s">
        <v>17</v>
      </c>
      <c r="F1166" t="s">
        <v>6099</v>
      </c>
      <c r="G1166" t="s">
        <v>12</v>
      </c>
      <c r="H1166" t="s">
        <v>6100</v>
      </c>
      <c r="I1166" t="s">
        <v>6101</v>
      </c>
      <c r="J1166" t="s">
        <v>6102</v>
      </c>
    </row>
    <row r="1167" spans="1:10" x14ac:dyDescent="0.2">
      <c r="A1167" s="15"/>
      <c r="B1167" t="s">
        <v>7834</v>
      </c>
      <c r="C1167">
        <v>0.29268882404407698</v>
      </c>
      <c r="D1167">
        <v>0.13042544701647801</v>
      </c>
      <c r="E1167" t="s">
        <v>17</v>
      </c>
      <c r="F1167" t="s">
        <v>7835</v>
      </c>
      <c r="G1167" t="s">
        <v>12</v>
      </c>
      <c r="H1167" t="s">
        <v>7836</v>
      </c>
      <c r="I1167" t="s">
        <v>7837</v>
      </c>
      <c r="J1167" t="s">
        <v>7838</v>
      </c>
    </row>
    <row r="1168" spans="1:10" x14ac:dyDescent="0.2">
      <c r="A1168" s="15"/>
      <c r="B1168" t="s">
        <v>7209</v>
      </c>
      <c r="C1168">
        <v>0.29281168691756998</v>
      </c>
      <c r="D1168">
        <v>0.237932534318887</v>
      </c>
      <c r="E1168" t="s">
        <v>10</v>
      </c>
      <c r="F1168" t="s">
        <v>7210</v>
      </c>
      <c r="G1168" t="s">
        <v>12</v>
      </c>
      <c r="H1168" t="s">
        <v>7211</v>
      </c>
      <c r="I1168" t="s">
        <v>7212</v>
      </c>
      <c r="J1168" t="s">
        <v>7213</v>
      </c>
    </row>
    <row r="1169" spans="1:10" x14ac:dyDescent="0.2">
      <c r="A1169" s="15"/>
      <c r="B1169" t="s">
        <v>7129</v>
      </c>
      <c r="C1169">
        <v>0.29734298939235798</v>
      </c>
      <c r="D1169">
        <v>0.161238847565321</v>
      </c>
      <c r="E1169" t="s">
        <v>17</v>
      </c>
      <c r="F1169" t="s">
        <v>7130</v>
      </c>
      <c r="G1169" t="s">
        <v>19</v>
      </c>
      <c r="H1169" t="s">
        <v>7131</v>
      </c>
      <c r="I1169" t="s">
        <v>7132</v>
      </c>
      <c r="J1169" t="s">
        <v>7133</v>
      </c>
    </row>
    <row r="1170" spans="1:10" x14ac:dyDescent="0.2">
      <c r="A1170" s="15"/>
      <c r="B1170" t="s">
        <v>4156</v>
      </c>
      <c r="C1170">
        <v>0.29921177950817401</v>
      </c>
      <c r="D1170">
        <v>4.1650035954801604E-3</v>
      </c>
      <c r="E1170" t="s">
        <v>10</v>
      </c>
      <c r="F1170" t="s">
        <v>4157</v>
      </c>
      <c r="G1170" t="s">
        <v>12</v>
      </c>
      <c r="H1170" t="s">
        <v>4158</v>
      </c>
      <c r="I1170" t="s">
        <v>4159</v>
      </c>
      <c r="J1170" t="s">
        <v>4160</v>
      </c>
    </row>
    <row r="1171" spans="1:10" x14ac:dyDescent="0.2">
      <c r="A1171" s="15"/>
      <c r="B1171" t="s">
        <v>7759</v>
      </c>
      <c r="C1171">
        <v>0.30227623849080498</v>
      </c>
      <c r="D1171">
        <v>0.10831733990567401</v>
      </c>
      <c r="E1171" t="s">
        <v>10</v>
      </c>
      <c r="F1171" t="s">
        <v>7760</v>
      </c>
      <c r="G1171" t="s">
        <v>12</v>
      </c>
      <c r="H1171" t="s">
        <v>7761</v>
      </c>
      <c r="I1171" t="s">
        <v>7762</v>
      </c>
      <c r="J1171" t="s">
        <v>7763</v>
      </c>
    </row>
    <row r="1172" spans="1:10" x14ac:dyDescent="0.2">
      <c r="A1172" s="15"/>
      <c r="B1172" t="s">
        <v>8344</v>
      </c>
      <c r="C1172">
        <v>0.30300649207917102</v>
      </c>
      <c r="D1172">
        <v>0.66223246012608905</v>
      </c>
      <c r="E1172" t="s">
        <v>17</v>
      </c>
      <c r="F1172" t="s">
        <v>8345</v>
      </c>
      <c r="G1172" t="s">
        <v>12</v>
      </c>
      <c r="H1172" t="s">
        <v>8346</v>
      </c>
      <c r="I1172" t="s">
        <v>8347</v>
      </c>
      <c r="J1172" t="s">
        <v>135</v>
      </c>
    </row>
    <row r="1173" spans="1:10" x14ac:dyDescent="0.2">
      <c r="A1173" s="15"/>
      <c r="B1173" t="s">
        <v>6146</v>
      </c>
      <c r="C1173">
        <v>0.30662845088701002</v>
      </c>
      <c r="D1173">
        <v>0.395275161400923</v>
      </c>
      <c r="E1173" t="s">
        <v>17</v>
      </c>
      <c r="F1173" t="s">
        <v>6147</v>
      </c>
      <c r="G1173" t="s">
        <v>12</v>
      </c>
      <c r="H1173" t="s">
        <v>6148</v>
      </c>
      <c r="I1173" t="s">
        <v>6149</v>
      </c>
      <c r="J1173" t="s">
        <v>6150</v>
      </c>
    </row>
    <row r="1174" spans="1:10" x14ac:dyDescent="0.2">
      <c r="A1174" s="15"/>
      <c r="B1174" t="s">
        <v>5891</v>
      </c>
      <c r="C1174">
        <v>0.31020101979582898</v>
      </c>
      <c r="D1174">
        <v>0.12295202025365499</v>
      </c>
      <c r="E1174" t="s">
        <v>17</v>
      </c>
      <c r="F1174" t="s">
        <v>5892</v>
      </c>
      <c r="G1174" t="s">
        <v>12</v>
      </c>
      <c r="H1174" t="s">
        <v>5893</v>
      </c>
      <c r="I1174" t="s">
        <v>5894</v>
      </c>
      <c r="J1174" t="s">
        <v>2442</v>
      </c>
    </row>
    <row r="1175" spans="1:10" x14ac:dyDescent="0.2">
      <c r="A1175" s="15"/>
      <c r="B1175" t="s">
        <v>963</v>
      </c>
      <c r="C1175">
        <v>0.31023026793436898</v>
      </c>
      <c r="D1175">
        <v>6.5543762307947007E-2</v>
      </c>
      <c r="E1175" t="s">
        <v>17</v>
      </c>
      <c r="F1175" t="s">
        <v>964</v>
      </c>
      <c r="G1175" t="s">
        <v>19</v>
      </c>
      <c r="H1175" t="s">
        <v>965</v>
      </c>
      <c r="I1175" t="s">
        <v>966</v>
      </c>
    </row>
    <row r="1176" spans="1:10" x14ac:dyDescent="0.2">
      <c r="A1176" s="15"/>
      <c r="B1176" t="s">
        <v>6903</v>
      </c>
      <c r="C1176">
        <v>0.31084308776965802</v>
      </c>
      <c r="D1176">
        <v>4.3880957270099497E-2</v>
      </c>
      <c r="E1176" t="s">
        <v>17</v>
      </c>
      <c r="F1176" t="s">
        <v>6904</v>
      </c>
      <c r="G1176" t="s">
        <v>12</v>
      </c>
      <c r="H1176" t="s">
        <v>6905</v>
      </c>
      <c r="I1176" t="s">
        <v>6906</v>
      </c>
      <c r="J1176" t="s">
        <v>135</v>
      </c>
    </row>
    <row r="1177" spans="1:10" x14ac:dyDescent="0.2">
      <c r="A1177" s="15"/>
      <c r="B1177" t="s">
        <v>3603</v>
      </c>
      <c r="C1177">
        <v>0.31233388463588002</v>
      </c>
      <c r="D1177">
        <v>0.28464667649124598</v>
      </c>
      <c r="E1177" t="s">
        <v>17</v>
      </c>
      <c r="F1177" t="s">
        <v>3604</v>
      </c>
      <c r="G1177" t="s">
        <v>19</v>
      </c>
      <c r="H1177" t="s">
        <v>1292</v>
      </c>
      <c r="I1177" t="s">
        <v>3605</v>
      </c>
      <c r="J1177" t="s">
        <v>3606</v>
      </c>
    </row>
    <row r="1178" spans="1:10" x14ac:dyDescent="0.2">
      <c r="A1178" s="15"/>
      <c r="B1178" t="s">
        <v>495</v>
      </c>
      <c r="C1178">
        <v>0.31381446272022001</v>
      </c>
      <c r="D1178">
        <v>7.3681242588452905E-2</v>
      </c>
      <c r="E1178" t="s">
        <v>17</v>
      </c>
      <c r="F1178" t="s">
        <v>496</v>
      </c>
      <c r="G1178" t="s">
        <v>19</v>
      </c>
      <c r="H1178" t="s">
        <v>133</v>
      </c>
      <c r="I1178" t="s">
        <v>497</v>
      </c>
    </row>
    <row r="1179" spans="1:10" x14ac:dyDescent="0.2">
      <c r="A1179" s="15"/>
      <c r="B1179" t="s">
        <v>5285</v>
      </c>
      <c r="C1179">
        <v>0.314689295353686</v>
      </c>
      <c r="D1179">
        <v>9.42707750706437E-2</v>
      </c>
      <c r="E1179" t="s">
        <v>17</v>
      </c>
      <c r="F1179" t="s">
        <v>5286</v>
      </c>
      <c r="G1179" t="s">
        <v>19</v>
      </c>
      <c r="H1179" t="s">
        <v>5287</v>
      </c>
      <c r="I1179" t="s">
        <v>5288</v>
      </c>
      <c r="J1179" t="s">
        <v>5289</v>
      </c>
    </row>
    <row r="1180" spans="1:10" x14ac:dyDescent="0.2">
      <c r="A1180" s="15"/>
      <c r="B1180" t="s">
        <v>2231</v>
      </c>
      <c r="C1180">
        <v>0.31640897508688098</v>
      </c>
      <c r="D1180">
        <v>1.13932461272382E-3</v>
      </c>
      <c r="E1180" t="s">
        <v>10</v>
      </c>
      <c r="F1180" t="s">
        <v>2232</v>
      </c>
      <c r="G1180" t="s">
        <v>12</v>
      </c>
      <c r="H1180" t="s">
        <v>2233</v>
      </c>
      <c r="I1180" t="s">
        <v>2234</v>
      </c>
      <c r="J1180" t="s">
        <v>2235</v>
      </c>
    </row>
    <row r="1181" spans="1:10" x14ac:dyDescent="0.2">
      <c r="A1181" s="15"/>
      <c r="B1181" t="s">
        <v>4047</v>
      </c>
      <c r="C1181">
        <v>0.31707785193994997</v>
      </c>
      <c r="D1181">
        <v>6.5576656436789303E-3</v>
      </c>
      <c r="E1181" t="s">
        <v>10</v>
      </c>
      <c r="F1181" t="s">
        <v>4048</v>
      </c>
      <c r="G1181" t="s">
        <v>12</v>
      </c>
      <c r="H1181" t="s">
        <v>4049</v>
      </c>
      <c r="I1181" t="s">
        <v>4050</v>
      </c>
      <c r="J1181" t="s">
        <v>375</v>
      </c>
    </row>
    <row r="1182" spans="1:10" x14ac:dyDescent="0.2">
      <c r="A1182" s="15"/>
      <c r="B1182" t="s">
        <v>5648</v>
      </c>
      <c r="C1182">
        <v>0.32255258116430802</v>
      </c>
      <c r="D1182">
        <v>0.56952376147656403</v>
      </c>
      <c r="E1182" t="s">
        <v>17</v>
      </c>
      <c r="F1182" t="s">
        <v>5649</v>
      </c>
      <c r="G1182" t="s">
        <v>12</v>
      </c>
      <c r="H1182" t="s">
        <v>5650</v>
      </c>
      <c r="I1182" t="s">
        <v>5651</v>
      </c>
      <c r="J1182" t="s">
        <v>5652</v>
      </c>
    </row>
    <row r="1183" spans="1:10" x14ac:dyDescent="0.2">
      <c r="A1183" s="15"/>
      <c r="B1183" t="s">
        <v>5723</v>
      </c>
      <c r="C1183">
        <v>0.32345573020039498</v>
      </c>
      <c r="D1183">
        <v>0.15444930587382499</v>
      </c>
      <c r="E1183" t="s">
        <v>17</v>
      </c>
      <c r="F1183" t="s">
        <v>5724</v>
      </c>
      <c r="G1183" t="s">
        <v>12</v>
      </c>
      <c r="H1183" t="s">
        <v>5725</v>
      </c>
      <c r="I1183" t="s">
        <v>5726</v>
      </c>
      <c r="J1183" t="s">
        <v>5727</v>
      </c>
    </row>
    <row r="1184" spans="1:10" x14ac:dyDescent="0.2">
      <c r="A1184" s="15"/>
      <c r="B1184" t="s">
        <v>2618</v>
      </c>
      <c r="C1184">
        <v>0.32482063700242803</v>
      </c>
      <c r="D1184">
        <v>3.84464486982335E-2</v>
      </c>
      <c r="E1184" t="s">
        <v>10</v>
      </c>
      <c r="F1184" t="s">
        <v>2619</v>
      </c>
      <c r="G1184" t="s">
        <v>19</v>
      </c>
      <c r="H1184" t="s">
        <v>2620</v>
      </c>
      <c r="I1184" t="s">
        <v>2621</v>
      </c>
      <c r="J1184" t="s">
        <v>2622</v>
      </c>
    </row>
    <row r="1185" spans="1:10" x14ac:dyDescent="0.2">
      <c r="A1185" s="15"/>
      <c r="B1185" t="s">
        <v>7827</v>
      </c>
      <c r="C1185">
        <v>0.33793210543551999</v>
      </c>
      <c r="D1185">
        <v>0.51945089749193396</v>
      </c>
      <c r="E1185" t="s">
        <v>17</v>
      </c>
      <c r="F1185" t="s">
        <v>7828</v>
      </c>
      <c r="G1185" t="s">
        <v>19</v>
      </c>
      <c r="H1185" t="s">
        <v>7829</v>
      </c>
      <c r="I1185" t="s">
        <v>7830</v>
      </c>
    </row>
    <row r="1186" spans="1:10" x14ac:dyDescent="0.2">
      <c r="A1186" s="15"/>
      <c r="B1186" t="s">
        <v>1063</v>
      </c>
      <c r="C1186">
        <v>0.34132802176889898</v>
      </c>
      <c r="D1186">
        <v>1.3364297779166301E-3</v>
      </c>
      <c r="E1186" t="s">
        <v>17</v>
      </c>
      <c r="F1186" t="s">
        <v>1064</v>
      </c>
      <c r="G1186" t="s">
        <v>19</v>
      </c>
      <c r="H1186" t="s">
        <v>1065</v>
      </c>
      <c r="I1186" t="s">
        <v>1066</v>
      </c>
      <c r="J1186" t="s">
        <v>1067</v>
      </c>
    </row>
    <row r="1187" spans="1:10" x14ac:dyDescent="0.2">
      <c r="A1187" s="15"/>
      <c r="B1187" t="s">
        <v>3838</v>
      </c>
      <c r="C1187">
        <v>0.34887337987227202</v>
      </c>
      <c r="D1187">
        <v>2.9477554991913402E-2</v>
      </c>
      <c r="E1187" t="s">
        <v>10</v>
      </c>
      <c r="F1187" t="s">
        <v>3839</v>
      </c>
      <c r="G1187" t="s">
        <v>12</v>
      </c>
      <c r="H1187" t="s">
        <v>3840</v>
      </c>
      <c r="I1187" t="s">
        <v>3841</v>
      </c>
      <c r="J1187" t="s">
        <v>3842</v>
      </c>
    </row>
    <row r="1188" spans="1:10" x14ac:dyDescent="0.2">
      <c r="A1188" s="15"/>
      <c r="B1188" t="s">
        <v>7889</v>
      </c>
      <c r="C1188">
        <v>0.34898562485964302</v>
      </c>
      <c r="D1188">
        <v>6.51271902454683E-2</v>
      </c>
      <c r="E1188" t="s">
        <v>17</v>
      </c>
      <c r="F1188" t="s">
        <v>7890</v>
      </c>
      <c r="G1188" t="s">
        <v>12</v>
      </c>
      <c r="H1188" t="s">
        <v>7891</v>
      </c>
      <c r="I1188" t="s">
        <v>7892</v>
      </c>
      <c r="J1188" t="s">
        <v>7893</v>
      </c>
    </row>
    <row r="1189" spans="1:10" x14ac:dyDescent="0.2">
      <c r="A1189" s="15"/>
      <c r="B1189" t="s">
        <v>7550</v>
      </c>
      <c r="C1189">
        <v>0.35373870746349401</v>
      </c>
      <c r="D1189">
        <v>0.146287830864339</v>
      </c>
      <c r="E1189" t="s">
        <v>17</v>
      </c>
      <c r="F1189" t="s">
        <v>7551</v>
      </c>
      <c r="G1189" t="s">
        <v>12</v>
      </c>
      <c r="H1189" t="s">
        <v>7552</v>
      </c>
      <c r="I1189" t="s">
        <v>7553</v>
      </c>
      <c r="J1189" t="s">
        <v>7554</v>
      </c>
    </row>
    <row r="1190" spans="1:10" x14ac:dyDescent="0.2">
      <c r="A1190" s="15"/>
      <c r="B1190" t="s">
        <v>2005</v>
      </c>
      <c r="C1190">
        <v>0.36023427779713102</v>
      </c>
      <c r="D1190">
        <v>0.157412701115243</v>
      </c>
      <c r="E1190" t="s">
        <v>10</v>
      </c>
      <c r="F1190" t="s">
        <v>2006</v>
      </c>
      <c r="G1190" t="s">
        <v>12</v>
      </c>
      <c r="H1190" t="s">
        <v>2007</v>
      </c>
      <c r="I1190" t="s">
        <v>2008</v>
      </c>
      <c r="J1190" t="s">
        <v>2009</v>
      </c>
    </row>
    <row r="1191" spans="1:10" x14ac:dyDescent="0.2">
      <c r="A1191" s="15"/>
      <c r="B1191" t="s">
        <v>8037</v>
      </c>
      <c r="C1191">
        <v>0.36324961651343801</v>
      </c>
      <c r="D1191">
        <v>0.75013387549134503</v>
      </c>
      <c r="E1191" t="s">
        <v>10</v>
      </c>
      <c r="F1191" t="s">
        <v>8038</v>
      </c>
      <c r="G1191" t="s">
        <v>12</v>
      </c>
      <c r="H1191" t="s">
        <v>8039</v>
      </c>
      <c r="I1191" t="s">
        <v>8040</v>
      </c>
      <c r="J1191" t="s">
        <v>8041</v>
      </c>
    </row>
    <row r="1192" spans="1:10" x14ac:dyDescent="0.2">
      <c r="A1192" s="15"/>
      <c r="B1192" t="s">
        <v>5989</v>
      </c>
      <c r="C1192">
        <v>0.36468930976901298</v>
      </c>
      <c r="D1192">
        <v>0.18993732086928</v>
      </c>
      <c r="E1192" t="s">
        <v>17</v>
      </c>
      <c r="F1192" t="s">
        <v>5990</v>
      </c>
      <c r="G1192" t="s">
        <v>12</v>
      </c>
      <c r="H1192" t="s">
        <v>5991</v>
      </c>
      <c r="I1192" t="s">
        <v>5992</v>
      </c>
      <c r="J1192" t="s">
        <v>5993</v>
      </c>
    </row>
    <row r="1193" spans="1:10" x14ac:dyDescent="0.2">
      <c r="A1193" s="15"/>
      <c r="B1193" t="s">
        <v>6633</v>
      </c>
      <c r="C1193">
        <v>0.36493173736529599</v>
      </c>
      <c r="D1193">
        <v>0.121988381377915</v>
      </c>
      <c r="E1193" t="s">
        <v>17</v>
      </c>
      <c r="F1193" t="s">
        <v>6634</v>
      </c>
      <c r="G1193" t="s">
        <v>19</v>
      </c>
      <c r="H1193" t="s">
        <v>133</v>
      </c>
      <c r="I1193" t="s">
        <v>6635</v>
      </c>
      <c r="J1193" t="s">
        <v>952</v>
      </c>
    </row>
    <row r="1194" spans="1:10" x14ac:dyDescent="0.2">
      <c r="A1194" s="15"/>
      <c r="B1194" t="s">
        <v>6912</v>
      </c>
      <c r="C1194">
        <v>0.371385055870048</v>
      </c>
      <c r="D1194">
        <v>8.3410224684815504E-3</v>
      </c>
      <c r="E1194" t="s">
        <v>17</v>
      </c>
      <c r="F1194" t="s">
        <v>6913</v>
      </c>
      <c r="G1194" t="s">
        <v>12</v>
      </c>
      <c r="H1194" t="s">
        <v>6914</v>
      </c>
      <c r="I1194" t="s">
        <v>6915</v>
      </c>
      <c r="J1194" t="s">
        <v>6916</v>
      </c>
    </row>
    <row r="1195" spans="1:10" x14ac:dyDescent="0.2">
      <c r="A1195" s="15"/>
      <c r="B1195" t="s">
        <v>4254</v>
      </c>
      <c r="C1195">
        <v>0.37563602090369502</v>
      </c>
      <c r="D1195">
        <v>0.223316304546572</v>
      </c>
      <c r="E1195" t="s">
        <v>17</v>
      </c>
      <c r="F1195" t="s">
        <v>4255</v>
      </c>
      <c r="G1195" t="s">
        <v>12</v>
      </c>
      <c r="H1195" t="s">
        <v>4256</v>
      </c>
      <c r="I1195" t="s">
        <v>4257</v>
      </c>
      <c r="J1195" t="s">
        <v>4258</v>
      </c>
    </row>
    <row r="1196" spans="1:10" x14ac:dyDescent="0.2">
      <c r="A1196" s="15"/>
      <c r="B1196" t="s">
        <v>131</v>
      </c>
      <c r="C1196">
        <v>0.37635423572437898</v>
      </c>
      <c r="D1196">
        <v>1.60748312337113E-3</v>
      </c>
      <c r="E1196" t="s">
        <v>17</v>
      </c>
      <c r="F1196" t="s">
        <v>132</v>
      </c>
      <c r="G1196" t="s">
        <v>19</v>
      </c>
      <c r="H1196" t="s">
        <v>133</v>
      </c>
      <c r="I1196" t="s">
        <v>134</v>
      </c>
      <c r="J1196" t="s">
        <v>135</v>
      </c>
    </row>
    <row r="1197" spans="1:10" x14ac:dyDescent="0.2">
      <c r="A1197" s="15"/>
      <c r="B1197" t="s">
        <v>6703</v>
      </c>
      <c r="C1197">
        <v>0.37687983871512398</v>
      </c>
      <c r="D1197">
        <v>2.6437100795710201E-2</v>
      </c>
      <c r="E1197" t="s">
        <v>10</v>
      </c>
      <c r="F1197" t="s">
        <v>6704</v>
      </c>
      <c r="G1197" t="s">
        <v>12</v>
      </c>
      <c r="H1197" t="s">
        <v>6705</v>
      </c>
      <c r="I1197" t="s">
        <v>6706</v>
      </c>
      <c r="J1197" t="s">
        <v>6707</v>
      </c>
    </row>
    <row r="1198" spans="1:10" x14ac:dyDescent="0.2">
      <c r="A1198" s="15"/>
      <c r="B1198" t="s">
        <v>2401</v>
      </c>
      <c r="C1198">
        <v>0.37740892233447898</v>
      </c>
      <c r="D1198">
        <v>0.16911620956714801</v>
      </c>
      <c r="E1198" t="s">
        <v>17</v>
      </c>
      <c r="F1198" t="s">
        <v>2402</v>
      </c>
      <c r="G1198" t="s">
        <v>12</v>
      </c>
      <c r="H1198" t="s">
        <v>2403</v>
      </c>
      <c r="I1198" t="s">
        <v>2404</v>
      </c>
      <c r="J1198" t="s">
        <v>2405</v>
      </c>
    </row>
    <row r="1199" spans="1:10" x14ac:dyDescent="0.2">
      <c r="A1199" s="15"/>
      <c r="B1199" t="s">
        <v>4030</v>
      </c>
      <c r="C1199">
        <v>0.38058600679705101</v>
      </c>
      <c r="D1199">
        <v>3.4625493165480803E-2</v>
      </c>
      <c r="E1199" t="s">
        <v>17</v>
      </c>
      <c r="F1199" t="s">
        <v>4031</v>
      </c>
      <c r="G1199" t="s">
        <v>19</v>
      </c>
      <c r="H1199" t="s">
        <v>4032</v>
      </c>
      <c r="I1199" t="s">
        <v>4033</v>
      </c>
      <c r="J1199" t="s">
        <v>135</v>
      </c>
    </row>
    <row r="1200" spans="1:10" x14ac:dyDescent="0.2">
      <c r="A1200" s="15"/>
      <c r="B1200" t="s">
        <v>7348</v>
      </c>
      <c r="C1200">
        <v>0.388707182693175</v>
      </c>
      <c r="D1200">
        <v>3.5058834323283203E-2</v>
      </c>
      <c r="E1200" t="s">
        <v>17</v>
      </c>
      <c r="F1200" t="s">
        <v>7349</v>
      </c>
      <c r="G1200" t="s">
        <v>12</v>
      </c>
      <c r="H1200" t="s">
        <v>7350</v>
      </c>
      <c r="I1200" t="s">
        <v>7351</v>
      </c>
      <c r="J1200" t="s">
        <v>7352</v>
      </c>
    </row>
    <row r="1201" spans="1:10" x14ac:dyDescent="0.2">
      <c r="A1201" s="15"/>
      <c r="B1201" t="s">
        <v>7536</v>
      </c>
      <c r="C1201">
        <v>0.39025785503687399</v>
      </c>
      <c r="D1201">
        <v>9.2656283058612805E-3</v>
      </c>
      <c r="E1201" t="s">
        <v>17</v>
      </c>
      <c r="F1201" t="s">
        <v>7537</v>
      </c>
      <c r="G1201" t="s">
        <v>19</v>
      </c>
      <c r="H1201" t="s">
        <v>133</v>
      </c>
      <c r="I1201" t="s">
        <v>7538</v>
      </c>
      <c r="J1201" t="s">
        <v>7539</v>
      </c>
    </row>
    <row r="1202" spans="1:10" x14ac:dyDescent="0.2">
      <c r="A1202" s="15"/>
      <c r="B1202" t="s">
        <v>2637</v>
      </c>
      <c r="C1202">
        <v>0.39339589136353798</v>
      </c>
      <c r="D1202">
        <v>1.56393706844088E-2</v>
      </c>
      <c r="E1202" t="s">
        <v>10</v>
      </c>
      <c r="F1202" t="s">
        <v>2638</v>
      </c>
      <c r="G1202" t="s">
        <v>12</v>
      </c>
      <c r="H1202" t="s">
        <v>2639</v>
      </c>
      <c r="I1202" t="s">
        <v>2640</v>
      </c>
      <c r="J1202" t="s">
        <v>2641</v>
      </c>
    </row>
    <row r="1203" spans="1:10" x14ac:dyDescent="0.2">
      <c r="A1203" s="15"/>
      <c r="B1203" t="s">
        <v>8096</v>
      </c>
      <c r="C1203">
        <v>0.39614313412272301</v>
      </c>
      <c r="D1203">
        <v>1.5511357513751E-2</v>
      </c>
      <c r="E1203" t="s">
        <v>10</v>
      </c>
      <c r="F1203" t="s">
        <v>8097</v>
      </c>
      <c r="G1203" t="s">
        <v>12</v>
      </c>
      <c r="H1203" t="s">
        <v>8098</v>
      </c>
      <c r="I1203" t="s">
        <v>8099</v>
      </c>
      <c r="J1203" t="s">
        <v>8100</v>
      </c>
    </row>
    <row r="1204" spans="1:10" x14ac:dyDescent="0.2">
      <c r="A1204" s="15"/>
      <c r="B1204" t="s">
        <v>2714</v>
      </c>
      <c r="C1204">
        <v>0.398272084788511</v>
      </c>
      <c r="D1204">
        <v>4.9591298374175703E-2</v>
      </c>
      <c r="E1204" t="s">
        <v>10</v>
      </c>
      <c r="F1204" t="s">
        <v>2715</v>
      </c>
      <c r="G1204" t="s">
        <v>12</v>
      </c>
      <c r="H1204" t="s">
        <v>2716</v>
      </c>
      <c r="I1204" t="s">
        <v>2717</v>
      </c>
      <c r="J1204" t="s">
        <v>1804</v>
      </c>
    </row>
    <row r="1205" spans="1:10" x14ac:dyDescent="0.2">
      <c r="A1205" s="15"/>
      <c r="B1205" t="s">
        <v>3655</v>
      </c>
      <c r="C1205">
        <v>0.39862602926305601</v>
      </c>
      <c r="D1205">
        <v>1.49619692454851E-3</v>
      </c>
      <c r="E1205" t="s">
        <v>10</v>
      </c>
      <c r="F1205" t="s">
        <v>3656</v>
      </c>
      <c r="G1205" t="s">
        <v>12</v>
      </c>
      <c r="H1205" t="s">
        <v>3657</v>
      </c>
      <c r="I1205" t="s">
        <v>3658</v>
      </c>
      <c r="J1205" t="s">
        <v>3659</v>
      </c>
    </row>
    <row r="1206" spans="1:10" x14ac:dyDescent="0.2">
      <c r="A1206" s="15"/>
      <c r="B1206" t="s">
        <v>8220</v>
      </c>
      <c r="C1206">
        <v>0.39952823888990102</v>
      </c>
      <c r="D1206">
        <v>0.116387702226949</v>
      </c>
      <c r="E1206" t="s">
        <v>17</v>
      </c>
      <c r="F1206" t="s">
        <v>8221</v>
      </c>
      <c r="G1206" t="s">
        <v>12</v>
      </c>
      <c r="H1206" t="s">
        <v>8222</v>
      </c>
      <c r="I1206" t="s">
        <v>8223</v>
      </c>
      <c r="J1206" t="s">
        <v>317</v>
      </c>
    </row>
    <row r="1207" spans="1:10" x14ac:dyDescent="0.2">
      <c r="A1207" s="15"/>
      <c r="B1207" t="s">
        <v>313</v>
      </c>
      <c r="C1207">
        <v>0.41189479018896502</v>
      </c>
      <c r="D1207">
        <v>3.7006850571987202E-2</v>
      </c>
      <c r="E1207" t="s">
        <v>17</v>
      </c>
      <c r="F1207" t="s">
        <v>314</v>
      </c>
      <c r="G1207" t="s">
        <v>19</v>
      </c>
      <c r="H1207" t="s">
        <v>315</v>
      </c>
      <c r="I1207" t="s">
        <v>316</v>
      </c>
      <c r="J1207" t="s">
        <v>317</v>
      </c>
    </row>
    <row r="1208" spans="1:10" x14ac:dyDescent="0.2">
      <c r="A1208" s="15"/>
      <c r="B1208" t="s">
        <v>8410</v>
      </c>
      <c r="C1208">
        <v>0.41269893050673001</v>
      </c>
      <c r="D1208">
        <v>7.57039243022299E-2</v>
      </c>
      <c r="E1208" t="s">
        <v>17</v>
      </c>
      <c r="F1208" t="s">
        <v>8411</v>
      </c>
      <c r="G1208" t="s">
        <v>19</v>
      </c>
      <c r="H1208" t="s">
        <v>8412</v>
      </c>
      <c r="I1208" t="s">
        <v>8413</v>
      </c>
      <c r="J1208" t="s">
        <v>8414</v>
      </c>
    </row>
    <row r="1209" spans="1:10" x14ac:dyDescent="0.2">
      <c r="A1209" s="15"/>
      <c r="B1209" t="s">
        <v>5305</v>
      </c>
      <c r="C1209">
        <v>0.412881580588421</v>
      </c>
      <c r="D1209">
        <v>1.9826494459348901E-3</v>
      </c>
      <c r="E1209" t="s">
        <v>17</v>
      </c>
      <c r="F1209" t="s">
        <v>5306</v>
      </c>
      <c r="G1209" t="s">
        <v>19</v>
      </c>
      <c r="H1209" t="s">
        <v>5307</v>
      </c>
      <c r="I1209" t="s">
        <v>5308</v>
      </c>
      <c r="J1209" t="s">
        <v>5309</v>
      </c>
    </row>
    <row r="1210" spans="1:10" x14ac:dyDescent="0.2">
      <c r="A1210" s="15"/>
      <c r="B1210" t="s">
        <v>5733</v>
      </c>
      <c r="C1210">
        <v>0.41508374174798701</v>
      </c>
      <c r="D1210">
        <v>6.8063748987285302E-2</v>
      </c>
      <c r="E1210" t="s">
        <v>10</v>
      </c>
      <c r="F1210" t="s">
        <v>5734</v>
      </c>
      <c r="G1210" t="s">
        <v>12</v>
      </c>
      <c r="H1210" t="s">
        <v>5735</v>
      </c>
      <c r="I1210" t="s">
        <v>5736</v>
      </c>
      <c r="J1210" t="s">
        <v>5737</v>
      </c>
    </row>
    <row r="1211" spans="1:10" x14ac:dyDescent="0.2">
      <c r="A1211" s="15"/>
      <c r="B1211" t="s">
        <v>5041</v>
      </c>
      <c r="C1211">
        <v>0.41618529410416799</v>
      </c>
      <c r="D1211">
        <v>0.16811378803107699</v>
      </c>
      <c r="E1211" t="s">
        <v>17</v>
      </c>
      <c r="F1211" t="s">
        <v>5042</v>
      </c>
      <c r="G1211" t="s">
        <v>12</v>
      </c>
      <c r="H1211" t="s">
        <v>5043</v>
      </c>
      <c r="I1211" t="s">
        <v>5044</v>
      </c>
      <c r="J1211" t="s">
        <v>5045</v>
      </c>
    </row>
    <row r="1212" spans="1:10" x14ac:dyDescent="0.2">
      <c r="A1212" s="15"/>
      <c r="B1212" t="s">
        <v>5708</v>
      </c>
      <c r="C1212">
        <v>0.416519839533601</v>
      </c>
      <c r="D1212">
        <v>5.4511499157248601E-2</v>
      </c>
      <c r="E1212" t="s">
        <v>17</v>
      </c>
      <c r="F1212" t="s">
        <v>5709</v>
      </c>
      <c r="G1212" t="s">
        <v>12</v>
      </c>
      <c r="H1212" t="s">
        <v>5710</v>
      </c>
      <c r="I1212" t="s">
        <v>5711</v>
      </c>
      <c r="J1212" t="s">
        <v>5712</v>
      </c>
    </row>
    <row r="1213" spans="1:10" x14ac:dyDescent="0.2">
      <c r="A1213" s="15"/>
      <c r="B1213" t="s">
        <v>1537</v>
      </c>
      <c r="C1213">
        <v>0.42093072023735401</v>
      </c>
      <c r="D1213">
        <v>2.6208624274454501E-2</v>
      </c>
      <c r="E1213" t="s">
        <v>10</v>
      </c>
      <c r="F1213" t="s">
        <v>1538</v>
      </c>
      <c r="G1213" t="s">
        <v>19</v>
      </c>
      <c r="H1213" t="s">
        <v>1539</v>
      </c>
      <c r="I1213" t="s">
        <v>1540</v>
      </c>
      <c r="J1213" t="s">
        <v>705</v>
      </c>
    </row>
    <row r="1214" spans="1:10" x14ac:dyDescent="0.2">
      <c r="A1214" s="15"/>
      <c r="B1214" t="s">
        <v>5096</v>
      </c>
      <c r="C1214">
        <v>0.42341956895778099</v>
      </c>
      <c r="D1214">
        <v>2.5075517166515199E-2</v>
      </c>
      <c r="E1214" t="s">
        <v>10</v>
      </c>
      <c r="F1214" t="s">
        <v>5097</v>
      </c>
      <c r="G1214" t="s">
        <v>12</v>
      </c>
      <c r="H1214" t="s">
        <v>5098</v>
      </c>
      <c r="I1214" t="s">
        <v>5099</v>
      </c>
      <c r="J1214" t="s">
        <v>5100</v>
      </c>
    </row>
    <row r="1215" spans="1:10" x14ac:dyDescent="0.2">
      <c r="A1215" s="15"/>
      <c r="B1215" t="s">
        <v>5406</v>
      </c>
      <c r="C1215">
        <v>0.42571319420091602</v>
      </c>
      <c r="D1215">
        <v>2.3326895131735798E-3</v>
      </c>
      <c r="E1215" t="s">
        <v>17</v>
      </c>
      <c r="F1215" t="s">
        <v>5407</v>
      </c>
      <c r="G1215" t="s">
        <v>19</v>
      </c>
      <c r="H1215" t="s">
        <v>1292</v>
      </c>
      <c r="I1215" t="s">
        <v>5408</v>
      </c>
      <c r="J1215" t="s">
        <v>135</v>
      </c>
    </row>
    <row r="1216" spans="1:10" x14ac:dyDescent="0.2">
      <c r="A1216" s="15"/>
      <c r="B1216" t="s">
        <v>1625</v>
      </c>
      <c r="C1216">
        <v>0.42908548089603399</v>
      </c>
      <c r="D1216">
        <v>1.3002657740871001E-2</v>
      </c>
      <c r="E1216" t="s">
        <v>10</v>
      </c>
      <c r="F1216" t="s">
        <v>1626</v>
      </c>
      <c r="G1216" t="s">
        <v>12</v>
      </c>
      <c r="H1216" t="s">
        <v>1627</v>
      </c>
      <c r="I1216" t="s">
        <v>1628</v>
      </c>
      <c r="J1216" t="s">
        <v>1629</v>
      </c>
    </row>
    <row r="1217" spans="1:10" x14ac:dyDescent="0.2">
      <c r="A1217" s="15"/>
      <c r="B1217" t="s">
        <v>7332</v>
      </c>
      <c r="C1217">
        <v>0.429098232117955</v>
      </c>
      <c r="D1217">
        <v>0.190881191912249</v>
      </c>
      <c r="E1217" t="s">
        <v>17</v>
      </c>
      <c r="F1217" t="s">
        <v>7333</v>
      </c>
      <c r="G1217" t="s">
        <v>12</v>
      </c>
      <c r="H1217" t="s">
        <v>7334</v>
      </c>
      <c r="I1217" t="s">
        <v>7335</v>
      </c>
      <c r="J1217" t="s">
        <v>7336</v>
      </c>
    </row>
    <row r="1218" spans="1:10" x14ac:dyDescent="0.2">
      <c r="A1218" s="15"/>
      <c r="B1218" t="s">
        <v>1048</v>
      </c>
      <c r="C1218">
        <v>0.432375369871006</v>
      </c>
      <c r="D1218">
        <v>8.1464237042886897E-3</v>
      </c>
      <c r="E1218" t="s">
        <v>10</v>
      </c>
      <c r="F1218" t="s">
        <v>1049</v>
      </c>
      <c r="G1218" t="s">
        <v>12</v>
      </c>
      <c r="H1218" t="s">
        <v>1050</v>
      </c>
      <c r="I1218" t="s">
        <v>1051</v>
      </c>
      <c r="J1218" t="s">
        <v>1052</v>
      </c>
    </row>
    <row r="1219" spans="1:10" x14ac:dyDescent="0.2">
      <c r="A1219" s="15"/>
      <c r="B1219" t="s">
        <v>1308</v>
      </c>
      <c r="C1219">
        <v>0.43451089592619302</v>
      </c>
      <c r="D1219">
        <v>1.4575250355955201E-2</v>
      </c>
      <c r="E1219" t="s">
        <v>10</v>
      </c>
      <c r="F1219" t="s">
        <v>1309</v>
      </c>
      <c r="G1219" t="s">
        <v>12</v>
      </c>
      <c r="H1219" t="s">
        <v>1310</v>
      </c>
      <c r="I1219" t="s">
        <v>1311</v>
      </c>
      <c r="J1219" t="s">
        <v>1312</v>
      </c>
    </row>
    <row r="1220" spans="1:10" x14ac:dyDescent="0.2">
      <c r="A1220" s="15"/>
      <c r="B1220" t="s">
        <v>8125</v>
      </c>
      <c r="C1220">
        <v>0.43491894185082403</v>
      </c>
      <c r="D1220">
        <v>0.35015728404034802</v>
      </c>
      <c r="E1220" t="s">
        <v>10</v>
      </c>
      <c r="F1220" t="s">
        <v>8126</v>
      </c>
      <c r="G1220" t="s">
        <v>12</v>
      </c>
      <c r="H1220" t="s">
        <v>8127</v>
      </c>
      <c r="I1220" t="s">
        <v>8128</v>
      </c>
      <c r="J1220" t="s">
        <v>1023</v>
      </c>
    </row>
    <row r="1221" spans="1:10" x14ac:dyDescent="0.2">
      <c r="A1221" s="15"/>
      <c r="B1221" t="s">
        <v>3073</v>
      </c>
      <c r="C1221">
        <v>0.438410288131939</v>
      </c>
      <c r="D1221">
        <v>1.4022437216364E-2</v>
      </c>
      <c r="E1221" t="s">
        <v>10</v>
      </c>
      <c r="F1221" t="s">
        <v>3074</v>
      </c>
      <c r="G1221" t="s">
        <v>19</v>
      </c>
      <c r="H1221" t="s">
        <v>3075</v>
      </c>
      <c r="I1221" t="s">
        <v>3076</v>
      </c>
      <c r="J1221" t="s">
        <v>2824</v>
      </c>
    </row>
    <row r="1222" spans="1:10" x14ac:dyDescent="0.2">
      <c r="A1222" s="15"/>
      <c r="B1222" t="s">
        <v>2608</v>
      </c>
      <c r="C1222">
        <v>0.43863813301479498</v>
      </c>
      <c r="D1222">
        <v>3.7423789002749001E-2</v>
      </c>
      <c r="E1222" t="s">
        <v>10</v>
      </c>
      <c r="F1222" t="s">
        <v>2609</v>
      </c>
      <c r="G1222" t="s">
        <v>19</v>
      </c>
      <c r="H1222" t="s">
        <v>2610</v>
      </c>
      <c r="I1222" t="s">
        <v>2611</v>
      </c>
      <c r="J1222" t="s">
        <v>2612</v>
      </c>
    </row>
    <row r="1223" spans="1:10" x14ac:dyDescent="0.2">
      <c r="A1223" s="15"/>
      <c r="B1223" t="s">
        <v>7063</v>
      </c>
      <c r="C1223">
        <v>0.43898329549815701</v>
      </c>
      <c r="D1223">
        <v>2.90660471650315E-2</v>
      </c>
      <c r="E1223" t="s">
        <v>17</v>
      </c>
      <c r="F1223" t="s">
        <v>7064</v>
      </c>
      <c r="G1223" t="s">
        <v>19</v>
      </c>
      <c r="H1223" t="s">
        <v>7065</v>
      </c>
      <c r="I1223" t="s">
        <v>7066</v>
      </c>
      <c r="J1223" t="s">
        <v>7067</v>
      </c>
    </row>
    <row r="1224" spans="1:10" x14ac:dyDescent="0.2">
      <c r="A1224" s="15"/>
      <c r="B1224" t="s">
        <v>7367</v>
      </c>
      <c r="C1224">
        <v>0.43915602480431698</v>
      </c>
      <c r="D1224">
        <v>0.36856729728168902</v>
      </c>
      <c r="E1224" t="s">
        <v>17</v>
      </c>
      <c r="F1224" t="s">
        <v>7368</v>
      </c>
      <c r="G1224" t="s">
        <v>12</v>
      </c>
      <c r="H1224" t="s">
        <v>7369</v>
      </c>
      <c r="I1224" t="s">
        <v>7370</v>
      </c>
      <c r="J1224" t="s">
        <v>7371</v>
      </c>
    </row>
    <row r="1225" spans="1:10" x14ac:dyDescent="0.2">
      <c r="A1225" s="15"/>
      <c r="B1225" t="s">
        <v>3518</v>
      </c>
      <c r="C1225">
        <v>0.44127948549065199</v>
      </c>
      <c r="D1225">
        <v>9.4693089603827704E-2</v>
      </c>
      <c r="E1225" t="s">
        <v>17</v>
      </c>
      <c r="F1225" t="s">
        <v>3519</v>
      </c>
      <c r="G1225" t="s">
        <v>19</v>
      </c>
      <c r="H1225" t="s">
        <v>133</v>
      </c>
      <c r="I1225" t="s">
        <v>3520</v>
      </c>
      <c r="J1225" t="s">
        <v>135</v>
      </c>
    </row>
    <row r="1226" spans="1:10" x14ac:dyDescent="0.2">
      <c r="A1226" s="15"/>
      <c r="B1226" t="s">
        <v>2969</v>
      </c>
      <c r="C1226">
        <v>0.44323732734490401</v>
      </c>
      <c r="D1226">
        <v>0.108258505213882</v>
      </c>
      <c r="E1226" t="s">
        <v>10</v>
      </c>
      <c r="F1226" t="s">
        <v>2970</v>
      </c>
      <c r="G1226" t="s">
        <v>19</v>
      </c>
      <c r="H1226" t="s">
        <v>2971</v>
      </c>
      <c r="I1226" t="s">
        <v>2972</v>
      </c>
      <c r="J1226" t="s">
        <v>2824</v>
      </c>
    </row>
    <row r="1227" spans="1:10" x14ac:dyDescent="0.2">
      <c r="A1227" s="15"/>
      <c r="B1227" t="s">
        <v>6501</v>
      </c>
      <c r="C1227">
        <v>0.44407881942787802</v>
      </c>
      <c r="D1227">
        <v>8.2498184642732897E-2</v>
      </c>
      <c r="E1227" t="s">
        <v>17</v>
      </c>
      <c r="F1227" t="s">
        <v>6502</v>
      </c>
      <c r="G1227" t="s">
        <v>19</v>
      </c>
      <c r="H1227" t="s">
        <v>133</v>
      </c>
      <c r="I1227" t="s">
        <v>6503</v>
      </c>
      <c r="J1227" t="s">
        <v>135</v>
      </c>
    </row>
    <row r="1228" spans="1:10" x14ac:dyDescent="0.2">
      <c r="A1228" s="15"/>
      <c r="B1228" t="s">
        <v>982</v>
      </c>
      <c r="C1228">
        <v>0.44605237569173301</v>
      </c>
      <c r="D1228">
        <v>7.8072834432197698E-3</v>
      </c>
      <c r="E1228" t="s">
        <v>10</v>
      </c>
      <c r="F1228" t="s">
        <v>983</v>
      </c>
      <c r="G1228" t="s">
        <v>12</v>
      </c>
      <c r="H1228" t="s">
        <v>984</v>
      </c>
      <c r="I1228" t="s">
        <v>985</v>
      </c>
      <c r="J1228" t="s">
        <v>986</v>
      </c>
    </row>
    <row r="1229" spans="1:10" x14ac:dyDescent="0.2">
      <c r="A1229" s="15"/>
      <c r="B1229" t="s">
        <v>6468</v>
      </c>
      <c r="C1229">
        <v>0.44794268286753702</v>
      </c>
      <c r="D1229">
        <v>8.2461483247022696E-2</v>
      </c>
      <c r="E1229" t="s">
        <v>10</v>
      </c>
      <c r="F1229" t="s">
        <v>6469</v>
      </c>
      <c r="G1229" t="s">
        <v>12</v>
      </c>
      <c r="H1229" t="s">
        <v>6470</v>
      </c>
      <c r="I1229" t="s">
        <v>6471</v>
      </c>
      <c r="J1229" t="s">
        <v>1262</v>
      </c>
    </row>
    <row r="1230" spans="1:10" x14ac:dyDescent="0.2">
      <c r="A1230" s="15"/>
      <c r="B1230" t="s">
        <v>6254</v>
      </c>
      <c r="C1230">
        <v>0.44953347253530501</v>
      </c>
      <c r="D1230">
        <v>0.17717740116126099</v>
      </c>
      <c r="E1230" t="s">
        <v>10</v>
      </c>
      <c r="F1230" t="s">
        <v>6255</v>
      </c>
      <c r="G1230" t="s">
        <v>12</v>
      </c>
      <c r="H1230" t="s">
        <v>6256</v>
      </c>
      <c r="I1230" t="s">
        <v>6257</v>
      </c>
      <c r="J1230" t="s">
        <v>6258</v>
      </c>
    </row>
    <row r="1231" spans="1:10" x14ac:dyDescent="0.2">
      <c r="A1231" s="15"/>
      <c r="B1231" t="s">
        <v>7186</v>
      </c>
      <c r="C1231">
        <v>0.45054630956943797</v>
      </c>
      <c r="D1231">
        <v>0.89811079425241802</v>
      </c>
      <c r="E1231" t="s">
        <v>17</v>
      </c>
      <c r="F1231" t="s">
        <v>7187</v>
      </c>
      <c r="G1231" t="s">
        <v>12</v>
      </c>
      <c r="H1231" t="s">
        <v>7188</v>
      </c>
      <c r="I1231" t="s">
        <v>7189</v>
      </c>
      <c r="J1231" t="s">
        <v>7190</v>
      </c>
    </row>
    <row r="1232" spans="1:10" x14ac:dyDescent="0.2">
      <c r="A1232" s="15"/>
      <c r="B1232" t="s">
        <v>5148</v>
      </c>
      <c r="C1232">
        <v>0.45099980182101101</v>
      </c>
      <c r="D1232">
        <v>3.3717417584166201E-2</v>
      </c>
      <c r="E1232" t="s">
        <v>10</v>
      </c>
      <c r="F1232" t="s">
        <v>5149</v>
      </c>
      <c r="G1232" t="s">
        <v>19</v>
      </c>
      <c r="H1232" t="s">
        <v>5150</v>
      </c>
      <c r="I1232" t="s">
        <v>5151</v>
      </c>
      <c r="J1232" t="s">
        <v>3109</v>
      </c>
    </row>
    <row r="1233" spans="1:10" x14ac:dyDescent="0.2">
      <c r="A1233" s="15"/>
      <c r="B1233" t="s">
        <v>2063</v>
      </c>
      <c r="C1233">
        <v>0.451081327921518</v>
      </c>
      <c r="D1233">
        <v>0.28299935136306198</v>
      </c>
      <c r="E1233" t="s">
        <v>10</v>
      </c>
      <c r="F1233" t="s">
        <v>2064</v>
      </c>
      <c r="G1233" t="s">
        <v>12</v>
      </c>
      <c r="H1233" t="s">
        <v>2065</v>
      </c>
      <c r="I1233" t="s">
        <v>2066</v>
      </c>
      <c r="J1233" t="s">
        <v>2067</v>
      </c>
    </row>
    <row r="1234" spans="1:10" x14ac:dyDescent="0.2">
      <c r="A1234" s="15"/>
      <c r="B1234" t="s">
        <v>7082</v>
      </c>
      <c r="C1234">
        <v>0.45166348431999398</v>
      </c>
      <c r="D1234">
        <v>5.6836795252322603E-2</v>
      </c>
      <c r="E1234" t="s">
        <v>17</v>
      </c>
      <c r="F1234" t="s">
        <v>7083</v>
      </c>
      <c r="G1234" t="s">
        <v>19</v>
      </c>
      <c r="H1234" t="s">
        <v>133</v>
      </c>
      <c r="I1234" t="s">
        <v>7084</v>
      </c>
    </row>
    <row r="1235" spans="1:10" x14ac:dyDescent="0.2">
      <c r="A1235" s="15"/>
      <c r="B1235" t="s">
        <v>8497</v>
      </c>
      <c r="C1235">
        <v>0.45498336919934601</v>
      </c>
      <c r="D1235">
        <v>0.48813835646717102</v>
      </c>
      <c r="E1235" t="s">
        <v>17</v>
      </c>
      <c r="F1235" t="s">
        <v>8498</v>
      </c>
      <c r="G1235" t="s">
        <v>12</v>
      </c>
      <c r="H1235" t="s">
        <v>8499</v>
      </c>
      <c r="I1235" t="s">
        <v>8500</v>
      </c>
      <c r="J1235" t="s">
        <v>8501</v>
      </c>
    </row>
    <row r="1236" spans="1:10" x14ac:dyDescent="0.2">
      <c r="A1236" s="15"/>
      <c r="B1236" t="s">
        <v>4631</v>
      </c>
      <c r="C1236">
        <v>0.45541522236056697</v>
      </c>
      <c r="D1236">
        <v>0.32918413883168102</v>
      </c>
      <c r="E1236" t="s">
        <v>10</v>
      </c>
      <c r="F1236" t="s">
        <v>4632</v>
      </c>
      <c r="G1236" t="s">
        <v>12</v>
      </c>
      <c r="H1236" t="s">
        <v>4633</v>
      </c>
      <c r="I1236" t="s">
        <v>4634</v>
      </c>
      <c r="J1236" t="s">
        <v>405</v>
      </c>
    </row>
    <row r="1237" spans="1:10" x14ac:dyDescent="0.2">
      <c r="A1237" s="15"/>
      <c r="B1237" t="s">
        <v>7501</v>
      </c>
      <c r="C1237">
        <v>0.45560962815423001</v>
      </c>
      <c r="D1237">
        <v>0.16806625719127599</v>
      </c>
      <c r="E1237" t="s">
        <v>17</v>
      </c>
      <c r="F1237" t="s">
        <v>7502</v>
      </c>
      <c r="G1237" t="s">
        <v>12</v>
      </c>
      <c r="H1237" t="s">
        <v>7503</v>
      </c>
      <c r="I1237" t="s">
        <v>7504</v>
      </c>
      <c r="J1237" t="s">
        <v>7505</v>
      </c>
    </row>
    <row r="1238" spans="1:10" x14ac:dyDescent="0.2">
      <c r="A1238" s="15"/>
      <c r="B1238" t="s">
        <v>4436</v>
      </c>
      <c r="C1238">
        <v>0.45702234810424203</v>
      </c>
      <c r="D1238">
        <v>6.49185576066882E-3</v>
      </c>
      <c r="E1238" t="s">
        <v>17</v>
      </c>
      <c r="F1238" t="s">
        <v>4437</v>
      </c>
      <c r="G1238" t="s">
        <v>19</v>
      </c>
      <c r="H1238" t="s">
        <v>4438</v>
      </c>
      <c r="I1238" t="s">
        <v>4439</v>
      </c>
    </row>
    <row r="1239" spans="1:10" x14ac:dyDescent="0.2">
      <c r="A1239" s="15"/>
      <c r="B1239" t="s">
        <v>263</v>
      </c>
      <c r="C1239">
        <v>0.467101458840124</v>
      </c>
      <c r="D1239">
        <v>4.8973584639511502E-3</v>
      </c>
      <c r="E1239" t="s">
        <v>10</v>
      </c>
      <c r="F1239" t="s">
        <v>264</v>
      </c>
      <c r="G1239" t="s">
        <v>12</v>
      </c>
      <c r="H1239" t="s">
        <v>265</v>
      </c>
      <c r="I1239" t="s">
        <v>266</v>
      </c>
      <c r="J1239" t="s">
        <v>267</v>
      </c>
    </row>
    <row r="1240" spans="1:10" x14ac:dyDescent="0.2">
      <c r="A1240" s="15"/>
      <c r="B1240" t="s">
        <v>6932</v>
      </c>
      <c r="C1240">
        <v>0.47068177467640099</v>
      </c>
      <c r="D1240">
        <v>0.141442901535038</v>
      </c>
      <c r="E1240" t="s">
        <v>17</v>
      </c>
      <c r="F1240" t="s">
        <v>6933</v>
      </c>
      <c r="G1240" t="s">
        <v>19</v>
      </c>
      <c r="H1240" t="s">
        <v>6934</v>
      </c>
      <c r="I1240" t="s">
        <v>6935</v>
      </c>
      <c r="J1240" t="s">
        <v>6936</v>
      </c>
    </row>
    <row r="1241" spans="1:10" x14ac:dyDescent="0.2">
      <c r="A1241" s="15"/>
      <c r="B1241" t="s">
        <v>2311</v>
      </c>
      <c r="C1241">
        <v>0.47095722037141202</v>
      </c>
      <c r="D1241">
        <v>3.3359362951559E-3</v>
      </c>
      <c r="E1241" t="s">
        <v>10</v>
      </c>
      <c r="F1241" t="s">
        <v>2312</v>
      </c>
      <c r="G1241" t="s">
        <v>12</v>
      </c>
      <c r="H1241" t="s">
        <v>2313</v>
      </c>
      <c r="I1241" t="s">
        <v>2314</v>
      </c>
      <c r="J1241" t="s">
        <v>2315</v>
      </c>
    </row>
    <row r="1242" spans="1:10" x14ac:dyDescent="0.2">
      <c r="A1242" s="15"/>
      <c r="B1242" t="s">
        <v>2254</v>
      </c>
      <c r="C1242">
        <v>0.47112808406764001</v>
      </c>
      <c r="D1242">
        <v>2.48947576770431E-3</v>
      </c>
      <c r="E1242" t="s">
        <v>10</v>
      </c>
      <c r="F1242" t="s">
        <v>2255</v>
      </c>
      <c r="G1242" t="s">
        <v>12</v>
      </c>
      <c r="H1242" t="s">
        <v>2256</v>
      </c>
      <c r="I1242" t="s">
        <v>2257</v>
      </c>
      <c r="J1242" t="s">
        <v>2258</v>
      </c>
    </row>
    <row r="1243" spans="1:10" x14ac:dyDescent="0.2">
      <c r="A1243" s="15"/>
      <c r="B1243" t="s">
        <v>3170</v>
      </c>
      <c r="C1243">
        <v>0.47126670651599301</v>
      </c>
      <c r="D1243">
        <v>3.7708960706535899E-3</v>
      </c>
      <c r="E1243" t="s">
        <v>10</v>
      </c>
      <c r="F1243" t="s">
        <v>3171</v>
      </c>
      <c r="G1243" t="s">
        <v>12</v>
      </c>
      <c r="H1243" t="s">
        <v>3172</v>
      </c>
      <c r="I1243" t="s">
        <v>3173</v>
      </c>
      <c r="J1243" t="s">
        <v>3174</v>
      </c>
    </row>
    <row r="1244" spans="1:10" x14ac:dyDescent="0.2">
      <c r="A1244" s="15"/>
      <c r="B1244" t="s">
        <v>1397</v>
      </c>
      <c r="C1244">
        <v>0.47352504631108</v>
      </c>
      <c r="D1244">
        <v>4.85314530011498E-4</v>
      </c>
      <c r="E1244" t="s">
        <v>10</v>
      </c>
      <c r="F1244" t="s">
        <v>1398</v>
      </c>
      <c r="G1244" t="s">
        <v>12</v>
      </c>
      <c r="H1244" t="s">
        <v>1399</v>
      </c>
      <c r="I1244" t="s">
        <v>1400</v>
      </c>
      <c r="J1244" t="s">
        <v>1401</v>
      </c>
    </row>
    <row r="1245" spans="1:10" x14ac:dyDescent="0.2">
      <c r="A1245" s="15"/>
      <c r="B1245" t="s">
        <v>8165</v>
      </c>
      <c r="C1245">
        <v>0.47669444798370197</v>
      </c>
      <c r="D1245">
        <v>0.35340954420943899</v>
      </c>
      <c r="E1245" t="s">
        <v>17</v>
      </c>
      <c r="F1245" t="s">
        <v>8166</v>
      </c>
      <c r="G1245" t="s">
        <v>12</v>
      </c>
      <c r="H1245" t="s">
        <v>8167</v>
      </c>
      <c r="I1245" t="s">
        <v>8168</v>
      </c>
      <c r="J1245" t="s">
        <v>8169</v>
      </c>
    </row>
    <row r="1246" spans="1:10" x14ac:dyDescent="0.2">
      <c r="A1246" s="15"/>
      <c r="B1246" t="s">
        <v>7584</v>
      </c>
      <c r="C1246">
        <v>0.48074754205526299</v>
      </c>
      <c r="D1246">
        <v>0.104872629450122</v>
      </c>
      <c r="E1246" t="s">
        <v>17</v>
      </c>
      <c r="F1246" t="s">
        <v>7585</v>
      </c>
      <c r="G1246" t="s">
        <v>19</v>
      </c>
      <c r="H1246" t="s">
        <v>7586</v>
      </c>
      <c r="I1246" t="s">
        <v>7587</v>
      </c>
    </row>
    <row r="1247" spans="1:10" x14ac:dyDescent="0.2">
      <c r="A1247" s="15"/>
      <c r="B1247" t="s">
        <v>7569</v>
      </c>
      <c r="C1247">
        <v>0.483558007562014</v>
      </c>
      <c r="D1247">
        <v>3.8699158692203597E-2</v>
      </c>
      <c r="E1247" t="s">
        <v>17</v>
      </c>
      <c r="F1247" t="s">
        <v>7570</v>
      </c>
      <c r="G1247" t="s">
        <v>12</v>
      </c>
      <c r="H1247" t="s">
        <v>7571</v>
      </c>
      <c r="I1247" t="s">
        <v>7572</v>
      </c>
      <c r="J1247" t="s">
        <v>7573</v>
      </c>
    </row>
    <row r="1248" spans="1:10" x14ac:dyDescent="0.2">
      <c r="A1248" s="15"/>
      <c r="B1248" t="s">
        <v>7898</v>
      </c>
      <c r="C1248">
        <v>0.48468990383840999</v>
      </c>
      <c r="D1248">
        <v>0.123749442434541</v>
      </c>
      <c r="E1248" t="s">
        <v>17</v>
      </c>
      <c r="F1248" t="s">
        <v>7899</v>
      </c>
      <c r="G1248" t="s">
        <v>12</v>
      </c>
      <c r="H1248" t="s">
        <v>7900</v>
      </c>
      <c r="I1248" t="s">
        <v>7901</v>
      </c>
      <c r="J1248" t="s">
        <v>7902</v>
      </c>
    </row>
    <row r="1249" spans="1:10" x14ac:dyDescent="0.2">
      <c r="A1249" s="15"/>
      <c r="B1249" t="s">
        <v>6972</v>
      </c>
      <c r="C1249">
        <v>0.486457745603188</v>
      </c>
      <c r="D1249">
        <v>3.5870413010950598E-2</v>
      </c>
      <c r="E1249" t="s">
        <v>17</v>
      </c>
      <c r="F1249" t="s">
        <v>6973</v>
      </c>
      <c r="G1249" t="s">
        <v>19</v>
      </c>
      <c r="H1249" t="s">
        <v>133</v>
      </c>
      <c r="I1249" t="s">
        <v>6974</v>
      </c>
      <c r="J1249" t="s">
        <v>792</v>
      </c>
    </row>
    <row r="1250" spans="1:10" x14ac:dyDescent="0.2">
      <c r="A1250" s="15"/>
      <c r="B1250" t="s">
        <v>6513</v>
      </c>
      <c r="C1250">
        <v>0.48648856704541998</v>
      </c>
      <c r="D1250">
        <v>6.1623654317953802E-2</v>
      </c>
      <c r="E1250" t="s">
        <v>17</v>
      </c>
      <c r="F1250" t="s">
        <v>6514</v>
      </c>
      <c r="G1250" t="s">
        <v>19</v>
      </c>
      <c r="H1250" t="s">
        <v>133</v>
      </c>
      <c r="I1250" t="s">
        <v>6515</v>
      </c>
      <c r="J1250" t="s">
        <v>317</v>
      </c>
    </row>
    <row r="1251" spans="1:10" x14ac:dyDescent="0.2">
      <c r="A1251" s="15"/>
      <c r="B1251" t="s">
        <v>5135</v>
      </c>
      <c r="C1251">
        <v>0.49433172535974501</v>
      </c>
      <c r="D1251">
        <v>0.57226111787561995</v>
      </c>
      <c r="E1251" t="s">
        <v>10</v>
      </c>
      <c r="F1251" t="s">
        <v>5136</v>
      </c>
      <c r="G1251" t="s">
        <v>12</v>
      </c>
      <c r="H1251" t="s">
        <v>5137</v>
      </c>
      <c r="I1251" t="s">
        <v>5138</v>
      </c>
      <c r="J1251" t="s">
        <v>5139</v>
      </c>
    </row>
    <row r="1252" spans="1:10" s="7" customFormat="1" x14ac:dyDescent="0.2">
      <c r="A1252" s="16"/>
      <c r="B1252" s="7" t="s">
        <v>6890</v>
      </c>
      <c r="C1252" s="7">
        <v>0.49904475711485902</v>
      </c>
      <c r="D1252" s="7">
        <v>0.270486978682072</v>
      </c>
      <c r="E1252" s="7" t="s">
        <v>17</v>
      </c>
      <c r="F1252" s="7" t="s">
        <v>6891</v>
      </c>
      <c r="G1252" s="7" t="s">
        <v>12</v>
      </c>
      <c r="H1252" s="7" t="s">
        <v>6892</v>
      </c>
      <c r="I1252" s="7" t="s">
        <v>6893</v>
      </c>
      <c r="J1252" s="7" t="s">
        <v>1317</v>
      </c>
    </row>
    <row r="1253" spans="1:10" x14ac:dyDescent="0.2">
      <c r="A1253" s="17" t="s">
        <v>8512</v>
      </c>
      <c r="B1253" t="s">
        <v>8252</v>
      </c>
      <c r="C1253">
        <v>0.50057820288441801</v>
      </c>
      <c r="D1253">
        <v>3.4938029672542899E-2</v>
      </c>
      <c r="E1253" t="s">
        <v>17</v>
      </c>
      <c r="F1253" t="s">
        <v>8253</v>
      </c>
      <c r="G1253" t="s">
        <v>12</v>
      </c>
      <c r="H1253" t="s">
        <v>8254</v>
      </c>
      <c r="I1253" t="s">
        <v>8255</v>
      </c>
      <c r="J1253" t="s">
        <v>821</v>
      </c>
    </row>
    <row r="1254" spans="1:10" x14ac:dyDescent="0.2">
      <c r="A1254" s="15"/>
      <c r="B1254" t="s">
        <v>1876</v>
      </c>
      <c r="C1254">
        <v>0.50578929320197397</v>
      </c>
      <c r="D1254">
        <v>1.22507621922677E-2</v>
      </c>
      <c r="E1254" t="s">
        <v>10</v>
      </c>
      <c r="F1254" t="s">
        <v>1877</v>
      </c>
      <c r="G1254" t="s">
        <v>12</v>
      </c>
      <c r="H1254" t="s">
        <v>1878</v>
      </c>
      <c r="I1254" t="s">
        <v>1879</v>
      </c>
      <c r="J1254" t="s">
        <v>1880</v>
      </c>
    </row>
    <row r="1255" spans="1:10" x14ac:dyDescent="0.2">
      <c r="A1255" s="15"/>
      <c r="B1255" t="s">
        <v>5613</v>
      </c>
      <c r="C1255">
        <v>0.51426417524650203</v>
      </c>
      <c r="D1255">
        <v>2.3428747729208801E-2</v>
      </c>
      <c r="E1255" t="s">
        <v>10</v>
      </c>
      <c r="F1255" t="s">
        <v>5614</v>
      </c>
      <c r="G1255" t="s">
        <v>12</v>
      </c>
      <c r="H1255" t="s">
        <v>5615</v>
      </c>
      <c r="I1255" t="s">
        <v>5616</v>
      </c>
      <c r="J1255" t="s">
        <v>5617</v>
      </c>
    </row>
    <row r="1256" spans="1:10" x14ac:dyDescent="0.2">
      <c r="A1256" s="15"/>
      <c r="B1256" t="s">
        <v>6069</v>
      </c>
      <c r="C1256">
        <v>0.51427344810174003</v>
      </c>
      <c r="D1256">
        <v>4.1639833920645401E-2</v>
      </c>
      <c r="E1256" t="s">
        <v>17</v>
      </c>
      <c r="F1256" t="s">
        <v>6070</v>
      </c>
      <c r="G1256" t="s">
        <v>19</v>
      </c>
      <c r="H1256" t="s">
        <v>133</v>
      </c>
      <c r="I1256" t="s">
        <v>6071</v>
      </c>
      <c r="J1256" t="s">
        <v>6072</v>
      </c>
    </row>
    <row r="1257" spans="1:10" x14ac:dyDescent="0.2">
      <c r="A1257" s="15"/>
      <c r="B1257" t="s">
        <v>7111</v>
      </c>
      <c r="C1257">
        <v>0.51942245051841895</v>
      </c>
      <c r="D1257">
        <v>2.9642659226782799E-2</v>
      </c>
      <c r="E1257" t="s">
        <v>17</v>
      </c>
      <c r="F1257" t="s">
        <v>7112</v>
      </c>
      <c r="G1257" t="s">
        <v>19</v>
      </c>
      <c r="H1257" t="s">
        <v>7113</v>
      </c>
      <c r="I1257" t="s">
        <v>7114</v>
      </c>
      <c r="J1257" t="s">
        <v>7115</v>
      </c>
    </row>
    <row r="1258" spans="1:10" x14ac:dyDescent="0.2">
      <c r="A1258" s="15"/>
      <c r="B1258" t="s">
        <v>2556</v>
      </c>
      <c r="C1258">
        <v>0.52107737393143505</v>
      </c>
      <c r="D1258">
        <v>1.6473186972318601E-2</v>
      </c>
      <c r="E1258" t="s">
        <v>10</v>
      </c>
      <c r="F1258" t="s">
        <v>2557</v>
      </c>
      <c r="G1258" t="s">
        <v>12</v>
      </c>
      <c r="H1258" t="s">
        <v>2558</v>
      </c>
      <c r="I1258" t="s">
        <v>2559</v>
      </c>
      <c r="J1258" t="s">
        <v>2560</v>
      </c>
    </row>
    <row r="1259" spans="1:10" x14ac:dyDescent="0.2">
      <c r="A1259" s="15"/>
      <c r="B1259" t="s">
        <v>1034</v>
      </c>
      <c r="C1259">
        <v>0.52303001498513302</v>
      </c>
      <c r="D1259">
        <v>2.0889003605100102E-3</v>
      </c>
      <c r="E1259" t="s">
        <v>10</v>
      </c>
      <c r="F1259" t="s">
        <v>1035</v>
      </c>
      <c r="G1259" t="s">
        <v>12</v>
      </c>
      <c r="H1259" t="s">
        <v>1036</v>
      </c>
      <c r="I1259" t="s">
        <v>1037</v>
      </c>
      <c r="J1259" t="s">
        <v>1038</v>
      </c>
    </row>
    <row r="1260" spans="1:10" x14ac:dyDescent="0.2">
      <c r="A1260" s="15"/>
      <c r="B1260" t="s">
        <v>7125</v>
      </c>
      <c r="C1260">
        <v>0.52469571333828602</v>
      </c>
      <c r="D1260">
        <v>0.21139272179541799</v>
      </c>
      <c r="E1260" t="s">
        <v>17</v>
      </c>
      <c r="F1260" t="s">
        <v>7126</v>
      </c>
      <c r="G1260" t="s">
        <v>19</v>
      </c>
      <c r="H1260" t="s">
        <v>7127</v>
      </c>
      <c r="I1260" t="s">
        <v>7128</v>
      </c>
      <c r="J1260" t="s">
        <v>135</v>
      </c>
    </row>
    <row r="1261" spans="1:10" x14ac:dyDescent="0.2">
      <c r="A1261" s="15"/>
      <c r="B1261" t="s">
        <v>7328</v>
      </c>
      <c r="C1261">
        <v>0.52579860854692295</v>
      </c>
      <c r="D1261">
        <v>0.17999204990270801</v>
      </c>
      <c r="E1261" t="s">
        <v>17</v>
      </c>
      <c r="F1261" t="s">
        <v>7329</v>
      </c>
      <c r="G1261" t="s">
        <v>12</v>
      </c>
      <c r="H1261" t="s">
        <v>7330</v>
      </c>
      <c r="I1261" t="s">
        <v>7331</v>
      </c>
      <c r="J1261" t="s">
        <v>135</v>
      </c>
    </row>
    <row r="1262" spans="1:10" x14ac:dyDescent="0.2">
      <c r="A1262" s="15"/>
      <c r="B1262" t="s">
        <v>4939</v>
      </c>
      <c r="C1262">
        <v>0.52783207906721996</v>
      </c>
      <c r="D1262">
        <v>1.73571031010455E-3</v>
      </c>
      <c r="E1262" t="s">
        <v>17</v>
      </c>
      <c r="F1262" t="s">
        <v>4940</v>
      </c>
      <c r="G1262" t="s">
        <v>19</v>
      </c>
      <c r="H1262" t="s">
        <v>4941</v>
      </c>
      <c r="I1262" t="s">
        <v>4942</v>
      </c>
      <c r="J1262" t="s">
        <v>317</v>
      </c>
    </row>
    <row r="1263" spans="1:10" x14ac:dyDescent="0.2">
      <c r="A1263" s="15"/>
      <c r="B1263" t="s">
        <v>8492</v>
      </c>
      <c r="C1263">
        <v>0.53205581463499196</v>
      </c>
      <c r="D1263">
        <v>9.0999466015087502E-2</v>
      </c>
      <c r="E1263" t="s">
        <v>17</v>
      </c>
      <c r="F1263" t="s">
        <v>8493</v>
      </c>
      <c r="G1263" t="s">
        <v>12</v>
      </c>
      <c r="H1263" t="s">
        <v>8494</v>
      </c>
      <c r="I1263" t="s">
        <v>8495</v>
      </c>
      <c r="J1263" t="s">
        <v>8496</v>
      </c>
    </row>
    <row r="1264" spans="1:10" x14ac:dyDescent="0.2">
      <c r="A1264" s="15"/>
      <c r="B1264" t="s">
        <v>8224</v>
      </c>
      <c r="C1264">
        <v>0.53215760234834897</v>
      </c>
      <c r="D1264">
        <v>9.0891444094186605E-2</v>
      </c>
      <c r="E1264" t="s">
        <v>17</v>
      </c>
      <c r="F1264" t="s">
        <v>8225</v>
      </c>
      <c r="G1264" t="s">
        <v>19</v>
      </c>
      <c r="H1264" t="s">
        <v>8226</v>
      </c>
      <c r="I1264" t="s">
        <v>8227</v>
      </c>
      <c r="J1264" t="s">
        <v>8228</v>
      </c>
    </row>
    <row r="1265" spans="1:10" x14ac:dyDescent="0.2">
      <c r="A1265" s="15"/>
      <c r="B1265" t="s">
        <v>783</v>
      </c>
      <c r="C1265">
        <v>0.53612705219240198</v>
      </c>
      <c r="D1265">
        <v>8.2777221816794297E-4</v>
      </c>
      <c r="E1265" t="s">
        <v>10</v>
      </c>
      <c r="F1265" t="s">
        <v>784</v>
      </c>
      <c r="G1265" t="s">
        <v>12</v>
      </c>
      <c r="H1265" t="s">
        <v>785</v>
      </c>
      <c r="I1265" t="s">
        <v>786</v>
      </c>
      <c r="J1265" t="s">
        <v>787</v>
      </c>
    </row>
    <row r="1266" spans="1:10" x14ac:dyDescent="0.2">
      <c r="A1266" s="15"/>
      <c r="B1266" t="s">
        <v>1112</v>
      </c>
      <c r="C1266">
        <v>0.53752535142604296</v>
      </c>
      <c r="D1266">
        <v>6.3064822257453295E-4</v>
      </c>
      <c r="E1266" t="s">
        <v>10</v>
      </c>
      <c r="F1266" t="s">
        <v>1113</v>
      </c>
      <c r="G1266" t="s">
        <v>12</v>
      </c>
      <c r="H1266" t="s">
        <v>1114</v>
      </c>
      <c r="I1266" t="s">
        <v>1115</v>
      </c>
      <c r="J1266" t="s">
        <v>1116</v>
      </c>
    </row>
    <row r="1267" spans="1:10" x14ac:dyDescent="0.2">
      <c r="A1267" s="15"/>
      <c r="B1267" t="s">
        <v>273</v>
      </c>
      <c r="C1267">
        <v>0.53796834813047301</v>
      </c>
      <c r="D1267">
        <v>4.4295115781291701E-2</v>
      </c>
      <c r="E1267" t="s">
        <v>10</v>
      </c>
      <c r="F1267" t="s">
        <v>274</v>
      </c>
      <c r="G1267" t="s">
        <v>19</v>
      </c>
      <c r="H1267" t="s">
        <v>275</v>
      </c>
      <c r="I1267" t="s">
        <v>276</v>
      </c>
      <c r="J1267" t="s">
        <v>277</v>
      </c>
    </row>
    <row r="1268" spans="1:10" x14ac:dyDescent="0.2">
      <c r="A1268" s="15"/>
      <c r="B1268" t="s">
        <v>953</v>
      </c>
      <c r="C1268">
        <v>0.54118887953710404</v>
      </c>
      <c r="D1268">
        <v>1.1826334954723201E-2</v>
      </c>
      <c r="E1268" t="s">
        <v>17</v>
      </c>
      <c r="F1268" t="s">
        <v>954</v>
      </c>
      <c r="G1268" t="s">
        <v>12</v>
      </c>
      <c r="H1268" t="s">
        <v>955</v>
      </c>
      <c r="I1268" t="s">
        <v>956</v>
      </c>
      <c r="J1268" t="s">
        <v>957</v>
      </c>
    </row>
    <row r="1269" spans="1:10" x14ac:dyDescent="0.2">
      <c r="A1269" s="15"/>
      <c r="B1269" t="s">
        <v>6127</v>
      </c>
      <c r="C1269">
        <v>0.54665186464308801</v>
      </c>
      <c r="D1269">
        <v>2.6568385772941801E-2</v>
      </c>
      <c r="E1269" t="s">
        <v>17</v>
      </c>
      <c r="F1269" t="s">
        <v>6128</v>
      </c>
      <c r="G1269" t="s">
        <v>19</v>
      </c>
      <c r="H1269" t="s">
        <v>6129</v>
      </c>
      <c r="I1269" t="s">
        <v>6130</v>
      </c>
      <c r="J1269" t="s">
        <v>1307</v>
      </c>
    </row>
    <row r="1270" spans="1:10" x14ac:dyDescent="0.2">
      <c r="A1270" s="15"/>
      <c r="B1270" t="s">
        <v>8431</v>
      </c>
      <c r="C1270">
        <v>0.54836843220126397</v>
      </c>
      <c r="D1270">
        <v>0.106868223133003</v>
      </c>
      <c r="E1270" t="s">
        <v>17</v>
      </c>
      <c r="F1270" t="s">
        <v>8432</v>
      </c>
      <c r="G1270" t="s">
        <v>12</v>
      </c>
      <c r="H1270" t="s">
        <v>8433</v>
      </c>
      <c r="I1270" t="s">
        <v>8434</v>
      </c>
      <c r="J1270" t="s">
        <v>8435</v>
      </c>
    </row>
    <row r="1271" spans="1:10" x14ac:dyDescent="0.2">
      <c r="A1271" s="15"/>
      <c r="B1271" t="s">
        <v>2709</v>
      </c>
      <c r="C1271">
        <v>0.55083506739582599</v>
      </c>
      <c r="D1271">
        <v>1.6336406992445499E-2</v>
      </c>
      <c r="E1271" t="s">
        <v>10</v>
      </c>
      <c r="F1271" t="s">
        <v>2710</v>
      </c>
      <c r="G1271" t="s">
        <v>12</v>
      </c>
      <c r="H1271" t="s">
        <v>2711</v>
      </c>
      <c r="I1271" t="s">
        <v>2712</v>
      </c>
      <c r="J1271" t="s">
        <v>2713</v>
      </c>
    </row>
    <row r="1272" spans="1:10" x14ac:dyDescent="0.2">
      <c r="A1272" s="15"/>
      <c r="B1272" t="s">
        <v>5964</v>
      </c>
      <c r="C1272">
        <v>0.555872655000204</v>
      </c>
      <c r="D1272">
        <v>1.68674602263027E-2</v>
      </c>
      <c r="E1272" t="s">
        <v>17</v>
      </c>
      <c r="F1272" t="s">
        <v>5965</v>
      </c>
      <c r="G1272" t="s">
        <v>19</v>
      </c>
      <c r="H1272" t="s">
        <v>5966</v>
      </c>
      <c r="I1272" t="s">
        <v>5967</v>
      </c>
    </row>
    <row r="1273" spans="1:10" x14ac:dyDescent="0.2">
      <c r="A1273" s="15"/>
      <c r="B1273" t="s">
        <v>7623</v>
      </c>
      <c r="C1273">
        <v>0.55749098223565696</v>
      </c>
      <c r="D1273">
        <v>0.11769880386699701</v>
      </c>
      <c r="E1273" t="s">
        <v>17</v>
      </c>
      <c r="F1273" t="s">
        <v>7624</v>
      </c>
      <c r="G1273" t="s">
        <v>12</v>
      </c>
      <c r="H1273" t="s">
        <v>7625</v>
      </c>
      <c r="I1273" t="s">
        <v>7626</v>
      </c>
      <c r="J1273" t="s">
        <v>7627</v>
      </c>
    </row>
    <row r="1274" spans="1:10" x14ac:dyDescent="0.2">
      <c r="A1274" s="15"/>
      <c r="B1274" t="s">
        <v>7106</v>
      </c>
      <c r="C1274">
        <v>0.56264409011139604</v>
      </c>
      <c r="D1274">
        <v>9.2256599875725098E-2</v>
      </c>
      <c r="E1274" t="s">
        <v>17</v>
      </c>
      <c r="F1274" t="s">
        <v>7107</v>
      </c>
      <c r="G1274" t="s">
        <v>12</v>
      </c>
      <c r="H1274" t="s">
        <v>7108</v>
      </c>
      <c r="I1274" t="s">
        <v>7109</v>
      </c>
      <c r="J1274" t="s">
        <v>7110</v>
      </c>
    </row>
    <row r="1275" spans="1:10" x14ac:dyDescent="0.2">
      <c r="A1275" s="15"/>
      <c r="B1275" t="s">
        <v>958</v>
      </c>
      <c r="C1275">
        <v>0.56449960717828795</v>
      </c>
      <c r="D1275">
        <v>1.30369972392696E-3</v>
      </c>
      <c r="E1275" t="s">
        <v>10</v>
      </c>
      <c r="F1275" t="s">
        <v>959</v>
      </c>
      <c r="G1275" t="s">
        <v>12</v>
      </c>
      <c r="H1275" t="s">
        <v>960</v>
      </c>
      <c r="I1275" t="s">
        <v>961</v>
      </c>
      <c r="J1275" t="s">
        <v>962</v>
      </c>
    </row>
    <row r="1276" spans="1:10" x14ac:dyDescent="0.2">
      <c r="A1276" s="15"/>
      <c r="B1276" t="s">
        <v>3803</v>
      </c>
      <c r="C1276">
        <v>0.56664080711286002</v>
      </c>
      <c r="D1276">
        <v>4.72442608368372E-2</v>
      </c>
      <c r="E1276" t="s">
        <v>10</v>
      </c>
      <c r="F1276" t="s">
        <v>3804</v>
      </c>
      <c r="G1276" t="s">
        <v>19</v>
      </c>
      <c r="H1276" t="s">
        <v>3805</v>
      </c>
      <c r="I1276" t="s">
        <v>3806</v>
      </c>
      <c r="J1276" t="s">
        <v>489</v>
      </c>
    </row>
    <row r="1277" spans="1:10" x14ac:dyDescent="0.2">
      <c r="A1277" s="15"/>
      <c r="B1277" t="s">
        <v>1771</v>
      </c>
      <c r="C1277">
        <v>0.57242286707069201</v>
      </c>
      <c r="D1277">
        <v>3.49126496023941E-4</v>
      </c>
      <c r="E1277" t="s">
        <v>10</v>
      </c>
      <c r="F1277" t="s">
        <v>1772</v>
      </c>
      <c r="G1277" t="s">
        <v>12</v>
      </c>
      <c r="H1277" t="s">
        <v>1773</v>
      </c>
      <c r="I1277" t="s">
        <v>1774</v>
      </c>
      <c r="J1277" t="s">
        <v>405</v>
      </c>
    </row>
    <row r="1278" spans="1:10" x14ac:dyDescent="0.2">
      <c r="A1278" s="15"/>
      <c r="B1278" t="s">
        <v>8368</v>
      </c>
      <c r="C1278">
        <v>0.57246713687522299</v>
      </c>
      <c r="D1278">
        <v>0.401137439281265</v>
      </c>
      <c r="E1278" t="s">
        <v>17</v>
      </c>
      <c r="F1278" t="s">
        <v>8369</v>
      </c>
      <c r="G1278" t="s">
        <v>12</v>
      </c>
      <c r="H1278" t="s">
        <v>8370</v>
      </c>
      <c r="I1278" t="s">
        <v>8371</v>
      </c>
      <c r="J1278" t="s">
        <v>8372</v>
      </c>
    </row>
    <row r="1279" spans="1:10" x14ac:dyDescent="0.2">
      <c r="A1279" s="15"/>
      <c r="B1279" t="s">
        <v>2029</v>
      </c>
      <c r="C1279">
        <v>0.57890582919945199</v>
      </c>
      <c r="D1279">
        <v>1.1059589727548801E-2</v>
      </c>
      <c r="E1279" t="s">
        <v>10</v>
      </c>
      <c r="F1279" t="s">
        <v>2030</v>
      </c>
      <c r="G1279" t="s">
        <v>12</v>
      </c>
      <c r="H1279" t="s">
        <v>2031</v>
      </c>
      <c r="I1279" t="s">
        <v>2032</v>
      </c>
      <c r="J1279" t="s">
        <v>2033</v>
      </c>
    </row>
    <row r="1280" spans="1:10" x14ac:dyDescent="0.2">
      <c r="A1280" s="15"/>
      <c r="B1280" t="s">
        <v>2210</v>
      </c>
      <c r="C1280">
        <v>0.58003266010016996</v>
      </c>
      <c r="D1280">
        <v>7.5557551214206304E-3</v>
      </c>
      <c r="E1280" t="s">
        <v>10</v>
      </c>
      <c r="F1280" t="s">
        <v>2211</v>
      </c>
      <c r="G1280" t="s">
        <v>19</v>
      </c>
      <c r="H1280" t="s">
        <v>2212</v>
      </c>
      <c r="I1280" t="s">
        <v>2213</v>
      </c>
      <c r="J1280" t="s">
        <v>2214</v>
      </c>
    </row>
    <row r="1281" spans="1:10" x14ac:dyDescent="0.2">
      <c r="A1281" s="15"/>
      <c r="B1281" t="s">
        <v>7798</v>
      </c>
      <c r="C1281">
        <v>0.581082922783274</v>
      </c>
      <c r="D1281">
        <v>0.18928723416420401</v>
      </c>
      <c r="E1281" t="s">
        <v>17</v>
      </c>
      <c r="F1281" t="s">
        <v>7799</v>
      </c>
      <c r="G1281" t="s">
        <v>12</v>
      </c>
      <c r="H1281" t="s">
        <v>7800</v>
      </c>
      <c r="I1281" t="s">
        <v>7801</v>
      </c>
      <c r="J1281" t="s">
        <v>7802</v>
      </c>
    </row>
    <row r="1282" spans="1:10" x14ac:dyDescent="0.2">
      <c r="A1282" s="15"/>
      <c r="B1282" t="s">
        <v>5512</v>
      </c>
      <c r="C1282">
        <v>0.58286618143328295</v>
      </c>
      <c r="D1282">
        <v>3.38018343808376E-3</v>
      </c>
      <c r="E1282" t="s">
        <v>17</v>
      </c>
      <c r="F1282" t="s">
        <v>5513</v>
      </c>
      <c r="G1282" t="s">
        <v>12</v>
      </c>
      <c r="H1282" t="s">
        <v>5514</v>
      </c>
      <c r="I1282" t="s">
        <v>5515</v>
      </c>
      <c r="J1282" t="s">
        <v>5516</v>
      </c>
    </row>
    <row r="1283" spans="1:10" x14ac:dyDescent="0.2">
      <c r="A1283" s="15"/>
      <c r="B1283" t="s">
        <v>827</v>
      </c>
      <c r="C1283">
        <v>0.58590812523010505</v>
      </c>
      <c r="D1283">
        <v>2.1084445619201302E-2</v>
      </c>
      <c r="E1283" t="s">
        <v>10</v>
      </c>
      <c r="F1283" t="s">
        <v>828</v>
      </c>
      <c r="G1283" t="s">
        <v>19</v>
      </c>
      <c r="H1283" t="s">
        <v>829</v>
      </c>
      <c r="I1283" t="s">
        <v>830</v>
      </c>
      <c r="J1283" t="s">
        <v>831</v>
      </c>
    </row>
    <row r="1284" spans="1:10" x14ac:dyDescent="0.2">
      <c r="A1284" s="15"/>
      <c r="B1284" t="s">
        <v>5580</v>
      </c>
      <c r="C1284">
        <v>0.59300276421614395</v>
      </c>
      <c r="D1284">
        <v>7.6141453959723202E-2</v>
      </c>
      <c r="E1284" t="s">
        <v>17</v>
      </c>
      <c r="F1284" t="s">
        <v>5581</v>
      </c>
      <c r="G1284" t="s">
        <v>12</v>
      </c>
      <c r="H1284" t="s">
        <v>5582</v>
      </c>
      <c r="I1284" t="s">
        <v>5583</v>
      </c>
      <c r="J1284" t="s">
        <v>5584</v>
      </c>
    </row>
    <row r="1285" spans="1:10" x14ac:dyDescent="0.2">
      <c r="A1285" s="15"/>
      <c r="B1285" t="s">
        <v>5881</v>
      </c>
      <c r="C1285">
        <v>0.59469690218341498</v>
      </c>
      <c r="D1285">
        <v>1.2540964353585601E-3</v>
      </c>
      <c r="E1285" t="s">
        <v>10</v>
      </c>
      <c r="F1285" t="s">
        <v>5882</v>
      </c>
      <c r="G1285" t="s">
        <v>12</v>
      </c>
      <c r="H1285" t="s">
        <v>5883</v>
      </c>
      <c r="I1285" t="s">
        <v>5884</v>
      </c>
      <c r="J1285" t="s">
        <v>5885</v>
      </c>
    </row>
    <row r="1286" spans="1:10" x14ac:dyDescent="0.2">
      <c r="A1286" s="15"/>
      <c r="B1286" t="s">
        <v>4105</v>
      </c>
      <c r="C1286">
        <v>0.598195628543714</v>
      </c>
      <c r="D1286">
        <v>0.157359010539494</v>
      </c>
      <c r="E1286" t="s">
        <v>17</v>
      </c>
      <c r="F1286" t="s">
        <v>4106</v>
      </c>
      <c r="G1286" t="s">
        <v>12</v>
      </c>
      <c r="H1286" t="s">
        <v>4107</v>
      </c>
      <c r="I1286" t="s">
        <v>4108</v>
      </c>
      <c r="J1286" t="s">
        <v>4109</v>
      </c>
    </row>
    <row r="1287" spans="1:10" x14ac:dyDescent="0.2">
      <c r="A1287" s="15"/>
      <c r="B1287" t="s">
        <v>3843</v>
      </c>
      <c r="C1287">
        <v>0.59909678546697598</v>
      </c>
      <c r="D1287">
        <v>2.3048222936816899E-2</v>
      </c>
      <c r="E1287" t="s">
        <v>17</v>
      </c>
      <c r="F1287" t="s">
        <v>3844</v>
      </c>
      <c r="G1287" t="s">
        <v>19</v>
      </c>
      <c r="H1287" t="s">
        <v>3845</v>
      </c>
      <c r="I1287" t="s">
        <v>3846</v>
      </c>
      <c r="J1287" t="s">
        <v>3847</v>
      </c>
    </row>
    <row r="1288" spans="1:10" x14ac:dyDescent="0.2">
      <c r="A1288" s="15"/>
      <c r="B1288" t="s">
        <v>3060</v>
      </c>
      <c r="C1288">
        <v>0.59943499677596501</v>
      </c>
      <c r="D1288">
        <v>1.45794222723023E-2</v>
      </c>
      <c r="E1288" t="s">
        <v>10</v>
      </c>
      <c r="F1288" t="s">
        <v>3061</v>
      </c>
      <c r="G1288" t="s">
        <v>12</v>
      </c>
      <c r="H1288" t="s">
        <v>3062</v>
      </c>
      <c r="I1288" t="s">
        <v>3063</v>
      </c>
      <c r="J1288" t="s">
        <v>3064</v>
      </c>
    </row>
    <row r="1289" spans="1:10" x14ac:dyDescent="0.2">
      <c r="A1289" s="15"/>
      <c r="B1289" t="s">
        <v>5113</v>
      </c>
      <c r="C1289">
        <v>0.60309938075918501</v>
      </c>
      <c r="D1289">
        <v>1.4391312466736301E-2</v>
      </c>
      <c r="E1289" t="s">
        <v>10</v>
      </c>
      <c r="F1289" t="s">
        <v>5114</v>
      </c>
      <c r="G1289" t="s">
        <v>12</v>
      </c>
      <c r="H1289" t="s">
        <v>5115</v>
      </c>
      <c r="I1289" t="s">
        <v>5116</v>
      </c>
      <c r="J1289" t="s">
        <v>5117</v>
      </c>
    </row>
    <row r="1290" spans="1:10" x14ac:dyDescent="0.2">
      <c r="A1290" s="15"/>
      <c r="B1290" t="s">
        <v>909</v>
      </c>
      <c r="C1290">
        <v>0.60311082183244402</v>
      </c>
      <c r="D1290">
        <v>1.2236110963141701E-4</v>
      </c>
      <c r="E1290" t="s">
        <v>10</v>
      </c>
      <c r="F1290" t="s">
        <v>910</v>
      </c>
      <c r="G1290" t="s">
        <v>12</v>
      </c>
      <c r="H1290" t="s">
        <v>911</v>
      </c>
      <c r="I1290" t="s">
        <v>912</v>
      </c>
      <c r="J1290" t="s">
        <v>913</v>
      </c>
    </row>
    <row r="1291" spans="1:10" x14ac:dyDescent="0.2">
      <c r="A1291" s="15"/>
      <c r="B1291" t="s">
        <v>8057</v>
      </c>
      <c r="C1291">
        <v>0.60340104769800396</v>
      </c>
      <c r="D1291">
        <v>5.8156962309842998E-2</v>
      </c>
      <c r="E1291" t="s">
        <v>17</v>
      </c>
      <c r="F1291" t="s">
        <v>8058</v>
      </c>
      <c r="G1291" t="s">
        <v>12</v>
      </c>
      <c r="H1291" t="s">
        <v>8059</v>
      </c>
      <c r="I1291" t="s">
        <v>8060</v>
      </c>
      <c r="J1291" t="s">
        <v>8061</v>
      </c>
    </row>
    <row r="1292" spans="1:10" x14ac:dyDescent="0.2">
      <c r="A1292" s="15"/>
      <c r="B1292" t="s">
        <v>5842</v>
      </c>
      <c r="C1292">
        <v>0.60424777187282996</v>
      </c>
      <c r="D1292">
        <v>1.06959739556261E-2</v>
      </c>
      <c r="E1292" t="s">
        <v>10</v>
      </c>
      <c r="F1292" t="s">
        <v>5843</v>
      </c>
      <c r="G1292" t="s">
        <v>12</v>
      </c>
      <c r="H1292" t="s">
        <v>5844</v>
      </c>
      <c r="I1292" t="s">
        <v>5845</v>
      </c>
      <c r="J1292" t="s">
        <v>5846</v>
      </c>
    </row>
    <row r="1293" spans="1:10" x14ac:dyDescent="0.2">
      <c r="A1293" s="15"/>
      <c r="B1293" t="s">
        <v>8151</v>
      </c>
      <c r="C1293">
        <v>0.60727130443243804</v>
      </c>
      <c r="D1293">
        <v>3.1361046449905498E-2</v>
      </c>
      <c r="E1293" t="s">
        <v>17</v>
      </c>
      <c r="F1293" t="s">
        <v>8152</v>
      </c>
      <c r="G1293" t="s">
        <v>19</v>
      </c>
      <c r="H1293" t="s">
        <v>8153</v>
      </c>
      <c r="I1293" t="s">
        <v>8154</v>
      </c>
      <c r="J1293" t="s">
        <v>8155</v>
      </c>
    </row>
    <row r="1294" spans="1:10" x14ac:dyDescent="0.2">
      <c r="A1294" s="15"/>
      <c r="B1294" t="s">
        <v>1363</v>
      </c>
      <c r="C1294">
        <v>0.609653185464335</v>
      </c>
      <c r="D1294">
        <v>1.27459632934665E-3</v>
      </c>
      <c r="E1294" t="s">
        <v>10</v>
      </c>
      <c r="F1294" t="s">
        <v>1364</v>
      </c>
      <c r="G1294" t="s">
        <v>12</v>
      </c>
      <c r="H1294" t="s">
        <v>1365</v>
      </c>
      <c r="I1294" t="s">
        <v>1366</v>
      </c>
      <c r="J1294" t="s">
        <v>1367</v>
      </c>
    </row>
    <row r="1295" spans="1:10" x14ac:dyDescent="0.2">
      <c r="A1295" s="15"/>
      <c r="B1295" t="s">
        <v>7362</v>
      </c>
      <c r="C1295">
        <v>0.60992289836157099</v>
      </c>
      <c r="D1295">
        <v>6.9886504593137194E-2</v>
      </c>
      <c r="E1295" t="s">
        <v>17</v>
      </c>
      <c r="F1295" t="s">
        <v>7363</v>
      </c>
      <c r="G1295" t="s">
        <v>12</v>
      </c>
      <c r="H1295" t="s">
        <v>7364</v>
      </c>
      <c r="I1295" t="s">
        <v>7365</v>
      </c>
      <c r="J1295" t="s">
        <v>7366</v>
      </c>
    </row>
    <row r="1296" spans="1:10" x14ac:dyDescent="0.2">
      <c r="A1296" s="15"/>
      <c r="B1296" t="s">
        <v>1800</v>
      </c>
      <c r="C1296">
        <v>0.61836722908707598</v>
      </c>
      <c r="D1296">
        <v>9.3282181455095398E-2</v>
      </c>
      <c r="E1296" t="s">
        <v>10</v>
      </c>
      <c r="F1296" t="s">
        <v>1801</v>
      </c>
      <c r="G1296" t="s">
        <v>12</v>
      </c>
      <c r="H1296" t="s">
        <v>1802</v>
      </c>
      <c r="I1296" t="s">
        <v>1803</v>
      </c>
      <c r="J1296" t="s">
        <v>1804</v>
      </c>
    </row>
    <row r="1297" spans="1:10" x14ac:dyDescent="0.2">
      <c r="A1297" s="15"/>
      <c r="B1297" t="s">
        <v>7214</v>
      </c>
      <c r="C1297">
        <v>0.62590783245178006</v>
      </c>
      <c r="D1297">
        <v>1.2749050761853301E-2</v>
      </c>
      <c r="E1297" t="s">
        <v>17</v>
      </c>
      <c r="F1297" t="s">
        <v>7215</v>
      </c>
      <c r="G1297" t="s">
        <v>12</v>
      </c>
      <c r="H1297" t="s">
        <v>7216</v>
      </c>
      <c r="I1297" t="s">
        <v>7217</v>
      </c>
      <c r="J1297" t="s">
        <v>7218</v>
      </c>
    </row>
    <row r="1298" spans="1:10" x14ac:dyDescent="0.2">
      <c r="A1298" s="15"/>
      <c r="B1298" t="s">
        <v>7642</v>
      </c>
      <c r="C1298">
        <v>0.62705294464189998</v>
      </c>
      <c r="D1298">
        <v>0.13009556157680299</v>
      </c>
      <c r="E1298" t="s">
        <v>17</v>
      </c>
      <c r="F1298" t="s">
        <v>7643</v>
      </c>
      <c r="G1298" t="s">
        <v>12</v>
      </c>
      <c r="H1298" t="s">
        <v>7644</v>
      </c>
      <c r="I1298" t="s">
        <v>7645</v>
      </c>
      <c r="J1298" t="s">
        <v>7646</v>
      </c>
    </row>
    <row r="1299" spans="1:10" x14ac:dyDescent="0.2">
      <c r="A1299" s="15"/>
      <c r="B1299" t="s">
        <v>8314</v>
      </c>
      <c r="C1299">
        <v>0.62905383812144</v>
      </c>
      <c r="D1299">
        <v>0.17253514167223</v>
      </c>
      <c r="E1299" t="s">
        <v>10</v>
      </c>
      <c r="F1299" t="s">
        <v>8315</v>
      </c>
      <c r="G1299" t="s">
        <v>19</v>
      </c>
      <c r="H1299" t="s">
        <v>741</v>
      </c>
      <c r="I1299" t="s">
        <v>8316</v>
      </c>
      <c r="J1299" t="s">
        <v>1387</v>
      </c>
    </row>
    <row r="1300" spans="1:10" x14ac:dyDescent="0.2">
      <c r="A1300" s="15"/>
      <c r="B1300" t="s">
        <v>7848</v>
      </c>
      <c r="C1300">
        <v>0.63196279440589997</v>
      </c>
      <c r="D1300">
        <v>0.51287541202429199</v>
      </c>
      <c r="E1300" t="s">
        <v>17</v>
      </c>
      <c r="F1300" t="s">
        <v>7849</v>
      </c>
      <c r="G1300" t="s">
        <v>12</v>
      </c>
      <c r="H1300" t="s">
        <v>7850</v>
      </c>
      <c r="I1300" t="s">
        <v>7851</v>
      </c>
      <c r="J1300" t="s">
        <v>7852</v>
      </c>
    </row>
    <row r="1301" spans="1:10" x14ac:dyDescent="0.2">
      <c r="A1301" s="15"/>
      <c r="B1301" t="s">
        <v>7271</v>
      </c>
      <c r="C1301">
        <v>0.63517979885171305</v>
      </c>
      <c r="D1301">
        <v>0.154385087144146</v>
      </c>
      <c r="E1301" t="s">
        <v>17</v>
      </c>
      <c r="F1301" t="s">
        <v>7272</v>
      </c>
      <c r="G1301" t="s">
        <v>12</v>
      </c>
      <c r="H1301" t="s">
        <v>7273</v>
      </c>
      <c r="I1301" t="s">
        <v>7274</v>
      </c>
      <c r="J1301" t="s">
        <v>7275</v>
      </c>
    </row>
    <row r="1302" spans="1:10" x14ac:dyDescent="0.2">
      <c r="A1302" s="15"/>
      <c r="B1302" t="s">
        <v>7419</v>
      </c>
      <c r="C1302">
        <v>0.63761460681100202</v>
      </c>
      <c r="D1302">
        <v>0.238649487616545</v>
      </c>
      <c r="E1302" t="s">
        <v>17</v>
      </c>
      <c r="F1302" t="s">
        <v>7420</v>
      </c>
      <c r="G1302" t="s">
        <v>12</v>
      </c>
      <c r="H1302" t="s">
        <v>7421</v>
      </c>
      <c r="I1302" t="s">
        <v>7422</v>
      </c>
      <c r="J1302" t="s">
        <v>7423</v>
      </c>
    </row>
    <row r="1303" spans="1:10" x14ac:dyDescent="0.2">
      <c r="A1303" s="15"/>
      <c r="B1303" t="s">
        <v>6628</v>
      </c>
      <c r="C1303">
        <v>0.63933488065110899</v>
      </c>
      <c r="D1303">
        <v>4.4992785487105502E-2</v>
      </c>
      <c r="E1303" t="s">
        <v>17</v>
      </c>
      <c r="F1303" t="s">
        <v>6629</v>
      </c>
      <c r="G1303" t="s">
        <v>12</v>
      </c>
      <c r="H1303" t="s">
        <v>6630</v>
      </c>
      <c r="I1303" t="s">
        <v>6631</v>
      </c>
      <c r="J1303" t="s">
        <v>6632</v>
      </c>
    </row>
    <row r="1304" spans="1:10" x14ac:dyDescent="0.2">
      <c r="A1304" s="15"/>
      <c r="B1304" t="s">
        <v>5031</v>
      </c>
      <c r="C1304">
        <v>0.64246078652676997</v>
      </c>
      <c r="D1304">
        <v>3.3423206257627E-2</v>
      </c>
      <c r="E1304" t="s">
        <v>17</v>
      </c>
      <c r="F1304" t="s">
        <v>5032</v>
      </c>
      <c r="G1304" t="s">
        <v>12</v>
      </c>
      <c r="H1304" t="s">
        <v>5033</v>
      </c>
      <c r="I1304" t="s">
        <v>5034</v>
      </c>
      <c r="J1304" t="s">
        <v>5035</v>
      </c>
    </row>
    <row r="1305" spans="1:10" x14ac:dyDescent="0.2">
      <c r="A1305" s="15"/>
      <c r="B1305" t="s">
        <v>4016</v>
      </c>
      <c r="C1305">
        <v>0.64272667354213298</v>
      </c>
      <c r="D1305">
        <v>4.1732104832637E-3</v>
      </c>
      <c r="E1305" t="s">
        <v>17</v>
      </c>
      <c r="F1305" t="s">
        <v>4017</v>
      </c>
      <c r="G1305" t="s">
        <v>12</v>
      </c>
      <c r="H1305" t="s">
        <v>4018</v>
      </c>
      <c r="I1305" t="s">
        <v>4019</v>
      </c>
      <c r="J1305" t="s">
        <v>4020</v>
      </c>
    </row>
    <row r="1306" spans="1:10" x14ac:dyDescent="0.2">
      <c r="A1306" s="15"/>
      <c r="B1306" t="s">
        <v>8326</v>
      </c>
      <c r="C1306">
        <v>0.64451945644060304</v>
      </c>
      <c r="D1306">
        <v>3.3008617259418803E-2</v>
      </c>
      <c r="E1306" t="s">
        <v>17</v>
      </c>
      <c r="F1306" t="s">
        <v>8327</v>
      </c>
      <c r="G1306" t="s">
        <v>12</v>
      </c>
      <c r="H1306" t="s">
        <v>8328</v>
      </c>
      <c r="I1306" t="s">
        <v>8329</v>
      </c>
      <c r="J1306" t="s">
        <v>8330</v>
      </c>
    </row>
    <row r="1307" spans="1:10" x14ac:dyDescent="0.2">
      <c r="A1307" s="15"/>
      <c r="B1307" t="s">
        <v>4146</v>
      </c>
      <c r="C1307">
        <v>0.64605006244695096</v>
      </c>
      <c r="D1307">
        <v>4.4847203712116701E-2</v>
      </c>
      <c r="E1307" t="s">
        <v>17</v>
      </c>
      <c r="F1307" t="s">
        <v>4147</v>
      </c>
      <c r="G1307" t="s">
        <v>12</v>
      </c>
      <c r="H1307" t="s">
        <v>4148</v>
      </c>
      <c r="I1307" t="s">
        <v>4149</v>
      </c>
      <c r="J1307" t="s">
        <v>4150</v>
      </c>
    </row>
    <row r="1308" spans="1:10" x14ac:dyDescent="0.2">
      <c r="A1308" s="15"/>
      <c r="B1308" t="s">
        <v>2508</v>
      </c>
      <c r="C1308">
        <v>0.64764974288579302</v>
      </c>
      <c r="D1308">
        <v>1.0471906215547199E-2</v>
      </c>
      <c r="E1308" t="s">
        <v>10</v>
      </c>
      <c r="F1308" t="s">
        <v>2509</v>
      </c>
      <c r="G1308" t="s">
        <v>12</v>
      </c>
      <c r="H1308" t="s">
        <v>2510</v>
      </c>
      <c r="I1308" t="s">
        <v>2511</v>
      </c>
      <c r="J1308" t="s">
        <v>962</v>
      </c>
    </row>
    <row r="1309" spans="1:10" x14ac:dyDescent="0.2">
      <c r="A1309" s="15"/>
      <c r="B1309" t="s">
        <v>4001</v>
      </c>
      <c r="C1309">
        <v>0.64870972146351302</v>
      </c>
      <c r="D1309">
        <v>1.8740933875710401E-2</v>
      </c>
      <c r="E1309" t="s">
        <v>10</v>
      </c>
      <c r="F1309" t="s">
        <v>4002</v>
      </c>
      <c r="G1309" t="s">
        <v>12</v>
      </c>
      <c r="H1309" t="s">
        <v>4003</v>
      </c>
      <c r="I1309" t="s">
        <v>4004</v>
      </c>
      <c r="J1309" t="s">
        <v>4005</v>
      </c>
    </row>
    <row r="1310" spans="1:10" x14ac:dyDescent="0.2">
      <c r="A1310" s="15"/>
      <c r="B1310" t="s">
        <v>2372</v>
      </c>
      <c r="C1310">
        <v>0.65199761443214499</v>
      </c>
      <c r="D1310">
        <v>1.13312055242865E-4</v>
      </c>
      <c r="E1310" t="s">
        <v>17</v>
      </c>
      <c r="F1310" t="s">
        <v>2373</v>
      </c>
      <c r="G1310" t="s">
        <v>19</v>
      </c>
      <c r="H1310" t="s">
        <v>133</v>
      </c>
      <c r="I1310" t="s">
        <v>2374</v>
      </c>
      <c r="J1310" t="s">
        <v>1405</v>
      </c>
    </row>
    <row r="1311" spans="1:10" x14ac:dyDescent="0.2">
      <c r="A1311" s="15"/>
      <c r="B1311" t="s">
        <v>4488</v>
      </c>
      <c r="C1311">
        <v>0.65213278377431405</v>
      </c>
      <c r="D1311">
        <v>1.8408893548397101E-2</v>
      </c>
      <c r="E1311" t="s">
        <v>10</v>
      </c>
      <c r="F1311" t="s">
        <v>4489</v>
      </c>
      <c r="G1311" t="s">
        <v>12</v>
      </c>
      <c r="H1311" t="s">
        <v>4490</v>
      </c>
      <c r="I1311" t="s">
        <v>4491</v>
      </c>
      <c r="J1311" t="s">
        <v>1089</v>
      </c>
    </row>
    <row r="1312" spans="1:10" x14ac:dyDescent="0.2">
      <c r="A1312" s="15"/>
      <c r="B1312" t="s">
        <v>253</v>
      </c>
      <c r="C1312">
        <v>0.65300961376731403</v>
      </c>
      <c r="D1312">
        <v>5.6062006108775903E-3</v>
      </c>
      <c r="E1312" t="s">
        <v>10</v>
      </c>
      <c r="F1312" t="s">
        <v>254</v>
      </c>
      <c r="G1312" t="s">
        <v>19</v>
      </c>
      <c r="H1312" t="s">
        <v>255</v>
      </c>
      <c r="I1312" t="s">
        <v>256</v>
      </c>
      <c r="J1312" t="s">
        <v>257</v>
      </c>
    </row>
    <row r="1313" spans="1:10" x14ac:dyDescent="0.2">
      <c r="A1313" s="15"/>
      <c r="B1313" t="s">
        <v>8321</v>
      </c>
      <c r="C1313">
        <v>0.65496642922756798</v>
      </c>
      <c r="D1313">
        <v>0.16992394297187999</v>
      </c>
      <c r="E1313" t="s">
        <v>17</v>
      </c>
      <c r="F1313" t="s">
        <v>8322</v>
      </c>
      <c r="G1313" t="s">
        <v>19</v>
      </c>
      <c r="H1313" t="s">
        <v>8323</v>
      </c>
      <c r="I1313" t="s">
        <v>8324</v>
      </c>
      <c r="J1313" t="s">
        <v>8325</v>
      </c>
    </row>
    <row r="1314" spans="1:10" x14ac:dyDescent="0.2">
      <c r="A1314" s="15"/>
      <c r="B1314" t="s">
        <v>1909</v>
      </c>
      <c r="C1314">
        <v>0.65659108938397204</v>
      </c>
      <c r="D1314">
        <v>7.8091103885314104E-3</v>
      </c>
      <c r="E1314" t="s">
        <v>10</v>
      </c>
      <c r="F1314" t="s">
        <v>1910</v>
      </c>
      <c r="G1314" t="s">
        <v>12</v>
      </c>
      <c r="H1314" t="s">
        <v>1911</v>
      </c>
      <c r="I1314" t="s">
        <v>1912</v>
      </c>
      <c r="J1314" t="s">
        <v>1913</v>
      </c>
    </row>
    <row r="1315" spans="1:10" x14ac:dyDescent="0.2">
      <c r="A1315" s="15"/>
      <c r="B1315" t="s">
        <v>4834</v>
      </c>
      <c r="C1315">
        <v>0.65768477252485902</v>
      </c>
      <c r="D1315">
        <v>3.5544791588544497E-2</v>
      </c>
      <c r="E1315" t="s">
        <v>10</v>
      </c>
      <c r="F1315" t="s">
        <v>4835</v>
      </c>
      <c r="G1315" t="s">
        <v>19</v>
      </c>
      <c r="H1315" t="s">
        <v>4836</v>
      </c>
      <c r="I1315" t="s">
        <v>4837</v>
      </c>
      <c r="J1315" t="s">
        <v>4838</v>
      </c>
    </row>
    <row r="1316" spans="1:10" x14ac:dyDescent="0.2">
      <c r="A1316" s="15"/>
      <c r="B1316" t="s">
        <v>8116</v>
      </c>
      <c r="C1316">
        <v>0.65937241911783195</v>
      </c>
      <c r="D1316">
        <v>4.7855844202326997E-2</v>
      </c>
      <c r="E1316" t="s">
        <v>17</v>
      </c>
      <c r="F1316" t="s">
        <v>8117</v>
      </c>
      <c r="G1316" t="s">
        <v>12</v>
      </c>
      <c r="H1316" t="s">
        <v>8118</v>
      </c>
      <c r="I1316" t="s">
        <v>8119</v>
      </c>
      <c r="J1316" t="s">
        <v>2960</v>
      </c>
    </row>
    <row r="1317" spans="1:10" x14ac:dyDescent="0.2">
      <c r="A1317" s="15"/>
      <c r="B1317" t="s">
        <v>8178</v>
      </c>
      <c r="C1317">
        <v>0.66221409356685501</v>
      </c>
      <c r="D1317">
        <v>0.14159549681477601</v>
      </c>
      <c r="E1317" t="s">
        <v>10</v>
      </c>
      <c r="F1317" t="s">
        <v>8179</v>
      </c>
      <c r="G1317" t="s">
        <v>12</v>
      </c>
      <c r="H1317" t="s">
        <v>8180</v>
      </c>
      <c r="I1317" t="s">
        <v>8181</v>
      </c>
      <c r="J1317" t="s">
        <v>8182</v>
      </c>
    </row>
    <row r="1318" spans="1:10" x14ac:dyDescent="0.2">
      <c r="A1318" s="15"/>
      <c r="B1318" t="s">
        <v>204</v>
      </c>
      <c r="C1318">
        <v>0.66309010076198405</v>
      </c>
      <c r="D1318">
        <v>1.0405648198828501E-2</v>
      </c>
      <c r="E1318" t="s">
        <v>10</v>
      </c>
      <c r="F1318" t="s">
        <v>205</v>
      </c>
      <c r="G1318" t="s">
        <v>12</v>
      </c>
      <c r="H1318" t="s">
        <v>206</v>
      </c>
      <c r="I1318" t="s">
        <v>207</v>
      </c>
      <c r="J1318" t="s">
        <v>208</v>
      </c>
    </row>
    <row r="1319" spans="1:10" x14ac:dyDescent="0.2">
      <c r="A1319" s="15"/>
      <c r="B1319" t="s">
        <v>3940</v>
      </c>
      <c r="C1319">
        <v>0.67006964848202699</v>
      </c>
      <c r="D1319">
        <v>0.25218971531576601</v>
      </c>
      <c r="E1319" t="s">
        <v>17</v>
      </c>
      <c r="F1319" t="s">
        <v>3941</v>
      </c>
      <c r="G1319" t="s">
        <v>12</v>
      </c>
      <c r="H1319" t="s">
        <v>3942</v>
      </c>
      <c r="I1319" t="s">
        <v>3943</v>
      </c>
      <c r="J1319" t="s">
        <v>3944</v>
      </c>
    </row>
    <row r="1320" spans="1:10" x14ac:dyDescent="0.2">
      <c r="A1320" s="15"/>
      <c r="B1320" t="s">
        <v>7304</v>
      </c>
      <c r="C1320">
        <v>0.67296127100231795</v>
      </c>
      <c r="D1320">
        <v>0.144805159797047</v>
      </c>
      <c r="E1320" t="s">
        <v>17</v>
      </c>
      <c r="F1320" t="s">
        <v>7305</v>
      </c>
      <c r="G1320" t="s">
        <v>19</v>
      </c>
      <c r="H1320" t="s">
        <v>7306</v>
      </c>
      <c r="I1320" t="s">
        <v>7307</v>
      </c>
      <c r="J1320" t="s">
        <v>135</v>
      </c>
    </row>
    <row r="1321" spans="1:10" x14ac:dyDescent="0.2">
      <c r="A1321" s="15"/>
      <c r="B1321" t="s">
        <v>6059</v>
      </c>
      <c r="C1321">
        <v>0.67396874394120299</v>
      </c>
      <c r="D1321">
        <v>2.8738425706985701E-3</v>
      </c>
      <c r="E1321" t="s">
        <v>17</v>
      </c>
      <c r="F1321" t="s">
        <v>6060</v>
      </c>
      <c r="G1321" t="s">
        <v>19</v>
      </c>
      <c r="H1321" t="s">
        <v>6061</v>
      </c>
      <c r="I1321" t="s">
        <v>6062</v>
      </c>
      <c r="J1321" t="s">
        <v>6063</v>
      </c>
    </row>
    <row r="1322" spans="1:10" x14ac:dyDescent="0.2">
      <c r="A1322" s="15"/>
      <c r="B1322" t="s">
        <v>1767</v>
      </c>
      <c r="C1322">
        <v>0.67766624323453895</v>
      </c>
      <c r="D1322">
        <v>6.7290828346332201E-3</v>
      </c>
      <c r="E1322" t="s">
        <v>10</v>
      </c>
      <c r="F1322" t="s">
        <v>1768</v>
      </c>
      <c r="G1322" t="s">
        <v>12</v>
      </c>
      <c r="H1322" t="s">
        <v>1769</v>
      </c>
      <c r="I1322" t="s">
        <v>1770</v>
      </c>
      <c r="J1322" t="s">
        <v>375</v>
      </c>
    </row>
    <row r="1323" spans="1:10" x14ac:dyDescent="0.2">
      <c r="A1323" s="15"/>
      <c r="B1323" t="s">
        <v>5886</v>
      </c>
      <c r="C1323">
        <v>0.67861425083943805</v>
      </c>
      <c r="D1323">
        <v>0.14673101608955799</v>
      </c>
      <c r="E1323" t="s">
        <v>10</v>
      </c>
      <c r="F1323" t="s">
        <v>5887</v>
      </c>
      <c r="G1323" t="s">
        <v>12</v>
      </c>
      <c r="H1323" t="s">
        <v>5888</v>
      </c>
      <c r="I1323" t="s">
        <v>5889</v>
      </c>
      <c r="J1323" t="s">
        <v>5890</v>
      </c>
    </row>
    <row r="1324" spans="1:10" x14ac:dyDescent="0.2">
      <c r="A1324" s="15"/>
      <c r="B1324" t="s">
        <v>7097</v>
      </c>
      <c r="C1324">
        <v>0.68447873683801397</v>
      </c>
      <c r="D1324">
        <v>2.19773186088013E-2</v>
      </c>
      <c r="E1324" t="s">
        <v>10</v>
      </c>
      <c r="F1324" t="s">
        <v>7098</v>
      </c>
      <c r="G1324" t="s">
        <v>12</v>
      </c>
      <c r="H1324" t="s">
        <v>7099</v>
      </c>
      <c r="I1324" t="s">
        <v>7100</v>
      </c>
      <c r="J1324" t="s">
        <v>7101</v>
      </c>
    </row>
    <row r="1325" spans="1:10" x14ac:dyDescent="0.2">
      <c r="A1325" s="15"/>
      <c r="B1325" t="s">
        <v>1475</v>
      </c>
      <c r="C1325">
        <v>0.685452229109213</v>
      </c>
      <c r="D1325">
        <v>1.0765635882621599E-3</v>
      </c>
      <c r="E1325" t="s">
        <v>10</v>
      </c>
      <c r="F1325" t="s">
        <v>1476</v>
      </c>
      <c r="G1325" t="s">
        <v>12</v>
      </c>
      <c r="H1325" t="s">
        <v>1477</v>
      </c>
      <c r="I1325" t="s">
        <v>1478</v>
      </c>
      <c r="J1325" t="s">
        <v>1479</v>
      </c>
    </row>
    <row r="1326" spans="1:10" x14ac:dyDescent="0.2">
      <c r="A1326" s="15"/>
      <c r="B1326" t="s">
        <v>5131</v>
      </c>
      <c r="C1326">
        <v>0.68806295947822105</v>
      </c>
      <c r="D1326">
        <v>2.6874312495277601E-2</v>
      </c>
      <c r="E1326" t="s">
        <v>17</v>
      </c>
      <c r="F1326" t="s">
        <v>5132</v>
      </c>
      <c r="G1326" t="s">
        <v>19</v>
      </c>
      <c r="H1326" t="s">
        <v>5133</v>
      </c>
      <c r="I1326" t="s">
        <v>5134</v>
      </c>
      <c r="J1326" t="s">
        <v>1470</v>
      </c>
    </row>
    <row r="1327" spans="1:10" x14ac:dyDescent="0.2">
      <c r="A1327" s="15"/>
      <c r="B1327" t="s">
        <v>4122</v>
      </c>
      <c r="C1327">
        <v>0.68854394625757598</v>
      </c>
      <c r="D1327">
        <v>3.2071359970959499E-3</v>
      </c>
      <c r="E1327" t="s">
        <v>10</v>
      </c>
      <c r="F1327" t="s">
        <v>4123</v>
      </c>
      <c r="G1327" t="s">
        <v>12</v>
      </c>
      <c r="H1327" t="s">
        <v>4124</v>
      </c>
      <c r="I1327" t="s">
        <v>4125</v>
      </c>
      <c r="J1327" t="s">
        <v>380</v>
      </c>
    </row>
    <row r="1328" spans="1:10" x14ac:dyDescent="0.2">
      <c r="A1328" s="15"/>
      <c r="B1328" t="s">
        <v>5585</v>
      </c>
      <c r="C1328">
        <v>0.689879742462982</v>
      </c>
      <c r="D1328">
        <v>1.1468590413800201E-4</v>
      </c>
      <c r="E1328" t="s">
        <v>17</v>
      </c>
      <c r="F1328" t="s">
        <v>5586</v>
      </c>
      <c r="G1328" t="s">
        <v>19</v>
      </c>
      <c r="H1328" t="s">
        <v>5587</v>
      </c>
      <c r="I1328" t="s">
        <v>5588</v>
      </c>
      <c r="J1328" t="s">
        <v>135</v>
      </c>
    </row>
    <row r="1329" spans="1:10" x14ac:dyDescent="0.2">
      <c r="A1329" s="15"/>
      <c r="B1329" t="s">
        <v>2521</v>
      </c>
      <c r="C1329">
        <v>0.69367468692170797</v>
      </c>
      <c r="D1329">
        <v>5.4622970652498402E-2</v>
      </c>
      <c r="E1329" t="s">
        <v>10</v>
      </c>
      <c r="F1329" t="s">
        <v>2522</v>
      </c>
      <c r="G1329" t="s">
        <v>12</v>
      </c>
      <c r="H1329" t="s">
        <v>2523</v>
      </c>
      <c r="I1329" t="s">
        <v>2524</v>
      </c>
      <c r="J1329" t="s">
        <v>2525</v>
      </c>
    </row>
    <row r="1330" spans="1:10" x14ac:dyDescent="0.2">
      <c r="A1330" s="15"/>
      <c r="B1330" t="s">
        <v>5187</v>
      </c>
      <c r="C1330">
        <v>0.69869927835952494</v>
      </c>
      <c r="D1330">
        <v>3.4651978190571399E-2</v>
      </c>
      <c r="E1330" t="s">
        <v>10</v>
      </c>
      <c r="F1330" t="s">
        <v>5188</v>
      </c>
      <c r="G1330" t="s">
        <v>12</v>
      </c>
      <c r="H1330" t="s">
        <v>5189</v>
      </c>
      <c r="I1330" t="s">
        <v>5190</v>
      </c>
      <c r="J1330" t="s">
        <v>573</v>
      </c>
    </row>
    <row r="1331" spans="1:10" x14ac:dyDescent="0.2">
      <c r="A1331" s="15"/>
      <c r="B1331" t="s">
        <v>4672</v>
      </c>
      <c r="C1331">
        <v>0.70254367130834305</v>
      </c>
      <c r="D1331">
        <v>1.39212036571413E-2</v>
      </c>
      <c r="E1331" t="s">
        <v>17</v>
      </c>
      <c r="F1331" t="s">
        <v>4673</v>
      </c>
      <c r="G1331" t="s">
        <v>19</v>
      </c>
      <c r="H1331" t="s">
        <v>133</v>
      </c>
      <c r="I1331" t="s">
        <v>4674</v>
      </c>
      <c r="J1331" t="s">
        <v>4675</v>
      </c>
    </row>
    <row r="1332" spans="1:10" x14ac:dyDescent="0.2">
      <c r="A1332" s="15"/>
      <c r="B1332" t="s">
        <v>357</v>
      </c>
      <c r="C1332">
        <v>0.70309314136044199</v>
      </c>
      <c r="D1332">
        <v>1.0998935837398499E-4</v>
      </c>
      <c r="E1332" t="s">
        <v>10</v>
      </c>
      <c r="F1332" t="s">
        <v>358</v>
      </c>
      <c r="G1332" t="s">
        <v>19</v>
      </c>
      <c r="H1332" t="s">
        <v>359</v>
      </c>
      <c r="I1332" t="s">
        <v>360</v>
      </c>
      <c r="J1332" t="s">
        <v>361</v>
      </c>
    </row>
    <row r="1333" spans="1:10" x14ac:dyDescent="0.2">
      <c r="A1333" s="15"/>
      <c r="B1333" t="s">
        <v>6236</v>
      </c>
      <c r="C1333">
        <v>0.70585222799950997</v>
      </c>
      <c r="D1333">
        <v>3.4741100008230498E-3</v>
      </c>
      <c r="E1333" t="s">
        <v>17</v>
      </c>
      <c r="F1333" t="s">
        <v>6237</v>
      </c>
      <c r="G1333" t="s">
        <v>19</v>
      </c>
      <c r="H1333" t="s">
        <v>6238</v>
      </c>
      <c r="I1333" t="s">
        <v>6239</v>
      </c>
      <c r="J1333" t="s">
        <v>6240</v>
      </c>
    </row>
    <row r="1334" spans="1:10" x14ac:dyDescent="0.2">
      <c r="A1334" s="15"/>
      <c r="B1334" t="s">
        <v>5994</v>
      </c>
      <c r="C1334">
        <v>0.70904314976027105</v>
      </c>
      <c r="D1334">
        <v>4.5508666798821901E-2</v>
      </c>
      <c r="E1334" t="s">
        <v>17</v>
      </c>
      <c r="F1334" t="s">
        <v>5995</v>
      </c>
      <c r="G1334" t="s">
        <v>12</v>
      </c>
      <c r="H1334" t="s">
        <v>5996</v>
      </c>
      <c r="I1334" t="s">
        <v>5997</v>
      </c>
      <c r="J1334" t="s">
        <v>5998</v>
      </c>
    </row>
    <row r="1335" spans="1:10" x14ac:dyDescent="0.2">
      <c r="A1335" s="15"/>
      <c r="B1335" t="s">
        <v>5928</v>
      </c>
      <c r="C1335">
        <v>0.71296137222848199</v>
      </c>
      <c r="D1335">
        <v>6.1400797429662203E-3</v>
      </c>
      <c r="E1335" t="s">
        <v>17</v>
      </c>
      <c r="F1335" t="s">
        <v>5929</v>
      </c>
      <c r="G1335" t="s">
        <v>19</v>
      </c>
      <c r="H1335" t="s">
        <v>5930</v>
      </c>
      <c r="I1335" t="s">
        <v>5931</v>
      </c>
      <c r="J1335" t="s">
        <v>5932</v>
      </c>
    </row>
    <row r="1336" spans="1:10" x14ac:dyDescent="0.2">
      <c r="A1336" s="15"/>
      <c r="B1336" t="s">
        <v>7771</v>
      </c>
      <c r="C1336">
        <v>0.71616407567076401</v>
      </c>
      <c r="D1336">
        <v>3.88099624741675E-2</v>
      </c>
      <c r="E1336" t="s">
        <v>17</v>
      </c>
      <c r="F1336" t="s">
        <v>7772</v>
      </c>
      <c r="G1336" t="s">
        <v>19</v>
      </c>
      <c r="H1336" t="s">
        <v>7773</v>
      </c>
      <c r="I1336" t="s">
        <v>7774</v>
      </c>
      <c r="J1336" t="s">
        <v>7775</v>
      </c>
    </row>
    <row r="1337" spans="1:10" x14ac:dyDescent="0.2">
      <c r="A1337" s="15"/>
      <c r="B1337" t="s">
        <v>232</v>
      </c>
      <c r="C1337">
        <v>0.720536886133744</v>
      </c>
      <c r="D1337">
        <v>1.17900176315764E-4</v>
      </c>
      <c r="E1337" t="s">
        <v>17</v>
      </c>
      <c r="F1337" t="s">
        <v>233</v>
      </c>
      <c r="G1337" t="s">
        <v>19</v>
      </c>
      <c r="H1337" t="s">
        <v>133</v>
      </c>
      <c r="I1337" t="s">
        <v>234</v>
      </c>
    </row>
    <row r="1338" spans="1:10" x14ac:dyDescent="0.2">
      <c r="A1338" s="15"/>
      <c r="B1338" t="s">
        <v>8427</v>
      </c>
      <c r="C1338">
        <v>0.72071713465620801</v>
      </c>
      <c r="D1338">
        <v>3.7732475162457299E-2</v>
      </c>
      <c r="E1338" t="s">
        <v>17</v>
      </c>
      <c r="F1338" t="s">
        <v>8428</v>
      </c>
      <c r="G1338" t="s">
        <v>19</v>
      </c>
      <c r="H1338" t="s">
        <v>8429</v>
      </c>
      <c r="I1338" t="s">
        <v>8430</v>
      </c>
      <c r="J1338" t="s">
        <v>1405</v>
      </c>
    </row>
    <row r="1339" spans="1:10" x14ac:dyDescent="0.2">
      <c r="A1339" s="15"/>
      <c r="B1339" t="s">
        <v>6245</v>
      </c>
      <c r="C1339">
        <v>0.72634429266960598</v>
      </c>
      <c r="D1339">
        <v>5.1873614357451303E-2</v>
      </c>
      <c r="E1339" t="s">
        <v>10</v>
      </c>
      <c r="F1339" t="s">
        <v>6246</v>
      </c>
      <c r="G1339" t="s">
        <v>12</v>
      </c>
      <c r="H1339" t="s">
        <v>6247</v>
      </c>
      <c r="I1339" t="s">
        <v>6248</v>
      </c>
      <c r="J1339" t="s">
        <v>573</v>
      </c>
    </row>
    <row r="1340" spans="1:10" x14ac:dyDescent="0.2">
      <c r="A1340" s="15"/>
      <c r="B1340" t="s">
        <v>5352</v>
      </c>
      <c r="C1340">
        <v>0.72722916066741705</v>
      </c>
      <c r="D1340">
        <v>3.1001739277693599E-3</v>
      </c>
      <c r="E1340" t="s">
        <v>10</v>
      </c>
      <c r="F1340" t="s">
        <v>5353</v>
      </c>
      <c r="G1340" t="s">
        <v>12</v>
      </c>
      <c r="H1340" t="s">
        <v>5354</v>
      </c>
      <c r="I1340" t="s">
        <v>5355</v>
      </c>
      <c r="J1340" t="s">
        <v>405</v>
      </c>
    </row>
    <row r="1341" spans="1:10" x14ac:dyDescent="0.2">
      <c r="A1341" s="15"/>
      <c r="B1341" t="s">
        <v>4898</v>
      </c>
      <c r="C1341">
        <v>0.73151782614536598</v>
      </c>
      <c r="D1341">
        <v>2.23635086673869E-2</v>
      </c>
      <c r="E1341" t="s">
        <v>10</v>
      </c>
      <c r="F1341" t="s">
        <v>4899</v>
      </c>
      <c r="G1341" t="s">
        <v>12</v>
      </c>
      <c r="H1341" t="s">
        <v>4900</v>
      </c>
      <c r="I1341" t="s">
        <v>4901</v>
      </c>
      <c r="J1341" t="s">
        <v>4902</v>
      </c>
    </row>
    <row r="1342" spans="1:10" x14ac:dyDescent="0.2">
      <c r="A1342" s="15"/>
      <c r="B1342" t="s">
        <v>4640</v>
      </c>
      <c r="C1342">
        <v>0.73779955592923596</v>
      </c>
      <c r="D1342">
        <v>1.6371810213251702E-2</v>
      </c>
      <c r="E1342" t="s">
        <v>17</v>
      </c>
      <c r="F1342" t="s">
        <v>4641</v>
      </c>
      <c r="G1342" t="s">
        <v>19</v>
      </c>
      <c r="H1342" t="s">
        <v>4642</v>
      </c>
      <c r="I1342" t="s">
        <v>4643</v>
      </c>
      <c r="J1342" t="s">
        <v>4644</v>
      </c>
    </row>
    <row r="1343" spans="1:10" x14ac:dyDescent="0.2">
      <c r="A1343" s="15"/>
      <c r="B1343" t="s">
        <v>8335</v>
      </c>
      <c r="C1343">
        <v>0.739862584092988</v>
      </c>
      <c r="D1343">
        <v>0.17902528784684099</v>
      </c>
      <c r="E1343" t="s">
        <v>17</v>
      </c>
      <c r="F1343" t="s">
        <v>8336</v>
      </c>
      <c r="G1343" t="s">
        <v>12</v>
      </c>
      <c r="H1343" t="s">
        <v>8337</v>
      </c>
      <c r="I1343" t="s">
        <v>8338</v>
      </c>
      <c r="J1343" t="s">
        <v>8339</v>
      </c>
    </row>
    <row r="1344" spans="1:10" x14ac:dyDescent="0.2">
      <c r="A1344" s="15"/>
      <c r="B1344" t="s">
        <v>8460</v>
      </c>
      <c r="C1344">
        <v>0.74511267351449495</v>
      </c>
      <c r="D1344">
        <v>6.5921486447421407E-2</v>
      </c>
      <c r="E1344" t="s">
        <v>17</v>
      </c>
      <c r="F1344" t="s">
        <v>8461</v>
      </c>
      <c r="G1344" t="s">
        <v>12</v>
      </c>
      <c r="H1344" t="s">
        <v>8462</v>
      </c>
      <c r="I1344" t="s">
        <v>8463</v>
      </c>
      <c r="J1344" t="s">
        <v>8464</v>
      </c>
    </row>
    <row r="1345" spans="1:10" x14ac:dyDescent="0.2">
      <c r="A1345" s="15"/>
      <c r="B1345" t="s">
        <v>8082</v>
      </c>
      <c r="C1345">
        <v>0.74544457338385794</v>
      </c>
      <c r="D1345">
        <v>1.4350948288702399E-2</v>
      </c>
      <c r="E1345" t="s">
        <v>17</v>
      </c>
      <c r="F1345" t="s">
        <v>8083</v>
      </c>
      <c r="G1345" t="s">
        <v>19</v>
      </c>
      <c r="H1345" t="s">
        <v>8084</v>
      </c>
      <c r="I1345" t="s">
        <v>8085</v>
      </c>
      <c r="J1345" t="s">
        <v>135</v>
      </c>
    </row>
    <row r="1346" spans="1:10" x14ac:dyDescent="0.2">
      <c r="A1346" s="15"/>
      <c r="B1346" t="s">
        <v>2810</v>
      </c>
      <c r="C1346">
        <v>0.75253840665635197</v>
      </c>
      <c r="D1346">
        <v>6.9202806829992097E-4</v>
      </c>
      <c r="E1346" t="s">
        <v>10</v>
      </c>
      <c r="F1346" t="s">
        <v>2811</v>
      </c>
      <c r="G1346" t="s">
        <v>19</v>
      </c>
      <c r="H1346" t="s">
        <v>2812</v>
      </c>
      <c r="I1346" t="s">
        <v>2813</v>
      </c>
      <c r="J1346" t="s">
        <v>2814</v>
      </c>
    </row>
    <row r="1347" spans="1:10" x14ac:dyDescent="0.2">
      <c r="A1347" s="15"/>
      <c r="B1347" t="s">
        <v>7768</v>
      </c>
      <c r="C1347">
        <v>0.75530428178315201</v>
      </c>
      <c r="D1347">
        <v>6.23838924103641E-2</v>
      </c>
      <c r="E1347" t="s">
        <v>17</v>
      </c>
      <c r="F1347" t="s">
        <v>7769</v>
      </c>
      <c r="G1347" t="s">
        <v>12</v>
      </c>
      <c r="H1347" t="s">
        <v>7770</v>
      </c>
    </row>
    <row r="1348" spans="1:10" x14ac:dyDescent="0.2">
      <c r="A1348" s="15"/>
      <c r="B1348" t="s">
        <v>4705</v>
      </c>
      <c r="C1348">
        <v>0.75579524760789596</v>
      </c>
      <c r="D1348">
        <v>2.3632712005430299E-2</v>
      </c>
      <c r="E1348" t="s">
        <v>10</v>
      </c>
      <c r="F1348" t="s">
        <v>4706</v>
      </c>
      <c r="G1348" t="s">
        <v>19</v>
      </c>
      <c r="H1348" t="s">
        <v>4707</v>
      </c>
      <c r="I1348" t="s">
        <v>4708</v>
      </c>
      <c r="J1348" t="s">
        <v>2814</v>
      </c>
    </row>
    <row r="1349" spans="1:10" x14ac:dyDescent="0.2">
      <c r="A1349" s="15"/>
      <c r="B1349" t="s">
        <v>5984</v>
      </c>
      <c r="C1349">
        <v>0.75653981890975297</v>
      </c>
      <c r="D1349">
        <v>3.9821028942323498E-2</v>
      </c>
      <c r="E1349" t="s">
        <v>10</v>
      </c>
      <c r="F1349" t="s">
        <v>5985</v>
      </c>
      <c r="G1349" t="s">
        <v>12</v>
      </c>
      <c r="H1349" t="s">
        <v>5986</v>
      </c>
      <c r="I1349" t="s">
        <v>5987</v>
      </c>
      <c r="J1349" t="s">
        <v>5988</v>
      </c>
    </row>
    <row r="1350" spans="1:10" x14ac:dyDescent="0.2">
      <c r="A1350" s="15"/>
      <c r="B1350" t="s">
        <v>663</v>
      </c>
      <c r="C1350">
        <v>0.76123210894198801</v>
      </c>
      <c r="D1350">
        <v>2.0763284349233201E-3</v>
      </c>
      <c r="E1350" t="s">
        <v>10</v>
      </c>
      <c r="F1350" t="s">
        <v>664</v>
      </c>
      <c r="G1350" t="s">
        <v>12</v>
      </c>
      <c r="H1350" t="s">
        <v>665</v>
      </c>
      <c r="I1350" t="s">
        <v>666</v>
      </c>
      <c r="J1350" t="s">
        <v>667</v>
      </c>
    </row>
    <row r="1351" spans="1:10" x14ac:dyDescent="0.2">
      <c r="A1351" s="15"/>
      <c r="B1351" t="s">
        <v>4681</v>
      </c>
      <c r="C1351">
        <v>0.76206718303555898</v>
      </c>
      <c r="D1351">
        <v>7.7816826588136004E-2</v>
      </c>
      <c r="E1351" t="s">
        <v>17</v>
      </c>
      <c r="F1351" t="s">
        <v>4682</v>
      </c>
      <c r="G1351" t="s">
        <v>12</v>
      </c>
      <c r="H1351" t="s">
        <v>4683</v>
      </c>
      <c r="I1351" t="s">
        <v>4684</v>
      </c>
      <c r="J1351" t="s">
        <v>616</v>
      </c>
    </row>
    <row r="1352" spans="1:10" x14ac:dyDescent="0.2">
      <c r="A1352" s="15"/>
      <c r="B1352" t="s">
        <v>904</v>
      </c>
      <c r="C1352">
        <v>0.76423952996009004</v>
      </c>
      <c r="D1352">
        <v>3.7172466161537902E-2</v>
      </c>
      <c r="E1352" t="s">
        <v>10</v>
      </c>
      <c r="F1352" t="s">
        <v>905</v>
      </c>
      <c r="G1352" t="s">
        <v>19</v>
      </c>
      <c r="H1352" t="s">
        <v>906</v>
      </c>
      <c r="I1352" t="s">
        <v>907</v>
      </c>
      <c r="J1352" t="s">
        <v>908</v>
      </c>
    </row>
    <row r="1353" spans="1:10" x14ac:dyDescent="0.2">
      <c r="A1353" s="15"/>
      <c r="B1353" t="s">
        <v>5976</v>
      </c>
      <c r="C1353">
        <v>0.76586215192015294</v>
      </c>
      <c r="D1353">
        <v>8.2089250947724908E-3</v>
      </c>
      <c r="E1353" t="s">
        <v>10</v>
      </c>
      <c r="F1353" t="s">
        <v>5977</v>
      </c>
      <c r="G1353" t="s">
        <v>12</v>
      </c>
      <c r="H1353" t="s">
        <v>5978</v>
      </c>
      <c r="I1353" t="s">
        <v>5979</v>
      </c>
      <c r="J1353" t="s">
        <v>573</v>
      </c>
    </row>
    <row r="1354" spans="1:10" x14ac:dyDescent="0.2">
      <c r="A1354" s="15"/>
      <c r="B1354" t="s">
        <v>67</v>
      </c>
      <c r="C1354">
        <v>0.76612337475652903</v>
      </c>
      <c r="D1354">
        <v>1.05921158470398E-4</v>
      </c>
      <c r="E1354" t="s">
        <v>10</v>
      </c>
      <c r="F1354" t="s">
        <v>68</v>
      </c>
      <c r="G1354" t="s">
        <v>12</v>
      </c>
      <c r="H1354" t="s">
        <v>69</v>
      </c>
      <c r="I1354" t="s">
        <v>70</v>
      </c>
      <c r="J1354" t="s">
        <v>71</v>
      </c>
    </row>
    <row r="1355" spans="1:10" x14ac:dyDescent="0.2">
      <c r="A1355" s="15"/>
      <c r="B1355" t="s">
        <v>5375</v>
      </c>
      <c r="C1355">
        <v>0.76674744278037699</v>
      </c>
      <c r="D1355">
        <v>0.124349109098572</v>
      </c>
      <c r="E1355" t="s">
        <v>17</v>
      </c>
      <c r="F1355" t="s">
        <v>5376</v>
      </c>
      <c r="G1355" t="s">
        <v>12</v>
      </c>
      <c r="H1355" t="s">
        <v>5377</v>
      </c>
      <c r="I1355" t="s">
        <v>5378</v>
      </c>
      <c r="J1355" t="s">
        <v>821</v>
      </c>
    </row>
    <row r="1356" spans="1:10" x14ac:dyDescent="0.2">
      <c r="A1356" s="15"/>
      <c r="B1356" t="s">
        <v>5046</v>
      </c>
      <c r="C1356">
        <v>0.76750633677797697</v>
      </c>
      <c r="D1356">
        <v>8.0892675410647596E-3</v>
      </c>
      <c r="E1356" t="s">
        <v>10</v>
      </c>
      <c r="F1356" t="s">
        <v>5047</v>
      </c>
      <c r="G1356" t="s">
        <v>12</v>
      </c>
      <c r="H1356" t="s">
        <v>5048</v>
      </c>
      <c r="I1356" t="s">
        <v>5049</v>
      </c>
      <c r="J1356" t="s">
        <v>5050</v>
      </c>
    </row>
    <row r="1357" spans="1:10" x14ac:dyDescent="0.2">
      <c r="A1357" s="15"/>
      <c r="B1357" t="s">
        <v>4034</v>
      </c>
      <c r="C1357">
        <v>0.77402888180433005</v>
      </c>
      <c r="D1357">
        <v>1.04282099499705E-4</v>
      </c>
      <c r="E1357" t="s">
        <v>10</v>
      </c>
      <c r="F1357" t="s">
        <v>4035</v>
      </c>
      <c r="G1357" t="s">
        <v>12</v>
      </c>
      <c r="H1357" t="s">
        <v>4036</v>
      </c>
      <c r="I1357" t="s">
        <v>4037</v>
      </c>
      <c r="J1357" t="s">
        <v>4038</v>
      </c>
    </row>
    <row r="1358" spans="1:10" x14ac:dyDescent="0.2">
      <c r="A1358" s="15"/>
      <c r="B1358" t="s">
        <v>5213</v>
      </c>
      <c r="C1358">
        <v>0.77697489848187795</v>
      </c>
      <c r="D1358">
        <v>4.0924395846661597E-2</v>
      </c>
      <c r="E1358" t="s">
        <v>17</v>
      </c>
      <c r="F1358" t="s">
        <v>5214</v>
      </c>
      <c r="G1358" t="s">
        <v>19</v>
      </c>
      <c r="H1358" t="s">
        <v>5215</v>
      </c>
      <c r="I1358" t="s">
        <v>5216</v>
      </c>
      <c r="J1358" t="s">
        <v>5217</v>
      </c>
    </row>
    <row r="1359" spans="1:10" x14ac:dyDescent="0.2">
      <c r="A1359" s="15"/>
      <c r="B1359" t="s">
        <v>5689</v>
      </c>
      <c r="C1359">
        <v>0.78065127658164402</v>
      </c>
      <c r="D1359">
        <v>0.106865781321749</v>
      </c>
      <c r="E1359" t="s">
        <v>17</v>
      </c>
      <c r="F1359" t="s">
        <v>5690</v>
      </c>
      <c r="G1359" t="s">
        <v>12</v>
      </c>
      <c r="H1359" t="s">
        <v>5691</v>
      </c>
      <c r="I1359" t="s">
        <v>5692</v>
      </c>
      <c r="J1359" t="s">
        <v>5693</v>
      </c>
    </row>
    <row r="1360" spans="1:10" x14ac:dyDescent="0.2">
      <c r="A1360" s="15"/>
      <c r="B1360" t="s">
        <v>101</v>
      </c>
      <c r="C1360">
        <v>0.785988098908734</v>
      </c>
      <c r="D1360">
        <v>8.9152359105887802E-4</v>
      </c>
      <c r="E1360" t="s">
        <v>10</v>
      </c>
      <c r="F1360" t="s">
        <v>102</v>
      </c>
      <c r="G1360" t="s">
        <v>12</v>
      </c>
      <c r="H1360" t="s">
        <v>103</v>
      </c>
      <c r="I1360" t="s">
        <v>104</v>
      </c>
      <c r="J1360" t="s">
        <v>105</v>
      </c>
    </row>
    <row r="1361" spans="1:10" x14ac:dyDescent="0.2">
      <c r="A1361" s="15"/>
      <c r="B1361" t="s">
        <v>4283</v>
      </c>
      <c r="C1361">
        <v>0.78728244500122901</v>
      </c>
      <c r="D1361">
        <v>5.3323908160212402E-2</v>
      </c>
      <c r="E1361" t="s">
        <v>17</v>
      </c>
      <c r="F1361" t="s">
        <v>4284</v>
      </c>
      <c r="G1361" t="s">
        <v>19</v>
      </c>
      <c r="H1361" t="s">
        <v>4285</v>
      </c>
      <c r="I1361" t="s">
        <v>4286</v>
      </c>
      <c r="J1361" t="s">
        <v>3793</v>
      </c>
    </row>
    <row r="1362" spans="1:10" x14ac:dyDescent="0.2">
      <c r="A1362" s="15"/>
      <c r="B1362" t="s">
        <v>3214</v>
      </c>
      <c r="C1362">
        <v>0.79304945289964701</v>
      </c>
      <c r="D1362">
        <v>7.0359652447623294E-2</v>
      </c>
      <c r="E1362" t="s">
        <v>10</v>
      </c>
      <c r="F1362" t="s">
        <v>3215</v>
      </c>
      <c r="G1362" t="s">
        <v>19</v>
      </c>
      <c r="H1362" t="s">
        <v>3216</v>
      </c>
      <c r="I1362" t="s">
        <v>3217</v>
      </c>
    </row>
    <row r="1363" spans="1:10" x14ac:dyDescent="0.2">
      <c r="A1363" s="15"/>
      <c r="B1363" t="s">
        <v>2571</v>
      </c>
      <c r="C1363">
        <v>0.79328254875896598</v>
      </c>
      <c r="D1363">
        <v>7.1018620559266E-4</v>
      </c>
      <c r="E1363" t="s">
        <v>10</v>
      </c>
      <c r="F1363" t="s">
        <v>2572</v>
      </c>
      <c r="G1363" t="s">
        <v>12</v>
      </c>
      <c r="H1363" t="s">
        <v>2573</v>
      </c>
      <c r="I1363" t="s">
        <v>2574</v>
      </c>
      <c r="J1363" t="s">
        <v>2575</v>
      </c>
    </row>
    <row r="1364" spans="1:10" x14ac:dyDescent="0.2">
      <c r="A1364" s="15"/>
      <c r="B1364" t="s">
        <v>5302</v>
      </c>
      <c r="C1364">
        <v>0.79839602157308898</v>
      </c>
      <c r="D1364">
        <v>6.7255244947711599E-3</v>
      </c>
      <c r="E1364" t="s">
        <v>17</v>
      </c>
      <c r="F1364" t="s">
        <v>5303</v>
      </c>
      <c r="G1364" t="s">
        <v>19</v>
      </c>
      <c r="H1364" t="s">
        <v>1292</v>
      </c>
      <c r="I1364" t="s">
        <v>5304</v>
      </c>
      <c r="J1364" t="s">
        <v>1470</v>
      </c>
    </row>
    <row r="1365" spans="1:10" x14ac:dyDescent="0.2">
      <c r="A1365" s="15"/>
      <c r="B1365" t="s">
        <v>6770</v>
      </c>
      <c r="C1365">
        <v>0.79854421810851595</v>
      </c>
      <c r="D1365">
        <v>5.7053614665108403E-3</v>
      </c>
      <c r="E1365" t="s">
        <v>17</v>
      </c>
      <c r="F1365" t="s">
        <v>6771</v>
      </c>
      <c r="G1365" t="s">
        <v>12</v>
      </c>
      <c r="H1365" t="s">
        <v>6772</v>
      </c>
      <c r="I1365" t="s">
        <v>6773</v>
      </c>
      <c r="J1365" t="s">
        <v>6774</v>
      </c>
    </row>
    <row r="1366" spans="1:10" x14ac:dyDescent="0.2">
      <c r="A1366" s="15"/>
      <c r="B1366" t="s">
        <v>4343</v>
      </c>
      <c r="C1366">
        <v>0.79862265625114703</v>
      </c>
      <c r="D1366">
        <v>3.7948545701103599E-2</v>
      </c>
      <c r="E1366" t="s">
        <v>10</v>
      </c>
      <c r="F1366" t="s">
        <v>4344</v>
      </c>
      <c r="G1366" t="s">
        <v>12</v>
      </c>
      <c r="H1366" t="s">
        <v>4345</v>
      </c>
      <c r="I1366" t="s">
        <v>4346</v>
      </c>
      <c r="J1366" t="s">
        <v>4347</v>
      </c>
    </row>
    <row r="1367" spans="1:10" x14ac:dyDescent="0.2">
      <c r="A1367" s="15"/>
      <c r="B1367" t="s">
        <v>3812</v>
      </c>
      <c r="C1367">
        <v>0.80192804452960198</v>
      </c>
      <c r="D1367">
        <v>1.3978170136571901E-4</v>
      </c>
      <c r="E1367" t="s">
        <v>17</v>
      </c>
      <c r="F1367" t="s">
        <v>3813</v>
      </c>
      <c r="G1367" t="s">
        <v>19</v>
      </c>
      <c r="H1367" t="s">
        <v>133</v>
      </c>
      <c r="I1367" t="s">
        <v>3814</v>
      </c>
    </row>
    <row r="1368" spans="1:10" x14ac:dyDescent="0.2">
      <c r="A1368" s="15"/>
      <c r="B1368" t="s">
        <v>2326</v>
      </c>
      <c r="C1368">
        <v>0.80200828156923099</v>
      </c>
      <c r="D1368">
        <v>5.8992573732455204E-4</v>
      </c>
      <c r="E1368" t="s">
        <v>10</v>
      </c>
      <c r="F1368" t="s">
        <v>2327</v>
      </c>
      <c r="G1368" t="s">
        <v>12</v>
      </c>
      <c r="H1368" t="s">
        <v>2328</v>
      </c>
      <c r="I1368" t="s">
        <v>2329</v>
      </c>
      <c r="J1368" t="s">
        <v>2330</v>
      </c>
    </row>
    <row r="1369" spans="1:10" x14ac:dyDescent="0.2">
      <c r="A1369" s="15"/>
      <c r="B1369" t="s">
        <v>1867</v>
      </c>
      <c r="C1369">
        <v>0.80323940334583699</v>
      </c>
      <c r="D1369">
        <v>5.6325119182104198E-4</v>
      </c>
      <c r="E1369" t="s">
        <v>17</v>
      </c>
      <c r="F1369" t="s">
        <v>1868</v>
      </c>
      <c r="G1369" t="s">
        <v>19</v>
      </c>
      <c r="H1369" t="s">
        <v>1869</v>
      </c>
      <c r="I1369" t="s">
        <v>1870</v>
      </c>
    </row>
    <row r="1370" spans="1:10" x14ac:dyDescent="0.2">
      <c r="A1370" s="15"/>
      <c r="B1370" t="s">
        <v>6308</v>
      </c>
      <c r="C1370">
        <v>0.80491360976806803</v>
      </c>
      <c r="D1370">
        <v>3.89008347025065E-2</v>
      </c>
      <c r="E1370" t="s">
        <v>17</v>
      </c>
      <c r="F1370" t="s">
        <v>6309</v>
      </c>
      <c r="G1370" t="s">
        <v>12</v>
      </c>
      <c r="H1370" t="s">
        <v>6310</v>
      </c>
      <c r="I1370" t="s">
        <v>6311</v>
      </c>
      <c r="J1370" t="s">
        <v>6312</v>
      </c>
    </row>
    <row r="1371" spans="1:10" x14ac:dyDescent="0.2">
      <c r="A1371" s="15"/>
      <c r="B1371" t="s">
        <v>5123</v>
      </c>
      <c r="C1371">
        <v>0.80565621855712399</v>
      </c>
      <c r="D1371">
        <v>1.7908072589382599E-2</v>
      </c>
      <c r="E1371" t="s">
        <v>10</v>
      </c>
      <c r="F1371" t="s">
        <v>5124</v>
      </c>
      <c r="G1371" t="s">
        <v>12</v>
      </c>
      <c r="H1371" t="s">
        <v>5125</v>
      </c>
      <c r="I1371" t="s">
        <v>5126</v>
      </c>
      <c r="J1371" t="s">
        <v>573</v>
      </c>
    </row>
    <row r="1372" spans="1:10" x14ac:dyDescent="0.2">
      <c r="A1372" s="15"/>
      <c r="B1372" t="s">
        <v>1328</v>
      </c>
      <c r="C1372">
        <v>0.81052363020943297</v>
      </c>
      <c r="D1372">
        <v>8.1897875397059505E-3</v>
      </c>
      <c r="E1372" t="s">
        <v>10</v>
      </c>
      <c r="F1372" t="s">
        <v>1329</v>
      </c>
      <c r="G1372" t="s">
        <v>12</v>
      </c>
      <c r="H1372" t="s">
        <v>1330</v>
      </c>
      <c r="I1372" t="s">
        <v>1331</v>
      </c>
      <c r="J1372" t="s">
        <v>1332</v>
      </c>
    </row>
    <row r="1373" spans="1:10" x14ac:dyDescent="0.2">
      <c r="A1373" s="15"/>
      <c r="B1373" t="s">
        <v>4617</v>
      </c>
      <c r="C1373">
        <v>0.81350897771945496</v>
      </c>
      <c r="D1373">
        <v>1.3278091601597E-2</v>
      </c>
      <c r="E1373" t="s">
        <v>17</v>
      </c>
      <c r="F1373" t="s">
        <v>4618</v>
      </c>
      <c r="G1373" t="s">
        <v>12</v>
      </c>
      <c r="H1373" t="s">
        <v>4619</v>
      </c>
      <c r="I1373" t="s">
        <v>4620</v>
      </c>
      <c r="J1373" t="s">
        <v>3303</v>
      </c>
    </row>
    <row r="1374" spans="1:10" x14ac:dyDescent="0.2">
      <c r="A1374" s="15"/>
      <c r="B1374" t="s">
        <v>1780</v>
      </c>
      <c r="C1374">
        <v>0.81553639956638602</v>
      </c>
      <c r="D1374">
        <v>7.5824479907554297E-4</v>
      </c>
      <c r="E1374" t="s">
        <v>10</v>
      </c>
      <c r="F1374" t="s">
        <v>1781</v>
      </c>
      <c r="G1374" t="s">
        <v>12</v>
      </c>
      <c r="H1374" t="s">
        <v>1782</v>
      </c>
      <c r="I1374" t="s">
        <v>1783</v>
      </c>
      <c r="J1374" t="s">
        <v>1784</v>
      </c>
    </row>
    <row r="1375" spans="1:10" x14ac:dyDescent="0.2">
      <c r="A1375" s="15"/>
      <c r="B1375" t="s">
        <v>43</v>
      </c>
      <c r="C1375">
        <v>0.81947949621271199</v>
      </c>
      <c r="D1375">
        <v>7.6640074627036796E-3</v>
      </c>
      <c r="E1375" t="s">
        <v>10</v>
      </c>
      <c r="F1375" t="s">
        <v>44</v>
      </c>
      <c r="G1375" t="s">
        <v>12</v>
      </c>
      <c r="H1375" t="s">
        <v>45</v>
      </c>
      <c r="I1375" t="s">
        <v>46</v>
      </c>
      <c r="J1375" t="s">
        <v>47</v>
      </c>
    </row>
    <row r="1376" spans="1:10" x14ac:dyDescent="0.2">
      <c r="A1376" s="15"/>
      <c r="B1376" t="s">
        <v>7957</v>
      </c>
      <c r="C1376">
        <v>0.82101080658124403</v>
      </c>
      <c r="D1376">
        <v>1.4841636963299301E-3</v>
      </c>
      <c r="E1376" t="s">
        <v>10</v>
      </c>
      <c r="F1376" t="s">
        <v>7958</v>
      </c>
      <c r="G1376" t="s">
        <v>12</v>
      </c>
      <c r="H1376" t="s">
        <v>7959</v>
      </c>
      <c r="I1376" t="s">
        <v>7960</v>
      </c>
      <c r="J1376" t="s">
        <v>7961</v>
      </c>
    </row>
    <row r="1377" spans="1:10" x14ac:dyDescent="0.2">
      <c r="A1377" s="15"/>
      <c r="B1377" t="s">
        <v>3647</v>
      </c>
      <c r="C1377">
        <v>0.82298589253555199</v>
      </c>
      <c r="D1377">
        <v>1.66918838006583E-3</v>
      </c>
      <c r="E1377" t="s">
        <v>10</v>
      </c>
      <c r="F1377" t="s">
        <v>3648</v>
      </c>
      <c r="G1377" t="s">
        <v>12</v>
      </c>
      <c r="H1377" t="s">
        <v>3649</v>
      </c>
      <c r="I1377" t="s">
        <v>3650</v>
      </c>
      <c r="J1377" t="s">
        <v>3651</v>
      </c>
    </row>
    <row r="1378" spans="1:10" x14ac:dyDescent="0.2">
      <c r="A1378" s="15"/>
      <c r="B1378" t="s">
        <v>3829</v>
      </c>
      <c r="C1378">
        <v>0.82651376579257796</v>
      </c>
      <c r="D1378">
        <v>1.1958117053138701E-2</v>
      </c>
      <c r="E1378" t="s">
        <v>17</v>
      </c>
      <c r="F1378" t="s">
        <v>3830</v>
      </c>
      <c r="G1378" t="s">
        <v>12</v>
      </c>
      <c r="H1378" t="s">
        <v>3831</v>
      </c>
      <c r="I1378" t="s">
        <v>3832</v>
      </c>
      <c r="J1378" t="s">
        <v>718</v>
      </c>
    </row>
    <row r="1379" spans="1:10" x14ac:dyDescent="0.2">
      <c r="A1379" s="15"/>
      <c r="B1379" t="s">
        <v>4212</v>
      </c>
      <c r="C1379">
        <v>0.82841416365662601</v>
      </c>
      <c r="D1379">
        <v>4.2282899505242298E-2</v>
      </c>
      <c r="E1379" t="s">
        <v>17</v>
      </c>
      <c r="F1379" t="s">
        <v>4213</v>
      </c>
      <c r="G1379" t="s">
        <v>19</v>
      </c>
      <c r="H1379" t="s">
        <v>4214</v>
      </c>
      <c r="I1379" t="s">
        <v>4215</v>
      </c>
      <c r="J1379" t="s">
        <v>4216</v>
      </c>
    </row>
    <row r="1380" spans="1:10" x14ac:dyDescent="0.2">
      <c r="A1380" s="15"/>
      <c r="B1380" t="s">
        <v>6166</v>
      </c>
      <c r="C1380">
        <v>0.82847607496914399</v>
      </c>
      <c r="D1380">
        <v>3.2260528991552601E-2</v>
      </c>
      <c r="E1380" t="s">
        <v>17</v>
      </c>
      <c r="F1380" t="s">
        <v>6167</v>
      </c>
      <c r="G1380" t="s">
        <v>12</v>
      </c>
      <c r="H1380" t="s">
        <v>6168</v>
      </c>
      <c r="I1380" t="s">
        <v>6169</v>
      </c>
      <c r="J1380" t="s">
        <v>6170</v>
      </c>
    </row>
    <row r="1381" spans="1:10" x14ac:dyDescent="0.2">
      <c r="A1381" s="15"/>
      <c r="B1381" t="s">
        <v>7396</v>
      </c>
      <c r="C1381">
        <v>0.83089519961884395</v>
      </c>
      <c r="D1381">
        <v>5.53767672122018E-3</v>
      </c>
      <c r="E1381" t="s">
        <v>10</v>
      </c>
      <c r="F1381" t="s">
        <v>7397</v>
      </c>
      <c r="G1381" t="s">
        <v>12</v>
      </c>
      <c r="H1381" t="s">
        <v>7398</v>
      </c>
      <c r="I1381" t="s">
        <v>7399</v>
      </c>
      <c r="J1381" t="s">
        <v>573</v>
      </c>
    </row>
    <row r="1382" spans="1:10" x14ac:dyDescent="0.2">
      <c r="A1382" s="15"/>
      <c r="B1382" t="s">
        <v>5589</v>
      </c>
      <c r="C1382">
        <v>0.83710464090450398</v>
      </c>
      <c r="D1382">
        <v>4.7153359688411802E-3</v>
      </c>
      <c r="E1382" t="s">
        <v>10</v>
      </c>
      <c r="F1382" t="s">
        <v>5590</v>
      </c>
      <c r="G1382" t="s">
        <v>12</v>
      </c>
      <c r="H1382" t="s">
        <v>5591</v>
      </c>
      <c r="I1382" t="s">
        <v>5592</v>
      </c>
      <c r="J1382" t="s">
        <v>5593</v>
      </c>
    </row>
    <row r="1383" spans="1:10" x14ac:dyDescent="0.2">
      <c r="A1383" s="15"/>
      <c r="B1383" t="s">
        <v>807</v>
      </c>
      <c r="C1383">
        <v>0.83909352703114903</v>
      </c>
      <c r="D1383">
        <v>2.35181466685681E-2</v>
      </c>
      <c r="E1383" t="s">
        <v>10</v>
      </c>
      <c r="F1383" t="s">
        <v>808</v>
      </c>
      <c r="G1383" t="s">
        <v>12</v>
      </c>
      <c r="H1383" t="s">
        <v>809</v>
      </c>
      <c r="I1383" t="s">
        <v>810</v>
      </c>
      <c r="J1383" t="s">
        <v>811</v>
      </c>
    </row>
    <row r="1384" spans="1:10" x14ac:dyDescent="0.2">
      <c r="A1384" s="15"/>
      <c r="B1384" t="s">
        <v>5127</v>
      </c>
      <c r="C1384">
        <v>0.84580599997602302</v>
      </c>
      <c r="D1384">
        <v>1.1281429332496999E-2</v>
      </c>
      <c r="E1384" t="s">
        <v>17</v>
      </c>
      <c r="F1384" t="s">
        <v>5128</v>
      </c>
      <c r="G1384" t="s">
        <v>19</v>
      </c>
      <c r="H1384" t="s">
        <v>5129</v>
      </c>
      <c r="I1384" t="s">
        <v>5130</v>
      </c>
    </row>
    <row r="1385" spans="1:10" x14ac:dyDescent="0.2">
      <c r="A1385" s="15"/>
      <c r="B1385" t="s">
        <v>4460</v>
      </c>
      <c r="C1385">
        <v>0.84730457624852396</v>
      </c>
      <c r="D1385">
        <v>2.3070303255389299E-3</v>
      </c>
      <c r="E1385" t="s">
        <v>10</v>
      </c>
      <c r="F1385" t="s">
        <v>4461</v>
      </c>
      <c r="G1385" t="s">
        <v>12</v>
      </c>
      <c r="H1385" t="s">
        <v>4462</v>
      </c>
      <c r="I1385" t="s">
        <v>4463</v>
      </c>
      <c r="J1385" t="s">
        <v>4464</v>
      </c>
    </row>
    <row r="1386" spans="1:10" x14ac:dyDescent="0.2">
      <c r="A1386" s="15"/>
      <c r="B1386" t="s">
        <v>8146</v>
      </c>
      <c r="C1386">
        <v>0.84754921940835903</v>
      </c>
      <c r="D1386">
        <v>0.13368673367102499</v>
      </c>
      <c r="E1386" t="s">
        <v>17</v>
      </c>
      <c r="F1386" t="s">
        <v>8147</v>
      </c>
      <c r="G1386" t="s">
        <v>12</v>
      </c>
      <c r="H1386" t="s">
        <v>8148</v>
      </c>
      <c r="I1386" t="s">
        <v>8149</v>
      </c>
      <c r="J1386" t="s">
        <v>8150</v>
      </c>
    </row>
    <row r="1387" spans="1:10" x14ac:dyDescent="0.2">
      <c r="A1387" s="15"/>
      <c r="B1387" t="s">
        <v>4333</v>
      </c>
      <c r="C1387">
        <v>0.848749938604062</v>
      </c>
      <c r="D1387">
        <v>4.0472034698371996E-3</v>
      </c>
      <c r="E1387" t="s">
        <v>17</v>
      </c>
      <c r="F1387" t="s">
        <v>4334</v>
      </c>
      <c r="G1387" t="s">
        <v>12</v>
      </c>
      <c r="H1387" t="s">
        <v>4335</v>
      </c>
      <c r="I1387" t="s">
        <v>4336</v>
      </c>
      <c r="J1387" t="s">
        <v>4337</v>
      </c>
    </row>
    <row r="1388" spans="1:10" x14ac:dyDescent="0.2">
      <c r="A1388" s="15"/>
      <c r="B1388" t="s">
        <v>4788</v>
      </c>
      <c r="C1388">
        <v>0.85443475253400303</v>
      </c>
      <c r="D1388">
        <v>5.0344995313437897E-2</v>
      </c>
      <c r="E1388" t="s">
        <v>17</v>
      </c>
      <c r="F1388" t="s">
        <v>4789</v>
      </c>
      <c r="G1388" t="s">
        <v>12</v>
      </c>
      <c r="H1388" t="s">
        <v>4790</v>
      </c>
      <c r="I1388" t="s">
        <v>4791</v>
      </c>
      <c r="J1388" t="s">
        <v>4792</v>
      </c>
    </row>
    <row r="1389" spans="1:10" x14ac:dyDescent="0.2">
      <c r="A1389" s="15"/>
      <c r="B1389" t="s">
        <v>2890</v>
      </c>
      <c r="C1389">
        <v>0.85597060342071196</v>
      </c>
      <c r="D1389">
        <v>2.7082463273296099E-2</v>
      </c>
      <c r="E1389" t="s">
        <v>17</v>
      </c>
      <c r="F1389" t="s">
        <v>2891</v>
      </c>
      <c r="G1389" t="s">
        <v>19</v>
      </c>
      <c r="H1389" t="s">
        <v>133</v>
      </c>
      <c r="I1389" t="s">
        <v>2892</v>
      </c>
    </row>
    <row r="1390" spans="1:10" x14ac:dyDescent="0.2">
      <c r="A1390" s="15"/>
      <c r="B1390" t="s">
        <v>4483</v>
      </c>
      <c r="C1390">
        <v>0.87120559602757397</v>
      </c>
      <c r="D1390">
        <v>9.68220982167688E-3</v>
      </c>
      <c r="E1390" t="s">
        <v>17</v>
      </c>
      <c r="F1390" t="s">
        <v>4484</v>
      </c>
      <c r="G1390" t="s">
        <v>12</v>
      </c>
      <c r="H1390" t="s">
        <v>4485</v>
      </c>
      <c r="I1390" t="s">
        <v>4486</v>
      </c>
      <c r="J1390" t="s">
        <v>4487</v>
      </c>
    </row>
    <row r="1391" spans="1:10" x14ac:dyDescent="0.2">
      <c r="A1391" s="15"/>
      <c r="B1391" t="s">
        <v>2153</v>
      </c>
      <c r="C1391">
        <v>0.87945510979362895</v>
      </c>
      <c r="D1391">
        <v>3.0921627616666602E-3</v>
      </c>
      <c r="E1391" t="s">
        <v>10</v>
      </c>
      <c r="F1391" t="s">
        <v>2154</v>
      </c>
      <c r="G1391" t="s">
        <v>12</v>
      </c>
      <c r="H1391" t="s">
        <v>2155</v>
      </c>
      <c r="I1391" t="s">
        <v>2156</v>
      </c>
      <c r="J1391" t="s">
        <v>2157</v>
      </c>
    </row>
    <row r="1392" spans="1:10" x14ac:dyDescent="0.2">
      <c r="A1392" s="15"/>
      <c r="B1392" t="s">
        <v>5663</v>
      </c>
      <c r="C1392">
        <v>0.88033964325043301</v>
      </c>
      <c r="D1392">
        <v>2.6045693953642701E-4</v>
      </c>
      <c r="E1392" t="s">
        <v>10</v>
      </c>
      <c r="F1392" t="s">
        <v>5664</v>
      </c>
      <c r="G1392" t="s">
        <v>12</v>
      </c>
      <c r="H1392" t="s">
        <v>5665</v>
      </c>
      <c r="I1392" t="s">
        <v>5666</v>
      </c>
      <c r="J1392" t="s">
        <v>5667</v>
      </c>
    </row>
    <row r="1393" spans="1:10" x14ac:dyDescent="0.2">
      <c r="A1393" s="15"/>
      <c r="B1393" t="s">
        <v>4724</v>
      </c>
      <c r="C1393">
        <v>0.88060099888394505</v>
      </c>
      <c r="D1393">
        <v>1.37842869475756E-3</v>
      </c>
      <c r="E1393" t="s">
        <v>10</v>
      </c>
      <c r="F1393" t="s">
        <v>4725</v>
      </c>
      <c r="G1393" t="s">
        <v>12</v>
      </c>
      <c r="H1393" t="s">
        <v>4726</v>
      </c>
      <c r="I1393" t="s">
        <v>4727</v>
      </c>
      <c r="J1393" t="s">
        <v>4728</v>
      </c>
    </row>
    <row r="1394" spans="1:10" x14ac:dyDescent="0.2">
      <c r="A1394" s="15"/>
      <c r="B1394" t="s">
        <v>4110</v>
      </c>
      <c r="C1394">
        <v>0.88194257125380504</v>
      </c>
      <c r="D1394">
        <v>1.6471762816348599E-3</v>
      </c>
      <c r="E1394" t="s">
        <v>17</v>
      </c>
      <c r="F1394" t="s">
        <v>4111</v>
      </c>
      <c r="G1394" t="s">
        <v>19</v>
      </c>
      <c r="H1394" t="s">
        <v>133</v>
      </c>
      <c r="I1394" t="s">
        <v>4112</v>
      </c>
    </row>
    <row r="1395" spans="1:10" x14ac:dyDescent="0.2">
      <c r="A1395" s="15"/>
      <c r="B1395" t="s">
        <v>7966</v>
      </c>
      <c r="C1395">
        <v>0.88809986619223502</v>
      </c>
      <c r="D1395">
        <v>5.5617209976365801E-2</v>
      </c>
      <c r="E1395" t="s">
        <v>17</v>
      </c>
      <c r="F1395" t="s">
        <v>7967</v>
      </c>
      <c r="G1395" t="s">
        <v>12</v>
      </c>
      <c r="H1395" t="s">
        <v>7968</v>
      </c>
      <c r="I1395" t="s">
        <v>7969</v>
      </c>
      <c r="J1395" t="s">
        <v>7970</v>
      </c>
    </row>
    <row r="1396" spans="1:10" x14ac:dyDescent="0.2">
      <c r="A1396" s="15"/>
      <c r="B1396" t="s">
        <v>3119</v>
      </c>
      <c r="C1396">
        <v>0.89217535129641801</v>
      </c>
      <c r="D1396">
        <v>8.3553912543514103E-2</v>
      </c>
      <c r="E1396" t="s">
        <v>10</v>
      </c>
      <c r="F1396" t="s">
        <v>3120</v>
      </c>
      <c r="G1396" t="s">
        <v>12</v>
      </c>
      <c r="H1396" t="s">
        <v>3121</v>
      </c>
      <c r="I1396" t="s">
        <v>3122</v>
      </c>
      <c r="J1396" t="s">
        <v>3123</v>
      </c>
    </row>
    <row r="1397" spans="1:10" x14ac:dyDescent="0.2">
      <c r="A1397" s="15"/>
      <c r="B1397" t="s">
        <v>283</v>
      </c>
      <c r="C1397">
        <v>0.89227960272316398</v>
      </c>
      <c r="D1397">
        <v>5.58357318895722E-4</v>
      </c>
      <c r="E1397" t="s">
        <v>10</v>
      </c>
      <c r="F1397" t="s">
        <v>284</v>
      </c>
      <c r="G1397" t="s">
        <v>12</v>
      </c>
      <c r="H1397" t="s">
        <v>285</v>
      </c>
      <c r="I1397" t="s">
        <v>286</v>
      </c>
      <c r="J1397" t="s">
        <v>287</v>
      </c>
    </row>
    <row r="1398" spans="1:10" x14ac:dyDescent="0.2">
      <c r="A1398" s="15"/>
      <c r="B1398" t="s">
        <v>3954</v>
      </c>
      <c r="C1398">
        <v>0.89278572068606099</v>
      </c>
      <c r="D1398">
        <v>0.66650050562336305</v>
      </c>
      <c r="E1398" t="s">
        <v>10</v>
      </c>
      <c r="F1398" t="s">
        <v>3955</v>
      </c>
      <c r="G1398" t="s">
        <v>19</v>
      </c>
      <c r="H1398" t="s">
        <v>3956</v>
      </c>
      <c r="I1398" t="s">
        <v>3957</v>
      </c>
      <c r="J1398" t="s">
        <v>3958</v>
      </c>
    </row>
    <row r="1399" spans="1:10" x14ac:dyDescent="0.2">
      <c r="A1399" s="15"/>
      <c r="B1399" t="s">
        <v>5068</v>
      </c>
      <c r="C1399">
        <v>0.89312598872513904</v>
      </c>
      <c r="D1399">
        <v>3.0967845511370499E-2</v>
      </c>
      <c r="E1399" t="s">
        <v>17</v>
      </c>
      <c r="F1399" t="s">
        <v>5069</v>
      </c>
      <c r="G1399" t="s">
        <v>19</v>
      </c>
      <c r="H1399" t="s">
        <v>5070</v>
      </c>
      <c r="I1399" t="s">
        <v>5071</v>
      </c>
      <c r="J1399" t="s">
        <v>5072</v>
      </c>
    </row>
    <row r="1400" spans="1:10" x14ac:dyDescent="0.2">
      <c r="A1400" s="15"/>
      <c r="B1400" t="s">
        <v>6755</v>
      </c>
      <c r="C1400">
        <v>0.89363821170784097</v>
      </c>
      <c r="D1400">
        <v>8.5481818286199801E-3</v>
      </c>
      <c r="E1400" t="s">
        <v>17</v>
      </c>
      <c r="F1400" t="s">
        <v>6756</v>
      </c>
      <c r="G1400" t="s">
        <v>12</v>
      </c>
      <c r="H1400" t="s">
        <v>6757</v>
      </c>
      <c r="I1400" t="s">
        <v>6758</v>
      </c>
      <c r="J1400" t="s">
        <v>6759</v>
      </c>
    </row>
    <row r="1401" spans="1:10" x14ac:dyDescent="0.2">
      <c r="A1401" s="15"/>
      <c r="B1401" t="s">
        <v>6525</v>
      </c>
      <c r="C1401">
        <v>0.89365767504404003</v>
      </c>
      <c r="D1401">
        <v>0.128243222793641</v>
      </c>
      <c r="E1401" t="s">
        <v>17</v>
      </c>
      <c r="F1401" t="s">
        <v>6526</v>
      </c>
      <c r="G1401" t="s">
        <v>19</v>
      </c>
      <c r="H1401" t="s">
        <v>6527</v>
      </c>
      <c r="I1401" t="s">
        <v>6528</v>
      </c>
      <c r="J1401" t="s">
        <v>1470</v>
      </c>
    </row>
    <row r="1402" spans="1:10" x14ac:dyDescent="0.2">
      <c r="A1402" s="15"/>
      <c r="B1402" t="s">
        <v>8101</v>
      </c>
      <c r="C1402">
        <v>0.90658374441817402</v>
      </c>
      <c r="D1402">
        <v>0.109886902559097</v>
      </c>
      <c r="E1402" t="s">
        <v>17</v>
      </c>
      <c r="F1402" t="s">
        <v>8102</v>
      </c>
      <c r="G1402" t="s">
        <v>19</v>
      </c>
      <c r="H1402" t="s">
        <v>8103</v>
      </c>
      <c r="I1402" t="s">
        <v>8104</v>
      </c>
      <c r="J1402" t="s">
        <v>8105</v>
      </c>
    </row>
    <row r="1403" spans="1:10" x14ac:dyDescent="0.2">
      <c r="A1403" s="15"/>
      <c r="B1403" t="s">
        <v>8272</v>
      </c>
      <c r="C1403">
        <v>0.90759095385379196</v>
      </c>
      <c r="D1403">
        <v>1.9812460109176401E-2</v>
      </c>
      <c r="E1403" t="s">
        <v>17</v>
      </c>
      <c r="F1403" t="s">
        <v>8273</v>
      </c>
      <c r="G1403" t="s">
        <v>19</v>
      </c>
      <c r="H1403" t="s">
        <v>8274</v>
      </c>
      <c r="I1403" t="s">
        <v>8275</v>
      </c>
      <c r="J1403" t="s">
        <v>135</v>
      </c>
    </row>
    <row r="1404" spans="1:10" x14ac:dyDescent="0.2">
      <c r="A1404" s="15"/>
      <c r="B1404" t="s">
        <v>4259</v>
      </c>
      <c r="C1404">
        <v>0.90838792975410898</v>
      </c>
      <c r="D1404">
        <v>1.0374803181159201E-2</v>
      </c>
      <c r="E1404" t="s">
        <v>10</v>
      </c>
      <c r="F1404" t="s">
        <v>4260</v>
      </c>
      <c r="G1404" t="s">
        <v>12</v>
      </c>
      <c r="H1404" t="s">
        <v>4261</v>
      </c>
      <c r="I1404" t="s">
        <v>4262</v>
      </c>
      <c r="J1404" t="s">
        <v>4263</v>
      </c>
    </row>
    <row r="1405" spans="1:10" x14ac:dyDescent="0.2">
      <c r="A1405" s="15"/>
      <c r="B1405" t="s">
        <v>597</v>
      </c>
      <c r="C1405">
        <v>0.91503749143077995</v>
      </c>
      <c r="D1405">
        <v>1.29164392135926E-2</v>
      </c>
      <c r="E1405" t="s">
        <v>10</v>
      </c>
      <c r="F1405" t="s">
        <v>598</v>
      </c>
      <c r="G1405" t="s">
        <v>12</v>
      </c>
      <c r="H1405" t="s">
        <v>599</v>
      </c>
      <c r="I1405" t="s">
        <v>600</v>
      </c>
      <c r="J1405" t="s">
        <v>601</v>
      </c>
    </row>
    <row r="1406" spans="1:10" x14ac:dyDescent="0.2">
      <c r="A1406" s="15"/>
      <c r="B1406" t="s">
        <v>180</v>
      </c>
      <c r="C1406">
        <v>0.91576648326089205</v>
      </c>
      <c r="D1406">
        <v>1.59350080394456E-2</v>
      </c>
      <c r="E1406" t="s">
        <v>10</v>
      </c>
      <c r="F1406" t="s">
        <v>181</v>
      </c>
      <c r="G1406" t="s">
        <v>12</v>
      </c>
      <c r="H1406" t="s">
        <v>182</v>
      </c>
      <c r="I1406" t="s">
        <v>183</v>
      </c>
      <c r="J1406" t="s">
        <v>184</v>
      </c>
    </row>
    <row r="1407" spans="1:10" x14ac:dyDescent="0.2">
      <c r="A1407" s="15"/>
      <c r="B1407" t="s">
        <v>987</v>
      </c>
      <c r="C1407">
        <v>0.91654684376988305</v>
      </c>
      <c r="D1407">
        <v>3.7622417282951202E-2</v>
      </c>
      <c r="E1407" t="s">
        <v>10</v>
      </c>
      <c r="F1407" t="s">
        <v>988</v>
      </c>
      <c r="G1407" t="s">
        <v>12</v>
      </c>
      <c r="H1407" t="s">
        <v>989</v>
      </c>
      <c r="I1407" t="s">
        <v>990</v>
      </c>
      <c r="J1407" t="s">
        <v>405</v>
      </c>
    </row>
    <row r="1408" spans="1:10" x14ac:dyDescent="0.2">
      <c r="A1408" s="15"/>
      <c r="B1408" t="s">
        <v>7776</v>
      </c>
      <c r="C1408">
        <v>0.925073430608224</v>
      </c>
      <c r="D1408">
        <v>1.0292697247147301E-2</v>
      </c>
      <c r="E1408" t="s">
        <v>17</v>
      </c>
      <c r="F1408" t="s">
        <v>7777</v>
      </c>
      <c r="G1408" t="s">
        <v>19</v>
      </c>
      <c r="H1408" t="s">
        <v>7778</v>
      </c>
      <c r="I1408" t="s">
        <v>7779</v>
      </c>
    </row>
    <row r="1409" spans="1:10" x14ac:dyDescent="0.2">
      <c r="A1409" s="15"/>
      <c r="B1409" t="s">
        <v>4161</v>
      </c>
      <c r="C1409">
        <v>0.92535094943479501</v>
      </c>
      <c r="D1409">
        <v>6.0039772961446901E-4</v>
      </c>
      <c r="E1409" t="s">
        <v>17</v>
      </c>
      <c r="F1409" t="s">
        <v>4162</v>
      </c>
      <c r="G1409" t="s">
        <v>19</v>
      </c>
      <c r="H1409" t="s">
        <v>4163</v>
      </c>
      <c r="I1409" t="s">
        <v>4164</v>
      </c>
      <c r="J1409" t="s">
        <v>135</v>
      </c>
    </row>
    <row r="1410" spans="1:10" x14ac:dyDescent="0.2">
      <c r="A1410" s="15"/>
      <c r="B1410" t="s">
        <v>33</v>
      </c>
      <c r="C1410">
        <v>0.93075980874935804</v>
      </c>
      <c r="D1410">
        <v>8.9970069283006905E-4</v>
      </c>
      <c r="E1410" t="s">
        <v>10</v>
      </c>
      <c r="F1410" t="s">
        <v>34</v>
      </c>
      <c r="G1410" t="s">
        <v>12</v>
      </c>
      <c r="H1410" t="s">
        <v>35</v>
      </c>
      <c r="I1410" t="s">
        <v>36</v>
      </c>
      <c r="J1410" t="s">
        <v>37</v>
      </c>
    </row>
    <row r="1411" spans="1:10" x14ac:dyDescent="0.2">
      <c r="A1411" s="15"/>
      <c r="B1411" t="s">
        <v>2642</v>
      </c>
      <c r="C1411">
        <v>0.93179355597162405</v>
      </c>
      <c r="D1411">
        <v>2.4494609113669399E-3</v>
      </c>
      <c r="E1411" t="s">
        <v>10</v>
      </c>
      <c r="F1411" t="s">
        <v>2643</v>
      </c>
      <c r="G1411" t="s">
        <v>12</v>
      </c>
      <c r="H1411" t="s">
        <v>2644</v>
      </c>
      <c r="I1411" t="s">
        <v>2645</v>
      </c>
      <c r="J1411" t="s">
        <v>2646</v>
      </c>
    </row>
    <row r="1412" spans="1:10" x14ac:dyDescent="0.2">
      <c r="A1412" s="15"/>
      <c r="B1412" t="s">
        <v>347</v>
      </c>
      <c r="C1412">
        <v>0.93207778576701905</v>
      </c>
      <c r="D1412">
        <v>1.0564458548369401E-2</v>
      </c>
      <c r="E1412" t="s">
        <v>10</v>
      </c>
      <c r="F1412" t="s">
        <v>348</v>
      </c>
      <c r="G1412" t="s">
        <v>19</v>
      </c>
      <c r="H1412" t="s">
        <v>349</v>
      </c>
      <c r="I1412" t="s">
        <v>350</v>
      </c>
      <c r="J1412" t="s">
        <v>351</v>
      </c>
    </row>
    <row r="1413" spans="1:10" x14ac:dyDescent="0.2">
      <c r="A1413" s="15"/>
      <c r="B1413" t="s">
        <v>5956</v>
      </c>
      <c r="C1413">
        <v>0.93444702163232796</v>
      </c>
      <c r="D1413">
        <v>0.21589212954691001</v>
      </c>
      <c r="E1413" t="s">
        <v>10</v>
      </c>
      <c r="F1413" t="s">
        <v>5957</v>
      </c>
      <c r="G1413" t="s">
        <v>12</v>
      </c>
      <c r="H1413" t="s">
        <v>5958</v>
      </c>
      <c r="I1413" t="s">
        <v>5959</v>
      </c>
      <c r="J1413" t="s">
        <v>5960</v>
      </c>
    </row>
    <row r="1414" spans="1:10" x14ac:dyDescent="0.2">
      <c r="A1414" s="15"/>
      <c r="B1414" t="s">
        <v>3201</v>
      </c>
      <c r="C1414">
        <v>0.93479487515315696</v>
      </c>
      <c r="D1414">
        <v>1.41801257091126E-2</v>
      </c>
      <c r="E1414" t="s">
        <v>10</v>
      </c>
      <c r="F1414" t="s">
        <v>3202</v>
      </c>
      <c r="G1414" t="s">
        <v>19</v>
      </c>
      <c r="H1414" t="s">
        <v>3203</v>
      </c>
      <c r="I1414" t="s">
        <v>3204</v>
      </c>
      <c r="J1414" t="s">
        <v>3205</v>
      </c>
    </row>
    <row r="1415" spans="1:10" x14ac:dyDescent="0.2">
      <c r="A1415" s="15"/>
      <c r="B1415" t="s">
        <v>8363</v>
      </c>
      <c r="C1415">
        <v>0.93512911531080301</v>
      </c>
      <c r="D1415">
        <v>0.15321537998474499</v>
      </c>
      <c r="E1415" t="s">
        <v>17</v>
      </c>
      <c r="F1415" t="s">
        <v>8364</v>
      </c>
      <c r="G1415" t="s">
        <v>19</v>
      </c>
      <c r="H1415" t="s">
        <v>8365</v>
      </c>
      <c r="I1415" t="s">
        <v>8366</v>
      </c>
      <c r="J1415" t="s">
        <v>8367</v>
      </c>
    </row>
    <row r="1416" spans="1:10" x14ac:dyDescent="0.2">
      <c r="A1416" s="15"/>
      <c r="B1416" t="s">
        <v>8243</v>
      </c>
      <c r="C1416">
        <v>0.93859684644102803</v>
      </c>
      <c r="D1416">
        <v>2.3829854331556401E-3</v>
      </c>
      <c r="E1416" t="s">
        <v>17</v>
      </c>
      <c r="F1416" t="s">
        <v>8244</v>
      </c>
      <c r="G1416" t="s">
        <v>12</v>
      </c>
      <c r="H1416" t="s">
        <v>8245</v>
      </c>
      <c r="I1416" t="s">
        <v>8246</v>
      </c>
      <c r="J1416" t="s">
        <v>135</v>
      </c>
    </row>
    <row r="1417" spans="1:10" x14ac:dyDescent="0.2">
      <c r="A1417" s="15"/>
      <c r="B1417" t="s">
        <v>7455</v>
      </c>
      <c r="C1417">
        <v>0.94419759725574604</v>
      </c>
      <c r="D1417">
        <v>8.4940574726621301E-4</v>
      </c>
      <c r="E1417" t="s">
        <v>10</v>
      </c>
      <c r="F1417" t="s">
        <v>7456</v>
      </c>
      <c r="G1417" t="s">
        <v>12</v>
      </c>
      <c r="H1417" t="s">
        <v>7457</v>
      </c>
      <c r="I1417" t="s">
        <v>7458</v>
      </c>
      <c r="J1417" t="s">
        <v>573</v>
      </c>
    </row>
    <row r="1418" spans="1:10" x14ac:dyDescent="0.2">
      <c r="A1418" s="15"/>
      <c r="B1418" t="s">
        <v>1684</v>
      </c>
      <c r="C1418">
        <v>0.94480409704111901</v>
      </c>
      <c r="D1418">
        <v>9.32140763962337E-4</v>
      </c>
      <c r="E1418" t="s">
        <v>10</v>
      </c>
      <c r="F1418" t="s">
        <v>1685</v>
      </c>
      <c r="G1418" t="s">
        <v>12</v>
      </c>
      <c r="H1418" t="s">
        <v>1686</v>
      </c>
      <c r="I1418" t="s">
        <v>1687</v>
      </c>
      <c r="J1418" t="s">
        <v>1688</v>
      </c>
    </row>
    <row r="1419" spans="1:10" x14ac:dyDescent="0.2">
      <c r="A1419" s="15"/>
      <c r="B1419" t="s">
        <v>3385</v>
      </c>
      <c r="C1419">
        <v>0.95670401498275404</v>
      </c>
      <c r="D1419">
        <v>1.39515187412805E-3</v>
      </c>
      <c r="E1419" t="s">
        <v>17</v>
      </c>
      <c r="F1419" t="s">
        <v>3386</v>
      </c>
      <c r="G1419" t="s">
        <v>19</v>
      </c>
      <c r="H1419" t="s">
        <v>3387</v>
      </c>
      <c r="I1419" t="s">
        <v>3388</v>
      </c>
      <c r="J1419" t="s">
        <v>3023</v>
      </c>
    </row>
    <row r="1420" spans="1:10" x14ac:dyDescent="0.2">
      <c r="A1420" s="15"/>
      <c r="B1420" t="s">
        <v>4250</v>
      </c>
      <c r="C1420">
        <v>0.95677668912260505</v>
      </c>
      <c r="D1420" s="2">
        <v>4.3608681664514501E-5</v>
      </c>
      <c r="E1420" t="s">
        <v>17</v>
      </c>
      <c r="F1420" t="s">
        <v>4251</v>
      </c>
      <c r="G1420" t="s">
        <v>12</v>
      </c>
      <c r="H1420" t="s">
        <v>4252</v>
      </c>
      <c r="I1420" t="s">
        <v>4253</v>
      </c>
      <c r="J1420" t="s">
        <v>695</v>
      </c>
    </row>
    <row r="1421" spans="1:10" x14ac:dyDescent="0.2">
      <c r="A1421" s="15"/>
      <c r="B1421" t="s">
        <v>5247</v>
      </c>
      <c r="C1421">
        <v>0.95750564773513702</v>
      </c>
      <c r="D1421">
        <v>4.7728642021958097E-2</v>
      </c>
      <c r="E1421" t="s">
        <v>17</v>
      </c>
      <c r="F1421" t="s">
        <v>5248</v>
      </c>
      <c r="G1421" t="s">
        <v>19</v>
      </c>
      <c r="H1421" t="s">
        <v>5249</v>
      </c>
      <c r="I1421" t="s">
        <v>5250</v>
      </c>
    </row>
    <row r="1422" spans="1:10" x14ac:dyDescent="0.2">
      <c r="A1422" s="15"/>
      <c r="B1422" t="s">
        <v>4844</v>
      </c>
      <c r="C1422">
        <v>0.96085645956648902</v>
      </c>
      <c r="D1422" s="2">
        <v>6.9643442560121102E-5</v>
      </c>
      <c r="E1422" t="s">
        <v>17</v>
      </c>
      <c r="F1422" t="s">
        <v>4845</v>
      </c>
      <c r="G1422" t="s">
        <v>12</v>
      </c>
      <c r="H1422" t="s">
        <v>4846</v>
      </c>
      <c r="I1422" t="s">
        <v>4847</v>
      </c>
      <c r="J1422" t="s">
        <v>4848</v>
      </c>
    </row>
    <row r="1423" spans="1:10" x14ac:dyDescent="0.2">
      <c r="A1423" s="15"/>
      <c r="B1423" t="s">
        <v>4903</v>
      </c>
      <c r="C1423">
        <v>0.96984520711641398</v>
      </c>
      <c r="D1423">
        <v>1.6902595963691001E-3</v>
      </c>
      <c r="E1423" t="s">
        <v>17</v>
      </c>
      <c r="F1423" t="s">
        <v>4904</v>
      </c>
      <c r="G1423" t="s">
        <v>12</v>
      </c>
      <c r="H1423" t="s">
        <v>4905</v>
      </c>
      <c r="I1423" t="s">
        <v>4906</v>
      </c>
      <c r="J1423" t="s">
        <v>4907</v>
      </c>
    </row>
    <row r="1424" spans="1:10" x14ac:dyDescent="0.2">
      <c r="A1424" s="15"/>
      <c r="B1424" t="s">
        <v>3015</v>
      </c>
      <c r="C1424">
        <v>0.97261679250270405</v>
      </c>
      <c r="D1424">
        <v>2.50967855446308E-3</v>
      </c>
      <c r="E1424" t="s">
        <v>17</v>
      </c>
      <c r="F1424" t="s">
        <v>3016</v>
      </c>
      <c r="G1424" t="s">
        <v>12</v>
      </c>
      <c r="H1424" t="s">
        <v>3017</v>
      </c>
      <c r="I1424" t="s">
        <v>3018</v>
      </c>
      <c r="J1424" t="s">
        <v>3019</v>
      </c>
    </row>
    <row r="1425" spans="1:10" x14ac:dyDescent="0.2">
      <c r="A1425" s="15"/>
      <c r="B1425" t="s">
        <v>1263</v>
      </c>
      <c r="C1425">
        <v>0.97782009560150696</v>
      </c>
      <c r="D1425">
        <v>1.6866170117835601E-3</v>
      </c>
      <c r="E1425" t="s">
        <v>17</v>
      </c>
      <c r="F1425" t="s">
        <v>1264</v>
      </c>
      <c r="G1425" t="s">
        <v>19</v>
      </c>
      <c r="H1425" t="s">
        <v>133</v>
      </c>
      <c r="I1425" t="s">
        <v>1265</v>
      </c>
      <c r="J1425" t="s">
        <v>135</v>
      </c>
    </row>
    <row r="1426" spans="1:10" x14ac:dyDescent="0.2">
      <c r="A1426" s="15"/>
      <c r="B1426" t="s">
        <v>7257</v>
      </c>
      <c r="C1426">
        <v>0.98053352050902298</v>
      </c>
      <c r="D1426">
        <v>3.0562623123268101E-2</v>
      </c>
      <c r="E1426" t="s">
        <v>17</v>
      </c>
      <c r="F1426" t="s">
        <v>7258</v>
      </c>
      <c r="G1426" t="s">
        <v>12</v>
      </c>
      <c r="H1426" t="s">
        <v>7259</v>
      </c>
      <c r="I1426" t="s">
        <v>7260</v>
      </c>
      <c r="J1426" t="s">
        <v>7261</v>
      </c>
    </row>
    <row r="1427" spans="1:10" x14ac:dyDescent="0.2">
      <c r="A1427" s="15"/>
      <c r="B1427" t="s">
        <v>1238</v>
      </c>
      <c r="C1427">
        <v>0.98076223153341002</v>
      </c>
      <c r="D1427">
        <v>2.7756662663888198E-3</v>
      </c>
      <c r="E1427" t="s">
        <v>10</v>
      </c>
      <c r="F1427" t="s">
        <v>1239</v>
      </c>
      <c r="G1427" t="s">
        <v>12</v>
      </c>
      <c r="H1427" t="s">
        <v>1240</v>
      </c>
      <c r="I1427" t="s">
        <v>1241</v>
      </c>
      <c r="J1427" t="s">
        <v>1242</v>
      </c>
    </row>
    <row r="1428" spans="1:10" x14ac:dyDescent="0.2">
      <c r="A1428" s="15"/>
      <c r="B1428" t="s">
        <v>2048</v>
      </c>
      <c r="C1428">
        <v>0.98376235756424502</v>
      </c>
      <c r="D1428">
        <v>1.08643333214677E-2</v>
      </c>
      <c r="E1428" t="s">
        <v>10</v>
      </c>
      <c r="F1428" t="s">
        <v>2049</v>
      </c>
      <c r="G1428" t="s">
        <v>12</v>
      </c>
      <c r="H1428" t="s">
        <v>2050</v>
      </c>
      <c r="I1428" t="s">
        <v>2051</v>
      </c>
      <c r="J1428" t="s">
        <v>2052</v>
      </c>
    </row>
    <row r="1429" spans="1:10" x14ac:dyDescent="0.2">
      <c r="A1429" s="15"/>
      <c r="B1429" t="s">
        <v>4512</v>
      </c>
      <c r="C1429">
        <v>0.98493982599319796</v>
      </c>
      <c r="D1429">
        <v>9.3267123525099093E-3</v>
      </c>
      <c r="E1429" t="s">
        <v>17</v>
      </c>
      <c r="F1429" t="s">
        <v>4513</v>
      </c>
      <c r="G1429" t="s">
        <v>12</v>
      </c>
      <c r="H1429" t="s">
        <v>4514</v>
      </c>
      <c r="I1429" t="s">
        <v>4515</v>
      </c>
      <c r="J1429" t="s">
        <v>4516</v>
      </c>
    </row>
    <row r="1430" spans="1:10" x14ac:dyDescent="0.2">
      <c r="A1430" s="15"/>
      <c r="B1430" t="s">
        <v>621</v>
      </c>
      <c r="C1430">
        <v>0.98675904198216902</v>
      </c>
      <c r="D1430">
        <v>0.11928754993193499</v>
      </c>
      <c r="E1430" t="s">
        <v>10</v>
      </c>
      <c r="F1430" t="s">
        <v>622</v>
      </c>
      <c r="G1430" t="s">
        <v>12</v>
      </c>
      <c r="H1430" t="s">
        <v>623</v>
      </c>
      <c r="I1430" t="s">
        <v>624</v>
      </c>
      <c r="J1430" t="s">
        <v>625</v>
      </c>
    </row>
    <row r="1431" spans="1:10" x14ac:dyDescent="0.2">
      <c r="A1431" s="15"/>
      <c r="B1431" t="s">
        <v>6408</v>
      </c>
      <c r="C1431">
        <v>0.987034023971887</v>
      </c>
      <c r="D1431">
        <v>2.33041771025101E-2</v>
      </c>
      <c r="E1431" t="s">
        <v>17</v>
      </c>
      <c r="F1431" t="s">
        <v>6409</v>
      </c>
      <c r="G1431" t="s">
        <v>12</v>
      </c>
      <c r="H1431" t="s">
        <v>6410</v>
      </c>
      <c r="I1431" t="s">
        <v>6411</v>
      </c>
      <c r="J1431" t="s">
        <v>6412</v>
      </c>
    </row>
    <row r="1432" spans="1:10" x14ac:dyDescent="0.2">
      <c r="A1432" s="15"/>
      <c r="B1432" t="s">
        <v>3100</v>
      </c>
      <c r="C1432">
        <v>0.98885654893044295</v>
      </c>
      <c r="D1432">
        <v>2.12222092590137E-4</v>
      </c>
      <c r="E1432" t="s">
        <v>10</v>
      </c>
      <c r="F1432" t="s">
        <v>3101</v>
      </c>
      <c r="G1432" t="s">
        <v>12</v>
      </c>
      <c r="H1432" t="s">
        <v>3102</v>
      </c>
      <c r="I1432" t="s">
        <v>3103</v>
      </c>
      <c r="J1432" t="s">
        <v>3104</v>
      </c>
    </row>
    <row r="1433" spans="1:10" x14ac:dyDescent="0.2">
      <c r="A1433" s="15"/>
      <c r="B1433" t="s">
        <v>7721</v>
      </c>
      <c r="C1433">
        <v>0.99138895255239001</v>
      </c>
      <c r="D1433">
        <v>0.14133303863114599</v>
      </c>
      <c r="E1433" t="s">
        <v>17</v>
      </c>
      <c r="F1433" t="s">
        <v>7722</v>
      </c>
      <c r="G1433" t="s">
        <v>19</v>
      </c>
      <c r="H1433" t="s">
        <v>7723</v>
      </c>
      <c r="I1433" t="s">
        <v>7724</v>
      </c>
      <c r="J1433" t="s">
        <v>7725</v>
      </c>
    </row>
    <row r="1434" spans="1:10" x14ac:dyDescent="0.2">
      <c r="A1434" s="15"/>
      <c r="B1434" t="s">
        <v>5781</v>
      </c>
      <c r="C1434">
        <v>0.99150660848589101</v>
      </c>
      <c r="D1434">
        <v>9.7712262392550403E-2</v>
      </c>
      <c r="E1434" t="s">
        <v>17</v>
      </c>
      <c r="F1434" t="s">
        <v>5782</v>
      </c>
      <c r="G1434" t="s">
        <v>12</v>
      </c>
      <c r="H1434" t="s">
        <v>5783</v>
      </c>
      <c r="I1434" t="s">
        <v>5784</v>
      </c>
      <c r="J1434" t="s">
        <v>5785</v>
      </c>
    </row>
    <row r="1435" spans="1:10" x14ac:dyDescent="0.2">
      <c r="A1435" s="15"/>
      <c r="B1435" t="s">
        <v>1881</v>
      </c>
      <c r="C1435">
        <v>0.99819785099955605</v>
      </c>
      <c r="D1435">
        <v>3.3405343790393102E-2</v>
      </c>
      <c r="E1435" t="s">
        <v>17</v>
      </c>
      <c r="F1435" t="s">
        <v>1882</v>
      </c>
      <c r="G1435" t="s">
        <v>12</v>
      </c>
      <c r="H1435" t="s">
        <v>1883</v>
      </c>
      <c r="I1435" t="s">
        <v>1884</v>
      </c>
      <c r="J1435" t="s">
        <v>1885</v>
      </c>
    </row>
    <row r="1436" spans="1:10" x14ac:dyDescent="0.2">
      <c r="A1436" s="15"/>
      <c r="B1436" t="s">
        <v>328</v>
      </c>
      <c r="C1436">
        <v>0.99928122454344204</v>
      </c>
      <c r="D1436">
        <v>6.9937085923701603E-3</v>
      </c>
      <c r="E1436" t="s">
        <v>10</v>
      </c>
      <c r="F1436" t="s">
        <v>329</v>
      </c>
      <c r="G1436" t="s">
        <v>12</v>
      </c>
      <c r="H1436" t="s">
        <v>330</v>
      </c>
      <c r="I1436" t="s">
        <v>331</v>
      </c>
      <c r="J1436" t="s">
        <v>332</v>
      </c>
    </row>
    <row r="1437" spans="1:10" x14ac:dyDescent="0.2">
      <c r="A1437" s="15"/>
      <c r="B1437" t="s">
        <v>5507</v>
      </c>
      <c r="C1437">
        <v>1.0014154221821701</v>
      </c>
      <c r="D1437">
        <v>0.124617089985326</v>
      </c>
      <c r="E1437" t="s">
        <v>10</v>
      </c>
      <c r="F1437" t="s">
        <v>5508</v>
      </c>
      <c r="G1437" t="s">
        <v>12</v>
      </c>
      <c r="H1437" t="s">
        <v>5509</v>
      </c>
      <c r="I1437" t="s">
        <v>5510</v>
      </c>
      <c r="J1437" t="s">
        <v>5511</v>
      </c>
    </row>
    <row r="1438" spans="1:10" x14ac:dyDescent="0.2">
      <c r="A1438" s="15"/>
      <c r="B1438" t="s">
        <v>3460</v>
      </c>
      <c r="C1438">
        <v>1.0041881547634099</v>
      </c>
      <c r="D1438">
        <v>4.7048440506538697E-3</v>
      </c>
      <c r="E1438" t="s">
        <v>17</v>
      </c>
      <c r="F1438" t="s">
        <v>3461</v>
      </c>
      <c r="G1438" t="s">
        <v>19</v>
      </c>
      <c r="H1438" t="s">
        <v>3462</v>
      </c>
      <c r="I1438" t="s">
        <v>3463</v>
      </c>
      <c r="J1438" t="s">
        <v>3464</v>
      </c>
    </row>
    <row r="1439" spans="1:10" x14ac:dyDescent="0.2">
      <c r="A1439" s="15"/>
      <c r="B1439" t="s">
        <v>1494</v>
      </c>
      <c r="C1439">
        <v>1.0044300196790299</v>
      </c>
      <c r="D1439">
        <v>7.0571668407348504E-4</v>
      </c>
      <c r="E1439" t="s">
        <v>10</v>
      </c>
      <c r="F1439" t="s">
        <v>1495</v>
      </c>
      <c r="G1439" t="s">
        <v>12</v>
      </c>
      <c r="H1439" t="s">
        <v>1496</v>
      </c>
      <c r="I1439" t="s">
        <v>1497</v>
      </c>
      <c r="J1439" t="s">
        <v>1498</v>
      </c>
    </row>
    <row r="1440" spans="1:10" x14ac:dyDescent="0.2">
      <c r="A1440" s="15"/>
      <c r="B1440" t="s">
        <v>6937</v>
      </c>
      <c r="C1440">
        <v>1.0129180687200701</v>
      </c>
      <c r="D1440">
        <v>3.4176504483503598E-3</v>
      </c>
      <c r="E1440" t="s">
        <v>17</v>
      </c>
      <c r="F1440" t="s">
        <v>6938</v>
      </c>
      <c r="G1440" t="s">
        <v>12</v>
      </c>
      <c r="H1440" t="s">
        <v>6939</v>
      </c>
      <c r="I1440" t="s">
        <v>6940</v>
      </c>
      <c r="J1440" t="s">
        <v>6941</v>
      </c>
    </row>
    <row r="1441" spans="1:10" x14ac:dyDescent="0.2">
      <c r="A1441" s="15"/>
      <c r="B1441" t="s">
        <v>485</v>
      </c>
      <c r="C1441">
        <v>1.01400382914246</v>
      </c>
      <c r="D1441">
        <v>4.7833705852047803E-4</v>
      </c>
      <c r="E1441" t="s">
        <v>10</v>
      </c>
      <c r="F1441" t="s">
        <v>486</v>
      </c>
      <c r="G1441" t="s">
        <v>19</v>
      </c>
      <c r="H1441" t="s">
        <v>487</v>
      </c>
      <c r="I1441" t="s">
        <v>488</v>
      </c>
      <c r="J1441" t="s">
        <v>489</v>
      </c>
    </row>
    <row r="1442" spans="1:10" x14ac:dyDescent="0.2">
      <c r="A1442" s="15"/>
      <c r="B1442" t="s">
        <v>3129</v>
      </c>
      <c r="C1442">
        <v>1.0161027942794201</v>
      </c>
      <c r="D1442">
        <v>4.2795352834435203E-2</v>
      </c>
      <c r="E1442" t="s">
        <v>17</v>
      </c>
      <c r="F1442" t="s">
        <v>3130</v>
      </c>
      <c r="G1442" t="s">
        <v>19</v>
      </c>
      <c r="H1442" t="s">
        <v>3131</v>
      </c>
      <c r="I1442" t="s">
        <v>3132</v>
      </c>
      <c r="J1442" t="s">
        <v>3133</v>
      </c>
    </row>
    <row r="1443" spans="1:10" x14ac:dyDescent="0.2">
      <c r="A1443" s="15"/>
      <c r="B1443" t="s">
        <v>565</v>
      </c>
      <c r="C1443">
        <v>1.0208372754985</v>
      </c>
      <c r="D1443">
        <v>3.4188876299713801E-4</v>
      </c>
      <c r="E1443" t="s">
        <v>17</v>
      </c>
      <c r="F1443" t="s">
        <v>566</v>
      </c>
      <c r="G1443" t="s">
        <v>19</v>
      </c>
      <c r="H1443" t="s">
        <v>133</v>
      </c>
      <c r="I1443" t="s">
        <v>567</v>
      </c>
      <c r="J1443" t="s">
        <v>568</v>
      </c>
    </row>
    <row r="1444" spans="1:10" x14ac:dyDescent="0.2">
      <c r="A1444" s="15"/>
      <c r="B1444" t="s">
        <v>6181</v>
      </c>
      <c r="C1444">
        <v>1.0209438079745301</v>
      </c>
      <c r="D1444">
        <v>4.5627067459437003E-2</v>
      </c>
      <c r="E1444" t="s">
        <v>17</v>
      </c>
      <c r="F1444" t="s">
        <v>6182</v>
      </c>
      <c r="G1444" t="s">
        <v>12</v>
      </c>
      <c r="H1444" t="s">
        <v>6183</v>
      </c>
      <c r="I1444" t="s">
        <v>6184</v>
      </c>
      <c r="J1444" t="s">
        <v>6185</v>
      </c>
    </row>
    <row r="1445" spans="1:10" x14ac:dyDescent="0.2">
      <c r="A1445" s="15"/>
      <c r="B1445" t="s">
        <v>5073</v>
      </c>
      <c r="C1445">
        <v>1.0211597371800401</v>
      </c>
      <c r="D1445">
        <v>3.03300049684922E-2</v>
      </c>
      <c r="E1445" t="s">
        <v>10</v>
      </c>
      <c r="F1445" t="s">
        <v>5074</v>
      </c>
      <c r="G1445" t="s">
        <v>12</v>
      </c>
      <c r="H1445" t="s">
        <v>5075</v>
      </c>
      <c r="I1445" t="s">
        <v>5076</v>
      </c>
      <c r="J1445" t="s">
        <v>5077</v>
      </c>
    </row>
    <row r="1446" spans="1:10" x14ac:dyDescent="0.2">
      <c r="A1446" s="15"/>
      <c r="B1446" t="s">
        <v>2850</v>
      </c>
      <c r="C1446">
        <v>1.0214405037871499</v>
      </c>
      <c r="D1446">
        <v>7.7526486759361404E-4</v>
      </c>
      <c r="E1446" t="s">
        <v>10</v>
      </c>
      <c r="F1446" t="s">
        <v>2851</v>
      </c>
      <c r="G1446" t="s">
        <v>12</v>
      </c>
      <c r="H1446" t="s">
        <v>2852</v>
      </c>
      <c r="I1446" t="s">
        <v>2853</v>
      </c>
      <c r="J1446" t="s">
        <v>2258</v>
      </c>
    </row>
    <row r="1447" spans="1:10" x14ac:dyDescent="0.2">
      <c r="A1447" s="15"/>
      <c r="B1447" t="s">
        <v>5876</v>
      </c>
      <c r="C1447">
        <v>1.0225369239081701</v>
      </c>
      <c r="D1447">
        <v>2.01306079101437E-3</v>
      </c>
      <c r="E1447" t="s">
        <v>17</v>
      </c>
      <c r="F1447" t="s">
        <v>5877</v>
      </c>
      <c r="G1447" t="s">
        <v>12</v>
      </c>
      <c r="H1447" t="s">
        <v>5878</v>
      </c>
      <c r="I1447" t="s">
        <v>5879</v>
      </c>
      <c r="J1447" t="s">
        <v>5880</v>
      </c>
    </row>
    <row r="1448" spans="1:10" x14ac:dyDescent="0.2">
      <c r="A1448" s="15"/>
      <c r="B1448" t="s">
        <v>3092</v>
      </c>
      <c r="C1448">
        <v>1.02298153720136</v>
      </c>
      <c r="D1448">
        <v>4.8827681291437799E-3</v>
      </c>
      <c r="E1448" t="s">
        <v>10</v>
      </c>
      <c r="F1448" t="s">
        <v>3093</v>
      </c>
      <c r="G1448" t="s">
        <v>19</v>
      </c>
      <c r="H1448" t="s">
        <v>3094</v>
      </c>
      <c r="I1448" t="s">
        <v>3095</v>
      </c>
      <c r="J1448" t="s">
        <v>573</v>
      </c>
    </row>
    <row r="1449" spans="1:10" x14ac:dyDescent="0.2">
      <c r="A1449" s="15"/>
      <c r="B1449" t="s">
        <v>5271</v>
      </c>
      <c r="C1449">
        <v>1.02492185240648</v>
      </c>
      <c r="D1449">
        <v>2.5733291501220103E-4</v>
      </c>
      <c r="E1449" t="s">
        <v>17</v>
      </c>
      <c r="F1449" t="s">
        <v>5272</v>
      </c>
      <c r="G1449" t="s">
        <v>12</v>
      </c>
      <c r="H1449" t="s">
        <v>5273</v>
      </c>
      <c r="I1449" t="s">
        <v>5274</v>
      </c>
      <c r="J1449" t="s">
        <v>5275</v>
      </c>
    </row>
    <row r="1450" spans="1:10" x14ac:dyDescent="0.2">
      <c r="A1450" s="15"/>
      <c r="B1450" t="s">
        <v>4747</v>
      </c>
      <c r="C1450">
        <v>1.0270971566282701</v>
      </c>
      <c r="D1450">
        <v>2.9210599246826899E-2</v>
      </c>
      <c r="E1450" t="s">
        <v>17</v>
      </c>
      <c r="F1450" t="s">
        <v>4748</v>
      </c>
      <c r="G1450" t="s">
        <v>19</v>
      </c>
      <c r="H1450" t="s">
        <v>4749</v>
      </c>
      <c r="I1450" t="s">
        <v>4750</v>
      </c>
      <c r="J1450" t="s">
        <v>4751</v>
      </c>
    </row>
    <row r="1451" spans="1:10" x14ac:dyDescent="0.2">
      <c r="A1451" s="15"/>
      <c r="B1451" t="s">
        <v>4198</v>
      </c>
      <c r="C1451">
        <v>1.02912187280996</v>
      </c>
      <c r="D1451">
        <v>8.9570134941830304E-4</v>
      </c>
      <c r="E1451" t="s">
        <v>10</v>
      </c>
      <c r="F1451" t="s">
        <v>4199</v>
      </c>
      <c r="G1451" t="s">
        <v>12</v>
      </c>
      <c r="H1451" t="s">
        <v>4200</v>
      </c>
      <c r="I1451" t="s">
        <v>4201</v>
      </c>
      <c r="J1451" t="s">
        <v>573</v>
      </c>
    </row>
    <row r="1452" spans="1:10" x14ac:dyDescent="0.2">
      <c r="A1452" s="15"/>
      <c r="B1452" t="s">
        <v>2632</v>
      </c>
      <c r="C1452">
        <v>1.0297831760396201</v>
      </c>
      <c r="D1452">
        <v>7.1941780834027197E-4</v>
      </c>
      <c r="E1452" t="s">
        <v>10</v>
      </c>
      <c r="F1452" t="s">
        <v>2633</v>
      </c>
      <c r="G1452" t="s">
        <v>12</v>
      </c>
      <c r="H1452" t="s">
        <v>2634</v>
      </c>
      <c r="I1452" t="s">
        <v>2635</v>
      </c>
      <c r="J1452" t="s">
        <v>2636</v>
      </c>
    </row>
    <row r="1453" spans="1:10" x14ac:dyDescent="0.2">
      <c r="A1453" s="15"/>
      <c r="B1453" t="s">
        <v>7871</v>
      </c>
      <c r="C1453">
        <v>1.0308641315836999</v>
      </c>
      <c r="D1453">
        <v>1.2234984811525299E-2</v>
      </c>
      <c r="E1453" t="s">
        <v>17</v>
      </c>
      <c r="F1453" t="s">
        <v>7872</v>
      </c>
      <c r="G1453" t="s">
        <v>12</v>
      </c>
      <c r="H1453" t="s">
        <v>7873</v>
      </c>
      <c r="I1453" t="s">
        <v>7874</v>
      </c>
      <c r="J1453" t="s">
        <v>7875</v>
      </c>
    </row>
    <row r="1454" spans="1:10" x14ac:dyDescent="0.2">
      <c r="A1454" s="15"/>
      <c r="B1454" t="s">
        <v>7565</v>
      </c>
      <c r="C1454">
        <v>1.03183004327039</v>
      </c>
      <c r="D1454">
        <v>1.93982415432757E-3</v>
      </c>
      <c r="E1454" t="s">
        <v>17</v>
      </c>
      <c r="F1454" t="s">
        <v>7566</v>
      </c>
      <c r="G1454" t="s">
        <v>19</v>
      </c>
      <c r="H1454" t="s">
        <v>7567</v>
      </c>
      <c r="I1454" t="s">
        <v>7568</v>
      </c>
      <c r="J1454" t="s">
        <v>135</v>
      </c>
    </row>
    <row r="1455" spans="1:10" x14ac:dyDescent="0.2">
      <c r="A1455" s="15"/>
      <c r="B1455" t="s">
        <v>5604</v>
      </c>
      <c r="C1455">
        <v>1.03643936044824</v>
      </c>
      <c r="D1455">
        <v>3.6443623782682899E-3</v>
      </c>
      <c r="E1455" t="s">
        <v>10</v>
      </c>
      <c r="F1455" t="s">
        <v>5605</v>
      </c>
      <c r="G1455" t="s">
        <v>19</v>
      </c>
      <c r="H1455" t="s">
        <v>5606</v>
      </c>
      <c r="I1455" t="s">
        <v>5607</v>
      </c>
      <c r="J1455" t="s">
        <v>573</v>
      </c>
    </row>
    <row r="1456" spans="1:10" x14ac:dyDescent="0.2">
      <c r="A1456" s="15"/>
      <c r="B1456" t="s">
        <v>411</v>
      </c>
      <c r="C1456">
        <v>1.0403768832228599</v>
      </c>
      <c r="D1456">
        <v>1.4253579933947299E-3</v>
      </c>
      <c r="E1456" t="s">
        <v>10</v>
      </c>
      <c r="F1456" t="s">
        <v>412</v>
      </c>
      <c r="G1456" t="s">
        <v>12</v>
      </c>
      <c r="H1456" t="s">
        <v>413</v>
      </c>
      <c r="I1456" t="s">
        <v>414</v>
      </c>
      <c r="J1456" t="s">
        <v>415</v>
      </c>
    </row>
    <row r="1457" spans="1:10" x14ac:dyDescent="0.2">
      <c r="A1457" s="15"/>
      <c r="B1457" t="s">
        <v>4193</v>
      </c>
      <c r="C1457">
        <v>1.0431224316875001</v>
      </c>
      <c r="D1457">
        <v>2.41616408464943E-2</v>
      </c>
      <c r="E1457" t="s">
        <v>17</v>
      </c>
      <c r="F1457" t="s">
        <v>4194</v>
      </c>
      <c r="G1457" t="s">
        <v>12</v>
      </c>
      <c r="H1457" t="s">
        <v>4195</v>
      </c>
      <c r="I1457" t="s">
        <v>4196</v>
      </c>
      <c r="J1457" t="s">
        <v>4197</v>
      </c>
    </row>
    <row r="1458" spans="1:10" x14ac:dyDescent="0.2">
      <c r="A1458" s="15"/>
      <c r="B1458" t="s">
        <v>2034</v>
      </c>
      <c r="C1458">
        <v>1.0487612816938401</v>
      </c>
      <c r="D1458">
        <v>5.4377818883176499E-2</v>
      </c>
      <c r="E1458" t="s">
        <v>10</v>
      </c>
      <c r="F1458" t="s">
        <v>2035</v>
      </c>
      <c r="G1458" t="s">
        <v>12</v>
      </c>
      <c r="H1458" t="s">
        <v>2036</v>
      </c>
      <c r="I1458" t="s">
        <v>2037</v>
      </c>
      <c r="J1458" t="s">
        <v>1023</v>
      </c>
    </row>
    <row r="1459" spans="1:10" x14ac:dyDescent="0.2">
      <c r="A1459" s="15"/>
      <c r="B1459" t="s">
        <v>6929</v>
      </c>
      <c r="C1459">
        <v>1.0494056048068601</v>
      </c>
      <c r="D1459">
        <v>3.66173127463046E-3</v>
      </c>
      <c r="E1459" t="s">
        <v>17</v>
      </c>
      <c r="F1459" t="s">
        <v>6930</v>
      </c>
      <c r="G1459" t="s">
        <v>19</v>
      </c>
      <c r="H1459" t="s">
        <v>133</v>
      </c>
      <c r="I1459" t="s">
        <v>6931</v>
      </c>
    </row>
    <row r="1460" spans="1:10" x14ac:dyDescent="0.2">
      <c r="A1460" s="15"/>
      <c r="B1460" t="s">
        <v>1954</v>
      </c>
      <c r="C1460">
        <v>1.0504746675965799</v>
      </c>
      <c r="D1460">
        <v>1.5465722998834299E-2</v>
      </c>
      <c r="E1460" t="s">
        <v>10</v>
      </c>
      <c r="F1460" t="s">
        <v>1955</v>
      </c>
      <c r="G1460" t="s">
        <v>12</v>
      </c>
      <c r="H1460" t="s">
        <v>1956</v>
      </c>
      <c r="I1460" t="s">
        <v>1957</v>
      </c>
      <c r="J1460" t="s">
        <v>1958</v>
      </c>
    </row>
    <row r="1461" spans="1:10" x14ac:dyDescent="0.2">
      <c r="A1461" s="15"/>
      <c r="B1461" t="s">
        <v>6561</v>
      </c>
      <c r="C1461">
        <v>1.05252013966514</v>
      </c>
      <c r="D1461">
        <v>7.11546363923647E-3</v>
      </c>
      <c r="E1461" t="s">
        <v>17</v>
      </c>
      <c r="F1461" t="s">
        <v>6562</v>
      </c>
      <c r="H1461" t="s">
        <v>4932</v>
      </c>
    </row>
    <row r="1462" spans="1:10" x14ac:dyDescent="0.2">
      <c r="A1462" s="15"/>
      <c r="B1462" t="s">
        <v>612</v>
      </c>
      <c r="C1462">
        <v>1.05363505798422</v>
      </c>
      <c r="D1462">
        <v>2.2412420647460501E-2</v>
      </c>
      <c r="E1462" t="s">
        <v>17</v>
      </c>
      <c r="F1462" t="s">
        <v>613</v>
      </c>
      <c r="G1462" t="s">
        <v>12</v>
      </c>
      <c r="H1462" t="s">
        <v>614</v>
      </c>
      <c r="I1462" t="s">
        <v>615</v>
      </c>
      <c r="J1462" t="s">
        <v>616</v>
      </c>
    </row>
    <row r="1463" spans="1:10" x14ac:dyDescent="0.2">
      <c r="A1463" s="15"/>
      <c r="B1463" t="s">
        <v>7780</v>
      </c>
      <c r="C1463">
        <v>1.0548026478027499</v>
      </c>
      <c r="D1463">
        <v>1.9502444269691201E-2</v>
      </c>
      <c r="E1463" t="s">
        <v>10</v>
      </c>
      <c r="F1463" t="s">
        <v>7781</v>
      </c>
      <c r="G1463" t="s">
        <v>12</v>
      </c>
      <c r="H1463" t="s">
        <v>7782</v>
      </c>
      <c r="I1463" t="s">
        <v>7783</v>
      </c>
      <c r="J1463" t="s">
        <v>7784</v>
      </c>
    </row>
    <row r="1464" spans="1:10" x14ac:dyDescent="0.2">
      <c r="A1464" s="15"/>
      <c r="B1464" t="s">
        <v>8387</v>
      </c>
      <c r="C1464">
        <v>1.05546401890996</v>
      </c>
      <c r="D1464">
        <v>3.9918420761307402E-2</v>
      </c>
      <c r="E1464" t="s">
        <v>17</v>
      </c>
      <c r="F1464" t="s">
        <v>8388</v>
      </c>
      <c r="G1464" t="s">
        <v>19</v>
      </c>
      <c r="H1464" t="s">
        <v>133</v>
      </c>
      <c r="I1464" t="s">
        <v>8389</v>
      </c>
      <c r="J1464" t="s">
        <v>1470</v>
      </c>
    </row>
    <row r="1465" spans="1:10" x14ac:dyDescent="0.2">
      <c r="A1465" s="15"/>
      <c r="B1465" t="s">
        <v>5658</v>
      </c>
      <c r="C1465">
        <v>1.0559596695356099</v>
      </c>
      <c r="D1465">
        <v>6.6030986362101496E-4</v>
      </c>
      <c r="E1465" t="s">
        <v>10</v>
      </c>
      <c r="F1465" t="s">
        <v>5659</v>
      </c>
      <c r="G1465" t="s">
        <v>12</v>
      </c>
      <c r="H1465" t="s">
        <v>5660</v>
      </c>
      <c r="I1465" t="s">
        <v>5661</v>
      </c>
      <c r="J1465" t="s">
        <v>5662</v>
      </c>
    </row>
    <row r="1466" spans="1:10" x14ac:dyDescent="0.2">
      <c r="A1466" s="15"/>
      <c r="B1466" t="s">
        <v>6894</v>
      </c>
      <c r="C1466">
        <v>1.0634536479421199</v>
      </c>
      <c r="D1466">
        <v>0.173827200271646</v>
      </c>
      <c r="E1466" t="s">
        <v>17</v>
      </c>
      <c r="F1466" t="s">
        <v>6895</v>
      </c>
      <c r="G1466" t="s">
        <v>19</v>
      </c>
      <c r="H1466" t="s">
        <v>6896</v>
      </c>
      <c r="I1466" t="s">
        <v>6897</v>
      </c>
      <c r="J1466" t="s">
        <v>6898</v>
      </c>
    </row>
    <row r="1467" spans="1:10" x14ac:dyDescent="0.2">
      <c r="A1467" s="15"/>
      <c r="B1467" t="s">
        <v>5361</v>
      </c>
      <c r="C1467">
        <v>1.0685859123333501</v>
      </c>
      <c r="D1467">
        <v>2.5532822767124298E-2</v>
      </c>
      <c r="E1467" t="s">
        <v>10</v>
      </c>
      <c r="F1467" t="s">
        <v>5362</v>
      </c>
      <c r="G1467" t="s">
        <v>12</v>
      </c>
      <c r="H1467" t="s">
        <v>5363</v>
      </c>
      <c r="I1467" t="s">
        <v>5364</v>
      </c>
      <c r="J1467" t="s">
        <v>5365</v>
      </c>
    </row>
    <row r="1468" spans="1:10" x14ac:dyDescent="0.2">
      <c r="A1468" s="15"/>
      <c r="B1468" t="s">
        <v>4564</v>
      </c>
      <c r="C1468">
        <v>1.07380978070309</v>
      </c>
      <c r="D1468">
        <v>1.54557089385387E-2</v>
      </c>
      <c r="E1468" t="s">
        <v>10</v>
      </c>
      <c r="F1468" t="s">
        <v>4565</v>
      </c>
      <c r="G1468" t="s">
        <v>12</v>
      </c>
      <c r="H1468" t="s">
        <v>4566</v>
      </c>
      <c r="I1468" t="s">
        <v>4567</v>
      </c>
      <c r="J1468" t="s">
        <v>4568</v>
      </c>
    </row>
    <row r="1469" spans="1:10" x14ac:dyDescent="0.2">
      <c r="A1469" s="15"/>
      <c r="B1469" t="s">
        <v>3866</v>
      </c>
      <c r="C1469">
        <v>1.0745836662228401</v>
      </c>
      <c r="D1469">
        <v>2.8172146666053201E-2</v>
      </c>
      <c r="E1469" t="s">
        <v>17</v>
      </c>
      <c r="F1469" t="s">
        <v>3867</v>
      </c>
      <c r="G1469" t="s">
        <v>12</v>
      </c>
      <c r="H1469" t="s">
        <v>3868</v>
      </c>
      <c r="I1469" t="s">
        <v>3869</v>
      </c>
      <c r="J1469" t="s">
        <v>3870</v>
      </c>
    </row>
    <row r="1470" spans="1:10" x14ac:dyDescent="0.2">
      <c r="A1470" s="15"/>
      <c r="B1470" t="s">
        <v>4421</v>
      </c>
      <c r="C1470">
        <v>1.0746262484161599</v>
      </c>
      <c r="D1470">
        <v>2.0737771300174701E-3</v>
      </c>
      <c r="E1470" t="s">
        <v>17</v>
      </c>
      <c r="F1470" t="s">
        <v>4422</v>
      </c>
      <c r="G1470" t="s">
        <v>12</v>
      </c>
      <c r="H1470" t="s">
        <v>4423</v>
      </c>
      <c r="I1470" t="s">
        <v>4424</v>
      </c>
      <c r="J1470" t="s">
        <v>4425</v>
      </c>
    </row>
    <row r="1471" spans="1:10" x14ac:dyDescent="0.2">
      <c r="A1471" s="15"/>
      <c r="B1471" t="s">
        <v>5762</v>
      </c>
      <c r="C1471">
        <v>1.07555112643516</v>
      </c>
      <c r="D1471">
        <v>2.9209279019741401E-2</v>
      </c>
      <c r="E1471" t="s">
        <v>10</v>
      </c>
      <c r="F1471" t="s">
        <v>5763</v>
      </c>
      <c r="G1471" t="s">
        <v>12</v>
      </c>
      <c r="H1471" t="s">
        <v>5764</v>
      </c>
      <c r="I1471" t="s">
        <v>5765</v>
      </c>
      <c r="J1471" t="s">
        <v>5766</v>
      </c>
    </row>
    <row r="1472" spans="1:10" x14ac:dyDescent="0.2">
      <c r="A1472" s="15"/>
      <c r="B1472" t="s">
        <v>7195</v>
      </c>
      <c r="C1472">
        <v>1.0812734670564099</v>
      </c>
      <c r="D1472">
        <v>2.4305138211511802E-2</v>
      </c>
      <c r="E1472" t="s">
        <v>10</v>
      </c>
      <c r="F1472" t="s">
        <v>7196</v>
      </c>
      <c r="G1472" t="s">
        <v>12</v>
      </c>
      <c r="H1472" t="s">
        <v>7197</v>
      </c>
      <c r="I1472" t="s">
        <v>7198</v>
      </c>
      <c r="J1472" t="s">
        <v>2824</v>
      </c>
    </row>
    <row r="1473" spans="1:10" x14ac:dyDescent="0.2">
      <c r="A1473" s="15"/>
      <c r="B1473" t="s">
        <v>2406</v>
      </c>
      <c r="C1473">
        <v>1.0828386717921199</v>
      </c>
      <c r="D1473">
        <v>6.1661113284413303E-4</v>
      </c>
      <c r="E1473" t="s">
        <v>10</v>
      </c>
      <c r="F1473" t="s">
        <v>2407</v>
      </c>
      <c r="G1473" t="s">
        <v>12</v>
      </c>
      <c r="H1473" t="s">
        <v>2408</v>
      </c>
      <c r="I1473" t="s">
        <v>2409</v>
      </c>
      <c r="J1473" t="s">
        <v>2410</v>
      </c>
    </row>
    <row r="1474" spans="1:10" x14ac:dyDescent="0.2">
      <c r="A1474" s="15"/>
      <c r="B1474" t="s">
        <v>4061</v>
      </c>
      <c r="C1474">
        <v>1.0839578018690399</v>
      </c>
      <c r="D1474">
        <v>6.0840237345873302E-3</v>
      </c>
      <c r="E1474" t="s">
        <v>10</v>
      </c>
      <c r="F1474" t="s">
        <v>4062</v>
      </c>
      <c r="G1474" t="s">
        <v>12</v>
      </c>
      <c r="H1474" t="s">
        <v>4063</v>
      </c>
      <c r="I1474" t="s">
        <v>4064</v>
      </c>
      <c r="J1474" t="s">
        <v>4065</v>
      </c>
    </row>
    <row r="1475" spans="1:10" x14ac:dyDescent="0.2">
      <c r="A1475" s="15"/>
      <c r="B1475" t="s">
        <v>5195</v>
      </c>
      <c r="C1475">
        <v>1.0869411206666</v>
      </c>
      <c r="D1475">
        <v>1.6262331978605499E-3</v>
      </c>
      <c r="E1475" t="s">
        <v>17</v>
      </c>
      <c r="F1475" t="s">
        <v>5196</v>
      </c>
      <c r="G1475" t="s">
        <v>12</v>
      </c>
      <c r="H1475" t="s">
        <v>5197</v>
      </c>
      <c r="I1475" t="s">
        <v>5198</v>
      </c>
      <c r="J1475" t="s">
        <v>5199</v>
      </c>
    </row>
    <row r="1476" spans="1:10" x14ac:dyDescent="0.2">
      <c r="A1476" s="15"/>
      <c r="B1476" t="s">
        <v>2097</v>
      </c>
      <c r="C1476">
        <v>1.0920765963126799</v>
      </c>
      <c r="D1476">
        <v>1.03721524048436E-3</v>
      </c>
      <c r="E1476" t="s">
        <v>10</v>
      </c>
      <c r="F1476" t="s">
        <v>2098</v>
      </c>
      <c r="G1476" t="s">
        <v>12</v>
      </c>
      <c r="H1476" t="s">
        <v>2099</v>
      </c>
      <c r="I1476" t="s">
        <v>2100</v>
      </c>
      <c r="J1476" t="s">
        <v>2101</v>
      </c>
    </row>
    <row r="1477" spans="1:10" x14ac:dyDescent="0.2">
      <c r="A1477" s="15"/>
      <c r="B1477" t="s">
        <v>2781</v>
      </c>
      <c r="C1477">
        <v>1.0946279231440601</v>
      </c>
      <c r="D1477">
        <v>3.1982020306083402E-2</v>
      </c>
      <c r="E1477" t="s">
        <v>17</v>
      </c>
      <c r="F1477" t="s">
        <v>2782</v>
      </c>
      <c r="G1477" t="s">
        <v>19</v>
      </c>
      <c r="H1477" t="s">
        <v>2783</v>
      </c>
      <c r="I1477" t="s">
        <v>2784</v>
      </c>
      <c r="J1477" t="s">
        <v>1157</v>
      </c>
    </row>
    <row r="1478" spans="1:10" x14ac:dyDescent="0.2">
      <c r="A1478" s="15"/>
      <c r="B1478" t="s">
        <v>3895</v>
      </c>
      <c r="C1478">
        <v>1.0951101803607199</v>
      </c>
      <c r="D1478">
        <v>4.3945422673528098E-4</v>
      </c>
      <c r="E1478" t="s">
        <v>17</v>
      </c>
      <c r="F1478" t="s">
        <v>3896</v>
      </c>
      <c r="G1478" t="s">
        <v>19</v>
      </c>
      <c r="H1478" t="s">
        <v>133</v>
      </c>
      <c r="I1478" t="s">
        <v>3897</v>
      </c>
      <c r="J1478" t="s">
        <v>135</v>
      </c>
    </row>
    <row r="1479" spans="1:10" x14ac:dyDescent="0.2">
      <c r="A1479" s="15"/>
      <c r="B1479" t="s">
        <v>6953</v>
      </c>
      <c r="C1479">
        <v>1.0968717233305301</v>
      </c>
      <c r="D1479">
        <v>0.14677534998339001</v>
      </c>
      <c r="E1479" t="s">
        <v>17</v>
      </c>
      <c r="F1479" t="s">
        <v>6954</v>
      </c>
      <c r="G1479" t="s">
        <v>12</v>
      </c>
      <c r="H1479" t="s">
        <v>6955</v>
      </c>
      <c r="I1479" t="s">
        <v>6956</v>
      </c>
      <c r="J1479" t="s">
        <v>6957</v>
      </c>
    </row>
    <row r="1480" spans="1:10" x14ac:dyDescent="0.2">
      <c r="A1480" s="15"/>
      <c r="B1480" t="s">
        <v>719</v>
      </c>
      <c r="C1480">
        <v>1.09870476325612</v>
      </c>
      <c r="D1480" s="2">
        <v>4.1044856223592402E-5</v>
      </c>
      <c r="E1480" t="s">
        <v>10</v>
      </c>
      <c r="F1480" t="s">
        <v>720</v>
      </c>
      <c r="G1480" t="s">
        <v>12</v>
      </c>
      <c r="H1480" t="s">
        <v>721</v>
      </c>
      <c r="I1480" t="s">
        <v>722</v>
      </c>
      <c r="J1480" t="s">
        <v>723</v>
      </c>
    </row>
    <row r="1481" spans="1:10" x14ac:dyDescent="0.2">
      <c r="A1481" s="15"/>
      <c r="B1481" t="s">
        <v>5948</v>
      </c>
      <c r="C1481">
        <v>1.1087125197276599</v>
      </c>
      <c r="D1481" s="2">
        <v>4.2128747396557398E-6</v>
      </c>
      <c r="E1481" t="s">
        <v>17</v>
      </c>
      <c r="F1481" t="s">
        <v>5949</v>
      </c>
      <c r="G1481" t="s">
        <v>19</v>
      </c>
      <c r="H1481" t="s">
        <v>5950</v>
      </c>
      <c r="I1481" t="s">
        <v>5951</v>
      </c>
      <c r="J1481" t="s">
        <v>135</v>
      </c>
    </row>
    <row r="1482" spans="1:10" x14ac:dyDescent="0.2">
      <c r="A1482" s="15"/>
      <c r="B1482" t="s">
        <v>7831</v>
      </c>
      <c r="C1482">
        <v>1.1096567317349499</v>
      </c>
      <c r="D1482">
        <v>1.01080453966839E-4</v>
      </c>
      <c r="E1482" t="s">
        <v>17</v>
      </c>
      <c r="F1482" t="s">
        <v>7832</v>
      </c>
      <c r="G1482" t="s">
        <v>19</v>
      </c>
      <c r="H1482" t="s">
        <v>133</v>
      </c>
      <c r="I1482" t="s">
        <v>7833</v>
      </c>
    </row>
    <row r="1483" spans="1:10" x14ac:dyDescent="0.2">
      <c r="A1483" s="15"/>
      <c r="B1483" t="s">
        <v>2451</v>
      </c>
      <c r="C1483">
        <v>1.1136133629176601</v>
      </c>
      <c r="D1483">
        <v>2.25867979448551E-4</v>
      </c>
      <c r="E1483" t="s">
        <v>17</v>
      </c>
      <c r="F1483" t="s">
        <v>2452</v>
      </c>
      <c r="G1483" t="s">
        <v>12</v>
      </c>
      <c r="H1483" t="s">
        <v>2453</v>
      </c>
      <c r="I1483" t="s">
        <v>2454</v>
      </c>
      <c r="J1483" t="s">
        <v>2455</v>
      </c>
    </row>
    <row r="1484" spans="1:10" x14ac:dyDescent="0.2">
      <c r="A1484" s="15"/>
      <c r="B1484" t="s">
        <v>5280</v>
      </c>
      <c r="C1484">
        <v>1.1201224611632099</v>
      </c>
      <c r="D1484">
        <v>3.2159839906197002E-2</v>
      </c>
      <c r="E1484" t="s">
        <v>17</v>
      </c>
      <c r="F1484" t="s">
        <v>5281</v>
      </c>
      <c r="G1484" t="s">
        <v>12</v>
      </c>
      <c r="H1484" t="s">
        <v>5282</v>
      </c>
      <c r="I1484" t="s">
        <v>5283</v>
      </c>
      <c r="J1484" t="s">
        <v>5284</v>
      </c>
    </row>
    <row r="1485" spans="1:10" x14ac:dyDescent="0.2">
      <c r="A1485" s="15"/>
      <c r="B1485" t="s">
        <v>2893</v>
      </c>
      <c r="C1485">
        <v>1.1212523421074001</v>
      </c>
      <c r="D1485">
        <v>6.9590575794658497E-3</v>
      </c>
      <c r="E1485" t="s">
        <v>17</v>
      </c>
      <c r="F1485" t="s">
        <v>2894</v>
      </c>
      <c r="G1485" t="s">
        <v>19</v>
      </c>
      <c r="H1485" t="s">
        <v>2895</v>
      </c>
      <c r="I1485" t="s">
        <v>2896</v>
      </c>
      <c r="J1485" t="s">
        <v>2897</v>
      </c>
    </row>
    <row r="1486" spans="1:10" x14ac:dyDescent="0.2">
      <c r="A1486" s="15"/>
      <c r="B1486" t="s">
        <v>6598</v>
      </c>
      <c r="C1486">
        <v>1.12541177940251</v>
      </c>
      <c r="D1486">
        <v>5.2253096701347802E-3</v>
      </c>
      <c r="E1486" t="s">
        <v>17</v>
      </c>
      <c r="F1486" t="s">
        <v>6599</v>
      </c>
      <c r="G1486" t="s">
        <v>19</v>
      </c>
      <c r="H1486" t="s">
        <v>6600</v>
      </c>
      <c r="I1486" t="s">
        <v>6601</v>
      </c>
      <c r="J1486" t="s">
        <v>6602</v>
      </c>
    </row>
    <row r="1487" spans="1:10" x14ac:dyDescent="0.2">
      <c r="A1487" s="15"/>
      <c r="B1487" t="s">
        <v>1053</v>
      </c>
      <c r="C1487">
        <v>1.1263530120074701</v>
      </c>
      <c r="D1487">
        <v>1.7956379830721999E-3</v>
      </c>
      <c r="E1487" t="s">
        <v>17</v>
      </c>
      <c r="F1487" t="s">
        <v>1054</v>
      </c>
      <c r="G1487" t="s">
        <v>19</v>
      </c>
      <c r="H1487" t="s">
        <v>1055</v>
      </c>
      <c r="I1487" t="s">
        <v>1056</v>
      </c>
      <c r="J1487" t="s">
        <v>1057</v>
      </c>
    </row>
    <row r="1488" spans="1:10" x14ac:dyDescent="0.2">
      <c r="A1488" s="15"/>
      <c r="B1488" t="s">
        <v>298</v>
      </c>
      <c r="C1488">
        <v>1.1282302035863501</v>
      </c>
      <c r="D1488">
        <v>2.57915356645151E-2</v>
      </c>
      <c r="E1488" t="s">
        <v>10</v>
      </c>
      <c r="F1488" t="s">
        <v>299</v>
      </c>
      <c r="G1488" t="s">
        <v>12</v>
      </c>
      <c r="H1488" t="s">
        <v>300</v>
      </c>
      <c r="I1488" t="s">
        <v>301</v>
      </c>
      <c r="J1488" t="s">
        <v>302</v>
      </c>
    </row>
    <row r="1489" spans="1:10" x14ac:dyDescent="0.2">
      <c r="A1489" s="15"/>
      <c r="B1489" t="s">
        <v>7789</v>
      </c>
      <c r="C1489">
        <v>1.1290720561190499</v>
      </c>
      <c r="D1489">
        <v>3.79701430650802E-3</v>
      </c>
      <c r="E1489" t="s">
        <v>17</v>
      </c>
      <c r="F1489" t="s">
        <v>7790</v>
      </c>
      <c r="G1489" t="s">
        <v>12</v>
      </c>
      <c r="H1489" t="s">
        <v>7791</v>
      </c>
      <c r="I1489" t="s">
        <v>7792</v>
      </c>
    </row>
    <row r="1490" spans="1:10" x14ac:dyDescent="0.2">
      <c r="A1490" s="15"/>
      <c r="B1490" t="s">
        <v>5828</v>
      </c>
      <c r="C1490">
        <v>1.1314263967057001</v>
      </c>
      <c r="D1490">
        <v>7.7538939194394705E-4</v>
      </c>
      <c r="E1490" t="s">
        <v>17</v>
      </c>
      <c r="F1490" t="s">
        <v>5829</v>
      </c>
      <c r="G1490" t="s">
        <v>12</v>
      </c>
      <c r="H1490" t="s">
        <v>5830</v>
      </c>
      <c r="I1490" t="s">
        <v>5831</v>
      </c>
      <c r="J1490" t="s">
        <v>5832</v>
      </c>
    </row>
    <row r="1491" spans="1:10" x14ac:dyDescent="0.2">
      <c r="A1491" s="15"/>
      <c r="B1491" t="s">
        <v>4292</v>
      </c>
      <c r="C1491">
        <v>1.13332895504626</v>
      </c>
      <c r="D1491">
        <v>2.6107726501821901E-2</v>
      </c>
      <c r="E1491" t="s">
        <v>10</v>
      </c>
      <c r="F1491" t="s">
        <v>4293</v>
      </c>
      <c r="G1491" t="s">
        <v>12</v>
      </c>
      <c r="H1491" t="s">
        <v>4294</v>
      </c>
      <c r="I1491" t="s">
        <v>4295</v>
      </c>
      <c r="J1491" t="s">
        <v>4296</v>
      </c>
    </row>
    <row r="1492" spans="1:10" x14ac:dyDescent="0.2">
      <c r="A1492" s="15"/>
      <c r="B1492" t="s">
        <v>2143</v>
      </c>
      <c r="C1492">
        <v>1.1354215905990701</v>
      </c>
      <c r="D1492">
        <v>3.1111134895272399E-3</v>
      </c>
      <c r="E1492" t="s">
        <v>17</v>
      </c>
      <c r="F1492" t="s">
        <v>2144</v>
      </c>
      <c r="G1492" t="s">
        <v>12</v>
      </c>
      <c r="H1492" t="s">
        <v>2145</v>
      </c>
      <c r="I1492" t="s">
        <v>2146</v>
      </c>
      <c r="J1492" t="s">
        <v>2147</v>
      </c>
    </row>
    <row r="1493" spans="1:10" x14ac:dyDescent="0.2">
      <c r="A1493" s="15"/>
      <c r="B1493" t="s">
        <v>8489</v>
      </c>
      <c r="C1493">
        <v>1.1366788419051601</v>
      </c>
      <c r="D1493">
        <v>4.4984851385893698E-2</v>
      </c>
      <c r="E1493" t="s">
        <v>17</v>
      </c>
      <c r="F1493" t="s">
        <v>8490</v>
      </c>
      <c r="G1493" t="s">
        <v>19</v>
      </c>
      <c r="H1493" t="s">
        <v>8074</v>
      </c>
      <c r="I1493" t="s">
        <v>8491</v>
      </c>
      <c r="J1493" t="s">
        <v>1080</v>
      </c>
    </row>
    <row r="1494" spans="1:10" x14ac:dyDescent="0.2">
      <c r="A1494" s="15"/>
      <c r="B1494" t="s">
        <v>5961</v>
      </c>
      <c r="C1494">
        <v>1.14274802724518</v>
      </c>
      <c r="D1494">
        <v>1.9814899751461099E-2</v>
      </c>
      <c r="E1494" t="s">
        <v>17</v>
      </c>
      <c r="F1494" t="s">
        <v>5962</v>
      </c>
      <c r="G1494" t="s">
        <v>19</v>
      </c>
      <c r="H1494" t="s">
        <v>148</v>
      </c>
      <c r="I1494" t="s">
        <v>5963</v>
      </c>
    </row>
    <row r="1495" spans="1:10" x14ac:dyDescent="0.2">
      <c r="A1495" s="15"/>
      <c r="B1495" t="s">
        <v>5806</v>
      </c>
      <c r="C1495">
        <v>1.14642932850003</v>
      </c>
      <c r="D1495">
        <v>2.3964949152772599E-2</v>
      </c>
      <c r="E1495" t="s">
        <v>17</v>
      </c>
      <c r="F1495" t="s">
        <v>5807</v>
      </c>
      <c r="G1495" t="s">
        <v>19</v>
      </c>
      <c r="H1495" t="s">
        <v>5808</v>
      </c>
      <c r="I1495" t="s">
        <v>5809</v>
      </c>
      <c r="J1495" t="s">
        <v>5810</v>
      </c>
    </row>
    <row r="1496" spans="1:10" x14ac:dyDescent="0.2">
      <c r="A1496" s="15"/>
      <c r="B1496" t="s">
        <v>2566</v>
      </c>
      <c r="C1496">
        <v>1.1466120119160299</v>
      </c>
      <c r="D1496">
        <v>1.38320004531077E-4</v>
      </c>
      <c r="E1496" t="s">
        <v>10</v>
      </c>
      <c r="F1496" t="s">
        <v>2567</v>
      </c>
      <c r="G1496" t="s">
        <v>19</v>
      </c>
      <c r="H1496" t="s">
        <v>2568</v>
      </c>
      <c r="I1496" t="s">
        <v>2569</v>
      </c>
      <c r="J1496" t="s">
        <v>2570</v>
      </c>
    </row>
    <row r="1497" spans="1:10" x14ac:dyDescent="0.2">
      <c r="A1497" s="15"/>
      <c r="B1497" t="s">
        <v>7290</v>
      </c>
      <c r="C1497">
        <v>1.1491376669636699</v>
      </c>
      <c r="D1497">
        <v>2.55886554253979E-3</v>
      </c>
      <c r="E1497" t="s">
        <v>10</v>
      </c>
      <c r="F1497" t="s">
        <v>7291</v>
      </c>
      <c r="G1497" t="s">
        <v>12</v>
      </c>
      <c r="H1497" t="s">
        <v>7292</v>
      </c>
      <c r="I1497" t="s">
        <v>7293</v>
      </c>
      <c r="J1497" t="s">
        <v>405</v>
      </c>
    </row>
    <row r="1498" spans="1:10" x14ac:dyDescent="0.2">
      <c r="A1498" s="15"/>
      <c r="B1498" t="s">
        <v>5159</v>
      </c>
      <c r="C1498">
        <v>1.15134546559906</v>
      </c>
      <c r="D1498">
        <v>1.1287267566745401E-4</v>
      </c>
      <c r="E1498" t="s">
        <v>17</v>
      </c>
      <c r="F1498" t="s">
        <v>5160</v>
      </c>
      <c r="G1498" t="s">
        <v>19</v>
      </c>
      <c r="H1498" t="s">
        <v>5161</v>
      </c>
      <c r="I1498" t="s">
        <v>5162</v>
      </c>
      <c r="J1498" t="s">
        <v>135</v>
      </c>
    </row>
    <row r="1499" spans="1:10" x14ac:dyDescent="0.2">
      <c r="A1499" s="15"/>
      <c r="B1499" t="s">
        <v>7510</v>
      </c>
      <c r="C1499">
        <v>1.16076527417877</v>
      </c>
      <c r="D1499">
        <v>5.7025642776213803E-2</v>
      </c>
      <c r="E1499" t="s">
        <v>17</v>
      </c>
      <c r="F1499" t="s">
        <v>7511</v>
      </c>
      <c r="G1499" t="s">
        <v>19</v>
      </c>
      <c r="H1499" t="s">
        <v>7512</v>
      </c>
      <c r="I1499" t="s">
        <v>7513</v>
      </c>
      <c r="J1499" t="s">
        <v>135</v>
      </c>
    </row>
    <row r="1500" spans="1:10" x14ac:dyDescent="0.2">
      <c r="A1500" s="15"/>
      <c r="B1500" t="s">
        <v>3784</v>
      </c>
      <c r="C1500">
        <v>1.1607978607631799</v>
      </c>
      <c r="D1500">
        <v>1.1537352439943999E-3</v>
      </c>
      <c r="E1500" t="s">
        <v>17</v>
      </c>
      <c r="F1500" t="s">
        <v>3785</v>
      </c>
      <c r="G1500" t="s">
        <v>12</v>
      </c>
      <c r="H1500" t="s">
        <v>3786</v>
      </c>
      <c r="I1500" t="s">
        <v>3787</v>
      </c>
      <c r="J1500" t="s">
        <v>3788</v>
      </c>
    </row>
    <row r="1501" spans="1:10" x14ac:dyDescent="0.2">
      <c r="A1501" s="15"/>
      <c r="B1501" t="s">
        <v>2273</v>
      </c>
      <c r="C1501">
        <v>1.16112476037991</v>
      </c>
      <c r="D1501">
        <v>1.48657078112266E-2</v>
      </c>
      <c r="E1501" t="s">
        <v>10</v>
      </c>
      <c r="F1501" t="s">
        <v>2274</v>
      </c>
      <c r="G1501" t="s">
        <v>12</v>
      </c>
      <c r="H1501" t="s">
        <v>2275</v>
      </c>
      <c r="I1501" t="s">
        <v>2276</v>
      </c>
      <c r="J1501" t="s">
        <v>1498</v>
      </c>
    </row>
    <row r="1502" spans="1:10" x14ac:dyDescent="0.2">
      <c r="A1502" s="15"/>
      <c r="B1502" t="s">
        <v>7858</v>
      </c>
      <c r="C1502">
        <v>1.1615445364946799</v>
      </c>
      <c r="D1502">
        <v>2.93605684071108E-2</v>
      </c>
      <c r="E1502" t="s">
        <v>17</v>
      </c>
      <c r="F1502" t="s">
        <v>7859</v>
      </c>
      <c r="G1502" t="s">
        <v>19</v>
      </c>
      <c r="H1502" t="s">
        <v>1292</v>
      </c>
      <c r="I1502" t="s">
        <v>7860</v>
      </c>
      <c r="J1502" t="s">
        <v>4649</v>
      </c>
    </row>
    <row r="1503" spans="1:10" x14ac:dyDescent="0.2">
      <c r="A1503" s="15"/>
      <c r="B1503" t="s">
        <v>3949</v>
      </c>
      <c r="C1503">
        <v>1.1634072051917499</v>
      </c>
      <c r="D1503">
        <v>1.5709890704882E-3</v>
      </c>
      <c r="E1503" t="s">
        <v>17</v>
      </c>
      <c r="F1503" t="s">
        <v>3950</v>
      </c>
      <c r="G1503" t="s">
        <v>12</v>
      </c>
      <c r="H1503" t="s">
        <v>3951</v>
      </c>
      <c r="I1503" t="s">
        <v>3952</v>
      </c>
      <c r="J1503" t="s">
        <v>3953</v>
      </c>
    </row>
    <row r="1504" spans="1:10" x14ac:dyDescent="0.2">
      <c r="A1504" s="15"/>
      <c r="B1504" t="s">
        <v>6861</v>
      </c>
      <c r="C1504">
        <v>1.1639766853518601</v>
      </c>
      <c r="D1504">
        <v>1.47938760726557E-2</v>
      </c>
      <c r="E1504" t="s">
        <v>17</v>
      </c>
      <c r="F1504" t="s">
        <v>6862</v>
      </c>
      <c r="G1504" t="s">
        <v>12</v>
      </c>
      <c r="H1504" t="s">
        <v>6863</v>
      </c>
      <c r="I1504" t="s">
        <v>6864</v>
      </c>
      <c r="J1504" t="s">
        <v>6865</v>
      </c>
    </row>
    <row r="1505" spans="1:10" x14ac:dyDescent="0.2">
      <c r="A1505" s="15"/>
      <c r="B1505" t="s">
        <v>2259</v>
      </c>
      <c r="C1505">
        <v>1.18207411758063</v>
      </c>
      <c r="D1505">
        <v>1.06744698074077E-2</v>
      </c>
      <c r="E1505" t="s">
        <v>10</v>
      </c>
      <c r="F1505" t="s">
        <v>2260</v>
      </c>
      <c r="G1505" t="s">
        <v>12</v>
      </c>
      <c r="H1505" t="s">
        <v>2261</v>
      </c>
      <c r="I1505" t="s">
        <v>2262</v>
      </c>
      <c r="J1505" t="s">
        <v>2263</v>
      </c>
    </row>
    <row r="1506" spans="1:10" x14ac:dyDescent="0.2">
      <c r="A1506" s="15"/>
      <c r="B1506" t="s">
        <v>6852</v>
      </c>
      <c r="C1506">
        <v>1.18412989532375</v>
      </c>
      <c r="D1506">
        <v>3.82853480283184E-2</v>
      </c>
      <c r="E1506" t="s">
        <v>10</v>
      </c>
      <c r="F1506" t="s">
        <v>6853</v>
      </c>
      <c r="G1506" t="s">
        <v>12</v>
      </c>
      <c r="H1506" t="s">
        <v>6854</v>
      </c>
      <c r="I1506" t="s">
        <v>6855</v>
      </c>
      <c r="J1506" t="s">
        <v>3033</v>
      </c>
    </row>
    <row r="1507" spans="1:10" x14ac:dyDescent="0.2">
      <c r="A1507" s="15"/>
      <c r="B1507" t="s">
        <v>2043</v>
      </c>
      <c r="C1507">
        <v>1.18988771462886</v>
      </c>
      <c r="D1507">
        <v>8.4035257574938398E-4</v>
      </c>
      <c r="E1507" t="s">
        <v>10</v>
      </c>
      <c r="F1507" t="s">
        <v>2044</v>
      </c>
      <c r="G1507" t="s">
        <v>12</v>
      </c>
      <c r="H1507" t="s">
        <v>2045</v>
      </c>
      <c r="I1507" t="s">
        <v>2046</v>
      </c>
      <c r="J1507" t="s">
        <v>2047</v>
      </c>
    </row>
    <row r="1508" spans="1:10" x14ac:dyDescent="0.2">
      <c r="A1508" s="15"/>
      <c r="B1508" t="s">
        <v>2504</v>
      </c>
      <c r="C1508">
        <v>1.19162574049374</v>
      </c>
      <c r="D1508">
        <v>6.5617955005760895E-4</v>
      </c>
      <c r="E1508" t="s">
        <v>10</v>
      </c>
      <c r="F1508" t="s">
        <v>2505</v>
      </c>
      <c r="G1508" t="s">
        <v>12</v>
      </c>
      <c r="H1508" t="s">
        <v>2506</v>
      </c>
      <c r="I1508" t="s">
        <v>2507</v>
      </c>
      <c r="J1508" t="s">
        <v>489</v>
      </c>
    </row>
    <row r="1509" spans="1:10" x14ac:dyDescent="0.2">
      <c r="A1509" s="15"/>
      <c r="B1509" t="s">
        <v>3553</v>
      </c>
      <c r="C1509">
        <v>1.1919667492391499</v>
      </c>
      <c r="D1509">
        <v>3.9141319401976701E-3</v>
      </c>
      <c r="E1509" t="s">
        <v>10</v>
      </c>
      <c r="F1509" t="s">
        <v>3554</v>
      </c>
      <c r="G1509" t="s">
        <v>12</v>
      </c>
      <c r="H1509" t="s">
        <v>3555</v>
      </c>
      <c r="I1509" t="s">
        <v>3556</v>
      </c>
      <c r="J1509" t="s">
        <v>3557</v>
      </c>
    </row>
    <row r="1510" spans="1:10" x14ac:dyDescent="0.2">
      <c r="A1510" s="15"/>
      <c r="B1510" t="s">
        <v>5791</v>
      </c>
      <c r="C1510">
        <v>1.19370499618297</v>
      </c>
      <c r="D1510">
        <v>2.7183038981076898E-4</v>
      </c>
      <c r="E1510" t="s">
        <v>17</v>
      </c>
      <c r="F1510" t="s">
        <v>5792</v>
      </c>
      <c r="G1510" t="s">
        <v>19</v>
      </c>
      <c r="H1510" t="s">
        <v>5793</v>
      </c>
      <c r="I1510" t="s">
        <v>3332</v>
      </c>
    </row>
    <row r="1511" spans="1:10" x14ac:dyDescent="0.2">
      <c r="A1511" s="15"/>
      <c r="B1511" t="s">
        <v>421</v>
      </c>
      <c r="C1511">
        <v>1.1976760733579801</v>
      </c>
      <c r="D1511">
        <v>2.17761184428266E-4</v>
      </c>
      <c r="E1511" t="s">
        <v>10</v>
      </c>
      <c r="F1511" t="s">
        <v>422</v>
      </c>
      <c r="G1511" t="s">
        <v>12</v>
      </c>
      <c r="H1511" t="s">
        <v>423</v>
      </c>
      <c r="I1511" t="s">
        <v>424</v>
      </c>
      <c r="J1511" t="s">
        <v>425</v>
      </c>
    </row>
    <row r="1512" spans="1:10" x14ac:dyDescent="0.2">
      <c r="A1512" s="15"/>
      <c r="B1512" t="s">
        <v>3612</v>
      </c>
      <c r="C1512">
        <v>1.19940087218748</v>
      </c>
      <c r="D1512">
        <v>7.2209815953249304E-3</v>
      </c>
      <c r="E1512" t="s">
        <v>17</v>
      </c>
      <c r="F1512" t="s">
        <v>3613</v>
      </c>
      <c r="G1512" t="s">
        <v>19</v>
      </c>
      <c r="H1512" t="s">
        <v>133</v>
      </c>
      <c r="I1512" t="s">
        <v>3614</v>
      </c>
      <c r="J1512" t="s">
        <v>1470</v>
      </c>
    </row>
    <row r="1513" spans="1:10" x14ac:dyDescent="0.2">
      <c r="A1513" s="15"/>
      <c r="B1513" t="s">
        <v>560</v>
      </c>
      <c r="C1513">
        <v>1.19984875438006</v>
      </c>
      <c r="D1513">
        <v>3.0264555697119E-3</v>
      </c>
      <c r="E1513" t="s">
        <v>10</v>
      </c>
      <c r="F1513" t="s">
        <v>561</v>
      </c>
      <c r="G1513" t="s">
        <v>12</v>
      </c>
      <c r="H1513" t="s">
        <v>562</v>
      </c>
      <c r="I1513" t="s">
        <v>563</v>
      </c>
      <c r="J1513" t="s">
        <v>564</v>
      </c>
    </row>
    <row r="1514" spans="1:10" x14ac:dyDescent="0.2">
      <c r="A1514" s="15"/>
      <c r="B1514" t="s">
        <v>4839</v>
      </c>
      <c r="C1514">
        <v>1.21355110045517</v>
      </c>
      <c r="D1514">
        <v>4.2410828249596997E-3</v>
      </c>
      <c r="E1514" t="s">
        <v>17</v>
      </c>
      <c r="F1514" t="s">
        <v>4840</v>
      </c>
      <c r="G1514" t="s">
        <v>12</v>
      </c>
      <c r="H1514" t="s">
        <v>4841</v>
      </c>
      <c r="I1514" t="s">
        <v>4842</v>
      </c>
      <c r="J1514" t="s">
        <v>4843</v>
      </c>
    </row>
    <row r="1515" spans="1:10" x14ac:dyDescent="0.2">
      <c r="A1515" s="15"/>
      <c r="B1515" t="s">
        <v>4006</v>
      </c>
      <c r="C1515">
        <v>1.2184962230706</v>
      </c>
      <c r="D1515">
        <v>4.4476958537437397E-2</v>
      </c>
      <c r="E1515" t="s">
        <v>17</v>
      </c>
      <c r="F1515" t="s">
        <v>4007</v>
      </c>
      <c r="G1515" t="s">
        <v>19</v>
      </c>
      <c r="H1515" t="s">
        <v>4008</v>
      </c>
      <c r="I1515" t="s">
        <v>4009</v>
      </c>
      <c r="J1515" t="s">
        <v>4010</v>
      </c>
    </row>
    <row r="1516" spans="1:10" x14ac:dyDescent="0.2">
      <c r="A1516" s="15"/>
      <c r="B1516" t="s">
        <v>5694</v>
      </c>
      <c r="C1516">
        <v>1.2204184779084599</v>
      </c>
      <c r="D1516">
        <v>2.07126230146279E-3</v>
      </c>
      <c r="E1516" t="s">
        <v>17</v>
      </c>
      <c r="F1516" t="s">
        <v>5695</v>
      </c>
      <c r="G1516" t="s">
        <v>12</v>
      </c>
      <c r="H1516" t="s">
        <v>5696</v>
      </c>
      <c r="I1516" t="s">
        <v>5697</v>
      </c>
      <c r="J1516" t="s">
        <v>5698</v>
      </c>
    </row>
    <row r="1517" spans="1:10" x14ac:dyDescent="0.2">
      <c r="A1517" s="15"/>
      <c r="B1517" t="s">
        <v>3393</v>
      </c>
      <c r="C1517">
        <v>1.2204395229818701</v>
      </c>
      <c r="D1517">
        <v>1.3621598796510001E-2</v>
      </c>
      <c r="E1517" t="s">
        <v>17</v>
      </c>
      <c r="F1517" t="s">
        <v>3394</v>
      </c>
      <c r="G1517" t="s">
        <v>19</v>
      </c>
      <c r="H1517" t="s">
        <v>133</v>
      </c>
      <c r="I1517" t="s">
        <v>3395</v>
      </c>
      <c r="J1517" t="s">
        <v>1470</v>
      </c>
    </row>
    <row r="1518" spans="1:10" x14ac:dyDescent="0.2">
      <c r="A1518" s="15"/>
      <c r="B1518" t="s">
        <v>5484</v>
      </c>
      <c r="C1518">
        <v>1.22832377347155</v>
      </c>
      <c r="D1518">
        <v>3.9455552057159201E-4</v>
      </c>
      <c r="E1518" t="s">
        <v>17</v>
      </c>
      <c r="F1518" t="s">
        <v>5485</v>
      </c>
      <c r="G1518" t="s">
        <v>12</v>
      </c>
      <c r="H1518" t="s">
        <v>5486</v>
      </c>
      <c r="I1518" t="s">
        <v>5487</v>
      </c>
      <c r="J1518" t="s">
        <v>718</v>
      </c>
    </row>
    <row r="1519" spans="1:10" x14ac:dyDescent="0.2">
      <c r="A1519" s="15"/>
      <c r="B1519" t="s">
        <v>2839</v>
      </c>
      <c r="C1519">
        <v>1.2306907763061301</v>
      </c>
      <c r="D1519">
        <v>1.10624421270734E-3</v>
      </c>
      <c r="E1519" t="s">
        <v>10</v>
      </c>
      <c r="F1519" t="s">
        <v>2840</v>
      </c>
      <c r="G1519" t="s">
        <v>19</v>
      </c>
      <c r="H1519" t="s">
        <v>2841</v>
      </c>
      <c r="I1519" t="s">
        <v>2842</v>
      </c>
      <c r="J1519" t="s">
        <v>2843</v>
      </c>
    </row>
    <row r="1520" spans="1:10" x14ac:dyDescent="0.2">
      <c r="A1520" s="15"/>
      <c r="B1520" t="s">
        <v>366</v>
      </c>
      <c r="C1520">
        <v>1.2327318437253501</v>
      </c>
      <c r="D1520">
        <v>4.1909720989592302E-4</v>
      </c>
      <c r="E1520" t="s">
        <v>10</v>
      </c>
      <c r="F1520" t="s">
        <v>367</v>
      </c>
      <c r="G1520" t="s">
        <v>12</v>
      </c>
      <c r="H1520" t="s">
        <v>368</v>
      </c>
      <c r="I1520" t="s">
        <v>369</v>
      </c>
      <c r="J1520" t="s">
        <v>370</v>
      </c>
    </row>
    <row r="1521" spans="1:10" x14ac:dyDescent="0.2">
      <c r="A1521" s="15"/>
      <c r="B1521" t="s">
        <v>4583</v>
      </c>
      <c r="C1521">
        <v>1.2366410064103299</v>
      </c>
      <c r="D1521">
        <v>6.61910807867582E-4</v>
      </c>
      <c r="E1521" t="s">
        <v>10</v>
      </c>
      <c r="F1521" t="s">
        <v>4584</v>
      </c>
      <c r="G1521" t="s">
        <v>12</v>
      </c>
      <c r="H1521" t="s">
        <v>4585</v>
      </c>
      <c r="I1521" t="s">
        <v>4586</v>
      </c>
      <c r="J1521" t="s">
        <v>4587</v>
      </c>
    </row>
    <row r="1522" spans="1:10" x14ac:dyDescent="0.2">
      <c r="A1522" s="15"/>
      <c r="B1522" t="s">
        <v>5943</v>
      </c>
      <c r="C1522">
        <v>1.2389459286054501</v>
      </c>
      <c r="D1522">
        <v>6.0892933950072595E-4</v>
      </c>
      <c r="E1522" t="s">
        <v>17</v>
      </c>
      <c r="F1522" t="s">
        <v>5944</v>
      </c>
      <c r="G1522" t="s">
        <v>12</v>
      </c>
      <c r="H1522" t="s">
        <v>5945</v>
      </c>
      <c r="I1522" t="s">
        <v>5946</v>
      </c>
      <c r="J1522" t="s">
        <v>5947</v>
      </c>
    </row>
    <row r="1523" spans="1:10" x14ac:dyDescent="0.2">
      <c r="A1523" s="15"/>
      <c r="B1523" t="s">
        <v>3794</v>
      </c>
      <c r="C1523">
        <v>1.24010633081336</v>
      </c>
      <c r="D1523" s="2">
        <v>7.2674218848032296E-5</v>
      </c>
      <c r="E1523" t="s">
        <v>17</v>
      </c>
      <c r="F1523" t="s">
        <v>3795</v>
      </c>
      <c r="G1523" t="s">
        <v>12</v>
      </c>
      <c r="H1523" t="s">
        <v>3796</v>
      </c>
      <c r="I1523" t="s">
        <v>3797</v>
      </c>
      <c r="J1523" t="s">
        <v>3798</v>
      </c>
    </row>
    <row r="1524" spans="1:10" x14ac:dyDescent="0.2">
      <c r="A1524" s="15"/>
      <c r="B1524" t="s">
        <v>3096</v>
      </c>
      <c r="C1524">
        <v>1.2436526691696801</v>
      </c>
      <c r="D1524">
        <v>1.34172821784005E-3</v>
      </c>
      <c r="E1524" t="s">
        <v>10</v>
      </c>
      <c r="F1524" t="s">
        <v>3097</v>
      </c>
      <c r="G1524" t="s">
        <v>19</v>
      </c>
      <c r="H1524" t="s">
        <v>3098</v>
      </c>
      <c r="I1524" t="s">
        <v>3099</v>
      </c>
      <c r="J1524" t="s">
        <v>2824</v>
      </c>
    </row>
    <row r="1525" spans="1:10" x14ac:dyDescent="0.2">
      <c r="A1525" s="15"/>
      <c r="B1525" t="s">
        <v>3498</v>
      </c>
      <c r="C1525">
        <v>1.24369872664736</v>
      </c>
      <c r="D1525">
        <v>2.1478900794687202E-3</v>
      </c>
      <c r="E1525" t="s">
        <v>17</v>
      </c>
      <c r="F1525" t="s">
        <v>3499</v>
      </c>
      <c r="G1525" t="s">
        <v>12</v>
      </c>
      <c r="H1525" t="s">
        <v>3500</v>
      </c>
      <c r="I1525" t="s">
        <v>3501</v>
      </c>
      <c r="J1525" t="s">
        <v>3502</v>
      </c>
    </row>
    <row r="1526" spans="1:10" x14ac:dyDescent="0.2">
      <c r="A1526" s="15"/>
      <c r="B1526" t="s">
        <v>3984</v>
      </c>
      <c r="C1526">
        <v>1.24693129632176</v>
      </c>
      <c r="D1526">
        <v>2.1839619511459202E-3</v>
      </c>
      <c r="E1526" t="s">
        <v>17</v>
      </c>
      <c r="F1526" t="s">
        <v>3985</v>
      </c>
      <c r="G1526" t="s">
        <v>12</v>
      </c>
      <c r="H1526" t="s">
        <v>3986</v>
      </c>
      <c r="I1526" t="s">
        <v>3987</v>
      </c>
      <c r="J1526" t="s">
        <v>3988</v>
      </c>
    </row>
    <row r="1527" spans="1:10" x14ac:dyDescent="0.2">
      <c r="A1527" s="15"/>
      <c r="B1527" t="s">
        <v>2903</v>
      </c>
      <c r="C1527">
        <v>1.24760378866942</v>
      </c>
      <c r="D1527" s="2">
        <v>4.9302775431605099E-5</v>
      </c>
      <c r="E1527" t="s">
        <v>10</v>
      </c>
      <c r="F1527" t="s">
        <v>2904</v>
      </c>
      <c r="G1527" t="s">
        <v>12</v>
      </c>
      <c r="H1527" t="s">
        <v>2905</v>
      </c>
      <c r="I1527" t="s">
        <v>2906</v>
      </c>
      <c r="J1527" t="s">
        <v>2907</v>
      </c>
    </row>
    <row r="1528" spans="1:10" x14ac:dyDescent="0.2">
      <c r="A1528" s="15"/>
      <c r="B1528" t="s">
        <v>5923</v>
      </c>
      <c r="C1528">
        <v>1.24801486257455</v>
      </c>
      <c r="D1528">
        <v>6.3831163872068398E-3</v>
      </c>
      <c r="E1528" t="s">
        <v>17</v>
      </c>
      <c r="F1528" t="s">
        <v>5924</v>
      </c>
      <c r="G1528" t="s">
        <v>19</v>
      </c>
      <c r="H1528" t="s">
        <v>5925</v>
      </c>
      <c r="I1528" t="s">
        <v>5926</v>
      </c>
      <c r="J1528" t="s">
        <v>5927</v>
      </c>
    </row>
    <row r="1529" spans="1:10" x14ac:dyDescent="0.2">
      <c r="A1529" s="15"/>
      <c r="B1529" t="s">
        <v>5862</v>
      </c>
      <c r="C1529">
        <v>1.24823422809808</v>
      </c>
      <c r="D1529">
        <v>4.2469034881870697E-2</v>
      </c>
      <c r="E1529" t="s">
        <v>10</v>
      </c>
      <c r="F1529" t="s">
        <v>5863</v>
      </c>
      <c r="G1529" t="s">
        <v>12</v>
      </c>
      <c r="H1529" t="s">
        <v>5864</v>
      </c>
      <c r="I1529" t="s">
        <v>5865</v>
      </c>
      <c r="J1529" t="s">
        <v>1038</v>
      </c>
    </row>
    <row r="1530" spans="1:10" x14ac:dyDescent="0.2">
      <c r="A1530" s="15"/>
      <c r="B1530" t="s">
        <v>4744</v>
      </c>
      <c r="C1530">
        <v>1.2493473514523601</v>
      </c>
      <c r="D1530">
        <v>1.2229788271609299E-2</v>
      </c>
      <c r="E1530" t="s">
        <v>10</v>
      </c>
      <c r="F1530" t="s">
        <v>4745</v>
      </c>
      <c r="G1530" t="s">
        <v>12</v>
      </c>
      <c r="H1530" t="s">
        <v>4746</v>
      </c>
      <c r="I1530" t="s">
        <v>670</v>
      </c>
      <c r="J1530" t="s">
        <v>4728</v>
      </c>
    </row>
    <row r="1531" spans="1:10" x14ac:dyDescent="0.2">
      <c r="A1531" s="15"/>
      <c r="B1531" t="s">
        <v>7299</v>
      </c>
      <c r="C1531">
        <v>1.2580387552171699</v>
      </c>
      <c r="D1531">
        <v>2.57004617202473E-2</v>
      </c>
      <c r="E1531" t="s">
        <v>10</v>
      </c>
      <c r="F1531" t="s">
        <v>7300</v>
      </c>
      <c r="G1531" t="s">
        <v>12</v>
      </c>
      <c r="H1531" t="s">
        <v>7301</v>
      </c>
      <c r="I1531" t="s">
        <v>7302</v>
      </c>
      <c r="J1531" t="s">
        <v>7303</v>
      </c>
    </row>
    <row r="1532" spans="1:10" x14ac:dyDescent="0.2">
      <c r="A1532" s="15"/>
      <c r="B1532" t="s">
        <v>4066</v>
      </c>
      <c r="C1532">
        <v>1.25939002077355</v>
      </c>
      <c r="D1532">
        <v>1.1021872086734099E-2</v>
      </c>
      <c r="E1532" t="s">
        <v>17</v>
      </c>
      <c r="F1532" t="s">
        <v>4067</v>
      </c>
      <c r="G1532" t="s">
        <v>19</v>
      </c>
      <c r="H1532" t="s">
        <v>4068</v>
      </c>
      <c r="I1532" t="s">
        <v>4069</v>
      </c>
      <c r="J1532" t="s">
        <v>1470</v>
      </c>
    </row>
    <row r="1533" spans="1:10" x14ac:dyDescent="0.2">
      <c r="A1533" s="15"/>
      <c r="B1533" t="s">
        <v>362</v>
      </c>
      <c r="C1533">
        <v>1.2630931347174099</v>
      </c>
      <c r="D1533">
        <v>3.1870338152521602E-3</v>
      </c>
      <c r="E1533" t="s">
        <v>10</v>
      </c>
      <c r="F1533" t="s">
        <v>363</v>
      </c>
      <c r="G1533" t="s">
        <v>19</v>
      </c>
      <c r="H1533" t="s">
        <v>133</v>
      </c>
      <c r="I1533" t="s">
        <v>364</v>
      </c>
      <c r="J1533" t="s">
        <v>365</v>
      </c>
    </row>
    <row r="1534" spans="1:10" x14ac:dyDescent="0.2">
      <c r="A1534" s="15"/>
      <c r="B1534" t="s">
        <v>2766</v>
      </c>
      <c r="C1534">
        <v>1.2652066143584799</v>
      </c>
      <c r="D1534">
        <v>2.7987282334149099E-2</v>
      </c>
      <c r="E1534" t="s">
        <v>10</v>
      </c>
      <c r="F1534" t="s">
        <v>2767</v>
      </c>
      <c r="G1534" t="s">
        <v>19</v>
      </c>
      <c r="H1534" t="s">
        <v>2768</v>
      </c>
      <c r="I1534" t="s">
        <v>2769</v>
      </c>
      <c r="J1534" t="s">
        <v>2770</v>
      </c>
    </row>
    <row r="1535" spans="1:10" x14ac:dyDescent="0.2">
      <c r="A1535" s="15"/>
      <c r="B1535" t="s">
        <v>1378</v>
      </c>
      <c r="C1535">
        <v>1.26737798278116</v>
      </c>
      <c r="D1535">
        <v>2.53783113165868E-3</v>
      </c>
      <c r="E1535" t="s">
        <v>10</v>
      </c>
      <c r="F1535" t="s">
        <v>1379</v>
      </c>
      <c r="G1535" t="s">
        <v>19</v>
      </c>
      <c r="H1535" t="s">
        <v>1380</v>
      </c>
      <c r="I1535" t="s">
        <v>1381</v>
      </c>
      <c r="J1535" t="s">
        <v>1382</v>
      </c>
    </row>
    <row r="1536" spans="1:10" x14ac:dyDescent="0.2">
      <c r="A1536" s="15"/>
      <c r="B1536" t="s">
        <v>1859</v>
      </c>
      <c r="C1536">
        <v>1.2733956157053401</v>
      </c>
      <c r="D1536">
        <v>4.2856738369458297E-3</v>
      </c>
      <c r="E1536" t="s">
        <v>10</v>
      </c>
      <c r="F1536" t="s">
        <v>1860</v>
      </c>
      <c r="G1536" t="s">
        <v>12</v>
      </c>
      <c r="H1536" t="s">
        <v>1861</v>
      </c>
      <c r="I1536" t="s">
        <v>1862</v>
      </c>
      <c r="J1536" t="s">
        <v>405</v>
      </c>
    </row>
    <row r="1537" spans="1:10" x14ac:dyDescent="0.2">
      <c r="A1537" s="15"/>
      <c r="B1537" t="s">
        <v>8383</v>
      </c>
      <c r="C1537">
        <v>1.2796190716031199</v>
      </c>
      <c r="D1537">
        <v>4.6167823034100101E-2</v>
      </c>
      <c r="E1537" t="s">
        <v>17</v>
      </c>
      <c r="F1537" t="s">
        <v>8384</v>
      </c>
      <c r="G1537" t="s">
        <v>19</v>
      </c>
      <c r="H1537" t="s">
        <v>8385</v>
      </c>
      <c r="I1537" t="s">
        <v>8386</v>
      </c>
    </row>
    <row r="1538" spans="1:10" x14ac:dyDescent="0.2">
      <c r="A1538" s="15"/>
      <c r="B1538" t="s">
        <v>3548</v>
      </c>
      <c r="C1538">
        <v>1.2814799532461301</v>
      </c>
      <c r="D1538">
        <v>8.0762777064495898E-4</v>
      </c>
      <c r="E1538" t="s">
        <v>10</v>
      </c>
      <c r="F1538" t="s">
        <v>3549</v>
      </c>
      <c r="G1538" t="s">
        <v>12</v>
      </c>
      <c r="H1538" t="s">
        <v>3550</v>
      </c>
      <c r="I1538" t="s">
        <v>3551</v>
      </c>
      <c r="J1538" t="s">
        <v>3552</v>
      </c>
    </row>
    <row r="1539" spans="1:10" x14ac:dyDescent="0.2">
      <c r="A1539" s="15"/>
      <c r="B1539" t="s">
        <v>4689</v>
      </c>
      <c r="C1539">
        <v>1.29186049649699</v>
      </c>
      <c r="D1539">
        <v>1.48473158969841E-2</v>
      </c>
      <c r="E1539" t="s">
        <v>17</v>
      </c>
      <c r="F1539" t="s">
        <v>4690</v>
      </c>
      <c r="G1539" t="s">
        <v>12</v>
      </c>
      <c r="H1539" t="s">
        <v>4691</v>
      </c>
      <c r="I1539" t="s">
        <v>4692</v>
      </c>
      <c r="J1539" t="s">
        <v>4693</v>
      </c>
    </row>
    <row r="1540" spans="1:10" x14ac:dyDescent="0.2">
      <c r="A1540" s="15"/>
      <c r="B1540" t="s">
        <v>3543</v>
      </c>
      <c r="C1540">
        <v>1.2962850271331301</v>
      </c>
      <c r="D1540" s="2">
        <v>7.8461258703171895E-6</v>
      </c>
      <c r="E1540" t="s">
        <v>17</v>
      </c>
      <c r="F1540" t="s">
        <v>3544</v>
      </c>
      <c r="G1540" t="s">
        <v>12</v>
      </c>
      <c r="H1540" t="s">
        <v>3545</v>
      </c>
      <c r="I1540" t="s">
        <v>3546</v>
      </c>
      <c r="J1540" t="s">
        <v>3547</v>
      </c>
    </row>
    <row r="1541" spans="1:10" x14ac:dyDescent="0.2">
      <c r="A1541" s="15"/>
      <c r="B1541" t="s">
        <v>3316</v>
      </c>
      <c r="C1541">
        <v>1.29642370806261</v>
      </c>
      <c r="D1541">
        <v>1.5467380818061901E-3</v>
      </c>
      <c r="E1541" t="s">
        <v>10</v>
      </c>
      <c r="F1541" t="s">
        <v>3317</v>
      </c>
      <c r="G1541" t="s">
        <v>19</v>
      </c>
      <c r="H1541" t="s">
        <v>3318</v>
      </c>
      <c r="I1541" t="s">
        <v>3319</v>
      </c>
      <c r="J1541" t="s">
        <v>3320</v>
      </c>
    </row>
    <row r="1542" spans="1:10" x14ac:dyDescent="0.2">
      <c r="A1542" s="15"/>
      <c r="B1542" t="s">
        <v>550</v>
      </c>
      <c r="C1542">
        <v>1.29733992903758</v>
      </c>
      <c r="D1542">
        <v>3.9191751501424098E-4</v>
      </c>
      <c r="E1542" t="s">
        <v>10</v>
      </c>
      <c r="F1542" t="s">
        <v>551</v>
      </c>
      <c r="G1542" t="s">
        <v>19</v>
      </c>
      <c r="H1542" t="s">
        <v>552</v>
      </c>
      <c r="I1542" t="s">
        <v>553</v>
      </c>
      <c r="J1542" t="s">
        <v>554</v>
      </c>
    </row>
    <row r="1543" spans="1:10" x14ac:dyDescent="0.2">
      <c r="A1543" s="15"/>
      <c r="B1543" t="s">
        <v>2732</v>
      </c>
      <c r="C1543">
        <v>1.2974612272942501</v>
      </c>
      <c r="D1543" s="2">
        <v>5.5593983347268299E-5</v>
      </c>
      <c r="E1543" t="s">
        <v>10</v>
      </c>
      <c r="F1543" t="s">
        <v>2733</v>
      </c>
      <c r="G1543" t="s">
        <v>12</v>
      </c>
      <c r="H1543" t="s">
        <v>2734</v>
      </c>
      <c r="I1543" t="s">
        <v>2735</v>
      </c>
      <c r="J1543" t="s">
        <v>2736</v>
      </c>
    </row>
    <row r="1544" spans="1:10" x14ac:dyDescent="0.2">
      <c r="A1544" s="15"/>
      <c r="B1544" t="s">
        <v>4307</v>
      </c>
      <c r="C1544">
        <v>1.30273138686705</v>
      </c>
      <c r="D1544">
        <v>1.5709888228399001E-3</v>
      </c>
      <c r="E1544" t="s">
        <v>17</v>
      </c>
      <c r="F1544" t="s">
        <v>4308</v>
      </c>
      <c r="G1544" t="s">
        <v>12</v>
      </c>
      <c r="H1544" t="s">
        <v>4309</v>
      </c>
      <c r="I1544" t="s">
        <v>4310</v>
      </c>
      <c r="J1544" t="s">
        <v>4311</v>
      </c>
    </row>
    <row r="1545" spans="1:10" x14ac:dyDescent="0.2">
      <c r="A1545" s="15"/>
      <c r="B1545" t="s">
        <v>2102</v>
      </c>
      <c r="C1545">
        <v>1.3048773495723001</v>
      </c>
      <c r="D1545">
        <v>7.4050462083550704E-4</v>
      </c>
      <c r="E1545" t="s">
        <v>10</v>
      </c>
      <c r="F1545" t="s">
        <v>2103</v>
      </c>
      <c r="G1545" t="s">
        <v>12</v>
      </c>
      <c r="H1545" t="s">
        <v>2104</v>
      </c>
      <c r="I1545" t="s">
        <v>2105</v>
      </c>
      <c r="J1545" t="s">
        <v>2106</v>
      </c>
    </row>
    <row r="1546" spans="1:10" x14ac:dyDescent="0.2">
      <c r="A1546" s="15"/>
      <c r="B1546" t="s">
        <v>5635</v>
      </c>
      <c r="C1546">
        <v>1.3075363960567901</v>
      </c>
      <c r="D1546">
        <v>2.0996761668221099E-2</v>
      </c>
      <c r="E1546" t="s">
        <v>17</v>
      </c>
      <c r="F1546" t="s">
        <v>5636</v>
      </c>
      <c r="G1546" t="s">
        <v>19</v>
      </c>
      <c r="H1546" t="s">
        <v>133</v>
      </c>
      <c r="I1546" t="s">
        <v>5637</v>
      </c>
      <c r="J1546" t="s">
        <v>3902</v>
      </c>
    </row>
    <row r="1547" spans="1:10" x14ac:dyDescent="0.2">
      <c r="A1547" s="15"/>
      <c r="B1547" t="s">
        <v>5952</v>
      </c>
      <c r="C1547">
        <v>1.3107335657244401</v>
      </c>
      <c r="D1547">
        <v>3.9672044905457801E-4</v>
      </c>
      <c r="E1547" t="s">
        <v>17</v>
      </c>
      <c r="F1547" t="s">
        <v>5953</v>
      </c>
      <c r="G1547" t="s">
        <v>19</v>
      </c>
      <c r="H1547" t="s">
        <v>5954</v>
      </c>
      <c r="I1547" t="s">
        <v>5955</v>
      </c>
      <c r="J1547" t="s">
        <v>135</v>
      </c>
    </row>
    <row r="1548" spans="1:10" x14ac:dyDescent="0.2">
      <c r="A1548" s="15"/>
      <c r="B1548" t="s">
        <v>2358</v>
      </c>
      <c r="C1548">
        <v>1.31082861596805</v>
      </c>
      <c r="D1548">
        <v>1.19873008867361E-4</v>
      </c>
      <c r="E1548" t="s">
        <v>10</v>
      </c>
      <c r="F1548" t="s">
        <v>2359</v>
      </c>
      <c r="G1548" t="s">
        <v>12</v>
      </c>
      <c r="H1548" t="s">
        <v>2360</v>
      </c>
      <c r="I1548" t="s">
        <v>2361</v>
      </c>
      <c r="J1548" t="s">
        <v>2362</v>
      </c>
    </row>
    <row r="1549" spans="1:10" x14ac:dyDescent="0.2">
      <c r="A1549" s="15"/>
      <c r="B1549" t="s">
        <v>451</v>
      </c>
      <c r="C1549">
        <v>1.3192624309647401</v>
      </c>
      <c r="D1549">
        <v>1.40985760142146E-2</v>
      </c>
      <c r="E1549" t="s">
        <v>17</v>
      </c>
      <c r="F1549" t="s">
        <v>452</v>
      </c>
      <c r="G1549" t="s">
        <v>12</v>
      </c>
      <c r="H1549" t="s">
        <v>453</v>
      </c>
      <c r="I1549" t="s">
        <v>454</v>
      </c>
      <c r="J1549" t="s">
        <v>455</v>
      </c>
    </row>
    <row r="1550" spans="1:10" x14ac:dyDescent="0.2">
      <c r="A1550" s="15"/>
      <c r="B1550" t="s">
        <v>3206</v>
      </c>
      <c r="C1550">
        <v>1.3199541945875</v>
      </c>
      <c r="D1550">
        <v>8.6584235715763992E-3</v>
      </c>
      <c r="E1550" t="s">
        <v>17</v>
      </c>
      <c r="F1550" t="s">
        <v>3207</v>
      </c>
      <c r="G1550" t="s">
        <v>19</v>
      </c>
      <c r="H1550" t="s">
        <v>133</v>
      </c>
      <c r="I1550" t="s">
        <v>3208</v>
      </c>
      <c r="J1550" t="s">
        <v>1317</v>
      </c>
    </row>
    <row r="1551" spans="1:10" x14ac:dyDescent="0.2">
      <c r="A1551" s="15"/>
      <c r="B1551" t="s">
        <v>4522</v>
      </c>
      <c r="C1551">
        <v>1.3213903680410199</v>
      </c>
      <c r="D1551" s="2">
        <v>6.7454725287524004E-5</v>
      </c>
      <c r="E1551" t="s">
        <v>10</v>
      </c>
      <c r="F1551" t="s">
        <v>4523</v>
      </c>
      <c r="G1551" t="s">
        <v>12</v>
      </c>
      <c r="H1551" t="s">
        <v>4524</v>
      </c>
      <c r="I1551" t="s">
        <v>4525</v>
      </c>
      <c r="J1551" t="s">
        <v>405</v>
      </c>
    </row>
    <row r="1552" spans="1:10" x14ac:dyDescent="0.2">
      <c r="A1552" s="15"/>
      <c r="B1552" t="s">
        <v>8033</v>
      </c>
      <c r="C1552">
        <v>1.32159603818428</v>
      </c>
      <c r="D1552">
        <v>4.3263466260997302E-3</v>
      </c>
      <c r="E1552" t="s">
        <v>10</v>
      </c>
      <c r="F1552" t="s">
        <v>8034</v>
      </c>
      <c r="G1552" t="s">
        <v>12</v>
      </c>
      <c r="H1552" t="s">
        <v>8035</v>
      </c>
      <c r="I1552" t="s">
        <v>8036</v>
      </c>
      <c r="J1552" t="s">
        <v>1023</v>
      </c>
    </row>
    <row r="1553" spans="1:10" x14ac:dyDescent="0.2">
      <c r="A1553" s="15"/>
      <c r="B1553" t="s">
        <v>701</v>
      </c>
      <c r="C1553">
        <v>1.32360037015737</v>
      </c>
      <c r="D1553" s="2">
        <v>3.4476916252561398E-5</v>
      </c>
      <c r="E1553" t="s">
        <v>10</v>
      </c>
      <c r="F1553" t="s">
        <v>702</v>
      </c>
      <c r="G1553" t="s">
        <v>19</v>
      </c>
      <c r="H1553" t="s">
        <v>703</v>
      </c>
      <c r="I1553" t="s">
        <v>704</v>
      </c>
      <c r="J1553" t="s">
        <v>705</v>
      </c>
    </row>
    <row r="1554" spans="1:10" x14ac:dyDescent="0.2">
      <c r="A1554" s="15"/>
      <c r="B1554" t="s">
        <v>6108</v>
      </c>
      <c r="C1554">
        <v>1.32509948789553</v>
      </c>
      <c r="D1554">
        <v>3.2803785620914702E-3</v>
      </c>
      <c r="E1554" t="s">
        <v>10</v>
      </c>
      <c r="F1554" t="s">
        <v>6109</v>
      </c>
      <c r="G1554" t="s">
        <v>12</v>
      </c>
      <c r="H1554" t="s">
        <v>6110</v>
      </c>
      <c r="I1554" t="s">
        <v>6111</v>
      </c>
      <c r="J1554" t="s">
        <v>6112</v>
      </c>
    </row>
    <row r="1555" spans="1:10" x14ac:dyDescent="0.2">
      <c r="A1555" s="15"/>
      <c r="B1555" t="s">
        <v>3406</v>
      </c>
      <c r="C1555">
        <v>1.3259182818938799</v>
      </c>
      <c r="D1555">
        <v>1.0285143962308499E-3</v>
      </c>
      <c r="E1555" t="s">
        <v>17</v>
      </c>
      <c r="F1555" t="s">
        <v>3407</v>
      </c>
      <c r="G1555" t="s">
        <v>12</v>
      </c>
      <c r="H1555" t="s">
        <v>3408</v>
      </c>
      <c r="I1555" t="s">
        <v>3409</v>
      </c>
      <c r="J1555" t="s">
        <v>3410</v>
      </c>
    </row>
    <row r="1556" spans="1:10" x14ac:dyDescent="0.2">
      <c r="A1556" s="15"/>
      <c r="B1556" t="s">
        <v>7386</v>
      </c>
      <c r="C1556">
        <v>1.3330508419470199</v>
      </c>
      <c r="D1556">
        <v>0.11984237359783199</v>
      </c>
      <c r="E1556" t="s">
        <v>17</v>
      </c>
      <c r="F1556" t="s">
        <v>7387</v>
      </c>
      <c r="G1556" t="s">
        <v>12</v>
      </c>
      <c r="H1556" t="s">
        <v>7388</v>
      </c>
      <c r="I1556" t="s">
        <v>7389</v>
      </c>
      <c r="J1556" t="s">
        <v>7390</v>
      </c>
    </row>
    <row r="1557" spans="1:10" x14ac:dyDescent="0.2">
      <c r="A1557" s="15"/>
      <c r="B1557" t="s">
        <v>1131</v>
      </c>
      <c r="C1557">
        <v>1.3335060150493401</v>
      </c>
      <c r="D1557">
        <v>1.28285716808285E-2</v>
      </c>
      <c r="E1557" t="s">
        <v>10</v>
      </c>
      <c r="F1557" t="s">
        <v>1132</v>
      </c>
      <c r="G1557" t="s">
        <v>12</v>
      </c>
      <c r="H1557" t="s">
        <v>1133</v>
      </c>
      <c r="I1557" t="s">
        <v>1134</v>
      </c>
      <c r="J1557" t="s">
        <v>1135</v>
      </c>
    </row>
    <row r="1558" spans="1:10" x14ac:dyDescent="0.2">
      <c r="A1558" s="15"/>
      <c r="B1558" t="s">
        <v>4387</v>
      </c>
      <c r="C1558">
        <v>1.33507676888588</v>
      </c>
      <c r="D1558">
        <v>2.3862503077872101E-2</v>
      </c>
      <c r="E1558" t="s">
        <v>17</v>
      </c>
      <c r="F1558" t="s">
        <v>4388</v>
      </c>
      <c r="G1558" t="s">
        <v>19</v>
      </c>
      <c r="H1558" t="s">
        <v>4389</v>
      </c>
      <c r="I1558" t="s">
        <v>4390</v>
      </c>
      <c r="J1558" t="s">
        <v>1470</v>
      </c>
    </row>
    <row r="1559" spans="1:10" x14ac:dyDescent="0.2">
      <c r="A1559" s="15"/>
      <c r="B1559" t="s">
        <v>5200</v>
      </c>
      <c r="C1559">
        <v>1.3375936652640501</v>
      </c>
      <c r="D1559">
        <v>2.6046267109170501E-3</v>
      </c>
      <c r="E1559" t="s">
        <v>17</v>
      </c>
      <c r="F1559" t="s">
        <v>5201</v>
      </c>
      <c r="G1559" t="s">
        <v>12</v>
      </c>
      <c r="H1559" t="s">
        <v>5202</v>
      </c>
      <c r="I1559" t="s">
        <v>5203</v>
      </c>
      <c r="J1559" t="s">
        <v>5204</v>
      </c>
    </row>
    <row r="1560" spans="1:10" x14ac:dyDescent="0.2">
      <c r="A1560" s="15"/>
      <c r="B1560" t="s">
        <v>5968</v>
      </c>
      <c r="C1560">
        <v>1.3391173399937399</v>
      </c>
      <c r="D1560">
        <v>7.54161240821673E-3</v>
      </c>
      <c r="E1560" t="s">
        <v>10</v>
      </c>
      <c r="F1560" t="s">
        <v>5969</v>
      </c>
      <c r="G1560" t="s">
        <v>19</v>
      </c>
      <c r="H1560" t="s">
        <v>5970</v>
      </c>
      <c r="I1560" t="s">
        <v>5971</v>
      </c>
    </row>
    <row r="1561" spans="1:10" x14ac:dyDescent="0.2">
      <c r="A1561" s="15"/>
      <c r="B1561" t="s">
        <v>3342</v>
      </c>
      <c r="C1561">
        <v>1.34462081595856</v>
      </c>
      <c r="D1561">
        <v>6.6887970544992799E-3</v>
      </c>
      <c r="E1561" t="s">
        <v>10</v>
      </c>
      <c r="F1561" t="s">
        <v>3343</v>
      </c>
      <c r="G1561" t="s">
        <v>19</v>
      </c>
      <c r="H1561" t="s">
        <v>3344</v>
      </c>
      <c r="I1561" t="s">
        <v>3345</v>
      </c>
      <c r="J1561" t="s">
        <v>1135</v>
      </c>
    </row>
    <row r="1562" spans="1:10" x14ac:dyDescent="0.2">
      <c r="A1562" s="15"/>
      <c r="B1562" t="s">
        <v>7985</v>
      </c>
      <c r="C1562">
        <v>1.34505570330127</v>
      </c>
      <c r="D1562">
        <v>4.2825636437926803E-3</v>
      </c>
      <c r="E1562" t="s">
        <v>17</v>
      </c>
      <c r="F1562" t="s">
        <v>7986</v>
      </c>
      <c r="G1562" t="s">
        <v>12</v>
      </c>
      <c r="H1562" t="s">
        <v>7987</v>
      </c>
      <c r="I1562" t="s">
        <v>7988</v>
      </c>
      <c r="J1562" t="s">
        <v>7989</v>
      </c>
    </row>
    <row r="1563" spans="1:10" x14ac:dyDescent="0.2">
      <c r="A1563" s="15"/>
      <c r="B1563" t="s">
        <v>3148</v>
      </c>
      <c r="C1563">
        <v>1.3459327999591</v>
      </c>
      <c r="D1563">
        <v>4.9483600147403996E-3</v>
      </c>
      <c r="E1563" t="s">
        <v>10</v>
      </c>
      <c r="F1563" t="s">
        <v>3149</v>
      </c>
      <c r="G1563" t="s">
        <v>12</v>
      </c>
      <c r="H1563" t="s">
        <v>3150</v>
      </c>
      <c r="I1563" t="s">
        <v>3151</v>
      </c>
      <c r="J1563" t="s">
        <v>3152</v>
      </c>
    </row>
    <row r="1564" spans="1:10" x14ac:dyDescent="0.2">
      <c r="A1564" s="15"/>
      <c r="B1564" t="s">
        <v>4879</v>
      </c>
      <c r="C1564">
        <v>1.34814233808747</v>
      </c>
      <c r="D1564">
        <v>2.9334534019056602E-3</v>
      </c>
      <c r="E1564" t="s">
        <v>17</v>
      </c>
      <c r="F1564" t="s">
        <v>4880</v>
      </c>
      <c r="G1564" t="s">
        <v>12</v>
      </c>
      <c r="H1564" t="s">
        <v>4881</v>
      </c>
      <c r="I1564" t="s">
        <v>4882</v>
      </c>
      <c r="J1564" t="s">
        <v>4883</v>
      </c>
    </row>
    <row r="1565" spans="1:10" x14ac:dyDescent="0.2">
      <c r="A1565" s="15"/>
      <c r="B1565" t="s">
        <v>6552</v>
      </c>
      <c r="C1565">
        <v>1.3502918129897099</v>
      </c>
      <c r="D1565">
        <v>1.87356462192074E-2</v>
      </c>
      <c r="E1565" t="s">
        <v>17</v>
      </c>
      <c r="F1565" t="s">
        <v>6553</v>
      </c>
      <c r="G1565" t="s">
        <v>12</v>
      </c>
      <c r="H1565" t="s">
        <v>6554</v>
      </c>
      <c r="I1565" t="s">
        <v>6555</v>
      </c>
      <c r="J1565" t="s">
        <v>6556</v>
      </c>
    </row>
    <row r="1566" spans="1:10" x14ac:dyDescent="0.2">
      <c r="A1566" s="15"/>
      <c r="B1566" t="s">
        <v>7663</v>
      </c>
      <c r="C1566">
        <v>1.3527869983927501</v>
      </c>
      <c r="D1566">
        <v>0.33595125952181498</v>
      </c>
      <c r="E1566" t="s">
        <v>17</v>
      </c>
      <c r="F1566" t="s">
        <v>7664</v>
      </c>
      <c r="G1566" t="s">
        <v>19</v>
      </c>
      <c r="H1566" t="s">
        <v>7665</v>
      </c>
      <c r="I1566" t="s">
        <v>7666</v>
      </c>
      <c r="J1566" t="s">
        <v>7667</v>
      </c>
    </row>
    <row r="1567" spans="1:10" x14ac:dyDescent="0.2">
      <c r="A1567" s="15"/>
      <c r="B1567" t="s">
        <v>6826</v>
      </c>
      <c r="C1567">
        <v>1.3573319832402</v>
      </c>
      <c r="D1567">
        <v>3.5226746732708002E-2</v>
      </c>
      <c r="E1567" t="s">
        <v>17</v>
      </c>
      <c r="F1567" t="s">
        <v>6827</v>
      </c>
      <c r="G1567" t="s">
        <v>19</v>
      </c>
      <c r="H1567" t="s">
        <v>133</v>
      </c>
      <c r="I1567" t="s">
        <v>6828</v>
      </c>
      <c r="J1567" t="s">
        <v>1817</v>
      </c>
    </row>
    <row r="1568" spans="1:10" x14ac:dyDescent="0.2">
      <c r="A1568" s="15"/>
      <c r="B1568" t="s">
        <v>3886</v>
      </c>
      <c r="C1568">
        <v>1.35794381534598</v>
      </c>
      <c r="D1568">
        <v>8.8899718695086602E-2</v>
      </c>
      <c r="E1568" t="s">
        <v>17</v>
      </c>
      <c r="F1568" t="s">
        <v>3887</v>
      </c>
      <c r="G1568" t="s">
        <v>12</v>
      </c>
      <c r="H1568" t="s">
        <v>3888</v>
      </c>
      <c r="I1568" t="s">
        <v>3889</v>
      </c>
      <c r="J1568" t="s">
        <v>3890</v>
      </c>
    </row>
    <row r="1569" spans="1:10" x14ac:dyDescent="0.2">
      <c r="A1569" s="15"/>
      <c r="B1569" t="s">
        <v>2223</v>
      </c>
      <c r="C1569">
        <v>1.3678174659001801</v>
      </c>
      <c r="D1569">
        <v>1.3831562085926801E-2</v>
      </c>
      <c r="E1569" t="s">
        <v>10</v>
      </c>
      <c r="F1569" t="s">
        <v>2224</v>
      </c>
      <c r="G1569" t="s">
        <v>12</v>
      </c>
      <c r="H1569" t="s">
        <v>2225</v>
      </c>
      <c r="I1569" t="s">
        <v>2226</v>
      </c>
      <c r="J1569" t="s">
        <v>2227</v>
      </c>
    </row>
    <row r="1570" spans="1:10" x14ac:dyDescent="0.2">
      <c r="A1570" s="15"/>
      <c r="B1570" t="s">
        <v>3114</v>
      </c>
      <c r="C1570">
        <v>1.3735083312588701</v>
      </c>
      <c r="D1570">
        <v>6.4753305133296102E-3</v>
      </c>
      <c r="E1570" t="s">
        <v>17</v>
      </c>
      <c r="F1570" t="s">
        <v>3115</v>
      </c>
      <c r="G1570" t="s">
        <v>19</v>
      </c>
      <c r="H1570" t="s">
        <v>3116</v>
      </c>
      <c r="I1570" t="s">
        <v>3117</v>
      </c>
      <c r="J1570" t="s">
        <v>3118</v>
      </c>
    </row>
    <row r="1571" spans="1:10" x14ac:dyDescent="0.2">
      <c r="A1571" s="15"/>
      <c r="B1571" t="s">
        <v>5553</v>
      </c>
      <c r="C1571">
        <v>1.37486189119243</v>
      </c>
      <c r="D1571">
        <v>1.2234760110136401E-2</v>
      </c>
      <c r="E1571" t="s">
        <v>10</v>
      </c>
      <c r="F1571" t="s">
        <v>5554</v>
      </c>
      <c r="G1571" t="s">
        <v>12</v>
      </c>
      <c r="H1571" t="s">
        <v>5555</v>
      </c>
      <c r="I1571" t="s">
        <v>5556</v>
      </c>
      <c r="J1571" t="s">
        <v>5557</v>
      </c>
    </row>
    <row r="1572" spans="1:10" x14ac:dyDescent="0.2">
      <c r="A1572" s="15"/>
      <c r="B1572" t="s">
        <v>2746</v>
      </c>
      <c r="C1572">
        <v>1.3790088265346301</v>
      </c>
      <c r="D1572">
        <v>3.6307295706001202E-3</v>
      </c>
      <c r="E1572" t="s">
        <v>10</v>
      </c>
      <c r="F1572" t="s">
        <v>2747</v>
      </c>
      <c r="G1572" t="s">
        <v>12</v>
      </c>
      <c r="H1572" t="s">
        <v>2748</v>
      </c>
      <c r="I1572" t="s">
        <v>2749</v>
      </c>
      <c r="J1572" t="s">
        <v>1089</v>
      </c>
    </row>
    <row r="1573" spans="1:10" x14ac:dyDescent="0.2">
      <c r="A1573" s="15"/>
      <c r="B1573" t="s">
        <v>8003</v>
      </c>
      <c r="C1573">
        <v>1.38124263320225</v>
      </c>
      <c r="D1573">
        <v>2.5656222360310398E-3</v>
      </c>
      <c r="E1573" t="s">
        <v>10</v>
      </c>
      <c r="F1573" t="s">
        <v>8004</v>
      </c>
      <c r="G1573" t="s">
        <v>12</v>
      </c>
      <c r="H1573" t="s">
        <v>8005</v>
      </c>
      <c r="I1573" t="s">
        <v>8006</v>
      </c>
      <c r="J1573" t="s">
        <v>1289</v>
      </c>
    </row>
    <row r="1574" spans="1:10" x14ac:dyDescent="0.2">
      <c r="A1574" s="15"/>
      <c r="B1574" t="s">
        <v>4541</v>
      </c>
      <c r="C1574">
        <v>1.38130798518621</v>
      </c>
      <c r="D1574" s="2">
        <v>9.11601059100876E-5</v>
      </c>
      <c r="E1574" t="s">
        <v>17</v>
      </c>
      <c r="F1574" t="s">
        <v>4542</v>
      </c>
      <c r="G1574" t="s">
        <v>12</v>
      </c>
      <c r="H1574" t="s">
        <v>4543</v>
      </c>
      <c r="I1574" t="s">
        <v>4544</v>
      </c>
      <c r="J1574" t="s">
        <v>4545</v>
      </c>
    </row>
    <row r="1575" spans="1:10" x14ac:dyDescent="0.2">
      <c r="A1575" s="15"/>
      <c r="B1575" t="s">
        <v>1854</v>
      </c>
      <c r="C1575">
        <v>1.38163549145242</v>
      </c>
      <c r="D1575">
        <v>5.2708065565351602E-3</v>
      </c>
      <c r="E1575" t="s">
        <v>10</v>
      </c>
      <c r="F1575" t="s">
        <v>1855</v>
      </c>
      <c r="G1575" t="s">
        <v>12</v>
      </c>
      <c r="H1575" t="s">
        <v>1856</v>
      </c>
      <c r="I1575" t="s">
        <v>1857</v>
      </c>
      <c r="J1575" t="s">
        <v>1858</v>
      </c>
    </row>
    <row r="1576" spans="1:10" x14ac:dyDescent="0.2">
      <c r="A1576" s="15"/>
      <c r="B1576" t="s">
        <v>3738</v>
      </c>
      <c r="C1576">
        <v>1.3823310061633101</v>
      </c>
      <c r="D1576">
        <v>6.1010019744289995E-4</v>
      </c>
      <c r="E1576" t="s">
        <v>10</v>
      </c>
      <c r="F1576" t="s">
        <v>3739</v>
      </c>
      <c r="G1576" t="s">
        <v>12</v>
      </c>
      <c r="H1576" t="s">
        <v>3740</v>
      </c>
      <c r="I1576" t="s">
        <v>3741</v>
      </c>
      <c r="J1576" t="s">
        <v>1262</v>
      </c>
    </row>
    <row r="1577" spans="1:10" x14ac:dyDescent="0.2">
      <c r="A1577" s="15"/>
      <c r="B1577" t="s">
        <v>7051</v>
      </c>
      <c r="C1577">
        <v>1.38382233383742</v>
      </c>
      <c r="D1577">
        <v>1.14637318300979E-2</v>
      </c>
      <c r="E1577" t="s">
        <v>17</v>
      </c>
      <c r="F1577" t="s">
        <v>7052</v>
      </c>
      <c r="G1577" t="s">
        <v>12</v>
      </c>
      <c r="H1577" t="s">
        <v>7053</v>
      </c>
      <c r="I1577" t="s">
        <v>7054</v>
      </c>
      <c r="J1577" t="s">
        <v>695</v>
      </c>
    </row>
    <row r="1578" spans="1:10" x14ac:dyDescent="0.2">
      <c r="A1578" s="15"/>
      <c r="B1578" t="s">
        <v>5497</v>
      </c>
      <c r="C1578">
        <v>1.38428587544034</v>
      </c>
      <c r="D1578">
        <v>5.0678896256779401E-4</v>
      </c>
      <c r="E1578" t="s">
        <v>17</v>
      </c>
      <c r="F1578" t="s">
        <v>5498</v>
      </c>
      <c r="G1578" t="s">
        <v>12</v>
      </c>
      <c r="H1578" t="s">
        <v>5499</v>
      </c>
      <c r="I1578" t="s">
        <v>5500</v>
      </c>
      <c r="J1578" t="s">
        <v>5501</v>
      </c>
    </row>
    <row r="1579" spans="1:10" x14ac:dyDescent="0.2">
      <c r="A1579" s="15"/>
      <c r="B1579" t="s">
        <v>2771</v>
      </c>
      <c r="C1579">
        <v>1.38456249407012</v>
      </c>
      <c r="D1579">
        <v>1.0064248033290899E-2</v>
      </c>
      <c r="E1579" t="s">
        <v>17</v>
      </c>
      <c r="F1579" t="s">
        <v>2772</v>
      </c>
      <c r="G1579" t="s">
        <v>12</v>
      </c>
      <c r="H1579" t="s">
        <v>2773</v>
      </c>
      <c r="I1579" t="s">
        <v>2774</v>
      </c>
      <c r="J1579" t="s">
        <v>2775</v>
      </c>
    </row>
    <row r="1580" spans="1:10" x14ac:dyDescent="0.2">
      <c r="A1580" s="15"/>
      <c r="B1580" t="s">
        <v>5457</v>
      </c>
      <c r="C1580">
        <v>1.3918592651183099</v>
      </c>
      <c r="D1580">
        <v>3.59602386729472E-4</v>
      </c>
      <c r="E1580" t="s">
        <v>17</v>
      </c>
      <c r="F1580" t="s">
        <v>5458</v>
      </c>
      <c r="G1580" t="s">
        <v>19</v>
      </c>
      <c r="H1580" t="s">
        <v>5459</v>
      </c>
      <c r="I1580" t="s">
        <v>5460</v>
      </c>
      <c r="J1580" t="s">
        <v>2268</v>
      </c>
    </row>
    <row r="1581" spans="1:10" x14ac:dyDescent="0.2">
      <c r="A1581" s="15"/>
      <c r="B1581" t="s">
        <v>6958</v>
      </c>
      <c r="C1581">
        <v>1.39470592709495</v>
      </c>
      <c r="D1581">
        <v>1.4602035555650701E-3</v>
      </c>
      <c r="E1581" t="s">
        <v>17</v>
      </c>
      <c r="F1581" t="s">
        <v>6959</v>
      </c>
      <c r="G1581" t="s">
        <v>12</v>
      </c>
      <c r="H1581" t="s">
        <v>6960</v>
      </c>
      <c r="I1581" t="s">
        <v>6961</v>
      </c>
      <c r="J1581" t="s">
        <v>6962</v>
      </c>
    </row>
    <row r="1582" spans="1:10" x14ac:dyDescent="0.2">
      <c r="A1582" s="15"/>
      <c r="B1582" t="s">
        <v>5999</v>
      </c>
      <c r="C1582">
        <v>1.39718519075123</v>
      </c>
      <c r="D1582">
        <v>1.6359504533518102E-2</v>
      </c>
      <c r="E1582" t="s">
        <v>17</v>
      </c>
      <c r="F1582" t="s">
        <v>6000</v>
      </c>
      <c r="G1582" t="s">
        <v>19</v>
      </c>
      <c r="H1582" t="s">
        <v>133</v>
      </c>
      <c r="I1582" t="s">
        <v>6001</v>
      </c>
      <c r="J1582" t="s">
        <v>6002</v>
      </c>
    </row>
    <row r="1583" spans="1:10" x14ac:dyDescent="0.2">
      <c r="A1583" s="15"/>
      <c r="B1583" t="s">
        <v>381</v>
      </c>
      <c r="C1583">
        <v>1.40849239751262</v>
      </c>
      <c r="D1583">
        <v>1.15250533042539E-2</v>
      </c>
      <c r="E1583" t="s">
        <v>17</v>
      </c>
      <c r="F1583" t="s">
        <v>382</v>
      </c>
      <c r="G1583" t="s">
        <v>19</v>
      </c>
      <c r="H1583" t="s">
        <v>383</v>
      </c>
      <c r="I1583" t="s">
        <v>384</v>
      </c>
      <c r="J1583" t="s">
        <v>385</v>
      </c>
    </row>
    <row r="1584" spans="1:10" x14ac:dyDescent="0.2">
      <c r="A1584" s="15"/>
      <c r="B1584" t="s">
        <v>6360</v>
      </c>
      <c r="C1584">
        <v>1.4094229179176001</v>
      </c>
      <c r="D1584">
        <v>3.4758464610896203E-4</v>
      </c>
      <c r="E1584" t="s">
        <v>17</v>
      </c>
      <c r="F1584" t="s">
        <v>6361</v>
      </c>
      <c r="G1584" t="s">
        <v>19</v>
      </c>
      <c r="H1584" t="s">
        <v>6362</v>
      </c>
      <c r="I1584" t="s">
        <v>6363</v>
      </c>
      <c r="J1584" t="s">
        <v>6002</v>
      </c>
    </row>
    <row r="1585" spans="1:10" x14ac:dyDescent="0.2">
      <c r="A1585" s="15"/>
      <c r="B1585" t="s">
        <v>4043</v>
      </c>
      <c r="C1585">
        <v>1.4102580574683301</v>
      </c>
      <c r="D1585">
        <v>3.7729296211753199E-3</v>
      </c>
      <c r="E1585" t="s">
        <v>10</v>
      </c>
      <c r="F1585" t="s">
        <v>4044</v>
      </c>
      <c r="G1585" t="s">
        <v>12</v>
      </c>
      <c r="H1585" t="s">
        <v>4045</v>
      </c>
      <c r="I1585" t="s">
        <v>4046</v>
      </c>
      <c r="J1585" t="s">
        <v>573</v>
      </c>
    </row>
    <row r="1586" spans="1:10" x14ac:dyDescent="0.2">
      <c r="A1586" s="15"/>
      <c r="B1586" t="s">
        <v>2670</v>
      </c>
      <c r="C1586">
        <v>1.41826776180905</v>
      </c>
      <c r="D1586">
        <v>2.1383820078798799E-2</v>
      </c>
      <c r="E1586" t="s">
        <v>17</v>
      </c>
      <c r="F1586" t="s">
        <v>2671</v>
      </c>
      <c r="G1586" t="s">
        <v>12</v>
      </c>
      <c r="H1586" t="s">
        <v>2672</v>
      </c>
      <c r="I1586" t="s">
        <v>2673</v>
      </c>
      <c r="J1586" t="s">
        <v>2674</v>
      </c>
    </row>
    <row r="1587" spans="1:10" x14ac:dyDescent="0.2">
      <c r="A1587" s="15"/>
      <c r="B1587" t="s">
        <v>5440</v>
      </c>
      <c r="C1587">
        <v>1.42169007197839</v>
      </c>
      <c r="D1587">
        <v>3.0858248544573901E-4</v>
      </c>
      <c r="E1587" t="s">
        <v>17</v>
      </c>
      <c r="F1587" t="s">
        <v>5441</v>
      </c>
      <c r="G1587" t="s">
        <v>12</v>
      </c>
      <c r="H1587" t="s">
        <v>5442</v>
      </c>
      <c r="I1587" t="s">
        <v>5443</v>
      </c>
      <c r="J1587" t="s">
        <v>5444</v>
      </c>
    </row>
    <row r="1588" spans="1:10" x14ac:dyDescent="0.2">
      <c r="A1588" s="15"/>
      <c r="B1588" t="s">
        <v>3747</v>
      </c>
      <c r="C1588">
        <v>1.4217897945325599</v>
      </c>
      <c r="D1588">
        <v>3.7971849243979401E-2</v>
      </c>
      <c r="E1588" t="s">
        <v>17</v>
      </c>
      <c r="F1588" t="s">
        <v>3748</v>
      </c>
      <c r="G1588" t="s">
        <v>12</v>
      </c>
      <c r="H1588" t="s">
        <v>3749</v>
      </c>
      <c r="I1588" t="s">
        <v>3750</v>
      </c>
      <c r="J1588" t="s">
        <v>3751</v>
      </c>
    </row>
    <row r="1589" spans="1:10" x14ac:dyDescent="0.2">
      <c r="A1589" s="15"/>
      <c r="B1589" t="s">
        <v>1941</v>
      </c>
      <c r="C1589">
        <v>1.42204306167658</v>
      </c>
      <c r="D1589" s="2">
        <v>2.2436750586215099E-5</v>
      </c>
      <c r="E1589" t="s">
        <v>17</v>
      </c>
      <c r="F1589" t="s">
        <v>1942</v>
      </c>
      <c r="G1589" t="s">
        <v>19</v>
      </c>
      <c r="H1589" t="s">
        <v>133</v>
      </c>
      <c r="I1589" t="s">
        <v>1943</v>
      </c>
      <c r="J1589" t="s">
        <v>252</v>
      </c>
    </row>
    <row r="1590" spans="1:10" x14ac:dyDescent="0.2">
      <c r="A1590" s="15"/>
      <c r="B1590" t="s">
        <v>2215</v>
      </c>
      <c r="C1590">
        <v>1.4245715180354299</v>
      </c>
      <c r="D1590">
        <v>3.2572647552249499E-2</v>
      </c>
      <c r="E1590" t="s">
        <v>17</v>
      </c>
      <c r="F1590" t="s">
        <v>2216</v>
      </c>
      <c r="G1590" t="s">
        <v>19</v>
      </c>
      <c r="H1590" t="s">
        <v>2217</v>
      </c>
      <c r="I1590" t="s">
        <v>2218</v>
      </c>
      <c r="J1590" t="s">
        <v>135</v>
      </c>
    </row>
    <row r="1591" spans="1:10" x14ac:dyDescent="0.2">
      <c r="A1591" s="15"/>
      <c r="B1591" t="s">
        <v>4536</v>
      </c>
      <c r="C1591">
        <v>1.43077396779693</v>
      </c>
      <c r="D1591">
        <v>1.9041358112778801E-3</v>
      </c>
      <c r="E1591" t="s">
        <v>17</v>
      </c>
      <c r="F1591" t="s">
        <v>4537</v>
      </c>
      <c r="G1591" t="s">
        <v>19</v>
      </c>
      <c r="H1591" t="s">
        <v>4538</v>
      </c>
      <c r="I1591" t="s">
        <v>4539</v>
      </c>
      <c r="J1591" t="s">
        <v>4540</v>
      </c>
    </row>
    <row r="1592" spans="1:10" x14ac:dyDescent="0.2">
      <c r="A1592" s="15"/>
      <c r="B1592" t="s">
        <v>3432</v>
      </c>
      <c r="C1592">
        <v>1.43140643968208</v>
      </c>
      <c r="D1592">
        <v>3.0695121018699701E-4</v>
      </c>
      <c r="E1592" t="s">
        <v>17</v>
      </c>
      <c r="F1592" t="s">
        <v>3433</v>
      </c>
      <c r="G1592" t="s">
        <v>12</v>
      </c>
      <c r="H1592" t="s">
        <v>3434</v>
      </c>
      <c r="I1592" t="s">
        <v>3435</v>
      </c>
      <c r="J1592" t="s">
        <v>821</v>
      </c>
    </row>
    <row r="1593" spans="1:10" x14ac:dyDescent="0.2">
      <c r="A1593" s="15"/>
      <c r="B1593" t="s">
        <v>5492</v>
      </c>
      <c r="C1593">
        <v>1.43162317306743</v>
      </c>
      <c r="D1593">
        <v>3.5242621426359399E-4</v>
      </c>
      <c r="E1593" t="s">
        <v>17</v>
      </c>
      <c r="F1593" t="s">
        <v>5493</v>
      </c>
      <c r="G1593" t="s">
        <v>19</v>
      </c>
      <c r="H1593" t="s">
        <v>5494</v>
      </c>
      <c r="I1593" t="s">
        <v>5495</v>
      </c>
      <c r="J1593" t="s">
        <v>5496</v>
      </c>
    </row>
    <row r="1594" spans="1:10" x14ac:dyDescent="0.2">
      <c r="A1594" s="15"/>
      <c r="B1594" t="s">
        <v>3333</v>
      </c>
      <c r="C1594">
        <v>1.438457294632</v>
      </c>
      <c r="D1594">
        <v>1.26645085144325E-3</v>
      </c>
      <c r="E1594" t="s">
        <v>17</v>
      </c>
      <c r="F1594" t="s">
        <v>3334</v>
      </c>
      <c r="G1594" t="s">
        <v>12</v>
      </c>
      <c r="H1594" t="s">
        <v>3335</v>
      </c>
      <c r="I1594" t="s">
        <v>3336</v>
      </c>
      <c r="J1594" t="s">
        <v>821</v>
      </c>
    </row>
    <row r="1595" spans="1:10" x14ac:dyDescent="0.2">
      <c r="A1595" s="15"/>
      <c r="B1595" t="s">
        <v>7149</v>
      </c>
      <c r="C1595">
        <v>1.45194176036056</v>
      </c>
      <c r="D1595">
        <v>3.3177760619358398E-3</v>
      </c>
      <c r="E1595" t="s">
        <v>17</v>
      </c>
      <c r="F1595" t="s">
        <v>7150</v>
      </c>
      <c r="G1595" t="s">
        <v>19</v>
      </c>
      <c r="H1595" t="s">
        <v>7151</v>
      </c>
      <c r="I1595" t="s">
        <v>7152</v>
      </c>
      <c r="J1595" t="s">
        <v>3765</v>
      </c>
    </row>
    <row r="1596" spans="1:10" x14ac:dyDescent="0.2">
      <c r="A1596" s="15"/>
      <c r="B1596" t="s">
        <v>7785</v>
      </c>
      <c r="C1596">
        <v>1.4621266824778401</v>
      </c>
      <c r="D1596">
        <v>5.0586596330580097E-3</v>
      </c>
      <c r="E1596" t="s">
        <v>10</v>
      </c>
      <c r="F1596" t="s">
        <v>7786</v>
      </c>
      <c r="G1596" t="s">
        <v>12</v>
      </c>
      <c r="H1596" t="s">
        <v>7787</v>
      </c>
      <c r="I1596" t="s">
        <v>7788</v>
      </c>
      <c r="J1596" t="s">
        <v>1262</v>
      </c>
    </row>
    <row r="1597" spans="1:10" x14ac:dyDescent="0.2">
      <c r="A1597" s="15"/>
      <c r="B1597" t="s">
        <v>7276</v>
      </c>
      <c r="C1597">
        <v>1.4635816285394501</v>
      </c>
      <c r="D1597">
        <v>6.7754572807131397E-3</v>
      </c>
      <c r="E1597" t="s">
        <v>17</v>
      </c>
      <c r="F1597" t="s">
        <v>7277</v>
      </c>
      <c r="G1597" t="s">
        <v>12</v>
      </c>
      <c r="H1597" t="s">
        <v>7278</v>
      </c>
      <c r="I1597" t="s">
        <v>7279</v>
      </c>
      <c r="J1597" t="s">
        <v>7280</v>
      </c>
    </row>
    <row r="1598" spans="1:10" x14ac:dyDescent="0.2">
      <c r="A1598" s="15"/>
      <c r="B1598" t="s">
        <v>7004</v>
      </c>
      <c r="C1598">
        <v>1.46492226538276</v>
      </c>
      <c r="D1598">
        <v>4.3665888106977503E-2</v>
      </c>
      <c r="E1598" t="s">
        <v>10</v>
      </c>
      <c r="F1598" t="s">
        <v>7005</v>
      </c>
      <c r="G1598" t="s">
        <v>12</v>
      </c>
      <c r="H1598" t="s">
        <v>7006</v>
      </c>
      <c r="I1598" t="s">
        <v>7007</v>
      </c>
      <c r="J1598" t="s">
        <v>5988</v>
      </c>
    </row>
    <row r="1599" spans="1:10" x14ac:dyDescent="0.2">
      <c r="A1599" s="15"/>
      <c r="B1599" t="s">
        <v>2168</v>
      </c>
      <c r="C1599">
        <v>1.4659818291495199</v>
      </c>
      <c r="D1599" s="2">
        <v>6.2109723080158703E-6</v>
      </c>
      <c r="E1599" t="s">
        <v>10</v>
      </c>
      <c r="F1599" t="s">
        <v>2169</v>
      </c>
      <c r="G1599" t="s">
        <v>12</v>
      </c>
      <c r="H1599" t="s">
        <v>2170</v>
      </c>
      <c r="I1599" t="s">
        <v>2171</v>
      </c>
      <c r="J1599" t="s">
        <v>2172</v>
      </c>
    </row>
    <row r="1600" spans="1:10" x14ac:dyDescent="0.2">
      <c r="A1600" s="15"/>
      <c r="B1600" t="s">
        <v>4323</v>
      </c>
      <c r="C1600">
        <v>1.4671033332468499</v>
      </c>
      <c r="D1600">
        <v>5.3404682744250802E-2</v>
      </c>
      <c r="E1600" t="s">
        <v>17</v>
      </c>
      <c r="F1600" t="s">
        <v>4324</v>
      </c>
      <c r="G1600" t="s">
        <v>19</v>
      </c>
      <c r="H1600" t="s">
        <v>4325</v>
      </c>
      <c r="I1600" t="s">
        <v>4326</v>
      </c>
      <c r="J1600" t="s">
        <v>1470</v>
      </c>
    </row>
    <row r="1601" spans="1:10" x14ac:dyDescent="0.2">
      <c r="A1601" s="15"/>
      <c r="B1601" t="s">
        <v>6917</v>
      </c>
      <c r="C1601">
        <v>1.46842586126595</v>
      </c>
      <c r="D1601">
        <v>4.5866412045548902E-3</v>
      </c>
      <c r="E1601" t="s">
        <v>17</v>
      </c>
      <c r="F1601" t="s">
        <v>6918</v>
      </c>
      <c r="G1601" t="s">
        <v>19</v>
      </c>
      <c r="H1601" t="s">
        <v>6919</v>
      </c>
      <c r="I1601" t="s">
        <v>6920</v>
      </c>
      <c r="J1601" t="s">
        <v>1210</v>
      </c>
    </row>
    <row r="1602" spans="1:10" x14ac:dyDescent="0.2">
      <c r="A1602" s="15"/>
      <c r="B1602" t="s">
        <v>2138</v>
      </c>
      <c r="C1602">
        <v>1.46970242760874</v>
      </c>
      <c r="D1602">
        <v>2.1256815458140701E-2</v>
      </c>
      <c r="E1602" t="s">
        <v>17</v>
      </c>
      <c r="F1602" t="s">
        <v>2139</v>
      </c>
      <c r="G1602" t="s">
        <v>12</v>
      </c>
      <c r="H1602" t="s">
        <v>2140</v>
      </c>
      <c r="I1602" t="s">
        <v>2141</v>
      </c>
      <c r="J1602" t="s">
        <v>2142</v>
      </c>
    </row>
    <row r="1603" spans="1:10" x14ac:dyDescent="0.2">
      <c r="A1603" s="15"/>
      <c r="B1603" t="s">
        <v>4302</v>
      </c>
      <c r="C1603">
        <v>1.4710723415815701</v>
      </c>
      <c r="D1603">
        <v>9.0014836851537404E-3</v>
      </c>
      <c r="E1603" t="s">
        <v>17</v>
      </c>
      <c r="F1603" t="s">
        <v>4303</v>
      </c>
      <c r="G1603" t="s">
        <v>19</v>
      </c>
      <c r="H1603" t="s">
        <v>4304</v>
      </c>
      <c r="I1603" t="s">
        <v>4305</v>
      </c>
      <c r="J1603" t="s">
        <v>4306</v>
      </c>
    </row>
    <row r="1604" spans="1:10" x14ac:dyDescent="0.2">
      <c r="A1604" s="15"/>
      <c r="B1604" t="s">
        <v>2269</v>
      </c>
      <c r="C1604">
        <v>1.47285192035352</v>
      </c>
      <c r="D1604">
        <v>2.5089245462081898E-3</v>
      </c>
      <c r="E1604" t="s">
        <v>17</v>
      </c>
      <c r="F1604" t="s">
        <v>2270</v>
      </c>
      <c r="G1604" t="s">
        <v>19</v>
      </c>
      <c r="H1604" t="s">
        <v>741</v>
      </c>
      <c r="I1604" t="s">
        <v>2271</v>
      </c>
      <c r="J1604" t="s">
        <v>2272</v>
      </c>
    </row>
    <row r="1605" spans="1:10" x14ac:dyDescent="0.2">
      <c r="A1605" s="15"/>
      <c r="B1605" t="s">
        <v>6139</v>
      </c>
      <c r="C1605">
        <v>1.4754810717982501</v>
      </c>
      <c r="D1605">
        <v>1.9544723896669398E-3</v>
      </c>
      <c r="E1605" t="s">
        <v>17</v>
      </c>
      <c r="F1605" t="s">
        <v>6140</v>
      </c>
      <c r="G1605" t="s">
        <v>19</v>
      </c>
      <c r="H1605" t="s">
        <v>6141</v>
      </c>
      <c r="I1605" t="s">
        <v>6142</v>
      </c>
      <c r="J1605" t="s">
        <v>3875</v>
      </c>
    </row>
    <row r="1606" spans="1:10" x14ac:dyDescent="0.2">
      <c r="A1606" s="15"/>
      <c r="B1606" t="s">
        <v>7907</v>
      </c>
      <c r="C1606">
        <v>1.4763613854825099</v>
      </c>
      <c r="D1606">
        <v>0.107069961813845</v>
      </c>
      <c r="E1606" t="s">
        <v>17</v>
      </c>
      <c r="F1606" t="s">
        <v>7908</v>
      </c>
      <c r="G1606" t="s">
        <v>12</v>
      </c>
      <c r="H1606" t="s">
        <v>7909</v>
      </c>
      <c r="I1606" t="s">
        <v>7910</v>
      </c>
      <c r="J1606" t="s">
        <v>7911</v>
      </c>
    </row>
    <row r="1607" spans="1:10" x14ac:dyDescent="0.2">
      <c r="A1607" s="15"/>
      <c r="B1607" t="s">
        <v>8400</v>
      </c>
      <c r="C1607">
        <v>1.47839494879045</v>
      </c>
      <c r="D1607">
        <v>5.2945430306731697E-2</v>
      </c>
      <c r="E1607" t="s">
        <v>10</v>
      </c>
      <c r="F1607" t="s">
        <v>8401</v>
      </c>
      <c r="G1607" t="s">
        <v>12</v>
      </c>
      <c r="H1607" t="s">
        <v>8402</v>
      </c>
      <c r="I1607" t="s">
        <v>8403</v>
      </c>
      <c r="J1607" t="s">
        <v>8404</v>
      </c>
    </row>
    <row r="1608" spans="1:10" x14ac:dyDescent="0.2">
      <c r="A1608" s="15"/>
      <c r="B1608" t="s">
        <v>1959</v>
      </c>
      <c r="C1608">
        <v>1.4882180999002801</v>
      </c>
      <c r="D1608">
        <v>7.2474248265914001E-3</v>
      </c>
      <c r="E1608" t="s">
        <v>17</v>
      </c>
      <c r="F1608" t="s">
        <v>1960</v>
      </c>
      <c r="G1608" t="s">
        <v>12</v>
      </c>
      <c r="H1608" t="s">
        <v>1961</v>
      </c>
      <c r="I1608" t="s">
        <v>1962</v>
      </c>
      <c r="J1608" t="s">
        <v>1963</v>
      </c>
    </row>
    <row r="1609" spans="1:10" x14ac:dyDescent="0.2">
      <c r="A1609" s="15"/>
      <c r="B1609" t="s">
        <v>5261</v>
      </c>
      <c r="C1609">
        <v>1.48932934285042</v>
      </c>
      <c r="D1609">
        <v>8.9023720525275102E-2</v>
      </c>
      <c r="E1609" t="s">
        <v>17</v>
      </c>
      <c r="F1609" t="s">
        <v>5262</v>
      </c>
      <c r="G1609" t="s">
        <v>12</v>
      </c>
      <c r="H1609" t="s">
        <v>5263</v>
      </c>
      <c r="I1609" t="s">
        <v>5264</v>
      </c>
      <c r="J1609" t="s">
        <v>5265</v>
      </c>
    </row>
    <row r="1610" spans="1:10" x14ac:dyDescent="0.2">
      <c r="A1610" s="15"/>
      <c r="B1610" t="s">
        <v>6496</v>
      </c>
      <c r="C1610">
        <v>1.4899166028527699</v>
      </c>
      <c r="D1610">
        <v>5.3202209286559998E-3</v>
      </c>
      <c r="E1610" t="s">
        <v>17</v>
      </c>
      <c r="F1610" t="s">
        <v>6497</v>
      </c>
      <c r="G1610" t="s">
        <v>12</v>
      </c>
      <c r="H1610" t="s">
        <v>6498</v>
      </c>
      <c r="I1610" t="s">
        <v>6499</v>
      </c>
      <c r="J1610" t="s">
        <v>6500</v>
      </c>
    </row>
    <row r="1611" spans="1:10" x14ac:dyDescent="0.2">
      <c r="A1611" s="15"/>
      <c r="B1611" t="s">
        <v>847</v>
      </c>
      <c r="C1611">
        <v>1.4901030338552801</v>
      </c>
      <c r="D1611">
        <v>1.0090120297409301E-3</v>
      </c>
      <c r="E1611" t="s">
        <v>10</v>
      </c>
      <c r="F1611" t="s">
        <v>848</v>
      </c>
      <c r="G1611" t="s">
        <v>12</v>
      </c>
      <c r="H1611" t="s">
        <v>849</v>
      </c>
      <c r="I1611" t="s">
        <v>850</v>
      </c>
      <c r="J1611" t="s">
        <v>851</v>
      </c>
    </row>
    <row r="1612" spans="1:10" x14ac:dyDescent="0.2">
      <c r="A1612" s="15"/>
      <c r="B1612" t="s">
        <v>1090</v>
      </c>
      <c r="C1612">
        <v>1.4961679055589401</v>
      </c>
      <c r="D1612">
        <v>2.9758208579208998E-3</v>
      </c>
      <c r="E1612" t="s">
        <v>17</v>
      </c>
      <c r="F1612" t="s">
        <v>1091</v>
      </c>
      <c r="G1612" t="s">
        <v>12</v>
      </c>
      <c r="H1612" t="s">
        <v>1092</v>
      </c>
      <c r="I1612" t="s">
        <v>1093</v>
      </c>
      <c r="J1612" t="s">
        <v>821</v>
      </c>
    </row>
    <row r="1613" spans="1:10" x14ac:dyDescent="0.2">
      <c r="A1613" s="16"/>
      <c r="B1613" t="s">
        <v>3994</v>
      </c>
      <c r="C1613">
        <v>1.49719259042562</v>
      </c>
      <c r="D1613">
        <v>1.68424993537776E-4</v>
      </c>
      <c r="E1613" t="s">
        <v>17</v>
      </c>
      <c r="F1613" t="s">
        <v>3995</v>
      </c>
      <c r="G1613" t="s">
        <v>19</v>
      </c>
      <c r="H1613" t="s">
        <v>133</v>
      </c>
      <c r="I1613" t="s">
        <v>3996</v>
      </c>
      <c r="J1613" t="s">
        <v>3392</v>
      </c>
    </row>
    <row r="1614" spans="1:10" s="6" customFormat="1" x14ac:dyDescent="0.2">
      <c r="A1614" s="17" t="s">
        <v>8513</v>
      </c>
      <c r="B1614" s="6" t="s">
        <v>2173</v>
      </c>
      <c r="C1614" s="6">
        <v>1.5058577899817001</v>
      </c>
      <c r="D1614" s="6">
        <v>8.2464114668210102E-4</v>
      </c>
      <c r="E1614" s="6" t="s">
        <v>10</v>
      </c>
      <c r="F1614" s="6" t="s">
        <v>2174</v>
      </c>
      <c r="G1614" s="6" t="s">
        <v>12</v>
      </c>
      <c r="H1614" s="6" t="s">
        <v>2175</v>
      </c>
      <c r="I1614" s="6" t="s">
        <v>2176</v>
      </c>
      <c r="J1614" s="6" t="s">
        <v>2177</v>
      </c>
    </row>
    <row r="1615" spans="1:10" x14ac:dyDescent="0.2">
      <c r="A1615" s="18"/>
      <c r="B1615" t="s">
        <v>3082</v>
      </c>
      <c r="C1615">
        <v>1.5110889507166601</v>
      </c>
      <c r="D1615">
        <v>1.9414981224917E-2</v>
      </c>
      <c r="E1615" t="s">
        <v>17</v>
      </c>
      <c r="F1615" t="s">
        <v>3083</v>
      </c>
      <c r="G1615" t="s">
        <v>12</v>
      </c>
      <c r="H1615" t="s">
        <v>3084</v>
      </c>
      <c r="I1615" t="s">
        <v>3085</v>
      </c>
      <c r="J1615" t="s">
        <v>3086</v>
      </c>
    </row>
    <row r="1616" spans="1:10" x14ac:dyDescent="0.2">
      <c r="A1616" s="18"/>
      <c r="B1616" t="s">
        <v>3375</v>
      </c>
      <c r="C1616">
        <v>1.5140532588461899</v>
      </c>
      <c r="D1616">
        <v>7.5521944392694202E-3</v>
      </c>
      <c r="E1616" t="s">
        <v>17</v>
      </c>
      <c r="F1616" t="s">
        <v>3376</v>
      </c>
      <c r="G1616" t="s">
        <v>19</v>
      </c>
      <c r="H1616" t="s">
        <v>133</v>
      </c>
      <c r="J1616" t="s">
        <v>1470</v>
      </c>
    </row>
    <row r="1617" spans="1:10" x14ac:dyDescent="0.2">
      <c r="A1617" s="18"/>
      <c r="B1617" t="s">
        <v>2661</v>
      </c>
      <c r="C1617">
        <v>1.52761275998998</v>
      </c>
      <c r="D1617">
        <v>3.9870855522284199E-2</v>
      </c>
      <c r="E1617" t="s">
        <v>17</v>
      </c>
      <c r="F1617" t="s">
        <v>2662</v>
      </c>
      <c r="G1617" t="s">
        <v>12</v>
      </c>
      <c r="H1617" t="s">
        <v>2663</v>
      </c>
      <c r="I1617" t="s">
        <v>2664</v>
      </c>
      <c r="J1617" t="s">
        <v>2272</v>
      </c>
    </row>
    <row r="1618" spans="1:10" x14ac:dyDescent="0.2">
      <c r="A1618" s="18"/>
      <c r="B1618" t="s">
        <v>676</v>
      </c>
      <c r="C1618">
        <v>1.5344701005385399</v>
      </c>
      <c r="D1618">
        <v>5.1484876536108802E-4</v>
      </c>
      <c r="E1618" t="s">
        <v>10</v>
      </c>
      <c r="F1618" t="s">
        <v>677</v>
      </c>
      <c r="G1618" t="s">
        <v>12</v>
      </c>
      <c r="H1618" t="s">
        <v>678</v>
      </c>
      <c r="I1618" t="s">
        <v>679</v>
      </c>
      <c r="J1618" t="s">
        <v>680</v>
      </c>
    </row>
    <row r="1619" spans="1:10" x14ac:dyDescent="0.2">
      <c r="A1619" s="18"/>
      <c r="B1619" t="s">
        <v>5599</v>
      </c>
      <c r="C1619">
        <v>1.54644033557309</v>
      </c>
      <c r="D1619">
        <v>1.4676411119521299E-2</v>
      </c>
      <c r="E1619" t="s">
        <v>10</v>
      </c>
      <c r="F1619" t="s">
        <v>5600</v>
      </c>
      <c r="G1619" t="s">
        <v>12</v>
      </c>
      <c r="H1619" t="s">
        <v>5601</v>
      </c>
      <c r="I1619" t="s">
        <v>5602</v>
      </c>
      <c r="J1619" t="s">
        <v>5603</v>
      </c>
    </row>
    <row r="1620" spans="1:10" x14ac:dyDescent="0.2">
      <c r="A1620" s="18"/>
      <c r="B1620" t="s">
        <v>3979</v>
      </c>
      <c r="C1620">
        <v>1.55201775266951</v>
      </c>
      <c r="D1620">
        <v>3.20409429301468E-3</v>
      </c>
      <c r="E1620" t="s">
        <v>17</v>
      </c>
      <c r="F1620" t="s">
        <v>3980</v>
      </c>
      <c r="G1620" t="s">
        <v>12</v>
      </c>
      <c r="H1620" t="s">
        <v>3981</v>
      </c>
      <c r="I1620" t="s">
        <v>3982</v>
      </c>
      <c r="J1620" t="s">
        <v>3983</v>
      </c>
    </row>
    <row r="1621" spans="1:10" x14ac:dyDescent="0.2">
      <c r="A1621" s="18"/>
      <c r="B1621" t="s">
        <v>5428</v>
      </c>
      <c r="C1621">
        <v>1.55303681052404</v>
      </c>
      <c r="D1621">
        <v>5.2093280582920502E-2</v>
      </c>
      <c r="E1621" t="s">
        <v>17</v>
      </c>
      <c r="F1621" t="s">
        <v>5429</v>
      </c>
      <c r="G1621" t="s">
        <v>12</v>
      </c>
      <c r="H1621" t="s">
        <v>5430</v>
      </c>
      <c r="I1621" t="s">
        <v>5431</v>
      </c>
      <c r="J1621" t="s">
        <v>135</v>
      </c>
    </row>
    <row r="1622" spans="1:10" x14ac:dyDescent="0.2">
      <c r="A1622" s="18"/>
      <c r="B1622" t="s">
        <v>7219</v>
      </c>
      <c r="C1622">
        <v>1.5539949287480499</v>
      </c>
      <c r="D1622">
        <v>1.11604700667197E-2</v>
      </c>
      <c r="E1622" t="s">
        <v>10</v>
      </c>
      <c r="F1622" t="s">
        <v>7220</v>
      </c>
      <c r="G1622" t="s">
        <v>12</v>
      </c>
      <c r="H1622" t="s">
        <v>7221</v>
      </c>
      <c r="I1622" t="s">
        <v>7222</v>
      </c>
      <c r="J1622" t="s">
        <v>7223</v>
      </c>
    </row>
    <row r="1623" spans="1:10" x14ac:dyDescent="0.2">
      <c r="A1623" s="18"/>
      <c r="B1623" t="s">
        <v>5525</v>
      </c>
      <c r="C1623">
        <v>1.5580844531942599</v>
      </c>
      <c r="D1623">
        <v>8.7836853098223495E-3</v>
      </c>
      <c r="E1623" t="s">
        <v>17</v>
      </c>
      <c r="F1623" t="s">
        <v>5526</v>
      </c>
      <c r="G1623" t="s">
        <v>19</v>
      </c>
      <c r="H1623" t="s">
        <v>5527</v>
      </c>
      <c r="I1623" t="s">
        <v>5528</v>
      </c>
      <c r="J1623" t="s">
        <v>5529</v>
      </c>
    </row>
    <row r="1624" spans="1:10" x14ac:dyDescent="0.2">
      <c r="A1624" s="18"/>
      <c r="B1624" t="s">
        <v>7089</v>
      </c>
      <c r="C1624">
        <v>1.55908057991667</v>
      </c>
      <c r="D1624">
        <v>3.5213528086103802E-3</v>
      </c>
      <c r="E1624" t="s">
        <v>17</v>
      </c>
      <c r="F1624" t="s">
        <v>7090</v>
      </c>
      <c r="G1624" t="s">
        <v>19</v>
      </c>
      <c r="H1624" t="s">
        <v>7091</v>
      </c>
      <c r="I1624" t="s">
        <v>7092</v>
      </c>
      <c r="J1624" t="s">
        <v>1729</v>
      </c>
    </row>
    <row r="1625" spans="1:10" x14ac:dyDescent="0.2">
      <c r="A1625" s="18"/>
      <c r="B1625" t="s">
        <v>2675</v>
      </c>
      <c r="C1625">
        <v>1.55993941740757</v>
      </c>
      <c r="D1625">
        <v>3.4621285716902803E-2</v>
      </c>
      <c r="E1625" t="s">
        <v>17</v>
      </c>
      <c r="F1625" t="s">
        <v>2676</v>
      </c>
      <c r="G1625" t="s">
        <v>12</v>
      </c>
      <c r="H1625" t="s">
        <v>2677</v>
      </c>
      <c r="I1625" t="s">
        <v>2678</v>
      </c>
      <c r="J1625" t="s">
        <v>2679</v>
      </c>
    </row>
    <row r="1626" spans="1:10" x14ac:dyDescent="0.2">
      <c r="A1626" s="18"/>
      <c r="B1626" t="s">
        <v>3051</v>
      </c>
      <c r="C1626">
        <v>1.5620406768871899</v>
      </c>
      <c r="D1626">
        <v>4.2101725197249001E-3</v>
      </c>
      <c r="E1626" t="s">
        <v>17</v>
      </c>
      <c r="F1626" t="s">
        <v>3052</v>
      </c>
      <c r="G1626" t="s">
        <v>19</v>
      </c>
      <c r="H1626" t="s">
        <v>3053</v>
      </c>
      <c r="I1626" t="s">
        <v>3054</v>
      </c>
      <c r="J1626" t="s">
        <v>1470</v>
      </c>
    </row>
    <row r="1627" spans="1:10" x14ac:dyDescent="0.2">
      <c r="A1627" s="18"/>
      <c r="B1627" t="s">
        <v>2010</v>
      </c>
      <c r="C1627">
        <v>1.56430483950379</v>
      </c>
      <c r="D1627">
        <v>4.31002736133491E-3</v>
      </c>
      <c r="E1627" t="s">
        <v>17</v>
      </c>
      <c r="F1627" t="s">
        <v>2011</v>
      </c>
      <c r="G1627" t="s">
        <v>19</v>
      </c>
      <c r="H1627" t="s">
        <v>2012</v>
      </c>
      <c r="I1627" t="s">
        <v>2013</v>
      </c>
      <c r="J1627" t="s">
        <v>2014</v>
      </c>
    </row>
    <row r="1628" spans="1:10" x14ac:dyDescent="0.2">
      <c r="A1628" s="18"/>
      <c r="B1628" t="s">
        <v>7437</v>
      </c>
      <c r="C1628">
        <v>1.5665665004342499</v>
      </c>
      <c r="D1628">
        <v>3.1840624036385099E-3</v>
      </c>
      <c r="E1628" t="s">
        <v>10</v>
      </c>
      <c r="F1628" t="s">
        <v>7438</v>
      </c>
      <c r="G1628" t="s">
        <v>12</v>
      </c>
      <c r="H1628" t="s">
        <v>7439</v>
      </c>
      <c r="I1628" t="s">
        <v>7440</v>
      </c>
      <c r="J1628" t="s">
        <v>7441</v>
      </c>
    </row>
    <row r="1629" spans="1:10" x14ac:dyDescent="0.2">
      <c r="A1629" s="18"/>
      <c r="B1629" t="s">
        <v>4217</v>
      </c>
      <c r="C1629">
        <v>1.5679569620149401</v>
      </c>
      <c r="D1629">
        <v>6.3088459722316203E-3</v>
      </c>
      <c r="E1629" t="s">
        <v>17</v>
      </c>
      <c r="F1629" t="s">
        <v>4218</v>
      </c>
      <c r="G1629" t="s">
        <v>12</v>
      </c>
      <c r="H1629" t="s">
        <v>4219</v>
      </c>
      <c r="I1629" t="s">
        <v>4220</v>
      </c>
      <c r="J1629" t="s">
        <v>4221</v>
      </c>
    </row>
    <row r="1630" spans="1:10" x14ac:dyDescent="0.2">
      <c r="A1630" s="18"/>
      <c r="B1630" t="s">
        <v>2546</v>
      </c>
      <c r="C1630">
        <v>1.5712468309466701</v>
      </c>
      <c r="D1630">
        <v>1.45277005164723E-3</v>
      </c>
      <c r="E1630" t="s">
        <v>10</v>
      </c>
      <c r="F1630" t="s">
        <v>2547</v>
      </c>
      <c r="G1630" t="s">
        <v>19</v>
      </c>
      <c r="H1630" t="s">
        <v>2548</v>
      </c>
      <c r="I1630" t="s">
        <v>2549</v>
      </c>
      <c r="J1630" t="s">
        <v>2550</v>
      </c>
    </row>
    <row r="1631" spans="1:10" x14ac:dyDescent="0.2">
      <c r="A1631" s="18"/>
      <c r="B1631" t="s">
        <v>4226</v>
      </c>
      <c r="C1631">
        <v>1.57648365700891</v>
      </c>
      <c r="D1631">
        <v>2.63213177050583E-2</v>
      </c>
      <c r="E1631" t="s">
        <v>17</v>
      </c>
      <c r="F1631" t="s">
        <v>4227</v>
      </c>
      <c r="G1631" t="s">
        <v>12</v>
      </c>
      <c r="H1631" t="s">
        <v>4228</v>
      </c>
      <c r="I1631" t="s">
        <v>4229</v>
      </c>
      <c r="J1631" t="s">
        <v>4230</v>
      </c>
    </row>
    <row r="1632" spans="1:10" x14ac:dyDescent="0.2">
      <c r="A1632" s="18"/>
      <c r="B1632" t="s">
        <v>6989</v>
      </c>
      <c r="C1632">
        <v>1.57656830567416</v>
      </c>
      <c r="D1632">
        <v>1.68283051333601E-4</v>
      </c>
      <c r="E1632" t="s">
        <v>17</v>
      </c>
      <c r="F1632" t="s">
        <v>6990</v>
      </c>
      <c r="G1632" t="s">
        <v>19</v>
      </c>
      <c r="H1632" t="s">
        <v>133</v>
      </c>
      <c r="I1632" t="s">
        <v>6991</v>
      </c>
    </row>
    <row r="1633" spans="1:10" x14ac:dyDescent="0.2">
      <c r="A1633" s="18"/>
      <c r="B1633" t="s">
        <v>3989</v>
      </c>
      <c r="C1633">
        <v>1.57936447131818</v>
      </c>
      <c r="D1633">
        <v>4.0621007436533399E-4</v>
      </c>
      <c r="E1633" t="s">
        <v>17</v>
      </c>
      <c r="F1633" t="s">
        <v>3990</v>
      </c>
      <c r="G1633" t="s">
        <v>12</v>
      </c>
      <c r="H1633" t="s">
        <v>3991</v>
      </c>
      <c r="I1633" t="s">
        <v>3992</v>
      </c>
      <c r="J1633" t="s">
        <v>3993</v>
      </c>
    </row>
    <row r="1634" spans="1:10" x14ac:dyDescent="0.2">
      <c r="A1634" s="18"/>
      <c r="B1634" t="s">
        <v>2531</v>
      </c>
      <c r="C1634">
        <v>1.58596950484855</v>
      </c>
      <c r="D1634">
        <v>4.2580184262312297E-2</v>
      </c>
      <c r="E1634" t="s">
        <v>17</v>
      </c>
      <c r="F1634" t="s">
        <v>2532</v>
      </c>
      <c r="G1634" t="s">
        <v>12</v>
      </c>
      <c r="H1634" t="s">
        <v>2533</v>
      </c>
      <c r="I1634" t="s">
        <v>2534</v>
      </c>
      <c r="J1634" t="s">
        <v>2535</v>
      </c>
    </row>
    <row r="1635" spans="1:10" x14ac:dyDescent="0.2">
      <c r="A1635" s="18"/>
      <c r="B1635" t="s">
        <v>1266</v>
      </c>
      <c r="C1635">
        <v>1.5912412766531601</v>
      </c>
      <c r="D1635">
        <v>3.0202764005263999E-3</v>
      </c>
      <c r="E1635" t="s">
        <v>10</v>
      </c>
      <c r="F1635" t="s">
        <v>1267</v>
      </c>
      <c r="G1635" t="s">
        <v>12</v>
      </c>
      <c r="H1635" t="s">
        <v>1268</v>
      </c>
      <c r="I1635" t="s">
        <v>1269</v>
      </c>
      <c r="J1635" t="s">
        <v>1270</v>
      </c>
    </row>
    <row r="1636" spans="1:10" x14ac:dyDescent="0.2">
      <c r="A1636" s="18"/>
      <c r="B1636" t="s">
        <v>540</v>
      </c>
      <c r="C1636">
        <v>1.5971441523960099</v>
      </c>
      <c r="D1636">
        <v>5.2266372654075103E-3</v>
      </c>
      <c r="E1636" t="s">
        <v>17</v>
      </c>
      <c r="F1636" t="s">
        <v>541</v>
      </c>
      <c r="G1636" t="s">
        <v>12</v>
      </c>
      <c r="H1636" t="s">
        <v>542</v>
      </c>
      <c r="I1636" t="s">
        <v>543</v>
      </c>
      <c r="J1636" t="s">
        <v>544</v>
      </c>
    </row>
    <row r="1637" spans="1:10" x14ac:dyDescent="0.2">
      <c r="A1637" s="18"/>
      <c r="B1637" t="s">
        <v>2829</v>
      </c>
      <c r="C1637">
        <v>1.5991872103507501</v>
      </c>
      <c r="D1637">
        <v>1.3340793104406601E-3</v>
      </c>
      <c r="E1637" t="s">
        <v>17</v>
      </c>
      <c r="F1637" t="s">
        <v>2830</v>
      </c>
      <c r="G1637" t="s">
        <v>19</v>
      </c>
      <c r="H1637" t="s">
        <v>2831</v>
      </c>
      <c r="I1637" t="s">
        <v>2832</v>
      </c>
      <c r="J1637" t="s">
        <v>2833</v>
      </c>
    </row>
    <row r="1638" spans="1:10" x14ac:dyDescent="0.2">
      <c r="A1638" s="18"/>
      <c r="B1638" t="s">
        <v>5108</v>
      </c>
      <c r="C1638">
        <v>1.59966967231242</v>
      </c>
      <c r="D1638">
        <v>8.6042346317346408E-3</v>
      </c>
      <c r="E1638" t="s">
        <v>17</v>
      </c>
      <c r="F1638" t="s">
        <v>5109</v>
      </c>
      <c r="G1638" t="s">
        <v>12</v>
      </c>
      <c r="H1638" t="s">
        <v>5110</v>
      </c>
      <c r="I1638" t="s">
        <v>5111</v>
      </c>
      <c r="J1638" t="s">
        <v>5112</v>
      </c>
    </row>
    <row r="1639" spans="1:10" x14ac:dyDescent="0.2">
      <c r="A1639" s="18"/>
      <c r="B1639" t="s">
        <v>4593</v>
      </c>
      <c r="C1639">
        <v>1.60023787517517</v>
      </c>
      <c r="D1639">
        <v>5.7379309943313998E-3</v>
      </c>
      <c r="E1639" t="s">
        <v>10</v>
      </c>
      <c r="F1639" t="s">
        <v>4594</v>
      </c>
      <c r="G1639" t="s">
        <v>12</v>
      </c>
      <c r="H1639" t="s">
        <v>4595</v>
      </c>
      <c r="I1639" t="s">
        <v>4596</v>
      </c>
      <c r="J1639" t="s">
        <v>4597</v>
      </c>
    </row>
    <row r="1640" spans="1:10" x14ac:dyDescent="0.2">
      <c r="A1640" s="18"/>
      <c r="B1640" t="s">
        <v>5059</v>
      </c>
      <c r="C1640">
        <v>1.6004895634941201</v>
      </c>
      <c r="D1640">
        <v>3.4820949681721902E-4</v>
      </c>
      <c r="E1640" t="s">
        <v>17</v>
      </c>
      <c r="F1640" t="s">
        <v>5060</v>
      </c>
      <c r="G1640" t="s">
        <v>12</v>
      </c>
      <c r="H1640" t="s">
        <v>5061</v>
      </c>
      <c r="I1640" t="s">
        <v>5062</v>
      </c>
      <c r="J1640" t="s">
        <v>5063</v>
      </c>
    </row>
    <row r="1641" spans="1:10" x14ac:dyDescent="0.2">
      <c r="A1641" s="18"/>
      <c r="B1641" t="s">
        <v>5672</v>
      </c>
      <c r="C1641">
        <v>1.6026126557107201</v>
      </c>
      <c r="D1641">
        <v>4.4454349550998801E-3</v>
      </c>
      <c r="E1641" t="s">
        <v>17</v>
      </c>
      <c r="F1641" t="s">
        <v>5673</v>
      </c>
      <c r="G1641" t="s">
        <v>12</v>
      </c>
      <c r="H1641" t="s">
        <v>5674</v>
      </c>
      <c r="I1641" t="s">
        <v>5675</v>
      </c>
      <c r="J1641" t="s">
        <v>5676</v>
      </c>
    </row>
    <row r="1642" spans="1:10" x14ac:dyDescent="0.2">
      <c r="A1642" s="18"/>
      <c r="B1642" t="s">
        <v>5743</v>
      </c>
      <c r="C1642">
        <v>1.60530410778424</v>
      </c>
      <c r="D1642">
        <v>2.0306632601925601E-2</v>
      </c>
      <c r="E1642" t="s">
        <v>17</v>
      </c>
      <c r="F1642" t="s">
        <v>5744</v>
      </c>
      <c r="G1642" t="s">
        <v>12</v>
      </c>
      <c r="H1642" t="s">
        <v>5745</v>
      </c>
      <c r="I1642" t="s">
        <v>5746</v>
      </c>
      <c r="J1642" t="s">
        <v>1953</v>
      </c>
    </row>
    <row r="1643" spans="1:10" x14ac:dyDescent="0.2">
      <c r="A1643" s="18"/>
      <c r="B1643" t="s">
        <v>3275</v>
      </c>
      <c r="C1643">
        <v>1.6060047712185701</v>
      </c>
      <c r="D1643">
        <v>4.5244343780543603E-3</v>
      </c>
      <c r="E1643" t="s">
        <v>17</v>
      </c>
      <c r="F1643" t="s">
        <v>3276</v>
      </c>
      <c r="G1643" t="s">
        <v>12</v>
      </c>
      <c r="H1643" t="s">
        <v>3277</v>
      </c>
      <c r="I1643" t="s">
        <v>3278</v>
      </c>
      <c r="J1643" t="s">
        <v>3279</v>
      </c>
    </row>
    <row r="1644" spans="1:10" x14ac:dyDescent="0.2">
      <c r="A1644" s="18"/>
      <c r="B1644" t="s">
        <v>6866</v>
      </c>
      <c r="C1644">
        <v>1.6062637984757699</v>
      </c>
      <c r="D1644">
        <v>9.2316120395517396E-4</v>
      </c>
      <c r="E1644" t="s">
        <v>10</v>
      </c>
      <c r="F1644" t="s">
        <v>6867</v>
      </c>
      <c r="G1644" t="s">
        <v>12</v>
      </c>
      <c r="H1644" t="s">
        <v>6868</v>
      </c>
      <c r="I1644" t="s">
        <v>6869</v>
      </c>
      <c r="J1644" t="s">
        <v>6870</v>
      </c>
    </row>
    <row r="1645" spans="1:10" x14ac:dyDescent="0.2">
      <c r="A1645" s="18"/>
      <c r="B1645" t="s">
        <v>2353</v>
      </c>
      <c r="C1645">
        <v>1.61182408092462</v>
      </c>
      <c r="D1645">
        <v>1.92265080407855E-2</v>
      </c>
      <c r="E1645" t="s">
        <v>17</v>
      </c>
      <c r="F1645" t="s">
        <v>2354</v>
      </c>
      <c r="G1645" t="s">
        <v>19</v>
      </c>
      <c r="H1645" t="s">
        <v>2355</v>
      </c>
      <c r="I1645" t="s">
        <v>2356</v>
      </c>
      <c r="J1645" t="s">
        <v>2357</v>
      </c>
    </row>
    <row r="1646" spans="1:10" x14ac:dyDescent="0.2">
      <c r="A1646" s="18"/>
      <c r="B1646" t="s">
        <v>7434</v>
      </c>
      <c r="C1646">
        <v>1.6174347792446</v>
      </c>
      <c r="D1646">
        <v>7.7457754096079204E-3</v>
      </c>
      <c r="E1646" t="s">
        <v>17</v>
      </c>
      <c r="F1646" t="s">
        <v>7435</v>
      </c>
      <c r="G1646" t="s">
        <v>19</v>
      </c>
      <c r="H1646" t="s">
        <v>741</v>
      </c>
      <c r="I1646" t="s">
        <v>7436</v>
      </c>
      <c r="J1646" t="s">
        <v>2442</v>
      </c>
    </row>
    <row r="1647" spans="1:10" x14ac:dyDescent="0.2">
      <c r="A1647" s="18"/>
      <c r="B1647" t="s">
        <v>4913</v>
      </c>
      <c r="C1647">
        <v>1.6234536381449101</v>
      </c>
      <c r="D1647">
        <v>4.0195723738319103E-2</v>
      </c>
      <c r="E1647" t="s">
        <v>17</v>
      </c>
      <c r="F1647" t="s">
        <v>4914</v>
      </c>
      <c r="G1647" t="s">
        <v>19</v>
      </c>
      <c r="H1647" t="s">
        <v>133</v>
      </c>
      <c r="I1647" t="s">
        <v>4915</v>
      </c>
      <c r="J1647" t="s">
        <v>135</v>
      </c>
    </row>
    <row r="1648" spans="1:10" x14ac:dyDescent="0.2">
      <c r="A1648" s="18"/>
      <c r="B1648" t="s">
        <v>1595</v>
      </c>
      <c r="C1648">
        <v>1.63119208239706</v>
      </c>
      <c r="D1648">
        <v>6.88868106715332E-3</v>
      </c>
      <c r="E1648" t="s">
        <v>17</v>
      </c>
      <c r="F1648" t="s">
        <v>1596</v>
      </c>
      <c r="G1648" t="s">
        <v>19</v>
      </c>
      <c r="H1648" t="s">
        <v>1597</v>
      </c>
      <c r="I1648" t="s">
        <v>1598</v>
      </c>
      <c r="J1648" t="s">
        <v>1599</v>
      </c>
    </row>
    <row r="1649" spans="1:10" x14ac:dyDescent="0.2">
      <c r="A1649" s="18"/>
      <c r="B1649" t="s">
        <v>2908</v>
      </c>
      <c r="C1649">
        <v>1.6339365493356099</v>
      </c>
      <c r="D1649">
        <v>6.9346788874073402E-4</v>
      </c>
      <c r="E1649" t="s">
        <v>17</v>
      </c>
      <c r="F1649" t="s">
        <v>2909</v>
      </c>
      <c r="G1649" t="s">
        <v>19</v>
      </c>
      <c r="H1649" t="s">
        <v>2910</v>
      </c>
      <c r="I1649" t="s">
        <v>2911</v>
      </c>
      <c r="J1649" t="s">
        <v>2912</v>
      </c>
    </row>
    <row r="1650" spans="1:10" x14ac:dyDescent="0.2">
      <c r="A1650" s="18"/>
      <c r="B1650" t="s">
        <v>3366</v>
      </c>
      <c r="C1650">
        <v>1.63437511076639</v>
      </c>
      <c r="D1650">
        <v>1.6101459191391099E-2</v>
      </c>
      <c r="E1650" t="s">
        <v>17</v>
      </c>
      <c r="F1650" t="s">
        <v>3367</v>
      </c>
      <c r="G1650" t="s">
        <v>19</v>
      </c>
      <c r="H1650" t="s">
        <v>3368</v>
      </c>
      <c r="I1650" t="s">
        <v>3369</v>
      </c>
      <c r="J1650" t="s">
        <v>135</v>
      </c>
    </row>
    <row r="1651" spans="1:10" x14ac:dyDescent="0.2">
      <c r="A1651" s="18"/>
      <c r="B1651" t="s">
        <v>4373</v>
      </c>
      <c r="C1651">
        <v>1.63717680086225</v>
      </c>
      <c r="D1651">
        <v>8.0224247164143708E-3</v>
      </c>
      <c r="E1651" t="s">
        <v>17</v>
      </c>
      <c r="F1651" t="s">
        <v>4374</v>
      </c>
      <c r="G1651" t="s">
        <v>12</v>
      </c>
      <c r="H1651" t="s">
        <v>4375</v>
      </c>
      <c r="I1651" t="s">
        <v>4376</v>
      </c>
      <c r="J1651" t="s">
        <v>821</v>
      </c>
    </row>
    <row r="1652" spans="1:10" x14ac:dyDescent="0.2">
      <c r="A1652" s="18"/>
      <c r="B1652" t="s">
        <v>6968</v>
      </c>
      <c r="C1652">
        <v>1.63743305328543</v>
      </c>
      <c r="D1652">
        <v>2.99729201730074E-2</v>
      </c>
      <c r="E1652" t="s">
        <v>17</v>
      </c>
      <c r="F1652" t="s">
        <v>6969</v>
      </c>
      <c r="G1652" t="s">
        <v>12</v>
      </c>
      <c r="H1652" t="s">
        <v>6970</v>
      </c>
      <c r="I1652" t="s">
        <v>6971</v>
      </c>
    </row>
    <row r="1653" spans="1:10" x14ac:dyDescent="0.2">
      <c r="A1653" s="18"/>
      <c r="B1653" t="s">
        <v>1452</v>
      </c>
      <c r="C1653">
        <v>1.64506359393864</v>
      </c>
      <c r="D1653">
        <v>2.7389968421764801E-4</v>
      </c>
      <c r="E1653" t="s">
        <v>10</v>
      </c>
      <c r="F1653" t="s">
        <v>1453</v>
      </c>
      <c r="G1653" t="s">
        <v>12</v>
      </c>
      <c r="H1653" t="s">
        <v>1454</v>
      </c>
      <c r="I1653" t="s">
        <v>1455</v>
      </c>
      <c r="J1653" t="s">
        <v>1456</v>
      </c>
    </row>
    <row r="1654" spans="1:10" x14ac:dyDescent="0.2">
      <c r="A1654" s="18"/>
      <c r="B1654" t="s">
        <v>3997</v>
      </c>
      <c r="C1654">
        <v>1.6514264481188801</v>
      </c>
      <c r="D1654">
        <v>1.77723359955125E-4</v>
      </c>
      <c r="E1654" t="s">
        <v>17</v>
      </c>
      <c r="F1654" t="s">
        <v>3998</v>
      </c>
      <c r="G1654" t="s">
        <v>12</v>
      </c>
      <c r="H1654" t="s">
        <v>3999</v>
      </c>
      <c r="I1654" t="s">
        <v>4000</v>
      </c>
      <c r="J1654" t="s">
        <v>821</v>
      </c>
    </row>
    <row r="1655" spans="1:10" x14ac:dyDescent="0.2">
      <c r="A1655" s="18"/>
      <c r="B1655" t="s">
        <v>7021</v>
      </c>
      <c r="C1655">
        <v>1.6534639412535499</v>
      </c>
      <c r="D1655">
        <v>7.2275356380078104E-4</v>
      </c>
      <c r="E1655" t="s">
        <v>17</v>
      </c>
      <c r="F1655" t="s">
        <v>7022</v>
      </c>
      <c r="G1655" t="s">
        <v>12</v>
      </c>
      <c r="H1655" t="s">
        <v>7023</v>
      </c>
      <c r="I1655" t="s">
        <v>7024</v>
      </c>
      <c r="J1655" t="s">
        <v>718</v>
      </c>
    </row>
    <row r="1656" spans="1:10" x14ac:dyDescent="0.2">
      <c r="A1656" s="18"/>
      <c r="B1656" t="s">
        <v>3110</v>
      </c>
      <c r="C1656">
        <v>1.6543089077587201</v>
      </c>
      <c r="D1656">
        <v>6.1131498195650504E-3</v>
      </c>
      <c r="E1656" t="s">
        <v>10</v>
      </c>
      <c r="F1656" t="s">
        <v>3111</v>
      </c>
      <c r="G1656" t="s">
        <v>19</v>
      </c>
      <c r="H1656" t="s">
        <v>3112</v>
      </c>
      <c r="I1656" t="s">
        <v>3113</v>
      </c>
      <c r="J1656" t="s">
        <v>573</v>
      </c>
    </row>
    <row r="1657" spans="1:10" x14ac:dyDescent="0.2">
      <c r="A1657" s="18"/>
      <c r="B1657" t="s">
        <v>8012</v>
      </c>
      <c r="C1657">
        <v>1.6555496010673401</v>
      </c>
      <c r="D1657">
        <v>3.5199289541284601E-3</v>
      </c>
      <c r="E1657" t="s">
        <v>17</v>
      </c>
      <c r="F1657" t="s">
        <v>8013</v>
      </c>
      <c r="G1657" t="s">
        <v>12</v>
      </c>
      <c r="H1657" t="s">
        <v>8014</v>
      </c>
      <c r="I1657" t="s">
        <v>8015</v>
      </c>
      <c r="J1657" t="s">
        <v>2565</v>
      </c>
    </row>
    <row r="1658" spans="1:10" x14ac:dyDescent="0.2">
      <c r="A1658" s="18"/>
      <c r="B1658" t="s">
        <v>6568</v>
      </c>
      <c r="C1658">
        <v>1.65634868378815</v>
      </c>
      <c r="D1658">
        <v>1.7036278872008901E-3</v>
      </c>
      <c r="E1658" t="s">
        <v>17</v>
      </c>
      <c r="F1658" t="s">
        <v>6569</v>
      </c>
      <c r="G1658" t="s">
        <v>19</v>
      </c>
      <c r="H1658" t="s">
        <v>6570</v>
      </c>
      <c r="I1658" t="s">
        <v>6571</v>
      </c>
      <c r="J1658" t="s">
        <v>135</v>
      </c>
    </row>
    <row r="1659" spans="1:10" x14ac:dyDescent="0.2">
      <c r="A1659" s="18"/>
      <c r="B1659" t="s">
        <v>5177</v>
      </c>
      <c r="C1659">
        <v>1.6569786436599401</v>
      </c>
      <c r="D1659" s="2">
        <v>7.13893750377868E-5</v>
      </c>
      <c r="E1659" t="s">
        <v>17</v>
      </c>
      <c r="F1659" t="s">
        <v>5178</v>
      </c>
      <c r="G1659" t="s">
        <v>12</v>
      </c>
      <c r="H1659" t="s">
        <v>5179</v>
      </c>
      <c r="I1659" t="s">
        <v>5180</v>
      </c>
      <c r="J1659" t="s">
        <v>5181</v>
      </c>
    </row>
    <row r="1660" spans="1:10" x14ac:dyDescent="0.2">
      <c r="A1660" s="18"/>
      <c r="B1660" t="s">
        <v>5092</v>
      </c>
      <c r="C1660">
        <v>1.66063450244024</v>
      </c>
      <c r="D1660">
        <v>1.29590016026143E-3</v>
      </c>
      <c r="E1660" t="s">
        <v>17</v>
      </c>
      <c r="F1660" t="s">
        <v>5093</v>
      </c>
      <c r="G1660" t="s">
        <v>12</v>
      </c>
      <c r="H1660" t="s">
        <v>5094</v>
      </c>
      <c r="I1660" t="s">
        <v>5095</v>
      </c>
      <c r="J1660" t="s">
        <v>821</v>
      </c>
    </row>
    <row r="1661" spans="1:10" x14ac:dyDescent="0.2">
      <c r="A1661" s="18"/>
      <c r="B1661" t="s">
        <v>401</v>
      </c>
      <c r="C1661">
        <v>1.6622377121323799</v>
      </c>
      <c r="D1661" s="2">
        <v>2.2878603600733299E-5</v>
      </c>
      <c r="E1661" t="s">
        <v>10</v>
      </c>
      <c r="F1661" t="s">
        <v>402</v>
      </c>
      <c r="G1661" t="s">
        <v>12</v>
      </c>
      <c r="H1661" t="s">
        <v>403</v>
      </c>
      <c r="I1661" t="s">
        <v>404</v>
      </c>
      <c r="J1661" t="s">
        <v>405</v>
      </c>
    </row>
    <row r="1662" spans="1:10" x14ac:dyDescent="0.2">
      <c r="A1662" s="18"/>
      <c r="B1662" t="s">
        <v>6222</v>
      </c>
      <c r="C1662">
        <v>1.66309808317912</v>
      </c>
      <c r="D1662">
        <v>2.45877573593308E-3</v>
      </c>
      <c r="E1662" t="s">
        <v>10</v>
      </c>
      <c r="F1662" t="s">
        <v>6223</v>
      </c>
      <c r="G1662" t="s">
        <v>12</v>
      </c>
      <c r="H1662" t="s">
        <v>6224</v>
      </c>
      <c r="I1662" t="s">
        <v>6225</v>
      </c>
      <c r="J1662" t="s">
        <v>2362</v>
      </c>
    </row>
    <row r="1663" spans="1:10" x14ac:dyDescent="0.2">
      <c r="A1663" s="18"/>
      <c r="B1663" t="s">
        <v>2854</v>
      </c>
      <c r="C1663">
        <v>1.67216639277185</v>
      </c>
      <c r="D1663">
        <v>9.14287336605596E-4</v>
      </c>
      <c r="E1663" t="s">
        <v>17</v>
      </c>
      <c r="F1663" t="s">
        <v>2855</v>
      </c>
      <c r="G1663" t="s">
        <v>19</v>
      </c>
      <c r="H1663" t="s">
        <v>133</v>
      </c>
      <c r="I1663" t="s">
        <v>2856</v>
      </c>
    </row>
    <row r="1664" spans="1:10" x14ac:dyDescent="0.2">
      <c r="A1664" s="18"/>
      <c r="B1664" t="s">
        <v>1388</v>
      </c>
      <c r="C1664">
        <v>1.6724098384452699</v>
      </c>
      <c r="D1664">
        <v>2.20142299527795E-4</v>
      </c>
      <c r="E1664" t="s">
        <v>17</v>
      </c>
      <c r="F1664" t="s">
        <v>1389</v>
      </c>
      <c r="G1664" t="s">
        <v>19</v>
      </c>
      <c r="H1664" t="s">
        <v>1390</v>
      </c>
      <c r="I1664" t="s">
        <v>1391</v>
      </c>
      <c r="J1664" t="s">
        <v>743</v>
      </c>
    </row>
    <row r="1665" spans="1:10" x14ac:dyDescent="0.2">
      <c r="A1665" s="18"/>
      <c r="B1665" t="s">
        <v>2961</v>
      </c>
      <c r="C1665">
        <v>1.67666981458843</v>
      </c>
      <c r="D1665">
        <v>3.3690530603201299E-3</v>
      </c>
      <c r="E1665" t="s">
        <v>17</v>
      </c>
      <c r="F1665" t="s">
        <v>2962</v>
      </c>
      <c r="G1665" t="s">
        <v>12</v>
      </c>
      <c r="H1665" t="s">
        <v>2963</v>
      </c>
      <c r="I1665" t="s">
        <v>2964</v>
      </c>
      <c r="J1665" t="s">
        <v>2965</v>
      </c>
    </row>
    <row r="1666" spans="1:10" x14ac:dyDescent="0.2">
      <c r="A1666" s="18"/>
      <c r="B1666" t="s">
        <v>2561</v>
      </c>
      <c r="C1666">
        <v>1.68027705471265</v>
      </c>
      <c r="D1666">
        <v>2.1874114075760898E-3</v>
      </c>
      <c r="E1666" t="s">
        <v>17</v>
      </c>
      <c r="F1666" t="s">
        <v>2562</v>
      </c>
      <c r="G1666" t="s">
        <v>12</v>
      </c>
      <c r="H1666" t="s">
        <v>2563</v>
      </c>
      <c r="I1666" t="s">
        <v>2564</v>
      </c>
      <c r="J1666" t="s">
        <v>2565</v>
      </c>
    </row>
    <row r="1667" spans="1:10" x14ac:dyDescent="0.2">
      <c r="A1667" s="18"/>
      <c r="B1667" t="s">
        <v>3526</v>
      </c>
      <c r="C1667">
        <v>1.68137277023506</v>
      </c>
      <c r="D1667">
        <v>5.8066445346511798E-3</v>
      </c>
      <c r="E1667" t="s">
        <v>10</v>
      </c>
      <c r="F1667" t="s">
        <v>3527</v>
      </c>
      <c r="G1667" t="s">
        <v>12</v>
      </c>
      <c r="H1667" t="s">
        <v>3528</v>
      </c>
      <c r="I1667" t="s">
        <v>3529</v>
      </c>
      <c r="J1667" t="s">
        <v>2824</v>
      </c>
    </row>
    <row r="1668" spans="1:10" x14ac:dyDescent="0.2">
      <c r="A1668" s="18"/>
      <c r="B1668" t="s">
        <v>1716</v>
      </c>
      <c r="C1668">
        <v>1.69289063681648</v>
      </c>
      <c r="D1668">
        <v>8.2430380705403696E-4</v>
      </c>
      <c r="E1668" t="s">
        <v>17</v>
      </c>
      <c r="F1668" t="s">
        <v>1717</v>
      </c>
      <c r="G1668" t="s">
        <v>12</v>
      </c>
      <c r="H1668" t="s">
        <v>1718</v>
      </c>
      <c r="I1668" t="s">
        <v>1719</v>
      </c>
      <c r="J1668" t="s">
        <v>821</v>
      </c>
    </row>
    <row r="1669" spans="1:10" x14ac:dyDescent="0.2">
      <c r="A1669" s="18"/>
      <c r="B1669" t="s">
        <v>569</v>
      </c>
      <c r="C1669">
        <v>1.6937956845323201</v>
      </c>
      <c r="D1669">
        <v>3.2853506462375702E-3</v>
      </c>
      <c r="E1669" t="s">
        <v>10</v>
      </c>
      <c r="F1669" t="s">
        <v>570</v>
      </c>
      <c r="G1669" t="s">
        <v>19</v>
      </c>
      <c r="H1669" t="s">
        <v>571</v>
      </c>
      <c r="I1669" t="s">
        <v>572</v>
      </c>
      <c r="J1669" t="s">
        <v>573</v>
      </c>
    </row>
    <row r="1670" spans="1:10" x14ac:dyDescent="0.2">
      <c r="A1670" s="18"/>
      <c r="B1670" t="s">
        <v>3903</v>
      </c>
      <c r="C1670">
        <v>1.70049187060837</v>
      </c>
      <c r="D1670">
        <v>7.3274386467972498E-3</v>
      </c>
      <c r="E1670" t="s">
        <v>17</v>
      </c>
      <c r="F1670" t="s">
        <v>3904</v>
      </c>
      <c r="G1670" t="s">
        <v>19</v>
      </c>
      <c r="H1670" t="s">
        <v>3905</v>
      </c>
      <c r="I1670" t="s">
        <v>3906</v>
      </c>
    </row>
    <row r="1671" spans="1:10" x14ac:dyDescent="0.2">
      <c r="A1671" s="18"/>
      <c r="B1671" t="s">
        <v>1466</v>
      </c>
      <c r="C1671">
        <v>1.70223025185177</v>
      </c>
      <c r="D1671">
        <v>1.44631027346066E-2</v>
      </c>
      <c r="E1671" t="s">
        <v>17</v>
      </c>
      <c r="F1671" t="s">
        <v>1467</v>
      </c>
      <c r="G1671" t="s">
        <v>19</v>
      </c>
      <c r="H1671" t="s">
        <v>1468</v>
      </c>
      <c r="I1671" t="s">
        <v>1469</v>
      </c>
      <c r="J1671" t="s">
        <v>1470</v>
      </c>
    </row>
    <row r="1672" spans="1:10" x14ac:dyDescent="0.2">
      <c r="A1672" s="18"/>
      <c r="B1672" t="s">
        <v>1295</v>
      </c>
      <c r="C1672">
        <v>1.7028498278275499</v>
      </c>
      <c r="D1672">
        <v>3.9137223711438497E-3</v>
      </c>
      <c r="E1672" t="s">
        <v>17</v>
      </c>
      <c r="F1672" t="s">
        <v>1296</v>
      </c>
      <c r="G1672" t="s">
        <v>19</v>
      </c>
      <c r="H1672" t="s">
        <v>1297</v>
      </c>
      <c r="I1672" t="s">
        <v>1298</v>
      </c>
    </row>
    <row r="1673" spans="1:10" x14ac:dyDescent="0.2">
      <c r="A1673" s="18"/>
      <c r="B1673" t="s">
        <v>8475</v>
      </c>
      <c r="C1673">
        <v>1.70562014800438</v>
      </c>
      <c r="D1673">
        <v>7.4136644349468095E-2</v>
      </c>
      <c r="E1673" t="s">
        <v>17</v>
      </c>
      <c r="F1673" t="s">
        <v>8476</v>
      </c>
      <c r="G1673" t="s">
        <v>12</v>
      </c>
      <c r="H1673" t="s">
        <v>8477</v>
      </c>
      <c r="I1673" t="s">
        <v>8478</v>
      </c>
      <c r="J1673" t="s">
        <v>8479</v>
      </c>
    </row>
    <row r="1674" spans="1:10" x14ac:dyDescent="0.2">
      <c r="A1674" s="18"/>
      <c r="B1674" t="s">
        <v>3789</v>
      </c>
      <c r="C1674">
        <v>1.7065312601646301</v>
      </c>
      <c r="D1674">
        <v>2.7226117120551302E-4</v>
      </c>
      <c r="E1674" t="s">
        <v>17</v>
      </c>
      <c r="F1674" t="s">
        <v>3790</v>
      </c>
      <c r="G1674" t="s">
        <v>12</v>
      </c>
      <c r="H1674" t="s">
        <v>3791</v>
      </c>
      <c r="I1674" t="s">
        <v>3792</v>
      </c>
      <c r="J1674" t="s">
        <v>3793</v>
      </c>
    </row>
    <row r="1675" spans="1:10" x14ac:dyDescent="0.2">
      <c r="A1675" s="18"/>
      <c r="B1675" t="s">
        <v>4118</v>
      </c>
      <c r="C1675">
        <v>1.70782889252202</v>
      </c>
      <c r="D1675">
        <v>2.3304265052344499E-4</v>
      </c>
      <c r="E1675" t="s">
        <v>10</v>
      </c>
      <c r="F1675" t="s">
        <v>4119</v>
      </c>
      <c r="G1675" t="s">
        <v>19</v>
      </c>
      <c r="H1675" t="s">
        <v>4120</v>
      </c>
      <c r="I1675" t="s">
        <v>4121</v>
      </c>
    </row>
    <row r="1676" spans="1:10" x14ac:dyDescent="0.2">
      <c r="A1676" s="18"/>
      <c r="B1676" t="s">
        <v>4827</v>
      </c>
      <c r="C1676">
        <v>1.71201620074098</v>
      </c>
      <c r="D1676">
        <v>1.6325658814874899E-4</v>
      </c>
      <c r="E1676" t="s">
        <v>17</v>
      </c>
      <c r="F1676" t="s">
        <v>4828</v>
      </c>
      <c r="G1676" t="s">
        <v>12</v>
      </c>
      <c r="H1676" t="s">
        <v>4829</v>
      </c>
      <c r="I1676" t="s">
        <v>4830</v>
      </c>
      <c r="J1676" t="s">
        <v>1307</v>
      </c>
    </row>
    <row r="1677" spans="1:10" x14ac:dyDescent="0.2">
      <c r="A1677" s="18"/>
      <c r="B1677" t="s">
        <v>1290</v>
      </c>
      <c r="C1677">
        <v>1.7126039576879799</v>
      </c>
      <c r="D1677">
        <v>4.5475798116278096E-3</v>
      </c>
      <c r="E1677" t="s">
        <v>17</v>
      </c>
      <c r="F1677" t="s">
        <v>1291</v>
      </c>
      <c r="G1677" t="s">
        <v>19</v>
      </c>
      <c r="H1677" t="s">
        <v>1292</v>
      </c>
      <c r="I1677" t="s">
        <v>1293</v>
      </c>
      <c r="J1677" t="s">
        <v>1294</v>
      </c>
    </row>
    <row r="1678" spans="1:10" x14ac:dyDescent="0.2">
      <c r="A1678" s="18"/>
      <c r="B1678" t="s">
        <v>5815</v>
      </c>
      <c r="C1678">
        <v>1.7196959670807599</v>
      </c>
      <c r="D1678">
        <v>1.0559546839811001E-4</v>
      </c>
      <c r="E1678" t="s">
        <v>17</v>
      </c>
      <c r="F1678" t="s">
        <v>5816</v>
      </c>
      <c r="G1678" t="s">
        <v>12</v>
      </c>
      <c r="H1678" t="s">
        <v>5817</v>
      </c>
      <c r="I1678" t="s">
        <v>5818</v>
      </c>
      <c r="J1678" t="s">
        <v>5819</v>
      </c>
    </row>
    <row r="1679" spans="1:10" x14ac:dyDescent="0.2">
      <c r="A1679" s="18"/>
      <c r="B1679" t="s">
        <v>2078</v>
      </c>
      <c r="C1679">
        <v>1.72092875415564</v>
      </c>
      <c r="D1679">
        <v>3.4184802250459802E-4</v>
      </c>
      <c r="E1679" t="s">
        <v>17</v>
      </c>
      <c r="F1679" t="s">
        <v>2079</v>
      </c>
      <c r="G1679" t="s">
        <v>12</v>
      </c>
      <c r="H1679" t="s">
        <v>2080</v>
      </c>
      <c r="I1679" t="s">
        <v>2081</v>
      </c>
      <c r="J1679" t="s">
        <v>821</v>
      </c>
    </row>
    <row r="1680" spans="1:10" x14ac:dyDescent="0.2">
      <c r="A1680" s="18"/>
      <c r="B1680" t="s">
        <v>1654</v>
      </c>
      <c r="C1680">
        <v>1.7221350322293101</v>
      </c>
      <c r="D1680">
        <v>6.3813054049405998E-4</v>
      </c>
      <c r="E1680" t="s">
        <v>10</v>
      </c>
      <c r="F1680" t="s">
        <v>1655</v>
      </c>
      <c r="G1680" t="s">
        <v>12</v>
      </c>
      <c r="H1680" t="s">
        <v>1656</v>
      </c>
      <c r="I1680" t="s">
        <v>1657</v>
      </c>
      <c r="J1680" t="s">
        <v>1658</v>
      </c>
    </row>
    <row r="1681" spans="1:10" x14ac:dyDescent="0.2">
      <c r="A1681" s="18"/>
      <c r="B1681" t="s">
        <v>4578</v>
      </c>
      <c r="C1681">
        <v>1.72614968701879</v>
      </c>
      <c r="D1681">
        <v>1.71148786309849E-2</v>
      </c>
      <c r="E1681" t="s">
        <v>17</v>
      </c>
      <c r="F1681" t="s">
        <v>4579</v>
      </c>
      <c r="G1681" t="s">
        <v>19</v>
      </c>
      <c r="H1681" t="s">
        <v>4580</v>
      </c>
      <c r="I1681" t="s">
        <v>4581</v>
      </c>
      <c r="J1681" t="s">
        <v>4582</v>
      </c>
    </row>
    <row r="1682" spans="1:10" x14ac:dyDescent="0.2">
      <c r="A1682" s="18"/>
      <c r="B1682" t="s">
        <v>4560</v>
      </c>
      <c r="C1682">
        <v>1.7274458192036699</v>
      </c>
      <c r="D1682">
        <v>1.3345499822165899E-3</v>
      </c>
      <c r="E1682" t="s">
        <v>17</v>
      </c>
      <c r="F1682" t="s">
        <v>4561</v>
      </c>
      <c r="G1682" t="s">
        <v>19</v>
      </c>
      <c r="H1682" t="s">
        <v>4562</v>
      </c>
      <c r="I1682" t="s">
        <v>4563</v>
      </c>
      <c r="J1682" t="s">
        <v>1470</v>
      </c>
    </row>
    <row r="1683" spans="1:10" x14ac:dyDescent="0.2">
      <c r="A1683" s="18"/>
      <c r="B1683" t="s">
        <v>8289</v>
      </c>
      <c r="C1683">
        <v>1.72816906044357</v>
      </c>
      <c r="D1683">
        <v>3.36983951896938E-3</v>
      </c>
      <c r="E1683" t="s">
        <v>17</v>
      </c>
      <c r="F1683" t="s">
        <v>8290</v>
      </c>
      <c r="G1683" t="s">
        <v>19</v>
      </c>
      <c r="H1683" t="s">
        <v>8291</v>
      </c>
      <c r="I1683" t="s">
        <v>8292</v>
      </c>
      <c r="J1683" t="s">
        <v>8293</v>
      </c>
    </row>
    <row r="1684" spans="1:10" x14ac:dyDescent="0.2">
      <c r="A1684" s="18"/>
      <c r="B1684" t="s">
        <v>3209</v>
      </c>
      <c r="C1684">
        <v>1.7289032104170801</v>
      </c>
      <c r="D1684">
        <v>1.32773421282156E-3</v>
      </c>
      <c r="E1684" t="s">
        <v>17</v>
      </c>
      <c r="F1684" t="s">
        <v>3210</v>
      </c>
      <c r="G1684" t="s">
        <v>12</v>
      </c>
      <c r="H1684" t="s">
        <v>3211</v>
      </c>
      <c r="I1684" t="s">
        <v>3212</v>
      </c>
      <c r="J1684" t="s">
        <v>3213</v>
      </c>
    </row>
    <row r="1685" spans="1:10" x14ac:dyDescent="0.2">
      <c r="A1685" s="18"/>
      <c r="B1685" t="s">
        <v>5776</v>
      </c>
      <c r="C1685">
        <v>1.7308737002107899</v>
      </c>
      <c r="D1685">
        <v>1.23100873058923E-3</v>
      </c>
      <c r="E1685" t="s">
        <v>17</v>
      </c>
      <c r="F1685" t="s">
        <v>5777</v>
      </c>
      <c r="G1685" t="s">
        <v>19</v>
      </c>
      <c r="H1685" t="s">
        <v>5778</v>
      </c>
      <c r="I1685" t="s">
        <v>5779</v>
      </c>
      <c r="J1685" t="s">
        <v>5780</v>
      </c>
    </row>
    <row r="1686" spans="1:10" x14ac:dyDescent="0.2">
      <c r="A1686" s="18"/>
      <c r="B1686" t="s">
        <v>3020</v>
      </c>
      <c r="C1686">
        <v>1.73252614939715</v>
      </c>
      <c r="D1686">
        <v>4.9652752422626296E-4</v>
      </c>
      <c r="E1686" t="s">
        <v>17</v>
      </c>
      <c r="F1686" t="s">
        <v>3021</v>
      </c>
      <c r="G1686" t="s">
        <v>19</v>
      </c>
      <c r="H1686" t="s">
        <v>133</v>
      </c>
      <c r="I1686" t="s">
        <v>3022</v>
      </c>
      <c r="J1686" t="s">
        <v>3023</v>
      </c>
    </row>
    <row r="1687" spans="1:10" x14ac:dyDescent="0.2">
      <c r="A1687" s="18"/>
      <c r="B1687" t="s">
        <v>8306</v>
      </c>
      <c r="C1687">
        <v>1.73392753835345</v>
      </c>
      <c r="D1687">
        <v>0.110871225291039</v>
      </c>
      <c r="E1687" t="s">
        <v>17</v>
      </c>
      <c r="F1687" t="s">
        <v>8307</v>
      </c>
      <c r="G1687" t="s">
        <v>19</v>
      </c>
      <c r="H1687" t="s">
        <v>8308</v>
      </c>
      <c r="I1687" t="s">
        <v>8309</v>
      </c>
      <c r="J1687" t="s">
        <v>8310</v>
      </c>
    </row>
    <row r="1688" spans="1:10" x14ac:dyDescent="0.2">
      <c r="A1688" s="18"/>
      <c r="B1688" t="s">
        <v>2867</v>
      </c>
      <c r="C1688">
        <v>1.73456031180876</v>
      </c>
      <c r="D1688">
        <v>1.05250712547398E-3</v>
      </c>
      <c r="E1688" t="s">
        <v>17</v>
      </c>
      <c r="F1688" t="s">
        <v>2868</v>
      </c>
      <c r="G1688" t="s">
        <v>12</v>
      </c>
      <c r="H1688" t="s">
        <v>2869</v>
      </c>
      <c r="I1688" t="s">
        <v>2870</v>
      </c>
      <c r="J1688" t="s">
        <v>2871</v>
      </c>
    </row>
    <row r="1689" spans="1:10" x14ac:dyDescent="0.2">
      <c r="A1689" s="18"/>
      <c r="B1689" t="s">
        <v>2938</v>
      </c>
      <c r="C1689">
        <v>1.7383178154540999</v>
      </c>
      <c r="D1689">
        <v>1.32707187256005E-3</v>
      </c>
      <c r="E1689" t="s">
        <v>17</v>
      </c>
      <c r="F1689" t="s">
        <v>2939</v>
      </c>
      <c r="G1689" t="s">
        <v>12</v>
      </c>
      <c r="H1689" t="s">
        <v>2940</v>
      </c>
      <c r="I1689" t="s">
        <v>2941</v>
      </c>
      <c r="J1689" t="s">
        <v>2942</v>
      </c>
    </row>
    <row r="1690" spans="1:10" x14ac:dyDescent="0.2">
      <c r="A1690" s="18"/>
      <c r="B1690" t="s">
        <v>3144</v>
      </c>
      <c r="C1690">
        <v>1.74397589530996</v>
      </c>
      <c r="D1690">
        <v>3.8269124215788E-2</v>
      </c>
      <c r="E1690" t="s">
        <v>17</v>
      </c>
      <c r="F1690" t="s">
        <v>3145</v>
      </c>
      <c r="G1690" t="s">
        <v>12</v>
      </c>
      <c r="H1690" t="s">
        <v>3146</v>
      </c>
      <c r="I1690" t="s">
        <v>3147</v>
      </c>
      <c r="J1690" t="s">
        <v>2268</v>
      </c>
    </row>
    <row r="1691" spans="1:10" x14ac:dyDescent="0.2">
      <c r="A1691" s="18"/>
      <c r="B1691" t="s">
        <v>1313</v>
      </c>
      <c r="C1691">
        <v>1.7552982537106401</v>
      </c>
      <c r="D1691">
        <v>2.6241275237931901E-2</v>
      </c>
      <c r="E1691" t="s">
        <v>17</v>
      </c>
      <c r="F1691" t="s">
        <v>1314</v>
      </c>
      <c r="G1691" t="s">
        <v>12</v>
      </c>
      <c r="H1691" t="s">
        <v>1315</v>
      </c>
      <c r="I1691" t="s">
        <v>1316</v>
      </c>
      <c r="J1691" t="s">
        <v>1317</v>
      </c>
    </row>
    <row r="1692" spans="1:10" x14ac:dyDescent="0.2">
      <c r="A1692" s="18"/>
      <c r="B1692" t="s">
        <v>5419</v>
      </c>
      <c r="C1692">
        <v>1.7592171586360399</v>
      </c>
      <c r="D1692">
        <v>1.07938962655571E-2</v>
      </c>
      <c r="E1692" t="s">
        <v>17</v>
      </c>
      <c r="F1692" t="s">
        <v>5420</v>
      </c>
      <c r="G1692" t="s">
        <v>12</v>
      </c>
      <c r="H1692" t="s">
        <v>5421</v>
      </c>
      <c r="I1692" t="s">
        <v>5422</v>
      </c>
      <c r="J1692" t="s">
        <v>5423</v>
      </c>
    </row>
    <row r="1693" spans="1:10" x14ac:dyDescent="0.2">
      <c r="A1693" s="18"/>
      <c r="B1693" t="s">
        <v>2880</v>
      </c>
      <c r="C1693">
        <v>1.7599370184157199</v>
      </c>
      <c r="D1693" s="2">
        <v>6.1844335467309898E-7</v>
      </c>
      <c r="E1693" t="s">
        <v>17</v>
      </c>
      <c r="F1693" t="s">
        <v>2881</v>
      </c>
      <c r="G1693" t="s">
        <v>12</v>
      </c>
      <c r="H1693" t="s">
        <v>2882</v>
      </c>
      <c r="I1693" t="s">
        <v>2883</v>
      </c>
      <c r="J1693" t="s">
        <v>2884</v>
      </c>
    </row>
    <row r="1694" spans="1:10" x14ac:dyDescent="0.2">
      <c r="A1694" s="18"/>
      <c r="B1694" t="s">
        <v>1615</v>
      </c>
      <c r="C1694">
        <v>1.7609969017036</v>
      </c>
      <c r="D1694">
        <v>8.4463836844534297E-3</v>
      </c>
      <c r="E1694" t="s">
        <v>17</v>
      </c>
      <c r="F1694" t="s">
        <v>1616</v>
      </c>
      <c r="G1694" t="s">
        <v>19</v>
      </c>
      <c r="H1694" t="s">
        <v>1617</v>
      </c>
      <c r="I1694" t="s">
        <v>1618</v>
      </c>
      <c r="J1694" t="s">
        <v>1619</v>
      </c>
    </row>
    <row r="1695" spans="1:10" x14ac:dyDescent="0.2">
      <c r="A1695" s="18"/>
      <c r="B1695" t="s">
        <v>5938</v>
      </c>
      <c r="C1695">
        <v>1.7633174941301299</v>
      </c>
      <c r="D1695">
        <v>3.1150086402785701E-2</v>
      </c>
      <c r="E1695" t="s">
        <v>17</v>
      </c>
      <c r="F1695" t="s">
        <v>5939</v>
      </c>
      <c r="G1695" t="s">
        <v>12</v>
      </c>
      <c r="H1695" t="s">
        <v>5940</v>
      </c>
      <c r="I1695" t="s">
        <v>5941</v>
      </c>
      <c r="J1695" t="s">
        <v>5942</v>
      </c>
    </row>
    <row r="1696" spans="1:10" x14ac:dyDescent="0.2">
      <c r="A1696" s="18"/>
      <c r="B1696" t="s">
        <v>1275</v>
      </c>
      <c r="C1696">
        <v>1.7692252060414799</v>
      </c>
      <c r="D1696">
        <v>1.1063181865122999E-2</v>
      </c>
      <c r="E1696" t="s">
        <v>17</v>
      </c>
      <c r="F1696" t="s">
        <v>1276</v>
      </c>
      <c r="G1696" t="s">
        <v>12</v>
      </c>
      <c r="H1696" t="s">
        <v>1277</v>
      </c>
      <c r="I1696" t="s">
        <v>1278</v>
      </c>
      <c r="J1696" t="s">
        <v>1279</v>
      </c>
    </row>
    <row r="1697" spans="1:10" x14ac:dyDescent="0.2">
      <c r="A1697" s="18"/>
      <c r="B1697" t="s">
        <v>5432</v>
      </c>
      <c r="C1697">
        <v>1.7710044546495101</v>
      </c>
      <c r="D1697">
        <v>1.7794253239960601E-3</v>
      </c>
      <c r="E1697" t="s">
        <v>17</v>
      </c>
      <c r="F1697" t="s">
        <v>5433</v>
      </c>
      <c r="G1697" t="s">
        <v>19</v>
      </c>
      <c r="H1697" t="s">
        <v>133</v>
      </c>
      <c r="I1697" t="s">
        <v>5434</v>
      </c>
      <c r="J1697" t="s">
        <v>568</v>
      </c>
    </row>
    <row r="1698" spans="1:10" x14ac:dyDescent="0.2">
      <c r="A1698" s="18"/>
      <c r="B1698" t="s">
        <v>2754</v>
      </c>
      <c r="C1698">
        <v>1.77727828277523</v>
      </c>
      <c r="D1698">
        <v>2.8842949212535701E-2</v>
      </c>
      <c r="E1698" t="s">
        <v>17</v>
      </c>
      <c r="F1698" t="s">
        <v>2755</v>
      </c>
      <c r="G1698" t="s">
        <v>19</v>
      </c>
      <c r="H1698" t="s">
        <v>2756</v>
      </c>
      <c r="I1698" t="s">
        <v>2757</v>
      </c>
      <c r="J1698" t="s">
        <v>1470</v>
      </c>
    </row>
    <row r="1699" spans="1:10" x14ac:dyDescent="0.2">
      <c r="A1699" s="18"/>
      <c r="B1699" t="s">
        <v>1117</v>
      </c>
      <c r="C1699">
        <v>1.7791274332356499</v>
      </c>
      <c r="D1699">
        <v>1.5003633696422001E-2</v>
      </c>
      <c r="E1699" t="s">
        <v>17</v>
      </c>
      <c r="F1699" t="s">
        <v>1118</v>
      </c>
      <c r="G1699" t="s">
        <v>12</v>
      </c>
      <c r="H1699" t="s">
        <v>1119</v>
      </c>
      <c r="I1699" t="s">
        <v>1120</v>
      </c>
      <c r="J1699" t="s">
        <v>1121</v>
      </c>
    </row>
    <row r="1700" spans="1:10" x14ac:dyDescent="0.2">
      <c r="A1700" s="18"/>
      <c r="B1700" t="s">
        <v>470</v>
      </c>
      <c r="C1700">
        <v>1.77944010279167</v>
      </c>
      <c r="D1700">
        <v>7.6732453460571799E-4</v>
      </c>
      <c r="E1700" t="s">
        <v>17</v>
      </c>
      <c r="F1700" t="s">
        <v>471</v>
      </c>
      <c r="G1700" t="s">
        <v>19</v>
      </c>
      <c r="H1700" t="s">
        <v>472</v>
      </c>
      <c r="I1700" t="s">
        <v>473</v>
      </c>
      <c r="J1700" t="s">
        <v>474</v>
      </c>
    </row>
    <row r="1701" spans="1:10" x14ac:dyDescent="0.2">
      <c r="A1701" s="18"/>
      <c r="B1701" t="s">
        <v>1153</v>
      </c>
      <c r="C1701">
        <v>1.7806942725902799</v>
      </c>
      <c r="D1701">
        <v>1.48880701598831E-4</v>
      </c>
      <c r="E1701" t="s">
        <v>17</v>
      </c>
      <c r="F1701" t="s">
        <v>1154</v>
      </c>
      <c r="G1701" t="s">
        <v>19</v>
      </c>
      <c r="H1701" t="s">
        <v>1155</v>
      </c>
      <c r="I1701" t="s">
        <v>1156</v>
      </c>
      <c r="J1701" t="s">
        <v>1157</v>
      </c>
    </row>
    <row r="1702" spans="1:10" x14ac:dyDescent="0.2">
      <c r="A1702" s="18"/>
      <c r="B1702" t="s">
        <v>2862</v>
      </c>
      <c r="C1702">
        <v>1.78330442644669</v>
      </c>
      <c r="D1702">
        <v>1.07174548582353E-2</v>
      </c>
      <c r="E1702" t="s">
        <v>10</v>
      </c>
      <c r="F1702" t="s">
        <v>2863</v>
      </c>
      <c r="G1702" t="s">
        <v>12</v>
      </c>
      <c r="H1702" t="s">
        <v>2864</v>
      </c>
      <c r="I1702" t="s">
        <v>2865</v>
      </c>
      <c r="J1702" t="s">
        <v>2866</v>
      </c>
    </row>
    <row r="1703" spans="1:10" x14ac:dyDescent="0.2">
      <c r="A1703" s="18"/>
      <c r="B1703" t="s">
        <v>2375</v>
      </c>
      <c r="C1703">
        <v>1.78830168798836</v>
      </c>
      <c r="D1703">
        <v>4.2275849565610602E-4</v>
      </c>
      <c r="E1703" t="s">
        <v>17</v>
      </c>
      <c r="F1703" t="s">
        <v>2376</v>
      </c>
      <c r="G1703" t="s">
        <v>12</v>
      </c>
      <c r="H1703" t="s">
        <v>2377</v>
      </c>
      <c r="I1703" t="s">
        <v>2378</v>
      </c>
      <c r="J1703" t="s">
        <v>743</v>
      </c>
    </row>
    <row r="1704" spans="1:10" x14ac:dyDescent="0.2">
      <c r="A1704" s="18"/>
      <c r="B1704" t="s">
        <v>1708</v>
      </c>
      <c r="C1704">
        <v>1.79508013464671</v>
      </c>
      <c r="D1704" s="2">
        <v>2.26593896972045E-5</v>
      </c>
      <c r="E1704" t="s">
        <v>17</v>
      </c>
      <c r="F1704" t="s">
        <v>1709</v>
      </c>
      <c r="G1704" t="s">
        <v>19</v>
      </c>
      <c r="H1704" t="s">
        <v>1710</v>
      </c>
      <c r="I1704" t="s">
        <v>1711</v>
      </c>
      <c r="J1704" t="s">
        <v>821</v>
      </c>
    </row>
    <row r="1705" spans="1:10" x14ac:dyDescent="0.2">
      <c r="A1705" s="18"/>
      <c r="B1705" t="s">
        <v>2876</v>
      </c>
      <c r="C1705">
        <v>1.79736973321445</v>
      </c>
      <c r="D1705">
        <v>1.68350712481851E-4</v>
      </c>
      <c r="E1705" t="s">
        <v>17</v>
      </c>
      <c r="F1705" t="s">
        <v>2877</v>
      </c>
      <c r="G1705" t="s">
        <v>19</v>
      </c>
      <c r="H1705" t="s">
        <v>2878</v>
      </c>
      <c r="I1705" t="s">
        <v>2879</v>
      </c>
      <c r="J1705" t="s">
        <v>135</v>
      </c>
    </row>
    <row r="1706" spans="1:10" x14ac:dyDescent="0.2">
      <c r="A1706" s="18"/>
      <c r="B1706" t="s">
        <v>3959</v>
      </c>
      <c r="C1706">
        <v>1.7987385261305999</v>
      </c>
      <c r="D1706">
        <v>5.9811378338480003E-3</v>
      </c>
      <c r="E1706" t="s">
        <v>17</v>
      </c>
      <c r="F1706" t="s">
        <v>3960</v>
      </c>
      <c r="G1706" t="s">
        <v>19</v>
      </c>
      <c r="H1706" t="s">
        <v>133</v>
      </c>
      <c r="I1706" t="s">
        <v>3961</v>
      </c>
      <c r="J1706" t="s">
        <v>135</v>
      </c>
    </row>
    <row r="1707" spans="1:10" x14ac:dyDescent="0.2">
      <c r="A1707" s="18"/>
      <c r="B1707" t="s">
        <v>3047</v>
      </c>
      <c r="C1707">
        <v>1.7995196840991901</v>
      </c>
      <c r="D1707">
        <v>1.4074808791130801E-3</v>
      </c>
      <c r="E1707" t="s">
        <v>17</v>
      </c>
      <c r="F1707" t="s">
        <v>3048</v>
      </c>
      <c r="G1707" t="s">
        <v>12</v>
      </c>
      <c r="H1707" t="s">
        <v>3049</v>
      </c>
      <c r="I1707" t="s">
        <v>3050</v>
      </c>
      <c r="J1707" t="s">
        <v>821</v>
      </c>
    </row>
    <row r="1708" spans="1:10" x14ac:dyDescent="0.2">
      <c r="A1708" s="18"/>
      <c r="B1708" t="s">
        <v>7238</v>
      </c>
      <c r="C1708">
        <v>1.8048133375319999</v>
      </c>
      <c r="D1708">
        <v>3.1392134726703202E-4</v>
      </c>
      <c r="E1708" t="s">
        <v>17</v>
      </c>
      <c r="F1708" t="s">
        <v>7239</v>
      </c>
      <c r="G1708" t="s">
        <v>12</v>
      </c>
      <c r="H1708" t="s">
        <v>7240</v>
      </c>
      <c r="I1708" t="s">
        <v>7241</v>
      </c>
      <c r="J1708" t="s">
        <v>7242</v>
      </c>
    </row>
    <row r="1709" spans="1:10" x14ac:dyDescent="0.2">
      <c r="A1709" s="18"/>
      <c r="B1709" t="s">
        <v>1383</v>
      </c>
      <c r="C1709">
        <v>1.80547414326095</v>
      </c>
      <c r="D1709">
        <v>1.9625932295598701E-3</v>
      </c>
      <c r="E1709" t="s">
        <v>17</v>
      </c>
      <c r="F1709" t="s">
        <v>1384</v>
      </c>
      <c r="G1709" t="s">
        <v>19</v>
      </c>
      <c r="H1709" t="s">
        <v>1385</v>
      </c>
      <c r="I1709" t="s">
        <v>1386</v>
      </c>
      <c r="J1709" t="s">
        <v>1387</v>
      </c>
    </row>
    <row r="1710" spans="1:10" x14ac:dyDescent="0.2">
      <c r="A1710" s="18"/>
      <c r="B1710" t="s">
        <v>1949</v>
      </c>
      <c r="C1710">
        <v>1.8174037617554299</v>
      </c>
      <c r="D1710">
        <v>2.4830967914495402E-3</v>
      </c>
      <c r="E1710" t="s">
        <v>17</v>
      </c>
      <c r="F1710" t="s">
        <v>1950</v>
      </c>
      <c r="G1710" t="s">
        <v>12</v>
      </c>
      <c r="H1710" t="s">
        <v>1951</v>
      </c>
      <c r="I1710" t="s">
        <v>1952</v>
      </c>
      <c r="J1710" t="s">
        <v>1953</v>
      </c>
    </row>
    <row r="1711" spans="1:10" x14ac:dyDescent="0.2">
      <c r="A1711" s="18"/>
      <c r="B1711" t="s">
        <v>2397</v>
      </c>
      <c r="C1711">
        <v>1.81810338216955</v>
      </c>
      <c r="D1711">
        <v>2.31303503305984E-2</v>
      </c>
      <c r="E1711" t="s">
        <v>17</v>
      </c>
      <c r="F1711" t="s">
        <v>2398</v>
      </c>
      <c r="G1711" t="s">
        <v>19</v>
      </c>
      <c r="H1711" t="s">
        <v>2399</v>
      </c>
      <c r="I1711" t="s">
        <v>2400</v>
      </c>
      <c r="J1711" t="s">
        <v>1470</v>
      </c>
    </row>
    <row r="1712" spans="1:10" x14ac:dyDescent="0.2">
      <c r="A1712" s="18"/>
      <c r="B1712" t="s">
        <v>1514</v>
      </c>
      <c r="C1712">
        <v>1.8184020749749901</v>
      </c>
      <c r="D1712">
        <v>4.84314607249466E-4</v>
      </c>
      <c r="E1712" t="s">
        <v>17</v>
      </c>
      <c r="F1712" t="s">
        <v>1515</v>
      </c>
      <c r="G1712" t="s">
        <v>12</v>
      </c>
      <c r="H1712" t="s">
        <v>1516</v>
      </c>
      <c r="I1712" t="s">
        <v>1517</v>
      </c>
      <c r="J1712" t="s">
        <v>1518</v>
      </c>
    </row>
    <row r="1713" spans="1:10" x14ac:dyDescent="0.2">
      <c r="A1713" s="18"/>
      <c r="B1713" t="s">
        <v>8331</v>
      </c>
      <c r="C1713">
        <v>1.82627033382576</v>
      </c>
      <c r="D1713">
        <v>0.59711497257680601</v>
      </c>
      <c r="E1713" t="s">
        <v>17</v>
      </c>
      <c r="F1713" t="s">
        <v>8332</v>
      </c>
      <c r="G1713" t="s">
        <v>19</v>
      </c>
      <c r="H1713" t="s">
        <v>8333</v>
      </c>
      <c r="I1713" t="s">
        <v>8334</v>
      </c>
      <c r="J1713" t="s">
        <v>6449</v>
      </c>
    </row>
    <row r="1714" spans="1:10" x14ac:dyDescent="0.2">
      <c r="A1714" s="18"/>
      <c r="B1714" t="s">
        <v>1127</v>
      </c>
      <c r="C1714">
        <v>1.8353100997838701</v>
      </c>
      <c r="D1714">
        <v>1.5176573153156099E-4</v>
      </c>
      <c r="E1714" t="s">
        <v>10</v>
      </c>
      <c r="F1714" t="s">
        <v>1128</v>
      </c>
      <c r="G1714" t="s">
        <v>12</v>
      </c>
      <c r="H1714" t="s">
        <v>1129</v>
      </c>
      <c r="I1714" t="s">
        <v>1130</v>
      </c>
      <c r="J1714" t="s">
        <v>380</v>
      </c>
    </row>
    <row r="1715" spans="1:10" x14ac:dyDescent="0.2">
      <c r="A1715" s="18"/>
      <c r="B1715" t="s">
        <v>1600</v>
      </c>
      <c r="C1715">
        <v>1.8389472837471601</v>
      </c>
      <c r="D1715">
        <v>3.4623929492344002E-3</v>
      </c>
      <c r="E1715" t="s">
        <v>17</v>
      </c>
      <c r="F1715" t="s">
        <v>1601</v>
      </c>
      <c r="G1715" t="s">
        <v>12</v>
      </c>
      <c r="H1715" t="s">
        <v>1602</v>
      </c>
      <c r="I1715" t="s">
        <v>1603</v>
      </c>
      <c r="J1715" t="s">
        <v>1604</v>
      </c>
    </row>
    <row r="1716" spans="1:10" x14ac:dyDescent="0.2">
      <c r="A1716" s="18"/>
      <c r="B1716" t="s">
        <v>5016</v>
      </c>
      <c r="C1716">
        <v>1.84106175413592</v>
      </c>
      <c r="D1716">
        <v>1.07846700461037E-4</v>
      </c>
      <c r="E1716" t="s">
        <v>10</v>
      </c>
      <c r="F1716" t="s">
        <v>5017</v>
      </c>
      <c r="G1716" t="s">
        <v>19</v>
      </c>
      <c r="H1716" t="s">
        <v>5018</v>
      </c>
      <c r="I1716" t="s">
        <v>5019</v>
      </c>
      <c r="J1716" t="s">
        <v>5020</v>
      </c>
    </row>
    <row r="1717" spans="1:10" x14ac:dyDescent="0.2">
      <c r="A1717" s="18"/>
      <c r="B1717" t="s">
        <v>1844</v>
      </c>
      <c r="C1717">
        <v>1.844012651691</v>
      </c>
      <c r="D1717" s="2">
        <v>4.5677325627853901E-5</v>
      </c>
      <c r="E1717" t="s">
        <v>17</v>
      </c>
      <c r="F1717" t="s">
        <v>1845</v>
      </c>
      <c r="G1717" t="s">
        <v>19</v>
      </c>
      <c r="H1717" t="s">
        <v>1846</v>
      </c>
      <c r="I1717" t="s">
        <v>1847</v>
      </c>
      <c r="J1717" t="s">
        <v>1848</v>
      </c>
    </row>
    <row r="1718" spans="1:10" x14ac:dyDescent="0.2">
      <c r="A1718" s="18"/>
      <c r="B1718" t="s">
        <v>3752</v>
      </c>
      <c r="C1718">
        <v>1.8465754497143501</v>
      </c>
      <c r="D1718">
        <v>6.0400390457479702E-3</v>
      </c>
      <c r="E1718" t="s">
        <v>17</v>
      </c>
      <c r="F1718" t="s">
        <v>3753</v>
      </c>
      <c r="G1718" t="s">
        <v>19</v>
      </c>
      <c r="H1718" t="s">
        <v>3754</v>
      </c>
      <c r="I1718" t="s">
        <v>3755</v>
      </c>
      <c r="J1718" t="s">
        <v>1470</v>
      </c>
    </row>
    <row r="1719" spans="1:10" x14ac:dyDescent="0.2">
      <c r="A1719" s="18"/>
      <c r="B1719" t="s">
        <v>5191</v>
      </c>
      <c r="C1719">
        <v>1.8478185890179699</v>
      </c>
      <c r="D1719">
        <v>2.6921486962888899E-2</v>
      </c>
      <c r="E1719" t="s">
        <v>17</v>
      </c>
      <c r="F1719" t="s">
        <v>5192</v>
      </c>
      <c r="G1719" t="s">
        <v>19</v>
      </c>
      <c r="H1719" t="s">
        <v>5193</v>
      </c>
      <c r="I1719" t="s">
        <v>5194</v>
      </c>
      <c r="J1719" t="s">
        <v>3793</v>
      </c>
    </row>
    <row r="1720" spans="1:10" x14ac:dyDescent="0.2">
      <c r="A1720" s="18"/>
      <c r="B1720" t="s">
        <v>446</v>
      </c>
      <c r="C1720">
        <v>1.84962918103868</v>
      </c>
      <c r="D1720">
        <v>1.45724645866754E-4</v>
      </c>
      <c r="E1720" t="s">
        <v>10</v>
      </c>
      <c r="F1720" t="s">
        <v>447</v>
      </c>
      <c r="G1720" t="s">
        <v>12</v>
      </c>
      <c r="H1720" t="s">
        <v>448</v>
      </c>
      <c r="I1720" t="s">
        <v>449</v>
      </c>
      <c r="J1720" t="s">
        <v>450</v>
      </c>
    </row>
    <row r="1721" spans="1:10" x14ac:dyDescent="0.2">
      <c r="A1721" s="18"/>
      <c r="B1721" t="s">
        <v>3299</v>
      </c>
      <c r="C1721">
        <v>1.85809524080773</v>
      </c>
      <c r="D1721">
        <v>1.5137997563239799E-3</v>
      </c>
      <c r="E1721" t="s">
        <v>17</v>
      </c>
      <c r="F1721" t="s">
        <v>3300</v>
      </c>
      <c r="G1721" t="s">
        <v>12</v>
      </c>
      <c r="H1721" t="s">
        <v>3301</v>
      </c>
      <c r="I1721" t="s">
        <v>3302</v>
      </c>
      <c r="J1721" t="s">
        <v>3303</v>
      </c>
    </row>
    <row r="1722" spans="1:10" x14ac:dyDescent="0.2">
      <c r="A1722" s="18"/>
      <c r="B1722" t="s">
        <v>1694</v>
      </c>
      <c r="C1722">
        <v>1.8615204180548199</v>
      </c>
      <c r="D1722">
        <v>1.6504320635625099E-3</v>
      </c>
      <c r="E1722" t="s">
        <v>17</v>
      </c>
      <c r="F1722" t="s">
        <v>1695</v>
      </c>
      <c r="G1722" t="s">
        <v>12</v>
      </c>
      <c r="H1722" t="s">
        <v>1696</v>
      </c>
      <c r="I1722" t="s">
        <v>1697</v>
      </c>
      <c r="J1722" t="s">
        <v>1698</v>
      </c>
    </row>
    <row r="1723" spans="1:10" x14ac:dyDescent="0.2">
      <c r="A1723" s="18"/>
      <c r="B1723" t="s">
        <v>3628</v>
      </c>
      <c r="C1723">
        <v>1.8731325672500301</v>
      </c>
      <c r="D1723" s="2">
        <v>9.5664337270302396E-6</v>
      </c>
      <c r="E1723" t="s">
        <v>10</v>
      </c>
      <c r="F1723" t="s">
        <v>3629</v>
      </c>
      <c r="G1723" t="s">
        <v>19</v>
      </c>
      <c r="H1723" t="s">
        <v>3630</v>
      </c>
      <c r="I1723" t="s">
        <v>3631</v>
      </c>
      <c r="J1723" t="s">
        <v>573</v>
      </c>
    </row>
    <row r="1724" spans="1:10" x14ac:dyDescent="0.2">
      <c r="A1724" s="18"/>
      <c r="B1724" t="s">
        <v>3266</v>
      </c>
      <c r="C1724">
        <v>1.8739435723198501</v>
      </c>
      <c r="D1724">
        <v>8.53591998580106E-3</v>
      </c>
      <c r="E1724" t="s">
        <v>17</v>
      </c>
      <c r="F1724" t="s">
        <v>3267</v>
      </c>
      <c r="G1724" t="s">
        <v>12</v>
      </c>
      <c r="H1724" t="s">
        <v>3268</v>
      </c>
      <c r="I1724" t="s">
        <v>3269</v>
      </c>
      <c r="J1724" t="s">
        <v>1111</v>
      </c>
    </row>
    <row r="1725" spans="1:10" x14ac:dyDescent="0.2">
      <c r="A1725" s="18"/>
      <c r="B1725" t="s">
        <v>4774</v>
      </c>
      <c r="C1725">
        <v>1.88201285125097</v>
      </c>
      <c r="D1725">
        <v>2.4584748628101903E-4</v>
      </c>
      <c r="E1725" t="s">
        <v>10</v>
      </c>
      <c r="F1725" t="s">
        <v>4775</v>
      </c>
      <c r="G1725" t="s">
        <v>12</v>
      </c>
      <c r="H1725" t="s">
        <v>4776</v>
      </c>
      <c r="I1725" t="s">
        <v>4777</v>
      </c>
      <c r="J1725" t="s">
        <v>4778</v>
      </c>
    </row>
    <row r="1726" spans="1:10" x14ac:dyDescent="0.2">
      <c r="A1726" s="18"/>
      <c r="B1726" t="s">
        <v>5319</v>
      </c>
      <c r="C1726">
        <v>1.88266525034428</v>
      </c>
      <c r="D1726" s="2">
        <v>3.3506999296956002E-5</v>
      </c>
      <c r="E1726" t="s">
        <v>17</v>
      </c>
      <c r="F1726" t="s">
        <v>5320</v>
      </c>
      <c r="G1726" t="s">
        <v>12</v>
      </c>
      <c r="H1726" t="s">
        <v>5321</v>
      </c>
      <c r="I1726" t="s">
        <v>5322</v>
      </c>
      <c r="J1726" t="s">
        <v>5323</v>
      </c>
    </row>
    <row r="1727" spans="1:10" x14ac:dyDescent="0.2">
      <c r="A1727" s="18"/>
      <c r="B1727" t="s">
        <v>4555</v>
      </c>
      <c r="C1727">
        <v>1.8951173460401001</v>
      </c>
      <c r="D1727" s="2">
        <v>2.3914055588864598E-5</v>
      </c>
      <c r="E1727" t="s">
        <v>10</v>
      </c>
      <c r="F1727" t="s">
        <v>4556</v>
      </c>
      <c r="G1727" t="s">
        <v>12</v>
      </c>
      <c r="H1727" t="s">
        <v>4557</v>
      </c>
      <c r="I1727" t="s">
        <v>4558</v>
      </c>
      <c r="J1727" t="s">
        <v>4559</v>
      </c>
    </row>
    <row r="1728" spans="1:10" x14ac:dyDescent="0.2">
      <c r="A1728" s="18"/>
      <c r="B1728" t="s">
        <v>1443</v>
      </c>
      <c r="C1728">
        <v>1.89621235663386</v>
      </c>
      <c r="D1728" s="2">
        <v>8.1900916367816994E-5</v>
      </c>
      <c r="E1728" t="s">
        <v>10</v>
      </c>
      <c r="F1728" t="s">
        <v>1444</v>
      </c>
      <c r="G1728" t="s">
        <v>12</v>
      </c>
      <c r="H1728" t="s">
        <v>1445</v>
      </c>
      <c r="I1728" t="s">
        <v>1446</v>
      </c>
      <c r="J1728" t="s">
        <v>1447</v>
      </c>
    </row>
    <row r="1729" spans="1:10" x14ac:dyDescent="0.2">
      <c r="A1729" s="18"/>
      <c r="B1729" t="s">
        <v>2073</v>
      </c>
      <c r="C1729">
        <v>1.89821403109825</v>
      </c>
      <c r="D1729">
        <v>1.6227335447987501E-3</v>
      </c>
      <c r="E1729" t="s">
        <v>10</v>
      </c>
      <c r="F1729" t="s">
        <v>2074</v>
      </c>
      <c r="G1729" t="s">
        <v>12</v>
      </c>
      <c r="H1729" t="s">
        <v>2075</v>
      </c>
      <c r="I1729" t="s">
        <v>2076</v>
      </c>
      <c r="J1729" t="s">
        <v>2077</v>
      </c>
    </row>
    <row r="1730" spans="1:10" x14ac:dyDescent="0.2">
      <c r="A1730" s="18"/>
      <c r="B1730" t="s">
        <v>2951</v>
      </c>
      <c r="C1730">
        <v>1.9050561375869499</v>
      </c>
      <c r="D1730" s="2">
        <v>3.8893041034184702E-7</v>
      </c>
      <c r="E1730" t="s">
        <v>17</v>
      </c>
      <c r="F1730" t="s">
        <v>2952</v>
      </c>
      <c r="G1730" t="s">
        <v>12</v>
      </c>
      <c r="H1730" t="s">
        <v>2953</v>
      </c>
      <c r="I1730" t="s">
        <v>2954</v>
      </c>
      <c r="J1730" t="s">
        <v>2955</v>
      </c>
    </row>
    <row r="1731" spans="1:10" x14ac:dyDescent="0.2">
      <c r="A1731" s="18"/>
      <c r="B1731" t="s">
        <v>1431</v>
      </c>
      <c r="C1731">
        <v>1.9110787603350601</v>
      </c>
      <c r="D1731" s="2">
        <v>3.5018836928348201E-5</v>
      </c>
      <c r="E1731" t="s">
        <v>17</v>
      </c>
      <c r="F1731" t="s">
        <v>1432</v>
      </c>
      <c r="G1731" t="s">
        <v>12</v>
      </c>
      <c r="H1731" t="s">
        <v>1433</v>
      </c>
      <c r="I1731" t="s">
        <v>1434</v>
      </c>
      <c r="J1731" t="s">
        <v>1257</v>
      </c>
    </row>
    <row r="1732" spans="1:10" x14ac:dyDescent="0.2">
      <c r="A1732" s="18"/>
      <c r="B1732" t="s">
        <v>4869</v>
      </c>
      <c r="C1732">
        <v>1.91268571738972</v>
      </c>
      <c r="D1732">
        <v>4.8547944731324198E-2</v>
      </c>
      <c r="E1732" t="s">
        <v>17</v>
      </c>
      <c r="F1732" t="s">
        <v>4870</v>
      </c>
      <c r="G1732" t="s">
        <v>12</v>
      </c>
      <c r="H1732" t="s">
        <v>4871</v>
      </c>
      <c r="I1732" t="s">
        <v>4872</v>
      </c>
      <c r="J1732" t="s">
        <v>4873</v>
      </c>
    </row>
    <row r="1733" spans="1:10" x14ac:dyDescent="0.2">
      <c r="A1733" s="18"/>
      <c r="B1733" t="s">
        <v>1836</v>
      </c>
      <c r="C1733">
        <v>1.9137457116300001</v>
      </c>
      <c r="D1733">
        <v>4.2115949199639504E-3</v>
      </c>
      <c r="E1733" t="s">
        <v>17</v>
      </c>
      <c r="F1733" t="s">
        <v>1837</v>
      </c>
      <c r="G1733" t="s">
        <v>19</v>
      </c>
      <c r="H1733" t="s">
        <v>133</v>
      </c>
      <c r="I1733" t="s">
        <v>1838</v>
      </c>
      <c r="J1733" t="s">
        <v>568</v>
      </c>
    </row>
    <row r="1734" spans="1:10" x14ac:dyDescent="0.2">
      <c r="A1734" s="18"/>
      <c r="B1734" t="s">
        <v>1574</v>
      </c>
      <c r="C1734">
        <v>1.9138058769399799</v>
      </c>
      <c r="D1734">
        <v>3.90194898351449E-3</v>
      </c>
      <c r="E1734" t="s">
        <v>10</v>
      </c>
      <c r="F1734" t="s">
        <v>1575</v>
      </c>
      <c r="G1734" t="s">
        <v>12</v>
      </c>
      <c r="H1734" t="s">
        <v>1576</v>
      </c>
      <c r="I1734" t="s">
        <v>1577</v>
      </c>
      <c r="J1734" t="s">
        <v>430</v>
      </c>
    </row>
    <row r="1735" spans="1:10" x14ac:dyDescent="0.2">
      <c r="A1735" s="18"/>
      <c r="B1735" t="s">
        <v>588</v>
      </c>
      <c r="C1735">
        <v>1.91714417279889</v>
      </c>
      <c r="D1735">
        <v>2.50680303643146E-3</v>
      </c>
      <c r="E1735" t="s">
        <v>17</v>
      </c>
      <c r="F1735" t="s">
        <v>589</v>
      </c>
      <c r="G1735" t="s">
        <v>19</v>
      </c>
      <c r="H1735" t="s">
        <v>590</v>
      </c>
      <c r="I1735" t="s">
        <v>591</v>
      </c>
      <c r="J1735" t="s">
        <v>568</v>
      </c>
    </row>
    <row r="1736" spans="1:10" x14ac:dyDescent="0.2">
      <c r="A1736" s="18"/>
      <c r="B1736" t="s">
        <v>466</v>
      </c>
      <c r="C1736">
        <v>1.92191689808241</v>
      </c>
      <c r="D1736">
        <v>8.87863099140678E-4</v>
      </c>
      <c r="E1736" t="s">
        <v>10</v>
      </c>
      <c r="F1736" t="s">
        <v>467</v>
      </c>
      <c r="G1736" t="s">
        <v>12</v>
      </c>
      <c r="H1736" t="s">
        <v>468</v>
      </c>
      <c r="I1736" t="s">
        <v>469</v>
      </c>
      <c r="J1736" t="s">
        <v>405</v>
      </c>
    </row>
    <row r="1737" spans="1:10" x14ac:dyDescent="0.2">
      <c r="A1737" s="18"/>
      <c r="B1737" t="s">
        <v>798</v>
      </c>
      <c r="C1737">
        <v>1.92234909992574</v>
      </c>
      <c r="D1737">
        <v>3.3589757497124598E-3</v>
      </c>
      <c r="E1737" t="s">
        <v>17</v>
      </c>
      <c r="F1737" t="s">
        <v>799</v>
      </c>
      <c r="G1737" t="s">
        <v>12</v>
      </c>
      <c r="H1737" t="s">
        <v>800</v>
      </c>
      <c r="I1737" t="s">
        <v>801</v>
      </c>
      <c r="J1737" t="s">
        <v>802</v>
      </c>
    </row>
    <row r="1738" spans="1:10" x14ac:dyDescent="0.2">
      <c r="A1738" s="18"/>
      <c r="B1738" t="s">
        <v>6946</v>
      </c>
      <c r="C1738">
        <v>1.92513014731357</v>
      </c>
      <c r="D1738">
        <v>8.1081721671138699E-3</v>
      </c>
      <c r="E1738" t="s">
        <v>17</v>
      </c>
      <c r="F1738" t="s">
        <v>6947</v>
      </c>
      <c r="G1738" t="s">
        <v>12</v>
      </c>
      <c r="H1738" t="s">
        <v>6948</v>
      </c>
      <c r="I1738" t="s">
        <v>6949</v>
      </c>
      <c r="J1738" t="s">
        <v>3567</v>
      </c>
    </row>
    <row r="1739" spans="1:10" x14ac:dyDescent="0.2">
      <c r="A1739" s="18"/>
      <c r="B1739" t="s">
        <v>1933</v>
      </c>
      <c r="C1739">
        <v>1.92517827539527</v>
      </c>
      <c r="D1739" s="2">
        <v>5.00693364591182E-5</v>
      </c>
      <c r="E1739" t="s">
        <v>17</v>
      </c>
      <c r="F1739" t="s">
        <v>1934</v>
      </c>
      <c r="G1739" t="s">
        <v>19</v>
      </c>
      <c r="H1739" t="s">
        <v>133</v>
      </c>
      <c r="I1739" t="s">
        <v>1935</v>
      </c>
      <c r="J1739" t="s">
        <v>135</v>
      </c>
    </row>
    <row r="1740" spans="1:10" x14ac:dyDescent="0.2">
      <c r="A1740" s="18"/>
      <c r="B1740" t="s">
        <v>2343</v>
      </c>
      <c r="C1740">
        <v>1.9252760374181599</v>
      </c>
      <c r="D1740">
        <v>7.88459424125597E-3</v>
      </c>
      <c r="E1740" t="s">
        <v>10</v>
      </c>
      <c r="F1740" t="s">
        <v>2344</v>
      </c>
      <c r="G1740" t="s">
        <v>12</v>
      </c>
      <c r="H1740" t="s">
        <v>2345</v>
      </c>
      <c r="I1740" t="s">
        <v>2346</v>
      </c>
      <c r="J1740" t="s">
        <v>2347</v>
      </c>
    </row>
    <row r="1741" spans="1:10" x14ac:dyDescent="0.2">
      <c r="A1741" s="18"/>
      <c r="B1741" t="s">
        <v>6368</v>
      </c>
      <c r="C1741">
        <v>1.9308600013574599</v>
      </c>
      <c r="D1741" s="2">
        <v>1.9947663260687001E-5</v>
      </c>
      <c r="E1741" t="s">
        <v>17</v>
      </c>
      <c r="F1741" t="s">
        <v>6369</v>
      </c>
      <c r="G1741" t="s">
        <v>19</v>
      </c>
      <c r="H1741" t="s">
        <v>6370</v>
      </c>
      <c r="I1741" t="s">
        <v>6371</v>
      </c>
      <c r="J1741" t="s">
        <v>6372</v>
      </c>
    </row>
    <row r="1742" spans="1:10" x14ac:dyDescent="0.2">
      <c r="A1742" s="18"/>
      <c r="B1742" t="s">
        <v>4165</v>
      </c>
      <c r="C1742">
        <v>1.93494675184845</v>
      </c>
      <c r="D1742">
        <v>1.5201261349684201E-2</v>
      </c>
      <c r="E1742" t="s">
        <v>17</v>
      </c>
      <c r="F1742" t="s">
        <v>4166</v>
      </c>
      <c r="G1742" t="s">
        <v>19</v>
      </c>
      <c r="H1742" t="s">
        <v>4167</v>
      </c>
      <c r="I1742" t="s">
        <v>4168</v>
      </c>
      <c r="J1742" t="s">
        <v>3793</v>
      </c>
    </row>
    <row r="1743" spans="1:10" x14ac:dyDescent="0.2">
      <c r="A1743" s="18"/>
      <c r="B1743" t="s">
        <v>3921</v>
      </c>
      <c r="C1743">
        <v>1.94337793706405</v>
      </c>
      <c r="D1743">
        <v>2.5062835916993902E-3</v>
      </c>
      <c r="E1743" t="s">
        <v>17</v>
      </c>
      <c r="F1743" t="s">
        <v>3922</v>
      </c>
      <c r="G1743" t="s">
        <v>19</v>
      </c>
      <c r="H1743" t="s">
        <v>3923</v>
      </c>
      <c r="I1743" t="s">
        <v>3924</v>
      </c>
      <c r="J1743" t="s">
        <v>3303</v>
      </c>
    </row>
    <row r="1744" spans="1:10" x14ac:dyDescent="0.2">
      <c r="A1744" s="18"/>
      <c r="B1744" t="s">
        <v>4756</v>
      </c>
      <c r="C1744">
        <v>1.9454799622908701</v>
      </c>
      <c r="D1744">
        <v>3.2312295057128397E-2</v>
      </c>
      <c r="E1744" t="s">
        <v>17</v>
      </c>
      <c r="F1744" t="s">
        <v>4757</v>
      </c>
      <c r="G1744" t="s">
        <v>12</v>
      </c>
      <c r="H1744" t="s">
        <v>4758</v>
      </c>
      <c r="I1744" t="s">
        <v>4759</v>
      </c>
      <c r="J1744" t="s">
        <v>317</v>
      </c>
    </row>
    <row r="1745" spans="1:10" x14ac:dyDescent="0.2">
      <c r="A1745" s="18"/>
      <c r="B1745" t="s">
        <v>7424</v>
      </c>
      <c r="C1745">
        <v>1.9522832638905701</v>
      </c>
      <c r="D1745">
        <v>9.7616450884940105E-4</v>
      </c>
      <c r="E1745" t="s">
        <v>17</v>
      </c>
      <c r="F1745" t="s">
        <v>7425</v>
      </c>
      <c r="G1745" t="s">
        <v>12</v>
      </c>
      <c r="H1745" t="s">
        <v>7426</v>
      </c>
      <c r="I1745" t="s">
        <v>7427</v>
      </c>
      <c r="J1745" t="s">
        <v>7428</v>
      </c>
    </row>
    <row r="1746" spans="1:10" x14ac:dyDescent="0.2">
      <c r="A1746" s="18"/>
      <c r="B1746" t="s">
        <v>426</v>
      </c>
      <c r="C1746">
        <v>1.9584413829021801</v>
      </c>
      <c r="D1746">
        <v>2.8889086682710899E-3</v>
      </c>
      <c r="E1746" t="s">
        <v>10</v>
      </c>
      <c r="F1746" t="s">
        <v>427</v>
      </c>
      <c r="G1746" t="s">
        <v>12</v>
      </c>
      <c r="H1746" t="s">
        <v>428</v>
      </c>
      <c r="I1746" t="s">
        <v>429</v>
      </c>
      <c r="J1746" t="s">
        <v>430</v>
      </c>
    </row>
    <row r="1747" spans="1:10" x14ac:dyDescent="0.2">
      <c r="A1747" s="18"/>
      <c r="B1747" t="s">
        <v>1839</v>
      </c>
      <c r="C1747">
        <v>1.9592653888398801</v>
      </c>
      <c r="D1747">
        <v>1.04754505900309E-2</v>
      </c>
      <c r="E1747" t="s">
        <v>10</v>
      </c>
      <c r="F1747" t="s">
        <v>1840</v>
      </c>
      <c r="G1747" t="s">
        <v>12</v>
      </c>
      <c r="H1747" t="s">
        <v>1841</v>
      </c>
      <c r="I1747" t="s">
        <v>1842</v>
      </c>
      <c r="J1747" t="s">
        <v>1843</v>
      </c>
    </row>
    <row r="1748" spans="1:10" x14ac:dyDescent="0.2">
      <c r="A1748" s="18"/>
      <c r="B1748" t="s">
        <v>4659</v>
      </c>
      <c r="C1748">
        <v>1.96047151834206</v>
      </c>
      <c r="D1748">
        <v>7.6288909048688796E-3</v>
      </c>
      <c r="E1748" t="s">
        <v>17</v>
      </c>
      <c r="F1748" t="s">
        <v>4660</v>
      </c>
      <c r="G1748" t="s">
        <v>19</v>
      </c>
      <c r="H1748" t="s">
        <v>4661</v>
      </c>
      <c r="I1748" t="s">
        <v>4662</v>
      </c>
      <c r="J1748" t="s">
        <v>4663</v>
      </c>
    </row>
    <row r="1749" spans="1:10" x14ac:dyDescent="0.2">
      <c r="A1749" s="18"/>
      <c r="B1749" t="s">
        <v>5857</v>
      </c>
      <c r="C1749">
        <v>1.9735871271713901</v>
      </c>
      <c r="D1749">
        <v>7.2519620964730898E-3</v>
      </c>
      <c r="E1749" t="s">
        <v>17</v>
      </c>
      <c r="F1749" t="s">
        <v>5858</v>
      </c>
      <c r="G1749" t="s">
        <v>12</v>
      </c>
      <c r="H1749" t="s">
        <v>5859</v>
      </c>
      <c r="I1749" t="s">
        <v>5860</v>
      </c>
      <c r="J1749" t="s">
        <v>5861</v>
      </c>
    </row>
    <row r="1750" spans="1:10" x14ac:dyDescent="0.2">
      <c r="A1750" s="18"/>
      <c r="B1750" t="s">
        <v>4231</v>
      </c>
      <c r="C1750">
        <v>1.9739130393516799</v>
      </c>
      <c r="D1750">
        <v>4.56428719608344E-2</v>
      </c>
      <c r="E1750" t="s">
        <v>10</v>
      </c>
      <c r="F1750" t="s">
        <v>4232</v>
      </c>
      <c r="G1750" t="s">
        <v>12</v>
      </c>
      <c r="H1750" t="s">
        <v>4233</v>
      </c>
      <c r="I1750" t="s">
        <v>4234</v>
      </c>
      <c r="J1750" t="s">
        <v>4235</v>
      </c>
    </row>
    <row r="1751" spans="1:10" x14ac:dyDescent="0.2">
      <c r="A1751" s="18"/>
      <c r="B1751" t="s">
        <v>1107</v>
      </c>
      <c r="C1751">
        <v>1.9777845256741</v>
      </c>
      <c r="D1751">
        <v>4.6433259231998198E-3</v>
      </c>
      <c r="E1751" t="s">
        <v>17</v>
      </c>
      <c r="F1751" t="s">
        <v>1108</v>
      </c>
      <c r="G1751" t="s">
        <v>12</v>
      </c>
      <c r="H1751" t="s">
        <v>1109</v>
      </c>
      <c r="I1751" t="s">
        <v>1110</v>
      </c>
      <c r="J1751" t="s">
        <v>1111</v>
      </c>
    </row>
    <row r="1752" spans="1:10" x14ac:dyDescent="0.2">
      <c r="A1752" s="18"/>
      <c r="B1752" t="s">
        <v>3775</v>
      </c>
      <c r="C1752">
        <v>1.9825510198527101</v>
      </c>
      <c r="D1752">
        <v>2.3683619083635098E-2</v>
      </c>
      <c r="E1752" t="s">
        <v>17</v>
      </c>
      <c r="F1752" t="s">
        <v>3776</v>
      </c>
      <c r="G1752" t="s">
        <v>19</v>
      </c>
      <c r="H1752" t="s">
        <v>3777</v>
      </c>
      <c r="I1752" t="s">
        <v>3778</v>
      </c>
      <c r="J1752" t="s">
        <v>792</v>
      </c>
    </row>
    <row r="1753" spans="1:10" x14ac:dyDescent="0.2">
      <c r="A1753" s="18"/>
      <c r="B1753" t="s">
        <v>1073</v>
      </c>
      <c r="C1753">
        <v>1.9928495528361501</v>
      </c>
      <c r="D1753">
        <v>2.8580545357699701E-3</v>
      </c>
      <c r="E1753" t="s">
        <v>10</v>
      </c>
      <c r="F1753" t="s">
        <v>1074</v>
      </c>
      <c r="G1753" t="s">
        <v>12</v>
      </c>
      <c r="H1753" t="s">
        <v>1075</v>
      </c>
      <c r="I1753" t="s">
        <v>1076</v>
      </c>
      <c r="J1753" t="s">
        <v>573</v>
      </c>
    </row>
    <row r="1754" spans="1:10" x14ac:dyDescent="0.2">
      <c r="A1754" s="18"/>
      <c r="B1754" t="s">
        <v>1669</v>
      </c>
      <c r="C1754">
        <v>1.9928608058073001</v>
      </c>
      <c r="D1754">
        <v>2.0875556683750498E-3</v>
      </c>
      <c r="E1754" t="s">
        <v>17</v>
      </c>
      <c r="F1754" t="s">
        <v>1670</v>
      </c>
      <c r="G1754" t="s">
        <v>12</v>
      </c>
      <c r="H1754" t="s">
        <v>1671</v>
      </c>
      <c r="I1754" t="s">
        <v>1672</v>
      </c>
      <c r="J1754" t="s">
        <v>1673</v>
      </c>
    </row>
    <row r="1755" spans="1:10" x14ac:dyDescent="0.2">
      <c r="A1755" s="18"/>
      <c r="B1755" t="s">
        <v>668</v>
      </c>
      <c r="C1755">
        <v>2.0010719396091301</v>
      </c>
      <c r="D1755">
        <v>7.6323218138314103E-3</v>
      </c>
      <c r="E1755" t="s">
        <v>17</v>
      </c>
      <c r="F1755" t="s">
        <v>669</v>
      </c>
      <c r="G1755" t="s">
        <v>19</v>
      </c>
      <c r="H1755" t="s">
        <v>133</v>
      </c>
      <c r="I1755" t="s">
        <v>670</v>
      </c>
    </row>
    <row r="1756" spans="1:10" x14ac:dyDescent="0.2">
      <c r="A1756" s="18"/>
      <c r="B1756" t="s">
        <v>5370</v>
      </c>
      <c r="C1756">
        <v>2.00400493064364</v>
      </c>
      <c r="D1756" s="2">
        <v>1.3760469611762501E-5</v>
      </c>
      <c r="E1756" t="s">
        <v>10</v>
      </c>
      <c r="F1756" t="s">
        <v>5371</v>
      </c>
      <c r="G1756" t="s">
        <v>12</v>
      </c>
      <c r="H1756" t="s">
        <v>5372</v>
      </c>
      <c r="I1756" t="s">
        <v>5373</v>
      </c>
      <c r="J1756" t="s">
        <v>5374</v>
      </c>
    </row>
    <row r="1757" spans="1:10" x14ac:dyDescent="0.2">
      <c r="A1757" s="18"/>
      <c r="B1757" t="s">
        <v>822</v>
      </c>
      <c r="C1757">
        <v>2.0115235438610202</v>
      </c>
      <c r="D1757">
        <v>3.7205204974488898E-4</v>
      </c>
      <c r="E1757" t="s">
        <v>10</v>
      </c>
      <c r="F1757" t="s">
        <v>823</v>
      </c>
      <c r="G1757" t="s">
        <v>12</v>
      </c>
      <c r="H1757" t="s">
        <v>824</v>
      </c>
      <c r="I1757" t="s">
        <v>825</v>
      </c>
      <c r="J1757" t="s">
        <v>826</v>
      </c>
    </row>
    <row r="1758" spans="1:10" x14ac:dyDescent="0.2">
      <c r="A1758" s="18"/>
      <c r="B1758" t="s">
        <v>602</v>
      </c>
      <c r="C1758">
        <v>2.01216697361067</v>
      </c>
      <c r="D1758">
        <v>1.0958712485369499E-3</v>
      </c>
      <c r="E1758" t="s">
        <v>17</v>
      </c>
      <c r="F1758" t="s">
        <v>603</v>
      </c>
      <c r="G1758" t="s">
        <v>12</v>
      </c>
      <c r="H1758" t="s">
        <v>604</v>
      </c>
      <c r="I1758" t="s">
        <v>605</v>
      </c>
      <c r="J1758" t="s">
        <v>606</v>
      </c>
    </row>
    <row r="1759" spans="1:10" x14ac:dyDescent="0.2">
      <c r="A1759" s="18"/>
      <c r="B1759" t="s">
        <v>1234</v>
      </c>
      <c r="C1759">
        <v>2.013500027968</v>
      </c>
      <c r="D1759">
        <v>8.4119452676817905E-3</v>
      </c>
      <c r="E1759" t="s">
        <v>10</v>
      </c>
      <c r="F1759" t="s">
        <v>1235</v>
      </c>
      <c r="G1759" t="s">
        <v>19</v>
      </c>
      <c r="H1759" t="s">
        <v>1236</v>
      </c>
      <c r="I1759" t="s">
        <v>1237</v>
      </c>
      <c r="J1759" t="s">
        <v>135</v>
      </c>
    </row>
    <row r="1760" spans="1:10" x14ac:dyDescent="0.2">
      <c r="A1760" s="18"/>
      <c r="B1760" t="s">
        <v>7912</v>
      </c>
      <c r="C1760">
        <v>2.0159742100609299</v>
      </c>
      <c r="D1760">
        <v>1.44515020581479E-3</v>
      </c>
      <c r="E1760" t="s">
        <v>17</v>
      </c>
      <c r="F1760" t="s">
        <v>7913</v>
      </c>
      <c r="G1760" t="s">
        <v>12</v>
      </c>
      <c r="H1760" t="s">
        <v>7914</v>
      </c>
      <c r="I1760" t="s">
        <v>7915</v>
      </c>
      <c r="J1760" t="s">
        <v>3138</v>
      </c>
    </row>
    <row r="1761" spans="1:10" x14ac:dyDescent="0.2">
      <c r="A1761" s="18"/>
      <c r="B1761" t="s">
        <v>5343</v>
      </c>
      <c r="C1761">
        <v>2.0159926041415499</v>
      </c>
      <c r="D1761">
        <v>7.7899822034422899E-3</v>
      </c>
      <c r="E1761" t="s">
        <v>17</v>
      </c>
      <c r="F1761" t="s">
        <v>5344</v>
      </c>
      <c r="G1761" t="s">
        <v>12</v>
      </c>
      <c r="H1761" t="s">
        <v>5345</v>
      </c>
      <c r="I1761" t="s">
        <v>5346</v>
      </c>
      <c r="J1761" t="s">
        <v>5347</v>
      </c>
    </row>
    <row r="1762" spans="1:10" x14ac:dyDescent="0.2">
      <c r="A1762" s="18"/>
      <c r="B1762" t="s">
        <v>4546</v>
      </c>
      <c r="C1762">
        <v>2.0240583714426501</v>
      </c>
      <c r="D1762">
        <v>8.3890436899151603E-3</v>
      </c>
      <c r="E1762" t="s">
        <v>17</v>
      </c>
      <c r="F1762" t="s">
        <v>4547</v>
      </c>
      <c r="G1762" t="s">
        <v>12</v>
      </c>
      <c r="H1762" t="s">
        <v>4548</v>
      </c>
      <c r="I1762" t="s">
        <v>4549</v>
      </c>
      <c r="J1762" t="s">
        <v>1294</v>
      </c>
    </row>
    <row r="1763" spans="1:10" x14ac:dyDescent="0.2">
      <c r="A1763" s="18"/>
      <c r="B1763" t="s">
        <v>4085</v>
      </c>
      <c r="C1763">
        <v>2.02569569977888</v>
      </c>
      <c r="D1763">
        <v>1.52605235073312E-3</v>
      </c>
      <c r="E1763" t="s">
        <v>17</v>
      </c>
      <c r="F1763" t="s">
        <v>4086</v>
      </c>
      <c r="G1763" t="s">
        <v>19</v>
      </c>
      <c r="H1763" t="s">
        <v>4087</v>
      </c>
      <c r="I1763" t="s">
        <v>4088</v>
      </c>
    </row>
    <row r="1764" spans="1:10" x14ac:dyDescent="0.2">
      <c r="A1764" s="18"/>
      <c r="B1764" t="s">
        <v>1158</v>
      </c>
      <c r="C1764">
        <v>2.03977757590421</v>
      </c>
      <c r="D1764">
        <v>1.5613027636987901E-4</v>
      </c>
      <c r="E1764" t="s">
        <v>10</v>
      </c>
      <c r="F1764" t="s">
        <v>1159</v>
      </c>
      <c r="G1764" t="s">
        <v>12</v>
      </c>
      <c r="H1764" t="s">
        <v>1160</v>
      </c>
      <c r="I1764" t="s">
        <v>1161</v>
      </c>
      <c r="J1764" t="s">
        <v>1162</v>
      </c>
    </row>
    <row r="1765" spans="1:10" x14ac:dyDescent="0.2">
      <c r="A1765" s="18"/>
      <c r="B1765" t="s">
        <v>1299</v>
      </c>
      <c r="C1765">
        <v>2.0619331318846799</v>
      </c>
      <c r="D1765" s="2">
        <v>9.4488212527966194E-5</v>
      </c>
      <c r="E1765" t="s">
        <v>17</v>
      </c>
      <c r="F1765" t="s">
        <v>1300</v>
      </c>
      <c r="G1765" t="s">
        <v>12</v>
      </c>
      <c r="H1765" t="s">
        <v>1301</v>
      </c>
      <c r="I1765" t="s">
        <v>1302</v>
      </c>
      <c r="J1765" t="s">
        <v>1303</v>
      </c>
    </row>
    <row r="1766" spans="1:10" x14ac:dyDescent="0.2">
      <c r="A1766" s="18"/>
      <c r="B1766" t="s">
        <v>337</v>
      </c>
      <c r="C1766">
        <v>2.0644715894865402</v>
      </c>
      <c r="D1766" s="2">
        <v>8.02565482123505E-5</v>
      </c>
      <c r="E1766" t="s">
        <v>17</v>
      </c>
      <c r="F1766" t="s">
        <v>338</v>
      </c>
      <c r="G1766" t="s">
        <v>12</v>
      </c>
      <c r="H1766" t="s">
        <v>339</v>
      </c>
      <c r="I1766" t="s">
        <v>340</v>
      </c>
      <c r="J1766" t="s">
        <v>341</v>
      </c>
    </row>
    <row r="1767" spans="1:10" x14ac:dyDescent="0.2">
      <c r="A1767" s="18"/>
      <c r="B1767" t="s">
        <v>2918</v>
      </c>
      <c r="C1767">
        <v>2.0709102813329099</v>
      </c>
      <c r="D1767">
        <v>9.3706862782541296E-4</v>
      </c>
      <c r="E1767" t="s">
        <v>17</v>
      </c>
      <c r="F1767" t="s">
        <v>2919</v>
      </c>
      <c r="G1767" t="s">
        <v>19</v>
      </c>
      <c r="H1767" t="s">
        <v>2920</v>
      </c>
      <c r="I1767" t="s">
        <v>2921</v>
      </c>
      <c r="J1767" t="s">
        <v>2922</v>
      </c>
    </row>
    <row r="1768" spans="1:10" x14ac:dyDescent="0.2">
      <c r="A1768" s="18"/>
      <c r="B1768" t="s">
        <v>1649</v>
      </c>
      <c r="C1768">
        <v>2.0807408609854199</v>
      </c>
      <c r="D1768">
        <v>8.5320032854991398E-4</v>
      </c>
      <c r="E1768" t="s">
        <v>17</v>
      </c>
      <c r="F1768" t="s">
        <v>1650</v>
      </c>
      <c r="G1768" t="s">
        <v>12</v>
      </c>
      <c r="H1768" t="s">
        <v>1651</v>
      </c>
      <c r="I1768" t="s">
        <v>1652</v>
      </c>
      <c r="J1768" t="s">
        <v>1653</v>
      </c>
    </row>
    <row r="1769" spans="1:10" x14ac:dyDescent="0.2">
      <c r="A1769" s="18"/>
      <c r="B1769" t="s">
        <v>1523</v>
      </c>
      <c r="C1769">
        <v>2.0844903073760399</v>
      </c>
      <c r="D1769" s="2">
        <v>5.3204486566663697E-5</v>
      </c>
      <c r="E1769" t="s">
        <v>17</v>
      </c>
      <c r="F1769" t="s">
        <v>1524</v>
      </c>
      <c r="G1769" t="s">
        <v>12</v>
      </c>
      <c r="H1769" t="s">
        <v>1525</v>
      </c>
      <c r="I1769" t="s">
        <v>1526</v>
      </c>
      <c r="J1769" t="s">
        <v>1224</v>
      </c>
    </row>
    <row r="1770" spans="1:10" x14ac:dyDescent="0.2">
      <c r="A1770" s="18"/>
      <c r="B1770" t="s">
        <v>691</v>
      </c>
      <c r="C1770">
        <v>2.0905179553039002</v>
      </c>
      <c r="D1770">
        <v>2.1964075019190099E-3</v>
      </c>
      <c r="E1770" t="s">
        <v>17</v>
      </c>
      <c r="F1770" t="s">
        <v>692</v>
      </c>
      <c r="G1770" t="s">
        <v>12</v>
      </c>
      <c r="H1770" t="s">
        <v>693</v>
      </c>
      <c r="I1770" t="s">
        <v>694</v>
      </c>
      <c r="J1770" t="s">
        <v>695</v>
      </c>
    </row>
    <row r="1771" spans="1:10" x14ac:dyDescent="0.2">
      <c r="A1771" s="18"/>
      <c r="B1771" t="s">
        <v>2429</v>
      </c>
      <c r="C1771">
        <v>2.0926414041264998</v>
      </c>
      <c r="D1771">
        <v>2.2986323893494601E-4</v>
      </c>
      <c r="E1771" t="s">
        <v>17</v>
      </c>
      <c r="F1771" t="s">
        <v>2430</v>
      </c>
      <c r="G1771" t="s">
        <v>19</v>
      </c>
      <c r="H1771" t="s">
        <v>2431</v>
      </c>
      <c r="I1771" t="s">
        <v>2432</v>
      </c>
      <c r="J1771" t="s">
        <v>2433</v>
      </c>
    </row>
    <row r="1772" spans="1:10" x14ac:dyDescent="0.2">
      <c r="A1772" s="18"/>
      <c r="B1772" t="s">
        <v>371</v>
      </c>
      <c r="C1772">
        <v>2.10017472090962</v>
      </c>
      <c r="D1772">
        <v>2.58143936318204E-3</v>
      </c>
      <c r="E1772" t="s">
        <v>10</v>
      </c>
      <c r="F1772" t="s">
        <v>372</v>
      </c>
      <c r="G1772" t="s">
        <v>12</v>
      </c>
      <c r="H1772" t="s">
        <v>373</v>
      </c>
      <c r="I1772" t="s">
        <v>374</v>
      </c>
      <c r="J1772" t="s">
        <v>375</v>
      </c>
    </row>
    <row r="1773" spans="1:10" x14ac:dyDescent="0.2">
      <c r="A1773" s="18"/>
      <c r="B1773" t="s">
        <v>5339</v>
      </c>
      <c r="C1773">
        <v>2.1071588811306698</v>
      </c>
      <c r="D1773">
        <v>3.8429286351254299E-3</v>
      </c>
      <c r="E1773" t="s">
        <v>17</v>
      </c>
      <c r="F1773" t="s">
        <v>5340</v>
      </c>
      <c r="G1773" t="s">
        <v>19</v>
      </c>
      <c r="H1773" t="s">
        <v>5341</v>
      </c>
      <c r="I1773" t="s">
        <v>5342</v>
      </c>
      <c r="J1773" t="s">
        <v>3902</v>
      </c>
    </row>
    <row r="1774" spans="1:10" x14ac:dyDescent="0.2">
      <c r="A1774" s="18"/>
      <c r="B1774" t="s">
        <v>4174</v>
      </c>
      <c r="C1774">
        <v>2.11692954897106</v>
      </c>
      <c r="D1774">
        <v>9.7373259278872599E-3</v>
      </c>
      <c r="E1774" t="s">
        <v>17</v>
      </c>
      <c r="F1774" t="s">
        <v>4175</v>
      </c>
      <c r="G1774" t="s">
        <v>12</v>
      </c>
      <c r="H1774" t="s">
        <v>4176</v>
      </c>
      <c r="I1774" t="s">
        <v>4177</v>
      </c>
      <c r="J1774" t="s">
        <v>4178</v>
      </c>
    </row>
    <row r="1775" spans="1:10" x14ac:dyDescent="0.2">
      <c r="A1775" s="18"/>
      <c r="B1775" t="s">
        <v>510</v>
      </c>
      <c r="C1775">
        <v>2.1170333321864701</v>
      </c>
      <c r="D1775" s="2">
        <v>4.47552184815196E-5</v>
      </c>
      <c r="E1775" t="s">
        <v>10</v>
      </c>
      <c r="F1775" t="s">
        <v>511</v>
      </c>
      <c r="G1775" t="s">
        <v>12</v>
      </c>
      <c r="H1775" t="s">
        <v>512</v>
      </c>
      <c r="I1775" t="s">
        <v>513</v>
      </c>
      <c r="J1775" t="s">
        <v>514</v>
      </c>
    </row>
    <row r="1776" spans="1:10" x14ac:dyDescent="0.2">
      <c r="A1776" s="18"/>
      <c r="B1776" t="s">
        <v>505</v>
      </c>
      <c r="C1776">
        <v>2.1238786416235902</v>
      </c>
      <c r="D1776">
        <v>2.2668435687238199E-3</v>
      </c>
      <c r="E1776" t="s">
        <v>10</v>
      </c>
      <c r="F1776" t="s">
        <v>506</v>
      </c>
      <c r="G1776" t="s">
        <v>12</v>
      </c>
      <c r="H1776" t="s">
        <v>507</v>
      </c>
      <c r="I1776" t="s">
        <v>508</v>
      </c>
      <c r="J1776" t="s">
        <v>509</v>
      </c>
    </row>
    <row r="1777" spans="1:10" x14ac:dyDescent="0.2">
      <c r="A1777" s="18"/>
      <c r="B1777" t="s">
        <v>3166</v>
      </c>
      <c r="C1777">
        <v>2.1268081738157201</v>
      </c>
      <c r="D1777">
        <v>2.8563020286102701E-4</v>
      </c>
      <c r="E1777" t="s">
        <v>17</v>
      </c>
      <c r="F1777" t="s">
        <v>3167</v>
      </c>
      <c r="G1777" t="s">
        <v>12</v>
      </c>
      <c r="H1777" t="s">
        <v>3168</v>
      </c>
      <c r="I1777" t="s">
        <v>3169</v>
      </c>
      <c r="J1777" t="s">
        <v>2965</v>
      </c>
    </row>
    <row r="1778" spans="1:10" x14ac:dyDescent="0.2">
      <c r="A1778" s="18"/>
      <c r="B1778" t="s">
        <v>213</v>
      </c>
      <c r="C1778">
        <v>2.1338538321442302</v>
      </c>
      <c r="D1778">
        <v>1.53518168235494E-3</v>
      </c>
      <c r="E1778" t="s">
        <v>10</v>
      </c>
      <c r="F1778" t="s">
        <v>214</v>
      </c>
      <c r="G1778" t="s">
        <v>12</v>
      </c>
      <c r="H1778" t="s">
        <v>215</v>
      </c>
      <c r="I1778" t="s">
        <v>216</v>
      </c>
      <c r="J1778" t="s">
        <v>217</v>
      </c>
    </row>
    <row r="1779" spans="1:10" x14ac:dyDescent="0.2">
      <c r="A1779" s="18"/>
      <c r="B1779" t="s">
        <v>303</v>
      </c>
      <c r="C1779">
        <v>2.1395026969167099</v>
      </c>
      <c r="D1779" s="2">
        <v>1.2070275545340999E-7</v>
      </c>
      <c r="E1779" t="s">
        <v>10</v>
      </c>
      <c r="F1779" t="s">
        <v>304</v>
      </c>
      <c r="G1779" t="s">
        <v>12</v>
      </c>
      <c r="H1779" t="s">
        <v>305</v>
      </c>
      <c r="I1779" t="s">
        <v>306</v>
      </c>
      <c r="J1779" t="s">
        <v>307</v>
      </c>
    </row>
    <row r="1780" spans="1:10" x14ac:dyDescent="0.2">
      <c r="A1780" s="18"/>
      <c r="B1780" t="s">
        <v>1000</v>
      </c>
      <c r="C1780">
        <v>2.14202103255194</v>
      </c>
      <c r="D1780">
        <v>7.45338158060179E-4</v>
      </c>
      <c r="E1780" t="s">
        <v>10</v>
      </c>
      <c r="F1780" t="s">
        <v>1001</v>
      </c>
      <c r="G1780" t="s">
        <v>12</v>
      </c>
      <c r="H1780" t="s">
        <v>1002</v>
      </c>
      <c r="I1780" t="s">
        <v>1003</v>
      </c>
      <c r="J1780" t="s">
        <v>1004</v>
      </c>
    </row>
    <row r="1781" spans="1:10" x14ac:dyDescent="0.2">
      <c r="A1781" s="18"/>
      <c r="B1781" t="s">
        <v>1085</v>
      </c>
      <c r="C1781">
        <v>2.15027689449576</v>
      </c>
      <c r="D1781">
        <v>1.7065799104706799E-3</v>
      </c>
      <c r="E1781" t="s">
        <v>10</v>
      </c>
      <c r="F1781" t="s">
        <v>1086</v>
      </c>
      <c r="G1781" t="s">
        <v>12</v>
      </c>
      <c r="H1781" t="s">
        <v>1087</v>
      </c>
      <c r="I1781" t="s">
        <v>1088</v>
      </c>
      <c r="J1781" t="s">
        <v>1089</v>
      </c>
    </row>
    <row r="1782" spans="1:10" x14ac:dyDescent="0.2">
      <c r="A1782" s="18"/>
      <c r="B1782" t="s">
        <v>837</v>
      </c>
      <c r="C1782">
        <v>2.1578454384042298</v>
      </c>
      <c r="D1782">
        <v>4.4404675653112499E-4</v>
      </c>
      <c r="E1782" t="s">
        <v>17</v>
      </c>
      <c r="F1782" t="s">
        <v>838</v>
      </c>
      <c r="G1782" t="s">
        <v>19</v>
      </c>
      <c r="H1782" t="s">
        <v>839</v>
      </c>
      <c r="I1782" t="s">
        <v>840</v>
      </c>
      <c r="J1782" t="s">
        <v>841</v>
      </c>
    </row>
    <row r="1783" spans="1:10" x14ac:dyDescent="0.2">
      <c r="A1783" s="18"/>
      <c r="B1783" t="s">
        <v>7749</v>
      </c>
      <c r="C1783">
        <v>2.1628036130815298</v>
      </c>
      <c r="D1783">
        <v>6.2093417319268998E-2</v>
      </c>
      <c r="E1783" t="s">
        <v>17</v>
      </c>
      <c r="F1783" t="s">
        <v>7750</v>
      </c>
      <c r="G1783" t="s">
        <v>19</v>
      </c>
      <c r="H1783" t="s">
        <v>7751</v>
      </c>
      <c r="I1783" t="s">
        <v>7752</v>
      </c>
      <c r="J1783" t="s">
        <v>7753</v>
      </c>
    </row>
    <row r="1784" spans="1:10" x14ac:dyDescent="0.2">
      <c r="A1784" s="18"/>
      <c r="B1784" t="s">
        <v>1044</v>
      </c>
      <c r="C1784">
        <v>2.1639539862133401</v>
      </c>
      <c r="D1784">
        <v>1.3897969333692599E-3</v>
      </c>
      <c r="E1784" t="s">
        <v>17</v>
      </c>
      <c r="F1784" t="s">
        <v>1045</v>
      </c>
      <c r="G1784" t="s">
        <v>12</v>
      </c>
      <c r="H1784" t="s">
        <v>1046</v>
      </c>
      <c r="I1784" t="s">
        <v>1047</v>
      </c>
      <c r="J1784" t="s">
        <v>821</v>
      </c>
    </row>
    <row r="1785" spans="1:10" x14ac:dyDescent="0.2">
      <c r="A1785" s="18"/>
      <c r="B1785" t="s">
        <v>8301</v>
      </c>
      <c r="C1785">
        <v>2.1722791987779502</v>
      </c>
      <c r="D1785">
        <v>6.31033155549227E-3</v>
      </c>
      <c r="E1785" t="s">
        <v>17</v>
      </c>
      <c r="F1785" t="s">
        <v>8302</v>
      </c>
      <c r="G1785" t="s">
        <v>12</v>
      </c>
      <c r="H1785" t="s">
        <v>8303</v>
      </c>
      <c r="I1785" t="s">
        <v>8304</v>
      </c>
      <c r="J1785" t="s">
        <v>8305</v>
      </c>
    </row>
    <row r="1786" spans="1:10" x14ac:dyDescent="0.2">
      <c r="A1786" s="18"/>
      <c r="B1786" t="s">
        <v>3593</v>
      </c>
      <c r="C1786">
        <v>2.1775702226145301</v>
      </c>
      <c r="D1786">
        <v>4.8536846240772903E-3</v>
      </c>
      <c r="E1786" t="s">
        <v>17</v>
      </c>
      <c r="F1786" t="s">
        <v>3594</v>
      </c>
      <c r="G1786" t="s">
        <v>12</v>
      </c>
      <c r="H1786" t="s">
        <v>3595</v>
      </c>
      <c r="I1786" t="s">
        <v>3596</v>
      </c>
      <c r="J1786" t="s">
        <v>3597</v>
      </c>
    </row>
    <row r="1787" spans="1:10" x14ac:dyDescent="0.2">
      <c r="A1787" s="18"/>
      <c r="B1787" t="s">
        <v>1097</v>
      </c>
      <c r="C1787">
        <v>2.1810827022242001</v>
      </c>
      <c r="D1787">
        <v>2.9385073599923301E-3</v>
      </c>
      <c r="E1787" t="s">
        <v>17</v>
      </c>
      <c r="F1787" t="s">
        <v>1098</v>
      </c>
      <c r="G1787" t="s">
        <v>12</v>
      </c>
      <c r="H1787" t="s">
        <v>1099</v>
      </c>
      <c r="I1787" t="s">
        <v>1100</v>
      </c>
      <c r="J1787" t="s">
        <v>1101</v>
      </c>
    </row>
    <row r="1788" spans="1:10" x14ac:dyDescent="0.2">
      <c r="A1788" s="18"/>
      <c r="B1788" t="s">
        <v>1230</v>
      </c>
      <c r="C1788">
        <v>2.1860566532330199</v>
      </c>
      <c r="D1788">
        <v>9.4444081865304001E-3</v>
      </c>
      <c r="E1788" t="s">
        <v>17</v>
      </c>
      <c r="F1788" t="s">
        <v>1231</v>
      </c>
      <c r="G1788" t="s">
        <v>12</v>
      </c>
      <c r="H1788" t="s">
        <v>1232</v>
      </c>
      <c r="I1788" t="s">
        <v>1233</v>
      </c>
      <c r="J1788" t="s">
        <v>743</v>
      </c>
    </row>
    <row r="1789" spans="1:10" x14ac:dyDescent="0.2">
      <c r="A1789" s="18"/>
      <c r="B1789" t="s">
        <v>1005</v>
      </c>
      <c r="C1789">
        <v>2.1943358581860299</v>
      </c>
      <c r="D1789">
        <v>1.1186563341391801E-3</v>
      </c>
      <c r="E1789" t="s">
        <v>10</v>
      </c>
      <c r="F1789" t="s">
        <v>1006</v>
      </c>
      <c r="G1789" t="s">
        <v>12</v>
      </c>
      <c r="H1789" t="s">
        <v>1007</v>
      </c>
      <c r="I1789" t="s">
        <v>1008</v>
      </c>
      <c r="J1789" t="s">
        <v>405</v>
      </c>
    </row>
    <row r="1790" spans="1:10" x14ac:dyDescent="0.2">
      <c r="A1790" s="18"/>
      <c r="B1790" t="s">
        <v>1019</v>
      </c>
      <c r="C1790">
        <v>2.19667778874335</v>
      </c>
      <c r="D1790">
        <v>2.6053057180529301E-3</v>
      </c>
      <c r="E1790" t="s">
        <v>10</v>
      </c>
      <c r="F1790" t="s">
        <v>1020</v>
      </c>
      <c r="G1790" t="s">
        <v>12</v>
      </c>
      <c r="H1790" t="s">
        <v>1021</v>
      </c>
      <c r="I1790" t="s">
        <v>1022</v>
      </c>
      <c r="J1790" t="s">
        <v>1023</v>
      </c>
    </row>
    <row r="1791" spans="1:10" x14ac:dyDescent="0.2">
      <c r="A1791" s="18"/>
      <c r="B1791" t="s">
        <v>1220</v>
      </c>
      <c r="C1791">
        <v>2.2015117070345802</v>
      </c>
      <c r="D1791">
        <v>9.8145968496942001E-4</v>
      </c>
      <c r="E1791" t="s">
        <v>17</v>
      </c>
      <c r="F1791" t="s">
        <v>1221</v>
      </c>
      <c r="G1791" t="s">
        <v>12</v>
      </c>
      <c r="H1791" t="s">
        <v>1222</v>
      </c>
      <c r="I1791" t="s">
        <v>1223</v>
      </c>
      <c r="J1791" t="s">
        <v>1224</v>
      </c>
    </row>
    <row r="1792" spans="1:10" x14ac:dyDescent="0.2">
      <c r="A1792" s="18"/>
      <c r="B1792" t="s">
        <v>6336</v>
      </c>
      <c r="C1792">
        <v>2.2088743100617898</v>
      </c>
      <c r="D1792">
        <v>3.2203126996590501E-4</v>
      </c>
      <c r="E1792" t="s">
        <v>17</v>
      </c>
      <c r="F1792" t="s">
        <v>6337</v>
      </c>
      <c r="G1792" t="s">
        <v>12</v>
      </c>
      <c r="H1792" t="s">
        <v>6338</v>
      </c>
      <c r="I1792" t="s">
        <v>6339</v>
      </c>
      <c r="J1792" t="s">
        <v>6340</v>
      </c>
    </row>
    <row r="1793" spans="1:10" x14ac:dyDescent="0.2">
      <c r="A1793" s="18"/>
      <c r="B1793" t="s">
        <v>7477</v>
      </c>
      <c r="C1793">
        <v>2.21031151198784</v>
      </c>
      <c r="D1793">
        <v>4.5617936988156502E-4</v>
      </c>
      <c r="E1793" t="s">
        <v>17</v>
      </c>
      <c r="F1793" t="s">
        <v>7478</v>
      </c>
      <c r="G1793" t="s">
        <v>19</v>
      </c>
      <c r="H1793" t="s">
        <v>7479</v>
      </c>
      <c r="I1793" t="s">
        <v>7480</v>
      </c>
    </row>
    <row r="1794" spans="1:10" x14ac:dyDescent="0.2">
      <c r="A1794" s="18"/>
      <c r="B1794" t="s">
        <v>1895</v>
      </c>
      <c r="C1794">
        <v>2.21732678865955</v>
      </c>
      <c r="D1794">
        <v>1.06491028356091E-2</v>
      </c>
      <c r="E1794" t="s">
        <v>17</v>
      </c>
      <c r="F1794" t="s">
        <v>1896</v>
      </c>
      <c r="G1794" t="s">
        <v>12</v>
      </c>
      <c r="H1794" t="s">
        <v>1897</v>
      </c>
      <c r="I1794" t="s">
        <v>1898</v>
      </c>
      <c r="J1794" t="s">
        <v>1899</v>
      </c>
    </row>
    <row r="1795" spans="1:10" x14ac:dyDescent="0.2">
      <c r="A1795" s="18"/>
      <c r="B1795" t="s">
        <v>475</v>
      </c>
      <c r="C1795">
        <v>2.2200977111053799</v>
      </c>
      <c r="D1795">
        <v>2.7169871387514701E-3</v>
      </c>
      <c r="E1795" t="s">
        <v>10</v>
      </c>
      <c r="F1795" t="s">
        <v>476</v>
      </c>
      <c r="G1795" t="s">
        <v>12</v>
      </c>
      <c r="H1795" t="s">
        <v>477</v>
      </c>
      <c r="I1795" t="s">
        <v>478</v>
      </c>
      <c r="J1795" t="s">
        <v>479</v>
      </c>
    </row>
    <row r="1796" spans="1:10" x14ac:dyDescent="0.2">
      <c r="A1796" s="18"/>
      <c r="B1796" t="s">
        <v>1471</v>
      </c>
      <c r="C1796">
        <v>2.2203566398555501</v>
      </c>
      <c r="D1796">
        <v>2.9755635315724398E-3</v>
      </c>
      <c r="E1796" t="s">
        <v>17</v>
      </c>
      <c r="F1796" t="s">
        <v>1472</v>
      </c>
      <c r="G1796" t="s">
        <v>12</v>
      </c>
      <c r="H1796" t="s">
        <v>1473</v>
      </c>
      <c r="I1796" t="s">
        <v>1474</v>
      </c>
      <c r="J1796" t="s">
        <v>317</v>
      </c>
    </row>
    <row r="1797" spans="1:10" x14ac:dyDescent="0.2">
      <c r="A1797" s="18"/>
      <c r="B1797" t="s">
        <v>6455</v>
      </c>
      <c r="C1797">
        <v>2.2244860202037602</v>
      </c>
      <c r="D1797">
        <v>6.9723293850255496E-4</v>
      </c>
      <c r="E1797" t="s">
        <v>17</v>
      </c>
      <c r="F1797" t="s">
        <v>6456</v>
      </c>
      <c r="G1797" t="s">
        <v>12</v>
      </c>
      <c r="H1797" t="s">
        <v>6457</v>
      </c>
      <c r="I1797" t="s">
        <v>6458</v>
      </c>
      <c r="J1797" t="s">
        <v>5819</v>
      </c>
    </row>
    <row r="1798" spans="1:10" x14ac:dyDescent="0.2">
      <c r="A1798" s="18"/>
      <c r="B1798" t="s">
        <v>3005</v>
      </c>
      <c r="C1798">
        <v>2.2286923105178098</v>
      </c>
      <c r="D1798">
        <v>3.80915918703442E-3</v>
      </c>
      <c r="E1798" t="s">
        <v>17</v>
      </c>
      <c r="F1798" t="s">
        <v>3006</v>
      </c>
      <c r="G1798" t="s">
        <v>12</v>
      </c>
      <c r="H1798" t="s">
        <v>3007</v>
      </c>
      <c r="I1798" t="s">
        <v>3008</v>
      </c>
      <c r="J1798" t="s">
        <v>3009</v>
      </c>
    </row>
    <row r="1799" spans="1:10" x14ac:dyDescent="0.2">
      <c r="A1799" s="18"/>
      <c r="B1799" t="s">
        <v>4179</v>
      </c>
      <c r="C1799">
        <v>2.2369816567508698</v>
      </c>
      <c r="D1799" s="2">
        <v>6.9345344511852905E-5</v>
      </c>
      <c r="E1799" t="s">
        <v>17</v>
      </c>
      <c r="F1799" t="s">
        <v>4180</v>
      </c>
      <c r="G1799" t="s">
        <v>12</v>
      </c>
      <c r="H1799" t="s">
        <v>4181</v>
      </c>
      <c r="I1799" t="s">
        <v>4182</v>
      </c>
      <c r="J1799" t="s">
        <v>135</v>
      </c>
    </row>
    <row r="1800" spans="1:10" x14ac:dyDescent="0.2">
      <c r="A1800" s="18"/>
      <c r="B1800" t="s">
        <v>3428</v>
      </c>
      <c r="C1800">
        <v>2.23976751001817</v>
      </c>
      <c r="D1800">
        <v>1.57802020457836E-3</v>
      </c>
      <c r="E1800" t="s">
        <v>17</v>
      </c>
      <c r="F1800" t="s">
        <v>3429</v>
      </c>
      <c r="G1800" t="s">
        <v>19</v>
      </c>
      <c r="H1800" t="s">
        <v>3430</v>
      </c>
      <c r="I1800" t="s">
        <v>3431</v>
      </c>
      <c r="J1800" t="s">
        <v>3023</v>
      </c>
    </row>
    <row r="1801" spans="1:10" x14ac:dyDescent="0.2">
      <c r="A1801" s="18"/>
      <c r="B1801" t="s">
        <v>817</v>
      </c>
      <c r="C1801">
        <v>2.2480006548371501</v>
      </c>
      <c r="D1801">
        <v>4.8868162445370499E-3</v>
      </c>
      <c r="E1801" t="s">
        <v>17</v>
      </c>
      <c r="F1801" t="s">
        <v>818</v>
      </c>
      <c r="G1801" t="s">
        <v>12</v>
      </c>
      <c r="H1801" t="s">
        <v>819</v>
      </c>
      <c r="I1801" t="s">
        <v>820</v>
      </c>
      <c r="J1801" t="s">
        <v>821</v>
      </c>
    </row>
    <row r="1802" spans="1:10" x14ac:dyDescent="0.2">
      <c r="A1802" s="18"/>
      <c r="B1802" t="s">
        <v>3945</v>
      </c>
      <c r="C1802">
        <v>2.2512195257219001</v>
      </c>
      <c r="D1802">
        <v>5.3610603377596397E-4</v>
      </c>
      <c r="E1802" t="s">
        <v>17</v>
      </c>
      <c r="F1802" t="s">
        <v>3946</v>
      </c>
      <c r="G1802" t="s">
        <v>19</v>
      </c>
      <c r="H1802" t="s">
        <v>3947</v>
      </c>
      <c r="I1802" t="s">
        <v>3948</v>
      </c>
    </row>
    <row r="1803" spans="1:10" x14ac:dyDescent="0.2">
      <c r="A1803" s="18"/>
      <c r="B1803" t="s">
        <v>1891</v>
      </c>
      <c r="C1803">
        <v>2.25380402440799</v>
      </c>
      <c r="D1803" s="2">
        <v>2.15709178943933E-6</v>
      </c>
      <c r="E1803" t="s">
        <v>17</v>
      </c>
      <c r="F1803" t="s">
        <v>1892</v>
      </c>
      <c r="G1803" t="s">
        <v>12</v>
      </c>
      <c r="H1803" t="s">
        <v>1893</v>
      </c>
      <c r="I1803" t="s">
        <v>1894</v>
      </c>
      <c r="J1803" t="s">
        <v>1224</v>
      </c>
    </row>
    <row r="1804" spans="1:10" x14ac:dyDescent="0.2">
      <c r="A1804" s="18"/>
      <c r="B1804" t="s">
        <v>6611</v>
      </c>
      <c r="C1804">
        <v>2.2549564550880099</v>
      </c>
      <c r="D1804">
        <v>6.2765474164564903E-4</v>
      </c>
      <c r="E1804" t="s">
        <v>17</v>
      </c>
      <c r="F1804" t="s">
        <v>6612</v>
      </c>
      <c r="G1804" t="s">
        <v>19</v>
      </c>
      <c r="H1804" t="s">
        <v>6613</v>
      </c>
      <c r="I1804" t="s">
        <v>6614</v>
      </c>
      <c r="J1804" t="s">
        <v>135</v>
      </c>
    </row>
    <row r="1805" spans="1:10" x14ac:dyDescent="0.2">
      <c r="A1805" s="18"/>
      <c r="B1805" t="s">
        <v>6680</v>
      </c>
      <c r="C1805">
        <v>2.27001067605095</v>
      </c>
      <c r="D1805">
        <v>1.8952187074343901E-2</v>
      </c>
      <c r="E1805" t="s">
        <v>17</v>
      </c>
      <c r="F1805" t="s">
        <v>6681</v>
      </c>
      <c r="G1805" t="s">
        <v>19</v>
      </c>
      <c r="H1805" t="s">
        <v>6682</v>
      </c>
      <c r="I1805" t="s">
        <v>6683</v>
      </c>
      <c r="J1805" t="s">
        <v>317</v>
      </c>
    </row>
    <row r="1806" spans="1:10" x14ac:dyDescent="0.2">
      <c r="A1806" s="18"/>
      <c r="B1806" t="s">
        <v>2943</v>
      </c>
      <c r="C1806">
        <v>2.2813060406711601</v>
      </c>
      <c r="D1806">
        <v>1.8280600475249699E-3</v>
      </c>
      <c r="E1806" t="s">
        <v>17</v>
      </c>
      <c r="F1806" t="s">
        <v>2944</v>
      </c>
      <c r="G1806" t="s">
        <v>19</v>
      </c>
      <c r="H1806" t="s">
        <v>2945</v>
      </c>
      <c r="I1806" t="s">
        <v>2946</v>
      </c>
    </row>
    <row r="1807" spans="1:10" x14ac:dyDescent="0.2">
      <c r="A1807" s="18"/>
      <c r="B1807" t="s">
        <v>7981</v>
      </c>
      <c r="C1807">
        <v>2.28833120665935</v>
      </c>
      <c r="D1807">
        <v>9.21876778314592E-4</v>
      </c>
      <c r="E1807" t="s">
        <v>17</v>
      </c>
      <c r="F1807" t="s">
        <v>7982</v>
      </c>
      <c r="G1807" t="s">
        <v>19</v>
      </c>
      <c r="H1807" t="s">
        <v>133</v>
      </c>
      <c r="I1807" t="s">
        <v>7983</v>
      </c>
      <c r="J1807" t="s">
        <v>7984</v>
      </c>
    </row>
    <row r="1808" spans="1:10" x14ac:dyDescent="0.2">
      <c r="A1808" s="18"/>
      <c r="B1808" t="s">
        <v>4769</v>
      </c>
      <c r="C1808">
        <v>2.2886691229521001</v>
      </c>
      <c r="D1808">
        <v>9.3506430698365103E-3</v>
      </c>
      <c r="E1808" t="s">
        <v>10</v>
      </c>
      <c r="F1808" t="s">
        <v>4770</v>
      </c>
      <c r="G1808" t="s">
        <v>12</v>
      </c>
      <c r="H1808" t="s">
        <v>4771</v>
      </c>
      <c r="I1808" t="s">
        <v>4772</v>
      </c>
      <c r="J1808" t="s">
        <v>4773</v>
      </c>
    </row>
    <row r="1809" spans="1:10" x14ac:dyDescent="0.2">
      <c r="A1809" s="18"/>
      <c r="B1809" t="s">
        <v>3563</v>
      </c>
      <c r="C1809">
        <v>2.2959605989783198</v>
      </c>
      <c r="D1809">
        <v>5.7111386641100596E-3</v>
      </c>
      <c r="E1809" t="s">
        <v>17</v>
      </c>
      <c r="F1809" t="s">
        <v>3564</v>
      </c>
      <c r="G1809" t="s">
        <v>12</v>
      </c>
      <c r="H1809" t="s">
        <v>3565</v>
      </c>
      <c r="I1809" t="s">
        <v>3566</v>
      </c>
      <c r="J1809" t="s">
        <v>3567</v>
      </c>
    </row>
    <row r="1810" spans="1:10" x14ac:dyDescent="0.2">
      <c r="A1810" s="18"/>
      <c r="B1810" t="s">
        <v>7313</v>
      </c>
      <c r="C1810">
        <v>2.2979334068341402</v>
      </c>
      <c r="D1810" s="2">
        <v>6.0058210010966997E-5</v>
      </c>
      <c r="E1810" t="s">
        <v>17</v>
      </c>
      <c r="F1810" t="s">
        <v>7314</v>
      </c>
      <c r="G1810" t="s">
        <v>12</v>
      </c>
      <c r="H1810" t="s">
        <v>7315</v>
      </c>
      <c r="I1810" t="s">
        <v>7316</v>
      </c>
      <c r="J1810" t="s">
        <v>7317</v>
      </c>
    </row>
    <row r="1811" spans="1:10" x14ac:dyDescent="0.2">
      <c r="A1811" s="18"/>
      <c r="B1811" t="s">
        <v>996</v>
      </c>
      <c r="C1811">
        <v>2.3046983940539998</v>
      </c>
      <c r="D1811" s="2">
        <v>4.6678374435169701E-5</v>
      </c>
      <c r="E1811" t="s">
        <v>17</v>
      </c>
      <c r="F1811" t="s">
        <v>997</v>
      </c>
      <c r="G1811" t="s">
        <v>19</v>
      </c>
      <c r="H1811" t="s">
        <v>998</v>
      </c>
      <c r="I1811" t="s">
        <v>999</v>
      </c>
      <c r="J1811" t="s">
        <v>135</v>
      </c>
    </row>
    <row r="1812" spans="1:10" x14ac:dyDescent="0.2">
      <c r="A1812" s="18"/>
      <c r="B1812" t="s">
        <v>4507</v>
      </c>
      <c r="C1812">
        <v>2.33355568707284</v>
      </c>
      <c r="D1812">
        <v>4.8744057001165299E-3</v>
      </c>
      <c r="E1812" t="s">
        <v>17</v>
      </c>
      <c r="F1812" t="s">
        <v>4508</v>
      </c>
      <c r="G1812" t="s">
        <v>12</v>
      </c>
      <c r="H1812" t="s">
        <v>4509</v>
      </c>
      <c r="I1812" t="s">
        <v>4510</v>
      </c>
      <c r="J1812" t="s">
        <v>4511</v>
      </c>
    </row>
    <row r="1813" spans="1:10" x14ac:dyDescent="0.2">
      <c r="A1813" s="18"/>
      <c r="B1813" t="s">
        <v>744</v>
      </c>
      <c r="C1813">
        <v>2.34097191263962</v>
      </c>
      <c r="D1813">
        <v>3.7998074015760598E-3</v>
      </c>
      <c r="E1813" t="s">
        <v>10</v>
      </c>
      <c r="F1813" t="s">
        <v>745</v>
      </c>
      <c r="G1813" t="s">
        <v>12</v>
      </c>
      <c r="H1813" t="s">
        <v>746</v>
      </c>
      <c r="I1813" t="s">
        <v>747</v>
      </c>
      <c r="J1813" t="s">
        <v>748</v>
      </c>
    </row>
    <row r="1814" spans="1:10" x14ac:dyDescent="0.2">
      <c r="A1814" s="18"/>
      <c r="B1814" t="s">
        <v>1818</v>
      </c>
      <c r="C1814">
        <v>2.34156723793433</v>
      </c>
      <c r="D1814">
        <v>1.4951772473761001E-4</v>
      </c>
      <c r="E1814" t="s">
        <v>17</v>
      </c>
      <c r="F1814" t="s">
        <v>1819</v>
      </c>
      <c r="G1814" t="s">
        <v>12</v>
      </c>
      <c r="H1814" t="s">
        <v>1820</v>
      </c>
      <c r="I1814" t="s">
        <v>1821</v>
      </c>
      <c r="J1814" t="s">
        <v>821</v>
      </c>
    </row>
    <row r="1815" spans="1:10" x14ac:dyDescent="0.2">
      <c r="A1815" s="18"/>
      <c r="B1815" t="s">
        <v>1805</v>
      </c>
      <c r="C1815">
        <v>2.34300444804339</v>
      </c>
      <c r="D1815" s="2">
        <v>9.1380191257226096E-7</v>
      </c>
      <c r="E1815" t="s">
        <v>10</v>
      </c>
      <c r="F1815" t="s">
        <v>1806</v>
      </c>
      <c r="G1815" t="s">
        <v>12</v>
      </c>
      <c r="H1815" t="s">
        <v>1807</v>
      </c>
      <c r="I1815" t="s">
        <v>1808</v>
      </c>
      <c r="J1815" t="s">
        <v>380</v>
      </c>
    </row>
    <row r="1816" spans="1:10" x14ac:dyDescent="0.2">
      <c r="A1816" s="18"/>
      <c r="B1816" t="s">
        <v>3034</v>
      </c>
      <c r="C1816">
        <v>2.35248207334398</v>
      </c>
      <c r="D1816" s="2">
        <v>8.7582771555257295E-6</v>
      </c>
      <c r="E1816" t="s">
        <v>17</v>
      </c>
      <c r="F1816" t="s">
        <v>3035</v>
      </c>
      <c r="G1816" t="s">
        <v>19</v>
      </c>
      <c r="H1816" t="s">
        <v>3036</v>
      </c>
      <c r="I1816" t="s">
        <v>3037</v>
      </c>
      <c r="J1816" t="s">
        <v>135</v>
      </c>
    </row>
    <row r="1817" spans="1:10" x14ac:dyDescent="0.2">
      <c r="A1817" s="18"/>
      <c r="B1817" t="s">
        <v>631</v>
      </c>
      <c r="C1817">
        <v>2.3558122328922999</v>
      </c>
      <c r="D1817">
        <v>6.3482481227632899E-3</v>
      </c>
      <c r="E1817" t="s">
        <v>17</v>
      </c>
      <c r="F1817" t="s">
        <v>632</v>
      </c>
      <c r="G1817" t="s">
        <v>19</v>
      </c>
      <c r="H1817" t="s">
        <v>633</v>
      </c>
      <c r="I1817" t="s">
        <v>634</v>
      </c>
    </row>
    <row r="1818" spans="1:10" x14ac:dyDescent="0.2">
      <c r="A1818" s="18"/>
      <c r="B1818" t="s">
        <v>1435</v>
      </c>
      <c r="C1818">
        <v>2.3644979508918502</v>
      </c>
      <c r="D1818">
        <v>5.7798926754280599E-3</v>
      </c>
      <c r="E1818" t="s">
        <v>17</v>
      </c>
      <c r="F1818" t="s">
        <v>1436</v>
      </c>
      <c r="G1818" t="s">
        <v>19</v>
      </c>
      <c r="H1818" t="s">
        <v>741</v>
      </c>
      <c r="I1818" t="s">
        <v>1437</v>
      </c>
      <c r="J1818" t="s">
        <v>743</v>
      </c>
    </row>
    <row r="1819" spans="1:10" x14ac:dyDescent="0.2">
      <c r="A1819" s="18"/>
      <c r="B1819" t="s">
        <v>3424</v>
      </c>
      <c r="C1819">
        <v>2.3700962618826402</v>
      </c>
      <c r="D1819">
        <v>3.4181483915530098E-4</v>
      </c>
      <c r="E1819" t="s">
        <v>17</v>
      </c>
      <c r="F1819" t="s">
        <v>3425</v>
      </c>
      <c r="G1819" t="s">
        <v>12</v>
      </c>
      <c r="H1819" t="s">
        <v>3426</v>
      </c>
      <c r="I1819" t="s">
        <v>3427</v>
      </c>
      <c r="J1819" t="s">
        <v>2442</v>
      </c>
    </row>
    <row r="1820" spans="1:10" x14ac:dyDescent="0.2">
      <c r="A1820" s="18"/>
      <c r="B1820" t="s">
        <v>2600</v>
      </c>
      <c r="C1820">
        <v>2.3741414465646198</v>
      </c>
      <c r="D1820">
        <v>2.75864778493795E-4</v>
      </c>
      <c r="E1820" t="s">
        <v>17</v>
      </c>
      <c r="F1820" t="s">
        <v>2601</v>
      </c>
      <c r="G1820" t="s">
        <v>19</v>
      </c>
      <c r="H1820" t="s">
        <v>133</v>
      </c>
      <c r="I1820" t="s">
        <v>2602</v>
      </c>
      <c r="J1820" t="s">
        <v>135</v>
      </c>
    </row>
    <row r="1821" spans="1:10" x14ac:dyDescent="0.2">
      <c r="A1821" s="18"/>
      <c r="B1821" t="s">
        <v>3311</v>
      </c>
      <c r="C1821">
        <v>2.3796318601510298</v>
      </c>
      <c r="D1821">
        <v>7.6765596267313902E-3</v>
      </c>
      <c r="E1821" t="s">
        <v>17</v>
      </c>
      <c r="F1821" t="s">
        <v>3312</v>
      </c>
      <c r="G1821" t="s">
        <v>12</v>
      </c>
      <c r="H1821" t="s">
        <v>3313</v>
      </c>
      <c r="I1821" t="s">
        <v>3314</v>
      </c>
      <c r="J1821" t="s">
        <v>3315</v>
      </c>
    </row>
    <row r="1822" spans="1:10" x14ac:dyDescent="0.2">
      <c r="A1822" s="18"/>
      <c r="B1822" t="s">
        <v>293</v>
      </c>
      <c r="C1822">
        <v>2.38029646751052</v>
      </c>
      <c r="D1822" s="2">
        <v>8.3509721936532802E-5</v>
      </c>
      <c r="E1822" t="s">
        <v>10</v>
      </c>
      <c r="F1822" t="s">
        <v>294</v>
      </c>
      <c r="G1822" t="s">
        <v>12</v>
      </c>
      <c r="H1822" t="s">
        <v>295</v>
      </c>
      <c r="I1822" t="s">
        <v>296</v>
      </c>
      <c r="J1822" t="s">
        <v>297</v>
      </c>
    </row>
    <row r="1823" spans="1:10" x14ac:dyDescent="0.2">
      <c r="A1823" s="18"/>
      <c r="B1823" t="s">
        <v>1253</v>
      </c>
      <c r="C1823">
        <v>2.3853128054375601</v>
      </c>
      <c r="D1823">
        <v>4.3253700217598104E-3</v>
      </c>
      <c r="E1823" t="s">
        <v>17</v>
      </c>
      <c r="F1823" t="s">
        <v>1254</v>
      </c>
      <c r="G1823" t="s">
        <v>12</v>
      </c>
      <c r="H1823" t="s">
        <v>1255</v>
      </c>
      <c r="I1823" t="s">
        <v>1256</v>
      </c>
      <c r="J1823" t="s">
        <v>1257</v>
      </c>
    </row>
    <row r="1824" spans="1:10" x14ac:dyDescent="0.2">
      <c r="A1824" s="18"/>
      <c r="B1824" t="s">
        <v>5310</v>
      </c>
      <c r="C1824">
        <v>2.3919333025862501</v>
      </c>
      <c r="D1824">
        <v>7.2277938921736298E-3</v>
      </c>
      <c r="E1824" t="s">
        <v>17</v>
      </c>
      <c r="F1824" t="s">
        <v>5311</v>
      </c>
      <c r="G1824" t="s">
        <v>12</v>
      </c>
      <c r="H1824" t="s">
        <v>5312</v>
      </c>
      <c r="I1824" t="s">
        <v>5313</v>
      </c>
      <c r="J1824" t="s">
        <v>718</v>
      </c>
    </row>
    <row r="1825" spans="1:10" x14ac:dyDescent="0.2">
      <c r="A1825" s="18"/>
      <c r="B1825" t="s">
        <v>376</v>
      </c>
      <c r="C1825">
        <v>2.4043119241431299</v>
      </c>
      <c r="D1825">
        <v>2.9642994464250602E-3</v>
      </c>
      <c r="E1825" t="s">
        <v>10</v>
      </c>
      <c r="F1825" t="s">
        <v>377</v>
      </c>
      <c r="G1825" t="s">
        <v>12</v>
      </c>
      <c r="H1825" t="s">
        <v>378</v>
      </c>
      <c r="I1825" t="s">
        <v>379</v>
      </c>
      <c r="J1825" t="s">
        <v>380</v>
      </c>
    </row>
    <row r="1826" spans="1:10" x14ac:dyDescent="0.2">
      <c r="A1826" s="18"/>
      <c r="B1826" t="s">
        <v>6194</v>
      </c>
      <c r="C1826">
        <v>2.41606038501358</v>
      </c>
      <c r="D1826">
        <v>7.9117582718595501E-3</v>
      </c>
      <c r="E1826" t="s">
        <v>17</v>
      </c>
      <c r="F1826" t="s">
        <v>6195</v>
      </c>
      <c r="G1826" t="s">
        <v>12</v>
      </c>
      <c r="H1826" t="s">
        <v>6196</v>
      </c>
      <c r="I1826" t="s">
        <v>6197</v>
      </c>
      <c r="J1826" t="s">
        <v>6198</v>
      </c>
    </row>
    <row r="1827" spans="1:10" x14ac:dyDescent="0.2">
      <c r="A1827" s="18"/>
      <c r="B1827" t="s">
        <v>739</v>
      </c>
      <c r="C1827">
        <v>2.43823922196141</v>
      </c>
      <c r="D1827">
        <v>2.1403077099238299E-3</v>
      </c>
      <c r="E1827" t="s">
        <v>17</v>
      </c>
      <c r="F1827" t="s">
        <v>740</v>
      </c>
      <c r="G1827" t="s">
        <v>19</v>
      </c>
      <c r="H1827" t="s">
        <v>741</v>
      </c>
      <c r="I1827" t="s">
        <v>742</v>
      </c>
      <c r="J1827" t="s">
        <v>743</v>
      </c>
    </row>
    <row r="1828" spans="1:10" x14ac:dyDescent="0.2">
      <c r="A1828" s="18"/>
      <c r="B1828" t="s">
        <v>3389</v>
      </c>
      <c r="C1828">
        <v>2.4465605721591399</v>
      </c>
      <c r="D1828">
        <v>4.6756159976057299E-3</v>
      </c>
      <c r="E1828" t="s">
        <v>17</v>
      </c>
      <c r="F1828" t="s">
        <v>3390</v>
      </c>
      <c r="G1828" t="s">
        <v>19</v>
      </c>
      <c r="H1828" t="s">
        <v>741</v>
      </c>
      <c r="I1828" t="s">
        <v>3391</v>
      </c>
      <c r="J1828" t="s">
        <v>3392</v>
      </c>
    </row>
    <row r="1829" spans="1:10" x14ac:dyDescent="0.2">
      <c r="A1829" s="18"/>
      <c r="B1829" t="s">
        <v>4739</v>
      </c>
      <c r="C1829">
        <v>2.52360045217636</v>
      </c>
      <c r="D1829">
        <v>3.66114757542166E-3</v>
      </c>
      <c r="E1829" t="s">
        <v>17</v>
      </c>
      <c r="F1829" t="s">
        <v>4740</v>
      </c>
      <c r="G1829" t="s">
        <v>12</v>
      </c>
      <c r="H1829" t="s">
        <v>4741</v>
      </c>
      <c r="I1829" t="s">
        <v>4742</v>
      </c>
      <c r="J1829" t="s">
        <v>4743</v>
      </c>
    </row>
    <row r="1830" spans="1:10" x14ac:dyDescent="0.2">
      <c r="A1830" s="18"/>
      <c r="B1830" t="s">
        <v>1725</v>
      </c>
      <c r="C1830">
        <v>2.5547665852101198</v>
      </c>
      <c r="D1830">
        <v>1.0549113880916399E-2</v>
      </c>
      <c r="E1830" t="s">
        <v>17</v>
      </c>
      <c r="F1830" t="s">
        <v>1726</v>
      </c>
      <c r="G1830" t="s">
        <v>19</v>
      </c>
      <c r="H1830" t="s">
        <v>1727</v>
      </c>
      <c r="I1830" t="s">
        <v>1728</v>
      </c>
      <c r="J1830" t="s">
        <v>1729</v>
      </c>
    </row>
    <row r="1831" spans="1:10" x14ac:dyDescent="0.2">
      <c r="A1831" s="18"/>
      <c r="B1831" t="s">
        <v>617</v>
      </c>
      <c r="C1831">
        <v>2.5771271092658101</v>
      </c>
      <c r="D1831">
        <v>3.8874823637269601E-4</v>
      </c>
      <c r="E1831" t="s">
        <v>17</v>
      </c>
      <c r="F1831" t="s">
        <v>618</v>
      </c>
      <c r="G1831" t="s">
        <v>19</v>
      </c>
      <c r="H1831" t="s">
        <v>619</v>
      </c>
      <c r="I1831" t="s">
        <v>620</v>
      </c>
    </row>
    <row r="1832" spans="1:10" x14ac:dyDescent="0.2">
      <c r="A1832" s="18"/>
      <c r="B1832" t="s">
        <v>288</v>
      </c>
      <c r="C1832">
        <v>2.5818599309181698</v>
      </c>
      <c r="D1832">
        <v>4.6940787750961296E-3</v>
      </c>
      <c r="E1832" t="s">
        <v>10</v>
      </c>
      <c r="F1832" t="s">
        <v>289</v>
      </c>
      <c r="G1832" t="s">
        <v>12</v>
      </c>
      <c r="H1832" t="s">
        <v>290</v>
      </c>
      <c r="I1832" t="s">
        <v>291</v>
      </c>
      <c r="J1832" t="s">
        <v>292</v>
      </c>
    </row>
    <row r="1833" spans="1:10" x14ac:dyDescent="0.2">
      <c r="A1833" s="18"/>
      <c r="B1833" t="s">
        <v>235</v>
      </c>
      <c r="C1833">
        <v>2.5913519420147302</v>
      </c>
      <c r="D1833">
        <v>3.10674980102296E-3</v>
      </c>
      <c r="E1833" t="s">
        <v>17</v>
      </c>
      <c r="F1833" t="s">
        <v>236</v>
      </c>
      <c r="G1833" t="s">
        <v>12</v>
      </c>
      <c r="H1833" t="s">
        <v>237</v>
      </c>
      <c r="I1833" t="s">
        <v>238</v>
      </c>
      <c r="J1833" t="s">
        <v>239</v>
      </c>
    </row>
    <row r="1834" spans="1:10" x14ac:dyDescent="0.2">
      <c r="A1834" s="18"/>
      <c r="B1834" t="s">
        <v>2416</v>
      </c>
      <c r="C1834">
        <v>2.63512424811741</v>
      </c>
      <c r="D1834">
        <v>3.47460355817741E-4</v>
      </c>
      <c r="E1834" t="s">
        <v>17</v>
      </c>
      <c r="F1834" t="s">
        <v>2417</v>
      </c>
      <c r="G1834" t="s">
        <v>12</v>
      </c>
      <c r="H1834" t="s">
        <v>2418</v>
      </c>
      <c r="I1834" t="s">
        <v>2419</v>
      </c>
      <c r="J1834" t="s">
        <v>2420</v>
      </c>
    </row>
    <row r="1835" spans="1:10" x14ac:dyDescent="0.2">
      <c r="A1835" s="18"/>
      <c r="B1835" t="s">
        <v>5699</v>
      </c>
      <c r="C1835">
        <v>2.6744000497927498</v>
      </c>
      <c r="D1835" s="2">
        <v>7.4379071522018302E-6</v>
      </c>
      <c r="E1835" t="s">
        <v>17</v>
      </c>
      <c r="F1835" t="s">
        <v>5700</v>
      </c>
      <c r="G1835" t="s">
        <v>19</v>
      </c>
      <c r="H1835" t="s">
        <v>5701</v>
      </c>
      <c r="I1835" t="s">
        <v>5702</v>
      </c>
      <c r="J1835" t="s">
        <v>2442</v>
      </c>
    </row>
    <row r="1836" spans="1:10" x14ac:dyDescent="0.2">
      <c r="A1836" s="18"/>
      <c r="B1836" t="s">
        <v>9</v>
      </c>
      <c r="C1836">
        <v>2.6766590951403901</v>
      </c>
      <c r="D1836">
        <v>2.5487288704436001E-3</v>
      </c>
      <c r="E1836" t="s">
        <v>10</v>
      </c>
      <c r="F1836" t="s">
        <v>11</v>
      </c>
      <c r="G1836" t="s">
        <v>12</v>
      </c>
      <c r="H1836" t="s">
        <v>13</v>
      </c>
      <c r="I1836" t="s">
        <v>14</v>
      </c>
      <c r="J1836" t="s">
        <v>15</v>
      </c>
    </row>
    <row r="1837" spans="1:10" x14ac:dyDescent="0.2">
      <c r="A1837" s="18"/>
      <c r="B1837" t="s">
        <v>714</v>
      </c>
      <c r="C1837">
        <v>2.7021051885588001</v>
      </c>
      <c r="D1837">
        <v>6.1552674233095704E-4</v>
      </c>
      <c r="E1837" t="s">
        <v>17</v>
      </c>
      <c r="F1837" t="s">
        <v>715</v>
      </c>
      <c r="G1837" t="s">
        <v>12</v>
      </c>
      <c r="H1837" t="s">
        <v>716</v>
      </c>
      <c r="I1837" t="s">
        <v>717</v>
      </c>
      <c r="J1837" t="s">
        <v>718</v>
      </c>
    </row>
    <row r="1838" spans="1:10" x14ac:dyDescent="0.2">
      <c r="A1838" s="18"/>
      <c r="B1838" t="s">
        <v>1549</v>
      </c>
      <c r="C1838">
        <v>2.71113427726978</v>
      </c>
      <c r="D1838" s="2">
        <v>7.0221104910780195E-5</v>
      </c>
      <c r="E1838" t="s">
        <v>10</v>
      </c>
      <c r="F1838" t="s">
        <v>1550</v>
      </c>
      <c r="G1838" t="s">
        <v>12</v>
      </c>
      <c r="H1838" t="s">
        <v>1551</v>
      </c>
      <c r="I1838" t="s">
        <v>1552</v>
      </c>
      <c r="J1838" t="s">
        <v>1553</v>
      </c>
    </row>
    <row r="1839" spans="1:10" x14ac:dyDescent="0.2">
      <c r="A1839" s="18"/>
      <c r="B1839" t="s">
        <v>7047</v>
      </c>
      <c r="C1839">
        <v>2.7416733120972498</v>
      </c>
      <c r="D1839" s="2">
        <v>5.5845993297147501E-5</v>
      </c>
      <c r="E1839" t="s">
        <v>10</v>
      </c>
      <c r="F1839" t="s">
        <v>7048</v>
      </c>
      <c r="G1839" t="s">
        <v>12</v>
      </c>
      <c r="H1839" t="s">
        <v>7049</v>
      </c>
      <c r="I1839" t="s">
        <v>7050</v>
      </c>
      <c r="J1839" t="s">
        <v>5448</v>
      </c>
    </row>
    <row r="1840" spans="1:10" x14ac:dyDescent="0.2">
      <c r="A1840" s="18"/>
      <c r="B1840" t="s">
        <v>7167</v>
      </c>
      <c r="C1840">
        <v>2.7443383186434702</v>
      </c>
      <c r="D1840">
        <v>0.213902156395016</v>
      </c>
      <c r="E1840" t="s">
        <v>17</v>
      </c>
      <c r="F1840" t="s">
        <v>7168</v>
      </c>
      <c r="G1840" t="s">
        <v>12</v>
      </c>
      <c r="H1840" t="s">
        <v>7169</v>
      </c>
      <c r="I1840" t="s">
        <v>7170</v>
      </c>
      <c r="J1840" t="s">
        <v>7171</v>
      </c>
    </row>
    <row r="1841" spans="1:10" x14ac:dyDescent="0.2">
      <c r="A1841" s="18"/>
      <c r="B1841" t="s">
        <v>706</v>
      </c>
      <c r="C1841">
        <v>2.7620597574826098</v>
      </c>
      <c r="D1841">
        <v>4.2692836797097403E-3</v>
      </c>
      <c r="E1841" t="s">
        <v>17</v>
      </c>
      <c r="F1841" t="s">
        <v>707</v>
      </c>
      <c r="G1841" t="s">
        <v>19</v>
      </c>
      <c r="H1841" t="s">
        <v>133</v>
      </c>
      <c r="I1841" t="s">
        <v>708</v>
      </c>
      <c r="J1841" t="s">
        <v>135</v>
      </c>
    </row>
    <row r="1842" spans="1:10" x14ac:dyDescent="0.2">
      <c r="A1842" s="18"/>
      <c r="B1842" t="s">
        <v>4943</v>
      </c>
      <c r="C1842">
        <v>2.8645784617523198</v>
      </c>
      <c r="D1842">
        <v>3.3340361040917098E-4</v>
      </c>
      <c r="E1842" t="s">
        <v>17</v>
      </c>
      <c r="F1842" t="s">
        <v>4944</v>
      </c>
      <c r="G1842" t="s">
        <v>12</v>
      </c>
      <c r="H1842" t="s">
        <v>4945</v>
      </c>
      <c r="I1842" t="s">
        <v>4946</v>
      </c>
      <c r="J1842" t="s">
        <v>4947</v>
      </c>
    </row>
    <row r="1843" spans="1:10" x14ac:dyDescent="0.2">
      <c r="A1843" s="18"/>
      <c r="B1843" t="s">
        <v>4396</v>
      </c>
      <c r="C1843">
        <v>2.9005068404297099</v>
      </c>
      <c r="D1843">
        <v>8.4153590794983405E-4</v>
      </c>
      <c r="E1843" t="s">
        <v>10</v>
      </c>
      <c r="F1843" t="s">
        <v>4397</v>
      </c>
      <c r="G1843" t="s">
        <v>12</v>
      </c>
      <c r="H1843" t="s">
        <v>4398</v>
      </c>
      <c r="I1843" t="s">
        <v>4399</v>
      </c>
      <c r="J1843" t="s">
        <v>4400</v>
      </c>
    </row>
    <row r="1844" spans="1:10" x14ac:dyDescent="0.2">
      <c r="A1844" s="18"/>
      <c r="B1844" t="s">
        <v>1699</v>
      </c>
      <c r="C1844">
        <v>2.9132202793199502</v>
      </c>
      <c r="D1844">
        <v>7.9830898958934901E-4</v>
      </c>
      <c r="E1844" t="s">
        <v>17</v>
      </c>
      <c r="F1844" t="s">
        <v>1700</v>
      </c>
      <c r="G1844" t="s">
        <v>19</v>
      </c>
      <c r="H1844" t="s">
        <v>741</v>
      </c>
      <c r="I1844" t="s">
        <v>1701</v>
      </c>
      <c r="J1844" t="s">
        <v>1702</v>
      </c>
    </row>
    <row r="1845" spans="1:10" x14ac:dyDescent="0.2">
      <c r="A1845" s="18"/>
      <c r="B1845" t="s">
        <v>6104</v>
      </c>
      <c r="C1845">
        <v>2.9233116682134601</v>
      </c>
      <c r="D1845">
        <v>1.23006313673333E-2</v>
      </c>
      <c r="E1845" t="s">
        <v>17</v>
      </c>
      <c r="F1845" t="s">
        <v>6105</v>
      </c>
      <c r="G1845" t="s">
        <v>12</v>
      </c>
      <c r="H1845" t="s">
        <v>6106</v>
      </c>
      <c r="I1845" t="s">
        <v>6107</v>
      </c>
      <c r="J1845" t="s">
        <v>2871</v>
      </c>
    </row>
    <row r="1846" spans="1:10" x14ac:dyDescent="0.2">
      <c r="A1846" s="18"/>
      <c r="B1846" t="s">
        <v>6950</v>
      </c>
      <c r="C1846">
        <v>2.9673257610402799</v>
      </c>
      <c r="D1846">
        <v>1.14737030732203E-3</v>
      </c>
      <c r="E1846" t="s">
        <v>17</v>
      </c>
      <c r="F1846" t="s">
        <v>6951</v>
      </c>
      <c r="G1846" t="s">
        <v>19</v>
      </c>
      <c r="H1846" t="s">
        <v>133</v>
      </c>
      <c r="I1846" t="s">
        <v>6952</v>
      </c>
      <c r="J1846" t="s">
        <v>3303</v>
      </c>
    </row>
    <row r="1847" spans="1:10" x14ac:dyDescent="0.2">
      <c r="A1847" s="18"/>
      <c r="B1847" t="s">
        <v>6190</v>
      </c>
      <c r="C1847">
        <v>3.07577916265249</v>
      </c>
      <c r="D1847">
        <v>5.0486624253446404E-3</v>
      </c>
      <c r="E1847" t="s">
        <v>10</v>
      </c>
      <c r="F1847" t="s">
        <v>6191</v>
      </c>
      <c r="G1847" t="s">
        <v>12</v>
      </c>
      <c r="H1847" t="s">
        <v>6192</v>
      </c>
      <c r="I1847" t="s">
        <v>6193</v>
      </c>
      <c r="J1847" t="s">
        <v>1262</v>
      </c>
    </row>
    <row r="1848" spans="1:10" x14ac:dyDescent="0.2">
      <c r="A1848" s="18"/>
      <c r="B1848" t="s">
        <v>4702</v>
      </c>
      <c r="C1848">
        <v>3.1299884326511398</v>
      </c>
      <c r="D1848">
        <v>9.0921051160899001E-4</v>
      </c>
      <c r="E1848" t="s">
        <v>17</v>
      </c>
      <c r="F1848" t="s">
        <v>4703</v>
      </c>
      <c r="G1848" t="s">
        <v>19</v>
      </c>
      <c r="H1848" t="s">
        <v>133</v>
      </c>
      <c r="I1848" t="s">
        <v>4704</v>
      </c>
    </row>
    <row r="1849" spans="1:10" x14ac:dyDescent="0.2">
      <c r="A1849" s="18"/>
      <c r="B1849" t="s">
        <v>8297</v>
      </c>
      <c r="C1849">
        <v>3.1369390750380099</v>
      </c>
      <c r="D1849">
        <v>2.9033283410440699E-3</v>
      </c>
      <c r="E1849" t="s">
        <v>17</v>
      </c>
      <c r="F1849" t="s">
        <v>8298</v>
      </c>
      <c r="G1849" t="s">
        <v>19</v>
      </c>
      <c r="H1849" t="s">
        <v>8299</v>
      </c>
      <c r="I1849" t="s">
        <v>8300</v>
      </c>
      <c r="J1849" t="s">
        <v>4602</v>
      </c>
    </row>
    <row r="1850" spans="1:10" x14ac:dyDescent="0.2">
      <c r="A1850" s="18"/>
      <c r="B1850" t="s">
        <v>7716</v>
      </c>
      <c r="C1850">
        <v>3.1377226107484799</v>
      </c>
      <c r="D1850">
        <v>3.4941930363945398E-4</v>
      </c>
      <c r="E1850" t="s">
        <v>17</v>
      </c>
      <c r="F1850" t="s">
        <v>7717</v>
      </c>
      <c r="G1850" t="s">
        <v>19</v>
      </c>
      <c r="H1850" t="s">
        <v>7718</v>
      </c>
      <c r="I1850" t="s">
        <v>7719</v>
      </c>
      <c r="J1850" t="s">
        <v>7720</v>
      </c>
    </row>
    <row r="1851" spans="1:10" x14ac:dyDescent="0.2">
      <c r="A1851" s="18"/>
      <c r="B1851" t="s">
        <v>7344</v>
      </c>
      <c r="C1851">
        <v>3.28067336158988</v>
      </c>
      <c r="D1851">
        <v>1.44073274552053E-3</v>
      </c>
      <c r="E1851" t="s">
        <v>17</v>
      </c>
      <c r="F1851" t="s">
        <v>7345</v>
      </c>
      <c r="G1851" t="s">
        <v>19</v>
      </c>
      <c r="H1851" t="s">
        <v>7346</v>
      </c>
      <c r="I1851" t="s">
        <v>7347</v>
      </c>
      <c r="J1851" t="s">
        <v>3567</v>
      </c>
    </row>
    <row r="1852" spans="1:10" x14ac:dyDescent="0.2">
      <c r="A1852" s="18"/>
      <c r="B1852" t="s">
        <v>7025</v>
      </c>
      <c r="C1852">
        <v>3.3341044406703801</v>
      </c>
      <c r="D1852">
        <v>5.0605635172101898E-2</v>
      </c>
      <c r="E1852" t="s">
        <v>17</v>
      </c>
      <c r="F1852" t="s">
        <v>7026</v>
      </c>
      <c r="G1852" t="s">
        <v>12</v>
      </c>
      <c r="H1852" t="s">
        <v>7027</v>
      </c>
      <c r="I1852" t="s">
        <v>7028</v>
      </c>
      <c r="J1852" t="s">
        <v>4221</v>
      </c>
    </row>
    <row r="1853" spans="1:10" x14ac:dyDescent="0.2">
      <c r="A1853" s="18"/>
      <c r="B1853" t="s">
        <v>4664</v>
      </c>
      <c r="C1853">
        <v>3.5059026589692901</v>
      </c>
      <c r="D1853">
        <v>6.4782037226371E-4</v>
      </c>
      <c r="E1853" t="s">
        <v>17</v>
      </c>
      <c r="F1853" t="s">
        <v>4665</v>
      </c>
      <c r="G1853" t="s">
        <v>19</v>
      </c>
      <c r="H1853" t="s">
        <v>4666</v>
      </c>
      <c r="I1853" t="s">
        <v>4667</v>
      </c>
    </row>
    <row r="1854" spans="1:10" x14ac:dyDescent="0.2">
      <c r="A1854" s="18"/>
      <c r="B1854" t="s">
        <v>7588</v>
      </c>
      <c r="C1854">
        <v>3.9827477047614201</v>
      </c>
      <c r="D1854">
        <v>1.44585220819619E-3</v>
      </c>
      <c r="E1854" t="s">
        <v>17</v>
      </c>
      <c r="F1854" t="s">
        <v>7589</v>
      </c>
      <c r="G1854" t="s">
        <v>12</v>
      </c>
      <c r="H1854" t="s">
        <v>7590</v>
      </c>
      <c r="I1854" t="s">
        <v>7591</v>
      </c>
      <c r="J1854" t="s">
        <v>7592</v>
      </c>
    </row>
    <row r="1855" spans="1:10" x14ac:dyDescent="0.2">
      <c r="A1855" s="18"/>
      <c r="B1855" t="s">
        <v>3799</v>
      </c>
      <c r="C1855">
        <v>4.0323285342528896</v>
      </c>
      <c r="D1855">
        <v>1.03377429759494E-2</v>
      </c>
      <c r="E1855" t="s">
        <v>17</v>
      </c>
      <c r="F1855" t="s">
        <v>3800</v>
      </c>
      <c r="G1855" t="s">
        <v>12</v>
      </c>
      <c r="H1855" t="s">
        <v>3801</v>
      </c>
      <c r="I1855" t="s">
        <v>3802</v>
      </c>
      <c r="J1855" t="s">
        <v>821</v>
      </c>
    </row>
    <row r="1856" spans="1:10" x14ac:dyDescent="0.2">
      <c r="A1856" s="18"/>
      <c r="B1856" t="s">
        <v>6186</v>
      </c>
      <c r="C1856">
        <v>4.7558753788680797</v>
      </c>
      <c r="D1856">
        <v>1.2331116277949599E-4</v>
      </c>
      <c r="E1856" t="s">
        <v>17</v>
      </c>
      <c r="F1856" t="s">
        <v>6187</v>
      </c>
      <c r="G1856" t="s">
        <v>19</v>
      </c>
      <c r="H1856" t="s">
        <v>6188</v>
      </c>
      <c r="I1856" t="s">
        <v>6189</v>
      </c>
      <c r="J1856" t="s">
        <v>573</v>
      </c>
    </row>
  </sheetData>
  <sortState xmlns:xlrd2="http://schemas.microsoft.com/office/spreadsheetml/2017/richdata2" ref="B2:J1854">
    <sortCondition ref="C2:C1854"/>
  </sortState>
  <mergeCells count="3">
    <mergeCell ref="A4:A1252"/>
    <mergeCell ref="A1253:A1613"/>
    <mergeCell ref="A1614:A1856"/>
  </mergeCells>
  <conditionalFormatting sqref="D4:D1856">
    <cfRule type="colorScale" priority="3">
      <colorScale>
        <cfvo type="min"/>
        <cfvo type="percentile" val="50"/>
        <cfvo type="max"/>
        <color rgb="FF63BE7B"/>
        <color rgb="FFFFEB84"/>
        <color rgb="FFF8696B"/>
      </colorScale>
    </cfRule>
  </conditionalFormatting>
  <conditionalFormatting sqref="C1856">
    <cfRule type="colorScale" priority="2">
      <colorScale>
        <cfvo type="min"/>
        <cfvo type="percentile" val="50"/>
        <cfvo type="max"/>
        <color rgb="FFF8696B"/>
        <color rgb="FFFFEB84"/>
        <color rgb="FF63BE7B"/>
      </colorScale>
    </cfRule>
  </conditionalFormatting>
  <conditionalFormatting sqref="C4:C1856">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CC6AC9-7931-4C5B-8642-8700EA7886E3}">
  <dimension ref="A1:C15"/>
  <sheetViews>
    <sheetView workbookViewId="0"/>
  </sheetViews>
  <sheetFormatPr baseColWidth="10" defaultColWidth="8.83203125" defaultRowHeight="15" x14ac:dyDescent="0.2"/>
  <sheetData>
    <row r="1" spans="1:3" x14ac:dyDescent="0.2">
      <c r="A1" s="1" t="s">
        <v>8531</v>
      </c>
    </row>
    <row r="4" spans="1:3" x14ac:dyDescent="0.2">
      <c r="A4" t="s">
        <v>8532</v>
      </c>
      <c r="C4">
        <v>46.1</v>
      </c>
    </row>
    <row r="5" spans="1:3" x14ac:dyDescent="0.2">
      <c r="C5">
        <v>41.2</v>
      </c>
    </row>
    <row r="6" spans="1:3" x14ac:dyDescent="0.2">
      <c r="C6">
        <v>42.3</v>
      </c>
    </row>
    <row r="7" spans="1:3" x14ac:dyDescent="0.2">
      <c r="A7" t="s">
        <v>8527</v>
      </c>
      <c r="C7">
        <v>43.20000000000001</v>
      </c>
    </row>
    <row r="8" spans="1:3" x14ac:dyDescent="0.2">
      <c r="A8" t="s">
        <v>8528</v>
      </c>
      <c r="C8">
        <v>1.4843629385474881</v>
      </c>
    </row>
    <row r="10" spans="1:3" x14ac:dyDescent="0.2">
      <c r="A10" t="s">
        <v>8521</v>
      </c>
      <c r="C10">
        <v>27.3</v>
      </c>
    </row>
    <row r="11" spans="1:3" x14ac:dyDescent="0.2">
      <c r="C11">
        <v>28.3</v>
      </c>
    </row>
    <row r="12" spans="1:3" x14ac:dyDescent="0.2">
      <c r="C12">
        <v>30.7</v>
      </c>
    </row>
    <row r="14" spans="1:3" x14ac:dyDescent="0.2">
      <c r="A14" t="s">
        <v>8527</v>
      </c>
      <c r="C14">
        <v>28.766666666666666</v>
      </c>
    </row>
    <row r="15" spans="1:3" x14ac:dyDescent="0.2">
      <c r="A15" t="s">
        <v>8528</v>
      </c>
      <c r="C15">
        <v>1.008849730028103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05D558-88E3-4AE0-9F69-8F255A078D61}">
  <dimension ref="A1:G10"/>
  <sheetViews>
    <sheetView workbookViewId="0"/>
  </sheetViews>
  <sheetFormatPr baseColWidth="10" defaultColWidth="8.83203125" defaultRowHeight="15" x14ac:dyDescent="0.2"/>
  <cols>
    <col min="2" max="2" width="16.1640625" bestFit="1" customWidth="1"/>
  </cols>
  <sheetData>
    <row r="1" spans="1:7" x14ac:dyDescent="0.2">
      <c r="A1" s="1" t="s">
        <v>8533</v>
      </c>
    </row>
    <row r="2" spans="1:7" x14ac:dyDescent="0.2">
      <c r="F2" t="s">
        <v>8545</v>
      </c>
      <c r="G2" t="s">
        <v>8528</v>
      </c>
    </row>
    <row r="3" spans="1:7" ht="17" x14ac:dyDescent="0.2">
      <c r="A3" s="12" t="s">
        <v>8534</v>
      </c>
      <c r="B3" t="s">
        <v>8520</v>
      </c>
      <c r="C3">
        <v>0</v>
      </c>
      <c r="D3">
        <v>0</v>
      </c>
      <c r="E3">
        <v>0</v>
      </c>
      <c r="F3">
        <v>0</v>
      </c>
      <c r="G3">
        <v>0</v>
      </c>
    </row>
    <row r="4" spans="1:7" x14ac:dyDescent="0.2">
      <c r="A4" s="13"/>
      <c r="B4" t="s">
        <v>8524</v>
      </c>
      <c r="C4">
        <v>14.555747743872232</v>
      </c>
      <c r="D4">
        <v>10.422190182264728</v>
      </c>
      <c r="E4">
        <v>3.199682196751759</v>
      </c>
      <c r="F4">
        <v>9.3925400409629063</v>
      </c>
      <c r="G4">
        <v>3.3183927202656567</v>
      </c>
    </row>
    <row r="5" spans="1:7" x14ac:dyDescent="0.2">
      <c r="A5" s="13"/>
      <c r="B5" t="s">
        <v>8526</v>
      </c>
      <c r="C5" t="s">
        <v>8530</v>
      </c>
      <c r="D5" t="s">
        <v>8530</v>
      </c>
      <c r="E5" t="s">
        <v>8530</v>
      </c>
      <c r="F5" t="s">
        <v>8530</v>
      </c>
      <c r="G5" t="s">
        <v>8530</v>
      </c>
    </row>
    <row r="6" spans="1:7" ht="17" x14ac:dyDescent="0.2">
      <c r="A6" s="12" t="s">
        <v>8535</v>
      </c>
      <c r="B6" t="s">
        <v>8520</v>
      </c>
      <c r="C6" t="s">
        <v>8530</v>
      </c>
      <c r="D6" t="s">
        <v>8530</v>
      </c>
      <c r="E6" t="s">
        <v>8530</v>
      </c>
      <c r="F6" t="s">
        <v>8530</v>
      </c>
      <c r="G6" t="s">
        <v>8530</v>
      </c>
    </row>
    <row r="7" spans="1:7" x14ac:dyDescent="0.2">
      <c r="B7" t="s">
        <v>8524</v>
      </c>
      <c r="C7">
        <v>25.389939121230348</v>
      </c>
      <c r="D7">
        <v>48.578775796845363</v>
      </c>
      <c r="E7">
        <v>36.78250147503821</v>
      </c>
      <c r="F7">
        <v>36.917072131037969</v>
      </c>
      <c r="G7">
        <v>6.6943787000283432</v>
      </c>
    </row>
    <row r="8" spans="1:7" x14ac:dyDescent="0.2">
      <c r="B8" t="s">
        <v>8526</v>
      </c>
      <c r="C8" t="s">
        <v>8530</v>
      </c>
      <c r="D8">
        <v>11.070105726323924</v>
      </c>
      <c r="E8">
        <v>16.12788629908804</v>
      </c>
      <c r="F8">
        <v>7.5617435421545443</v>
      </c>
      <c r="G8">
        <v>6.2112945043712076</v>
      </c>
    </row>
    <row r="10" spans="1:7" x14ac:dyDescent="0.2">
      <c r="A10" t="s">
        <v>852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244652-3D74-4E8B-849D-817906B71076}">
  <dimension ref="A1:F13"/>
  <sheetViews>
    <sheetView workbookViewId="0"/>
  </sheetViews>
  <sheetFormatPr baseColWidth="10" defaultColWidth="8.83203125" defaultRowHeight="15" x14ac:dyDescent="0.2"/>
  <sheetData>
    <row r="1" spans="1:6" x14ac:dyDescent="0.2">
      <c r="A1" s="1" t="s">
        <v>8536</v>
      </c>
    </row>
    <row r="3" spans="1:6" x14ac:dyDescent="0.2">
      <c r="A3" t="s">
        <v>8543</v>
      </c>
    </row>
    <row r="4" spans="1:6" x14ac:dyDescent="0.2">
      <c r="E4" t="s">
        <v>8527</v>
      </c>
      <c r="F4" t="s">
        <v>8528</v>
      </c>
    </row>
    <row r="5" spans="1:6" x14ac:dyDescent="0.2">
      <c r="A5" t="s">
        <v>8542</v>
      </c>
      <c r="B5">
        <v>0.99201718406565687</v>
      </c>
      <c r="C5">
        <v>1.0154296389971018</v>
      </c>
      <c r="D5">
        <v>0.99272959481616974</v>
      </c>
      <c r="E5">
        <v>1.0000588059596429</v>
      </c>
      <c r="F5">
        <v>7.6881676071836212E-3</v>
      </c>
    </row>
    <row r="6" spans="1:6" x14ac:dyDescent="0.2">
      <c r="A6" t="s">
        <v>8538</v>
      </c>
      <c r="B6">
        <v>0.58499146358730358</v>
      </c>
      <c r="C6">
        <v>0.59730261400060392</v>
      </c>
      <c r="D6">
        <v>0.53088977975082452</v>
      </c>
      <c r="E6">
        <v>0.57106128577957727</v>
      </c>
      <c r="F6">
        <v>2.0397741121574543E-2</v>
      </c>
    </row>
    <row r="7" spans="1:6" x14ac:dyDescent="0.2">
      <c r="A7" t="s">
        <v>8539</v>
      </c>
      <c r="B7">
        <v>1.4696500779401767</v>
      </c>
      <c r="C7">
        <v>1.5176432596349976</v>
      </c>
      <c r="D7">
        <v>1.3708075004747153</v>
      </c>
      <c r="E7">
        <v>1.452700279349963</v>
      </c>
      <c r="F7">
        <v>4.3226754046657663E-2</v>
      </c>
    </row>
    <row r="9" spans="1:6" x14ac:dyDescent="0.2">
      <c r="A9" t="s">
        <v>8544</v>
      </c>
    </row>
    <row r="10" spans="1:6" x14ac:dyDescent="0.2">
      <c r="E10" t="s">
        <v>8527</v>
      </c>
      <c r="F10" t="s">
        <v>8528</v>
      </c>
    </row>
    <row r="11" spans="1:6" x14ac:dyDescent="0.2">
      <c r="A11" t="s">
        <v>8542</v>
      </c>
      <c r="B11">
        <v>0.99107727016850389</v>
      </c>
      <c r="C11">
        <v>0.84234030418402606</v>
      </c>
      <c r="D11">
        <v>1.1978568005199364</v>
      </c>
      <c r="E11">
        <v>1.0104247916241553</v>
      </c>
      <c r="F11">
        <v>0.10308368725069658</v>
      </c>
    </row>
    <row r="12" spans="1:6" x14ac:dyDescent="0.2">
      <c r="A12" t="s">
        <v>8538</v>
      </c>
      <c r="B12">
        <v>0.55727489991670365</v>
      </c>
      <c r="C12">
        <v>0.67645013844769253</v>
      </c>
      <c r="D12">
        <v>0.63838318547922046</v>
      </c>
      <c r="E12">
        <v>0.62403607461453892</v>
      </c>
      <c r="F12">
        <v>3.5142870601551239E-2</v>
      </c>
    </row>
    <row r="13" spans="1:6" x14ac:dyDescent="0.2">
      <c r="A13" t="s">
        <v>8539</v>
      </c>
      <c r="B13">
        <v>1.5915793781992631</v>
      </c>
      <c r="C13">
        <v>1.8703153361253122</v>
      </c>
      <c r="D13">
        <v>1.7009104587613424</v>
      </c>
      <c r="E13">
        <v>1.720935057695306</v>
      </c>
      <c r="F13">
        <v>8.1084671757547425E-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9BD65C-6629-4472-B28C-CC4EB6CBC6B1}">
  <dimension ref="A1:F11"/>
  <sheetViews>
    <sheetView workbookViewId="0"/>
  </sheetViews>
  <sheetFormatPr baseColWidth="10" defaultColWidth="8.83203125" defaultRowHeight="15" x14ac:dyDescent="0.2"/>
  <cols>
    <col min="1" max="1" width="26.33203125" bestFit="1" customWidth="1"/>
  </cols>
  <sheetData>
    <row r="1" spans="1:6" x14ac:dyDescent="0.2">
      <c r="A1" s="1" t="s">
        <v>8537</v>
      </c>
    </row>
    <row r="3" spans="1:6" x14ac:dyDescent="0.2">
      <c r="A3" t="s">
        <v>8543</v>
      </c>
    </row>
    <row r="4" spans="1:6" x14ac:dyDescent="0.2">
      <c r="E4" t="s">
        <v>8527</v>
      </c>
      <c r="F4" t="s">
        <v>8528</v>
      </c>
    </row>
    <row r="5" spans="1:6" x14ac:dyDescent="0.2">
      <c r="A5" t="s">
        <v>8540</v>
      </c>
      <c r="B5">
        <v>1.0901439965043533</v>
      </c>
      <c r="C5">
        <v>1.1380852527259231</v>
      </c>
      <c r="D5">
        <v>1.1816416571721042</v>
      </c>
      <c r="E5">
        <v>1.1366236354674601</v>
      </c>
      <c r="F5">
        <v>2.642320773282078E-2</v>
      </c>
    </row>
    <row r="6" spans="1:6" x14ac:dyDescent="0.2">
      <c r="A6" t="s">
        <v>8541</v>
      </c>
      <c r="B6">
        <v>3.1288636364750642</v>
      </c>
      <c r="C6">
        <v>3.2825747300513299</v>
      </c>
      <c r="D6">
        <v>3.22045976510551</v>
      </c>
      <c r="E6">
        <v>3.2106327105439676</v>
      </c>
      <c r="F6">
        <v>4.4643787634711003E-2</v>
      </c>
    </row>
    <row r="8" spans="1:6" x14ac:dyDescent="0.2">
      <c r="A8" t="s">
        <v>8544</v>
      </c>
    </row>
    <row r="9" spans="1:6" x14ac:dyDescent="0.2">
      <c r="E9" t="s">
        <v>8527</v>
      </c>
      <c r="F9" t="s">
        <v>8528</v>
      </c>
    </row>
    <row r="10" spans="1:6" x14ac:dyDescent="0.2">
      <c r="A10" t="s">
        <v>8540</v>
      </c>
      <c r="B10">
        <v>1.4623471150472804</v>
      </c>
      <c r="C10">
        <v>1.3394827479928053</v>
      </c>
      <c r="D10">
        <v>1.537359057257552</v>
      </c>
      <c r="E10">
        <v>1.4463963067658792</v>
      </c>
      <c r="F10">
        <v>5.767604833805777E-2</v>
      </c>
    </row>
    <row r="11" spans="1:6" x14ac:dyDescent="0.2">
      <c r="A11" t="s">
        <v>8541</v>
      </c>
      <c r="B11">
        <v>3.6189594077618961</v>
      </c>
      <c r="C11">
        <v>4.1147946651748235</v>
      </c>
      <c r="D11">
        <v>3.9578258968888158</v>
      </c>
      <c r="E11">
        <v>3.8971933232751783</v>
      </c>
      <c r="F11">
        <v>0.14631060836532653</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49A4B4-3E3B-4E84-8F60-78E09718F40D}">
  <dimension ref="A1:B16"/>
  <sheetViews>
    <sheetView workbookViewId="0"/>
  </sheetViews>
  <sheetFormatPr baseColWidth="10" defaultColWidth="8.83203125" defaultRowHeight="15" x14ac:dyDescent="0.2"/>
  <cols>
    <col min="2" max="2" width="17.5" bestFit="1" customWidth="1"/>
  </cols>
  <sheetData>
    <row r="1" spans="1:2" x14ac:dyDescent="0.2">
      <c r="A1" s="1" t="s">
        <v>8562</v>
      </c>
    </row>
    <row r="2" spans="1:2" x14ac:dyDescent="0.2">
      <c r="A2" s="1"/>
    </row>
    <row r="3" spans="1:2" x14ac:dyDescent="0.2">
      <c r="A3" t="s">
        <v>8563</v>
      </c>
      <c r="B3" t="s">
        <v>8546</v>
      </c>
    </row>
    <row r="4" spans="1:2" x14ac:dyDescent="0.2">
      <c r="A4" t="s">
        <v>8549</v>
      </c>
      <c r="B4" s="14">
        <v>0.27692307692307694</v>
      </c>
    </row>
    <row r="5" spans="1:2" x14ac:dyDescent="0.2">
      <c r="A5" t="s">
        <v>8550</v>
      </c>
      <c r="B5" s="14">
        <v>0.12307692307692308</v>
      </c>
    </row>
    <row r="6" spans="1:2" x14ac:dyDescent="0.2">
      <c r="A6" t="s">
        <v>8551</v>
      </c>
      <c r="B6" s="14">
        <v>0.13846153846153847</v>
      </c>
    </row>
    <row r="7" spans="1:2" x14ac:dyDescent="0.2">
      <c r="A7" t="s">
        <v>8552</v>
      </c>
      <c r="B7" s="14">
        <v>9.2307692307692313E-2</v>
      </c>
    </row>
    <row r="8" spans="1:2" x14ac:dyDescent="0.2">
      <c r="A8" t="s">
        <v>8553</v>
      </c>
      <c r="B8" s="14">
        <v>0.12307692307692308</v>
      </c>
    </row>
    <row r="9" spans="1:2" x14ac:dyDescent="0.2">
      <c r="A9" t="s">
        <v>8554</v>
      </c>
      <c r="B9" s="14">
        <v>6.1538461538461542E-2</v>
      </c>
    </row>
    <row r="10" spans="1:2" x14ac:dyDescent="0.2">
      <c r="A10" t="s">
        <v>8555</v>
      </c>
      <c r="B10" s="14">
        <v>3.0769230769230771E-2</v>
      </c>
    </row>
    <row r="11" spans="1:2" x14ac:dyDescent="0.2">
      <c r="A11" t="s">
        <v>8556</v>
      </c>
      <c r="B11" s="14">
        <v>4.6153846153846156E-2</v>
      </c>
    </row>
    <row r="12" spans="1:2" x14ac:dyDescent="0.2">
      <c r="A12" t="s">
        <v>8557</v>
      </c>
      <c r="B12" s="14">
        <v>1.5384615384615385E-2</v>
      </c>
    </row>
    <row r="13" spans="1:2" x14ac:dyDescent="0.2">
      <c r="A13" t="s">
        <v>8558</v>
      </c>
      <c r="B13" s="14">
        <v>1.5384615384615385E-2</v>
      </c>
    </row>
    <row r="14" spans="1:2" x14ac:dyDescent="0.2">
      <c r="A14" t="s">
        <v>8559</v>
      </c>
      <c r="B14" s="14">
        <v>1.5384615384615385E-2</v>
      </c>
    </row>
    <row r="15" spans="1:2" x14ac:dyDescent="0.2">
      <c r="A15" t="s">
        <v>8560</v>
      </c>
      <c r="B15" s="14">
        <v>1.5384615384615385E-2</v>
      </c>
    </row>
    <row r="16" spans="1:2" x14ac:dyDescent="0.2">
      <c r="A16" t="s">
        <v>8561</v>
      </c>
      <c r="B16" s="14">
        <v>4.6153846153846156E-2</v>
      </c>
    </row>
  </sheetData>
  <pageMargins left="0.7" right="0.7" top="0.75" bottom="0.75" header="0.3" footer="0.3"/>
  <pageSetup orientation="portrait" horizontalDpi="4294967295" verticalDpi="4294967295"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A6836B-F892-4E23-8C54-D352B17B5839}">
  <dimension ref="A1:C16"/>
  <sheetViews>
    <sheetView workbookViewId="0">
      <selection activeCell="A2" sqref="A2"/>
    </sheetView>
  </sheetViews>
  <sheetFormatPr baseColWidth="10" defaultColWidth="8.83203125" defaultRowHeight="15" x14ac:dyDescent="0.2"/>
  <cols>
    <col min="2" max="3" width="17.1640625" bestFit="1" customWidth="1"/>
  </cols>
  <sheetData>
    <row r="1" spans="1:3" x14ac:dyDescent="0.2">
      <c r="A1" s="1" t="s">
        <v>8564</v>
      </c>
    </row>
    <row r="3" spans="1:3" x14ac:dyDescent="0.2">
      <c r="A3" t="s">
        <v>8563</v>
      </c>
      <c r="B3" t="s">
        <v>8547</v>
      </c>
      <c r="C3" t="s">
        <v>8548</v>
      </c>
    </row>
    <row r="4" spans="1:3" x14ac:dyDescent="0.2">
      <c r="A4" t="s">
        <v>8549</v>
      </c>
      <c r="B4" s="14">
        <v>0.5</v>
      </c>
      <c r="C4" s="14">
        <v>0.11538461538461539</v>
      </c>
    </row>
    <row r="5" spans="1:3" x14ac:dyDescent="0.2">
      <c r="A5" t="s">
        <v>8550</v>
      </c>
      <c r="B5" s="14">
        <v>0.22727272727272727</v>
      </c>
      <c r="C5" s="14">
        <v>3.8461538461538464E-2</v>
      </c>
    </row>
    <row r="6" spans="1:3" x14ac:dyDescent="0.2">
      <c r="A6" t="s">
        <v>8551</v>
      </c>
      <c r="B6" s="14">
        <v>4.5454545454545456E-2</v>
      </c>
      <c r="C6" s="14">
        <v>0.11538461538461539</v>
      </c>
    </row>
    <row r="7" spans="1:3" x14ac:dyDescent="0.2">
      <c r="A7" t="s">
        <v>8552</v>
      </c>
      <c r="B7" s="14">
        <v>0.13636363636363635</v>
      </c>
      <c r="C7" s="14">
        <v>3.8461538461538464E-2</v>
      </c>
    </row>
    <row r="8" spans="1:3" x14ac:dyDescent="0.2">
      <c r="A8" t="s">
        <v>8553</v>
      </c>
      <c r="B8" s="14">
        <v>0</v>
      </c>
      <c r="C8" s="14">
        <v>7.6923076923076927E-2</v>
      </c>
    </row>
    <row r="9" spans="1:3" x14ac:dyDescent="0.2">
      <c r="A9" t="s">
        <v>8554</v>
      </c>
      <c r="B9" s="14">
        <v>4.5454545454545456E-2</v>
      </c>
      <c r="C9" s="14">
        <v>7.6923076923076927E-2</v>
      </c>
    </row>
    <row r="10" spans="1:3" x14ac:dyDescent="0.2">
      <c r="A10" t="s">
        <v>8555</v>
      </c>
      <c r="B10" s="14">
        <v>4.5454545454545456E-2</v>
      </c>
      <c r="C10" s="14">
        <v>7.6923076923076927E-2</v>
      </c>
    </row>
    <row r="11" spans="1:3" x14ac:dyDescent="0.2">
      <c r="A11" t="s">
        <v>8556</v>
      </c>
      <c r="B11" s="14">
        <v>0</v>
      </c>
      <c r="C11" s="14">
        <v>7.6923076923076927E-2</v>
      </c>
    </row>
    <row r="12" spans="1:3" x14ac:dyDescent="0.2">
      <c r="A12" t="s">
        <v>8557</v>
      </c>
      <c r="B12" s="14">
        <v>0</v>
      </c>
      <c r="C12" s="14">
        <v>7.6923076923076927E-2</v>
      </c>
    </row>
    <row r="13" spans="1:3" x14ac:dyDescent="0.2">
      <c r="A13" t="s">
        <v>8558</v>
      </c>
      <c r="B13" s="14">
        <v>0</v>
      </c>
      <c r="C13" s="14">
        <v>3.8461538461538464E-2</v>
      </c>
    </row>
    <row r="14" spans="1:3" x14ac:dyDescent="0.2">
      <c r="A14" t="s">
        <v>8559</v>
      </c>
      <c r="B14" s="14">
        <v>0</v>
      </c>
      <c r="C14" s="14">
        <v>0.11538461538461539</v>
      </c>
    </row>
    <row r="15" spans="1:3" x14ac:dyDescent="0.2">
      <c r="A15" t="s">
        <v>8560</v>
      </c>
      <c r="B15" s="14">
        <v>0</v>
      </c>
      <c r="C15" s="14">
        <v>0</v>
      </c>
    </row>
    <row r="16" spans="1:3" x14ac:dyDescent="0.2">
      <c r="A16" t="s">
        <v>8561</v>
      </c>
      <c r="B16" s="14">
        <v>0</v>
      </c>
      <c r="C16" s="14">
        <v>0.1538461538461538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Figure 1f</vt:lpstr>
      <vt:lpstr>Figure 3d</vt:lpstr>
      <vt:lpstr>Figure 3e</vt:lpstr>
      <vt:lpstr>Figure 5b</vt:lpstr>
      <vt:lpstr>Figure 5c</vt:lpstr>
      <vt:lpstr>Figure 5e</vt:lpstr>
      <vt:lpstr>Figure 5f</vt:lpstr>
      <vt:lpstr>Figure 6e</vt:lpstr>
      <vt:lpstr>Figure 6g</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5-15T19:58:28Z</dcterms:modified>
</cp:coreProperties>
</file>